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MI\Desktop\修稿\"/>
    </mc:Choice>
  </mc:AlternateContent>
  <xr:revisionPtr revIDLastSave="0" documentId="13_ncr:1_{EA1B04C1-1020-42E0-92AA-D278D4E3DE38}" xr6:coauthVersionLast="47" xr6:coauthVersionMax="47" xr10:uidLastSave="{00000000-0000-0000-0000-000000000000}"/>
  <bookViews>
    <workbookView xWindow="-98" yWindow="-98" windowWidth="21795" windowHeight="12975" firstSheet="4" activeTab="6" xr2:uid="{00000000-000D-0000-FFFF-FFFF00000000}"/>
  </bookViews>
  <sheets>
    <sheet name="Table S1 LDSC analysis" sheetId="1" r:id="rId1"/>
    <sheet name="Table S2 IVs" sheetId="8" r:id="rId2"/>
    <sheet name="Table S3 MR forward analysis" sheetId="2" r:id="rId3"/>
    <sheet name="Table S4 Directional detection" sheetId="7" r:id="rId4"/>
    <sheet name="Table S5 Heterogeneity analysis" sheetId="3" r:id="rId5"/>
    <sheet name="Table S6 Reverse MR analysis" sheetId="5" r:id="rId6"/>
    <sheet name="Table S7 MR pleiotropy analysis" sheetId="4" r:id="rId7"/>
  </sheets>
  <definedNames>
    <definedName name="_xlnm._FilterDatabase" localSheetId="0" hidden="1">'Table S1 LDSC analysis'!$F$2:$F$103</definedName>
    <definedName name="_xlnm._FilterDatabase" localSheetId="2" hidden="1">'Table S3 MR forward analysis'!$A$2:$O$664</definedName>
    <definedName name="_xlnm._FilterDatabase" localSheetId="5" hidden="1">'Table S6 Reverse MR analysis'!$A$2:$P$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4" i="3" l="1"/>
  <c r="Z5" i="3"/>
  <c r="Z6" i="3"/>
  <c r="Z7" i="3"/>
  <c r="Z8" i="3"/>
  <c r="Z9" i="3"/>
  <c r="Z10" i="3"/>
  <c r="Z11" i="3"/>
  <c r="Z12" i="3"/>
  <c r="Z13" i="3"/>
  <c r="Z14" i="3"/>
  <c r="Z15" i="3"/>
  <c r="Z16" i="3"/>
  <c r="Z17" i="3"/>
  <c r="Z18" i="3"/>
</calcChain>
</file>

<file path=xl/sharedStrings.xml><?xml version="1.0" encoding="utf-8"?>
<sst xmlns="http://schemas.openxmlformats.org/spreadsheetml/2006/main" count="13679" uniqueCount="1965">
  <si>
    <t>rg</t>
  </si>
  <si>
    <t>rg_se</t>
  </si>
  <si>
    <t>rg_p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estimate</t>
  </si>
  <si>
    <t>Inverse variance weighted</t>
  </si>
  <si>
    <t>0.45 (0.21-0.98)</t>
  </si>
  <si>
    <t>Weighted median</t>
  </si>
  <si>
    <t>0.47 (0.24-0.90)</t>
  </si>
  <si>
    <t>MR Egger</t>
  </si>
  <si>
    <t>0.09 (0.03-0.29)</t>
  </si>
  <si>
    <t>Simple mode</t>
  </si>
  <si>
    <t>Weighted mode</t>
  </si>
  <si>
    <t>0.18 (0.00-16688009.58)</t>
  </si>
  <si>
    <t>1.04 (0.98-1.10)</t>
  </si>
  <si>
    <t>1.02 (0.96-1.07)</t>
  </si>
  <si>
    <t>1.03 (0.86-1.24)</t>
  </si>
  <si>
    <t>1.01 (0.93-1.09)</t>
  </si>
  <si>
    <t>1.01 (0.95-1.07)</t>
  </si>
  <si>
    <t>0.99 (0.89-1.11)</t>
  </si>
  <si>
    <t>0.97 (0.84-1.13)</t>
  </si>
  <si>
    <t>0.78 (0.57-1.07)</t>
  </si>
  <si>
    <t>1.02 (0.80-1.30)</t>
  </si>
  <si>
    <t>0.90 (0.74-1.10)</t>
  </si>
  <si>
    <t>0.89 (0.74-1.08)</t>
  </si>
  <si>
    <t>0.96 (0.75-1.24)</t>
  </si>
  <si>
    <t>0.83 (0.40-1.71)</t>
  </si>
  <si>
    <t>1.23 (0.78-1.96)</t>
  </si>
  <si>
    <t>1.19 (0.76-1.87)</t>
  </si>
  <si>
    <t>1.05 (0.99-1.11)</t>
  </si>
  <si>
    <t>1.07 (0.99-1.15)</t>
  </si>
  <si>
    <t>1.10 (0.95-1.26)</t>
  </si>
  <si>
    <t>1.08 (0.96-1.22)</t>
  </si>
  <si>
    <t>1.07 (0.95-1.21)</t>
  </si>
  <si>
    <t>1.20 (1.00-1.43)</t>
  </si>
  <si>
    <t>1.29 (1.05-1.60)</t>
  </si>
  <si>
    <t>1.22 (0.91-1.65)</t>
  </si>
  <si>
    <t>1.37 (0.84-2.22)</t>
  </si>
  <si>
    <t>1.31 (1.05-1.63)</t>
  </si>
  <si>
    <t>0.94 (0.84-1.05)</t>
  </si>
  <si>
    <t>0.95 (0.81-1.11)</t>
  </si>
  <si>
    <t>0.93 (0.75-1.17)</t>
  </si>
  <si>
    <t>0.99 (0.77-1.29)</t>
  </si>
  <si>
    <t>0.93 (0.76-1.14)</t>
  </si>
  <si>
    <t>0.88 (0.78-1.00)</t>
  </si>
  <si>
    <t>0.85 (0.70-1.03)</t>
  </si>
  <si>
    <t>1.06 (0.75-1.51)</t>
  </si>
  <si>
    <t>0.70 (0.47-1.06)</t>
  </si>
  <si>
    <t>0.76 (0.55-1.05)</t>
  </si>
  <si>
    <t>1.25 (0.68-2.27)</t>
  </si>
  <si>
    <t>1.13 (0.54-2.37)</t>
  </si>
  <si>
    <t>0.85 (0.29-2.48)</t>
  </si>
  <si>
    <t>1.16 (0.44-3.10)</t>
  </si>
  <si>
    <t>1.00 (0.45-2.24)</t>
  </si>
  <si>
    <t>1.09 (0.94-1.26)</t>
  </si>
  <si>
    <t>1.08 (0.86-1.35)</t>
  </si>
  <si>
    <t>0.98 (0.71-1.36)</t>
  </si>
  <si>
    <t>1.25 (0.86-1.82)</t>
  </si>
  <si>
    <t>1.12 (0.85-1.47)</t>
  </si>
  <si>
    <t>1.01 (0.91-1.12)</t>
  </si>
  <si>
    <t>0.94 (0.81-1.09)</t>
  </si>
  <si>
    <t>0.88 (0.73-1.06)</t>
  </si>
  <si>
    <t>0.97 (0.74-1.27)</t>
  </si>
  <si>
    <t>0.93 (0.80-1.08)</t>
  </si>
  <si>
    <t>0.99 (0.94-1.05)</t>
  </si>
  <si>
    <t>0.98 (0.92-1.05)</t>
  </si>
  <si>
    <t>0.99 (0.89-1.10)</t>
  </si>
  <si>
    <t>0.90 (0.78-1.03)</t>
  </si>
  <si>
    <t>0.97 (0.91-1.04)</t>
  </si>
  <si>
    <t>0.83 (0.64-1.08)</t>
  </si>
  <si>
    <t>0.80 (0.59-1.07)</t>
  </si>
  <si>
    <t>0.65 (0.28-1.48)</t>
  </si>
  <si>
    <t>0.57 (0.28-1.17)</t>
  </si>
  <si>
    <t>0.53 (0.24-1.21)</t>
  </si>
  <si>
    <t>0.99 (0.85-1.14)</t>
  </si>
  <si>
    <t>0.97 (0.81-1.18)</t>
  </si>
  <si>
    <t>0.85 (0.53-1.35)</t>
  </si>
  <si>
    <t>1.02 (0.72-1.44)</t>
  </si>
  <si>
    <t>0.96 (0.72-1.28)</t>
  </si>
  <si>
    <t>0.88 (0.75-1.04)</t>
  </si>
  <si>
    <t>0.86 (0.70-1.06)</t>
  </si>
  <si>
    <t>0.85 (0.51-1.41)</t>
  </si>
  <si>
    <t>0.77 (0.56-1.05)</t>
  </si>
  <si>
    <t>0.80 (0.64-1.01)</t>
  </si>
  <si>
    <t>1.04 (0.93-1.16)</t>
  </si>
  <si>
    <t>1.09 (0.92-1.28)</t>
  </si>
  <si>
    <t>1.16 (0.87-1.53)</t>
  </si>
  <si>
    <t>1.00 (0.74-1.34)</t>
  </si>
  <si>
    <t>1.08 (0.90-1.29)</t>
  </si>
  <si>
    <t>1.08 (0.95-1.24)</t>
  </si>
  <si>
    <t>1.09 (0.89-1.32)</t>
  </si>
  <si>
    <t>0.83 (0.62-1.10)</t>
  </si>
  <si>
    <t>1.09 (0.77-1.54)</t>
  </si>
  <si>
    <t>1.07 (0.80-1.42)</t>
  </si>
  <si>
    <t>1.03 (0.98-1.09)</t>
  </si>
  <si>
    <t>1.02 (0.96-1.08)</t>
  </si>
  <si>
    <t>0.97 (0.85-1.12)</t>
  </si>
  <si>
    <t>1.03 (0.95-1.11)</t>
  </si>
  <si>
    <t>1.17 (1.02-1.33)</t>
  </si>
  <si>
    <t>1.16 (0.96-1.39)</t>
  </si>
  <si>
    <t>1.28 (0.81-2.00)</t>
  </si>
  <si>
    <t>0.90 (0.51-1.58)</t>
  </si>
  <si>
    <t>1.16 (0.74-1.83)</t>
  </si>
  <si>
    <t>1.08 (0.84-1.39)</t>
  </si>
  <si>
    <t>1.05 (0.74-1.51)</t>
  </si>
  <si>
    <t>1.44 (0.69-3.01)</t>
  </si>
  <si>
    <t>0.95 (0.47-1.89)</t>
  </si>
  <si>
    <t>0.97 (0.54-1.77)</t>
  </si>
  <si>
    <t>1.08 (1.03-1.13)</t>
  </si>
  <si>
    <t>1.11 (1.05-1.16)</t>
  </si>
  <si>
    <t>1.12 (1.04-1.20)</t>
  </si>
  <si>
    <t>0.98 (0.85-1.13)</t>
  </si>
  <si>
    <t>1.10 (1.05-1.15)</t>
  </si>
  <si>
    <t>0.00 (0.00-10706360.69)</t>
  </si>
  <si>
    <t>0.79 (0.66-0.95)</t>
  </si>
  <si>
    <t>0.87 (0.70-1.08)</t>
  </si>
  <si>
    <t>0.85 (0.58-1.25)</t>
  </si>
  <si>
    <t>0.88 (0.58-1.34)</t>
  </si>
  <si>
    <t>0.91 (0.66-1.26)</t>
  </si>
  <si>
    <t>1.00 (0.93-1.08)</t>
  </si>
  <si>
    <t>0.99 (0.88-1.12)</t>
  </si>
  <si>
    <t>1.00 (0.91-1.10)</t>
  </si>
  <si>
    <t>0.97 (0.90-1.05)</t>
  </si>
  <si>
    <t>1.01 (0.93-1.10)</t>
  </si>
  <si>
    <t>1.03 (0.94-1.14)</t>
  </si>
  <si>
    <t>1.02 (0.78-1.33)</t>
  </si>
  <si>
    <t>1.01 (0.94-1.10)</t>
  </si>
  <si>
    <t>1.07 (0.91-1.26)</t>
  </si>
  <si>
    <t>1.10 (0.88-1.38)</t>
  </si>
  <si>
    <t>1.14 (0.56-2.31)</t>
  </si>
  <si>
    <t>1.15 (0.73-1.81)</t>
  </si>
  <si>
    <t>1.15 (0.73-1.83)</t>
  </si>
  <si>
    <t>1.12 (0.93-1.34)</t>
  </si>
  <si>
    <t>1.07 (0.85-1.35)</t>
  </si>
  <si>
    <t>0.59 (0.30-1.18)</t>
  </si>
  <si>
    <t>1.03 (0.71-1.50)</t>
  </si>
  <si>
    <t>1.00 (0.71-1.42)</t>
  </si>
  <si>
    <t>1.01 (0.92-1.10)</t>
  </si>
  <si>
    <t>0.96 (0.86-1.08)</t>
  </si>
  <si>
    <t>0.80 (0.60-1.07)</t>
  </si>
  <si>
    <t>0.95 (0.79-1.15)</t>
  </si>
  <si>
    <t>0.93 (0.80-1.09)</t>
  </si>
  <si>
    <t>1.04 (0.97-1.12)</t>
  </si>
  <si>
    <t>1.07 (0.97-1.17)</t>
  </si>
  <si>
    <t>1.12 (0.92-1.36)</t>
  </si>
  <si>
    <t>1.07 (0.96-1.19)</t>
  </si>
  <si>
    <t>1.12 (0.95-1.31)</t>
  </si>
  <si>
    <t>1.00 (0.80-1.24)</t>
  </si>
  <si>
    <t>1.12 (0.78-1.61)</t>
  </si>
  <si>
    <t>1.16 (0.72-1.89)</t>
  </si>
  <si>
    <t>0.86 (0.60-1.24)</t>
  </si>
  <si>
    <t>1.03 (0.93-1.15)</t>
  </si>
  <si>
    <t>1.00 (0.89-1.14)</t>
  </si>
  <si>
    <t>0.80 (0.37-1.73)</t>
  </si>
  <si>
    <t>0.97 (0.80-1.17)</t>
  </si>
  <si>
    <t>0.97 (0.81-1.16)</t>
  </si>
  <si>
    <t>0.96 (0.88-1.04)</t>
  </si>
  <si>
    <t>0.88 (0.76-1.01)</t>
  </si>
  <si>
    <t>0.94 (0.82-1.08)</t>
  </si>
  <si>
    <t>0.94 (0.84-1.04)</t>
  </si>
  <si>
    <t>1.01 (0.87-1.18)</t>
  </si>
  <si>
    <t>1.06 (0.87-1.28)</t>
  </si>
  <si>
    <t>1.18 (0.84-1.65)</t>
  </si>
  <si>
    <t>1.06 (0.85-1.32)</t>
  </si>
  <si>
    <t>1.06 (0.86-1.32)</t>
  </si>
  <si>
    <t>1.18 (1.03-1.35)</t>
  </si>
  <si>
    <t>1.17 (0.97-1.40)</t>
  </si>
  <si>
    <t>1.35 (0.95-1.93)</t>
  </si>
  <si>
    <t>1.10 (0.78-1.56)</t>
  </si>
  <si>
    <t>1.15 (0.85-1.56)</t>
  </si>
  <si>
    <t>1.07 (0.95-1.19)</t>
  </si>
  <si>
    <t>1.06 (0.88-1.28)</t>
  </si>
  <si>
    <t>0.99 (0.80-1.24)</t>
  </si>
  <si>
    <t>0.96 (0.66-1.39)</t>
  </si>
  <si>
    <t>1.09 (0.83-1.42)</t>
  </si>
  <si>
    <t>1.35 (0.98-1.86)</t>
  </si>
  <si>
    <t>1.18 (0.88-1.57)</t>
  </si>
  <si>
    <t>1.27 (0.22-7.32)</t>
  </si>
  <si>
    <t>1.13 (0.73-1.77)</t>
  </si>
  <si>
    <t>1.07 (0.70-1.62)</t>
  </si>
  <si>
    <t>1.08 (0.96-1.23)</t>
  </si>
  <si>
    <t>1.16 (0.98-1.38)</t>
  </si>
  <si>
    <t>1.23 (0.94-1.61)</t>
  </si>
  <si>
    <t>1.04 (0.74-1.44)</t>
  </si>
  <si>
    <t>1.14 (0.94-1.39)</t>
  </si>
  <si>
    <t>1.07 (0.93-1.23)</t>
  </si>
  <si>
    <t>1.11 (0.94-1.31)</t>
  </si>
  <si>
    <t>1.95 (0.42-9.00)</t>
  </si>
  <si>
    <t>1.11 (0.93-1.34)</t>
  </si>
  <si>
    <t>1.11 (0.92-1.35)</t>
  </si>
  <si>
    <t>1.03 (0.90-1.18)</t>
  </si>
  <si>
    <t>1.04 (0.84-1.28)</t>
  </si>
  <si>
    <t>1.00 (0.82-1.21)</t>
  </si>
  <si>
    <t>1.02 (0.87-1.20)</t>
  </si>
  <si>
    <t>0.94 (0.88-1.01)</t>
  </si>
  <si>
    <t>0.94 (0.86-1.04)</t>
  </si>
  <si>
    <t>0.84 (0.67-1.06)</t>
  </si>
  <si>
    <t>0.88 (0.76-1.02)</t>
  </si>
  <si>
    <t>0.90 (0.76-1.05)</t>
  </si>
  <si>
    <t>1.12 (0.98-1.29)</t>
  </si>
  <si>
    <t>1.16 (0.94-1.44)</t>
  </si>
  <si>
    <t>1.22 (0.76-1.96)</t>
  </si>
  <si>
    <t>1.28 (0.86-1.89)</t>
  </si>
  <si>
    <t>1.21 (0.86-1.69)</t>
  </si>
  <si>
    <t>1.10 (0.79-1.53)</t>
  </si>
  <si>
    <t>1.22 (1.04-1.43)</t>
  </si>
  <si>
    <t>1.04 (0.84-1.29)</t>
  </si>
  <si>
    <t>1.28 (0.69-2.36)</t>
  </si>
  <si>
    <t>1.02 (0.65-1.62)</t>
  </si>
  <si>
    <t>1.00 (0.69-1.45)</t>
  </si>
  <si>
    <t>1.08 (0.90-1.30)</t>
  </si>
  <si>
    <t>1.15 (0.91-1.46)</t>
  </si>
  <si>
    <t>1.52 (0.77-3.03)</t>
  </si>
  <si>
    <t>1.20 (0.81-1.77)</t>
  </si>
  <si>
    <t>1.24 (0.87-1.76)</t>
  </si>
  <si>
    <t>1.03 (0.93-1.14)</t>
  </si>
  <si>
    <t>1.02 (0.91-1.15)</t>
  </si>
  <si>
    <t>0.95 (0.75-1.19)</t>
  </si>
  <si>
    <t>1.10 (0.91-1.33)</t>
  </si>
  <si>
    <t>1.04 (0.92-1.17)</t>
  </si>
  <si>
    <t>1.09 (1.01-1.17)</t>
  </si>
  <si>
    <t>1.07 (0.97-1.18)</t>
  </si>
  <si>
    <t>1.00 (0.85-1.17)</t>
  </si>
  <si>
    <t>1.12 (0.94-1.34)</t>
  </si>
  <si>
    <t>1.07 (0.95-1.20)</t>
  </si>
  <si>
    <t>1.08 (0.91-1.29)</t>
  </si>
  <si>
    <t>1.04 (0.81-1.33)</t>
  </si>
  <si>
    <t>1.14 (0.85-1.55)</t>
  </si>
  <si>
    <t>1.03 (0.83-1.28)</t>
  </si>
  <si>
    <t>0.90 (0.81-1.00)</t>
  </si>
  <si>
    <t>0.90 (0.79-1.02)</t>
  </si>
  <si>
    <t>0.88 (0.64-1.22)</t>
  </si>
  <si>
    <t>0.88 (0.74-1.03)</t>
  </si>
  <si>
    <t>1.00 (0.92-1.08)</t>
  </si>
  <si>
    <t>1.03 (0.84-1.25)</t>
  </si>
  <si>
    <t>0.96 (0.81-1.13)</t>
  </si>
  <si>
    <t>0.99 (0.88-1.11)</t>
  </si>
  <si>
    <t>0.98 (0.90-1.08)</t>
  </si>
  <si>
    <t>1.04 (0.93-1.17)</t>
  </si>
  <si>
    <t>1.00 (0.84-1.19)</t>
  </si>
  <si>
    <t>1.01 (0.84-1.21)</t>
  </si>
  <si>
    <t>1.04 (0.90-1.19)</t>
  </si>
  <si>
    <t>0.90 (0.77-1.06)</t>
  </si>
  <si>
    <t>0.84 (0.70-1.02)</t>
  </si>
  <si>
    <t>0.91 (0.58-1.40)</t>
  </si>
  <si>
    <t>0.86 (0.59-1.27)</t>
  </si>
  <si>
    <t>0.83 (0.62-1.11)</t>
  </si>
  <si>
    <t>1.01 (0.90-1.14)</t>
  </si>
  <si>
    <t>1.06 (0.92-1.22)</t>
  </si>
  <si>
    <t>1.19 (0.88-1.59)</t>
  </si>
  <si>
    <t>1.19 (0.89-1.60)</t>
  </si>
  <si>
    <t>1.14 (0.95-1.37)</t>
  </si>
  <si>
    <t>1.01 (0.92-1.12)</t>
  </si>
  <si>
    <t>1.00 (0.89-1.13)</t>
  </si>
  <si>
    <t>1.03 (0.85-1.25)</t>
  </si>
  <si>
    <t>1.01 (0.81-1.27)</t>
  </si>
  <si>
    <t>1.05 (0.89-1.25)</t>
  </si>
  <si>
    <t>0.97 (0.91-1.02)</t>
  </si>
  <si>
    <t>0.98 (0.91-1.06)</t>
  </si>
  <si>
    <t>0.99 (0.83-1.18)</t>
  </si>
  <si>
    <t>1.00 (0.88-1.14)</t>
  </si>
  <si>
    <t>1.00 (0.89-1.12)</t>
  </si>
  <si>
    <t>1.13 (1.00-1.29)</t>
  </si>
  <si>
    <t>1.06 (0.94-1.19)</t>
  </si>
  <si>
    <t>1.05 (0.66-1.66)</t>
  </si>
  <si>
    <t>1.03 (0.88-1.20)</t>
  </si>
  <si>
    <t>1.05 (0.91-1.22)</t>
  </si>
  <si>
    <t>1.03 (0.97-1.09)</t>
  </si>
  <si>
    <t>0.99 (0.91-1.08)</t>
  </si>
  <si>
    <t>1.01 (0.96-1.06)</t>
  </si>
  <si>
    <t>0.99 (0.93-1.06)</t>
  </si>
  <si>
    <t>0.88 (0.75-1.03)</t>
  </si>
  <si>
    <t>0.99 (0.90-1.10)</t>
  </si>
  <si>
    <t>0.95 (0.89-1.00)</t>
  </si>
  <si>
    <t>0.94 (0.86-1.02)</t>
  </si>
  <si>
    <t>0.95 (0.74-1.21)</t>
  </si>
  <si>
    <t>0.90 (0.78-1.04)</t>
  </si>
  <si>
    <t>0.91 (0.80-1.04)</t>
  </si>
  <si>
    <t>1.17 (1.04-1.32)</t>
  </si>
  <si>
    <t>1.16 (0.99-1.35)</t>
  </si>
  <si>
    <t>1.01 (0.69-1.48)</t>
  </si>
  <si>
    <t>1.21 (0.95-1.55)</t>
  </si>
  <si>
    <t>1.08 (0.95-1.23)</t>
  </si>
  <si>
    <t>1.10 (0.92-1.30)</t>
  </si>
  <si>
    <t>1.47 (1.01-2.14)</t>
  </si>
  <si>
    <t>1.12 (0.78-1.62)</t>
  </si>
  <si>
    <t>1.12 (0.81-1.55)</t>
  </si>
  <si>
    <t>0.98 (0.91-1.05)</t>
  </si>
  <si>
    <t>0.95 (0.89-1.02)</t>
  </si>
  <si>
    <t>0.92 (0.83-1.03)</t>
  </si>
  <si>
    <t>1.01 (0.89-1.15)</t>
  </si>
  <si>
    <t>0.95 (0.88-1.02)</t>
  </si>
  <si>
    <t>0.97 (0.89-1.05)</t>
  </si>
  <si>
    <t>0.97 (0.87-1.09)</t>
  </si>
  <si>
    <t>1.13 (0.97-1.32)</t>
  </si>
  <si>
    <t>1.14 (0.97-1.33)</t>
  </si>
  <si>
    <t>1.21 (0.96-1.52)</t>
  </si>
  <si>
    <t>1.18 (0.87-1.61)</t>
  </si>
  <si>
    <t>1.32 (0.88-1.97)</t>
  </si>
  <si>
    <t>1.20 (0.95-1.53)</t>
  </si>
  <si>
    <t>1.11 (0.94-1.32)</t>
  </si>
  <si>
    <t>1.03 (0.82-1.28)</t>
  </si>
  <si>
    <t>0.85 (0.41-1.78)</t>
  </si>
  <si>
    <t>0.99 (0.66-1.48)</t>
  </si>
  <si>
    <t>0.97 (0.71-1.33)</t>
  </si>
  <si>
    <t>1.00 (0.87-1.14)</t>
  </si>
  <si>
    <t>0.98 (0.82-1.16)</t>
  </si>
  <si>
    <t>0.99 (0.67-1.46)</t>
  </si>
  <si>
    <t>0.96 (0.77-1.20)</t>
  </si>
  <si>
    <t>1.18 (1.06-1.32)</t>
  </si>
  <si>
    <t>1.08 (0.88-1.32)</t>
  </si>
  <si>
    <t>1.08 (0.86-1.36)</t>
  </si>
  <si>
    <t>1.01 (0.83-1.22)</t>
  </si>
  <si>
    <t>0.99 (0.97-1.02)</t>
  </si>
  <si>
    <t>0.99 (0.96-1.02)</t>
  </si>
  <si>
    <t>0.98 (0.95-1.01)</t>
  </si>
  <si>
    <t>0.98 (0.94-1.03)</t>
  </si>
  <si>
    <t>1.00 (0.99-1.02)</t>
  </si>
  <si>
    <t>1.01 (0.99-1.03)</t>
  </si>
  <si>
    <t>0.99 (0.97-1.01)</t>
  </si>
  <si>
    <t>1.01 (0.97-1.04)</t>
  </si>
  <si>
    <t>1.02 (0.99-1.04)</t>
  </si>
  <si>
    <t>1.06 (0.94-1.21)</t>
  </si>
  <si>
    <t>1.03 (0.90-1.17)</t>
  </si>
  <si>
    <t>1.05 (0.83-1.34)</t>
  </si>
  <si>
    <t>0.97 (0.80-1.18)</t>
  </si>
  <si>
    <t>1.01 (0.87-1.17)</t>
  </si>
  <si>
    <t>1.05 (0.98-1.14)</t>
  </si>
  <si>
    <t>1.04 (0.94-1.16)</t>
  </si>
  <si>
    <t>1.06 (0.93-1.21)</t>
  </si>
  <si>
    <t>1.05 (0.91-1.21)</t>
  </si>
  <si>
    <t>1.05 (0.94-1.16)</t>
  </si>
  <si>
    <t>0.96 (0.83-1.11)</t>
  </si>
  <si>
    <t>0.95 (0.80-1.13)</t>
  </si>
  <si>
    <t>0.83 (0.56-1.22)</t>
  </si>
  <si>
    <t>1.18 (0.79-1.76)</t>
  </si>
  <si>
    <t>0.80 (0.59-1.10)</t>
  </si>
  <si>
    <t>1.02 (0.91-1.14)</t>
  </si>
  <si>
    <t>1.05 (0.92-1.20)</t>
  </si>
  <si>
    <t>1.04 (0.90-1.20)</t>
  </si>
  <si>
    <t>0.93 (0.86-1.01)</t>
  </si>
  <si>
    <t>0.97 (0.86-1.09)</t>
  </si>
  <si>
    <t>1.00 (0.88-1.13)</t>
  </si>
  <si>
    <t>0.85 (0.70-1.04)</t>
  </si>
  <si>
    <t>0.91 (0.85-0.96)</t>
  </si>
  <si>
    <t>0.91 (0.83-1.00)</t>
  </si>
  <si>
    <t>0.83 (0.74-0.93)</t>
  </si>
  <si>
    <t>0.93 (0.78-1.12)</t>
  </si>
  <si>
    <t>0.89 (0.78-1.02)</t>
  </si>
  <si>
    <t>0.98 (0.86-1.11)</t>
  </si>
  <si>
    <t>0.97 (0.78-1.22)</t>
  </si>
  <si>
    <t>1.19 (0.92-1.53)</t>
  </si>
  <si>
    <t>0.87 (0.77-1.00)</t>
  </si>
  <si>
    <t>0.83 (0.60-1.17)</t>
  </si>
  <si>
    <t>0.89 (0.69-1.14)</t>
  </si>
  <si>
    <t>0.86 (0.74-0.99)</t>
  </si>
  <si>
    <t>0.84 (0.72-0.99)</t>
  </si>
  <si>
    <t>0.80 (0.67-0.96)</t>
  </si>
  <si>
    <t>0.99 (0.54-1.82)</t>
  </si>
  <si>
    <t>0.72 (0.51-1.01)</t>
  </si>
  <si>
    <t>0.74 (0.56-0.98)</t>
  </si>
  <si>
    <t>0.94 (0.83-1.06)</t>
  </si>
  <si>
    <t>0.91 (0.76-1.10)</t>
  </si>
  <si>
    <t>1.05 (0.84-1.33)</t>
  </si>
  <si>
    <t>0.79 (0.55-1.12)</t>
  </si>
  <si>
    <t>0.84 (0.67-1.05)</t>
  </si>
  <si>
    <t>1.00 (0.98-1.03)</t>
  </si>
  <si>
    <t>1.00 (0.96-1.04)</t>
  </si>
  <si>
    <t>0.96 (0.91-1.01)</t>
  </si>
  <si>
    <t>1.01 (0.94-1.09)</t>
  </si>
  <si>
    <t>0.83 (0.70-1.00)</t>
  </si>
  <si>
    <t>0.58 (0.41-0.83)</t>
  </si>
  <si>
    <t>0.82 (0.62-1.08)</t>
  </si>
  <si>
    <t>0.84 (0.67-1.04)</t>
  </si>
  <si>
    <t>1.13 (1.01-1.26)</t>
  </si>
  <si>
    <t>1.13 (0.91-1.40)</t>
  </si>
  <si>
    <t>1.15 (0.85-1.55)</t>
  </si>
  <si>
    <t>1.13 (0.98-1.30)</t>
  </si>
  <si>
    <t>1.01 (0.85-1.20)</t>
  </si>
  <si>
    <t>1.12 (0.72-1.73)</t>
  </si>
  <si>
    <t>0.86 (0.62-1.19)</t>
  </si>
  <si>
    <t>1.03 (0.78-1.36)</t>
  </si>
  <si>
    <t>0.91 (0.75-1.11)</t>
  </si>
  <si>
    <t>0.95 (0.74-1.22)</t>
  </si>
  <si>
    <t>0.97 (0.70-1.33)</t>
  </si>
  <si>
    <t>0.89 (0.64-1.24)</t>
  </si>
  <si>
    <t>0.98 (0.86-1.12)</t>
  </si>
  <si>
    <t>0.93 (0.71-1.22)</t>
  </si>
  <si>
    <t>0.88 (0.68-1.13)</t>
  </si>
  <si>
    <t>0.97 (0.81-1.15)</t>
  </si>
  <si>
    <t>1.00 (0.72-1.39)</t>
  </si>
  <si>
    <t>1.04 (0.98-1.11)</t>
  </si>
  <si>
    <t>1.06 (0.97-1.15)</t>
  </si>
  <si>
    <t>1.09 (0.85-1.41)</t>
  </si>
  <si>
    <t>1.07 (0.94-1.20)</t>
  </si>
  <si>
    <t>0.99 (0.81-1.20)</t>
  </si>
  <si>
    <t>0.91 (0.71-1.16)</t>
  </si>
  <si>
    <t>0.51 (0.19-1.32)</t>
  </si>
  <si>
    <t>0.86 (0.59-1.25)</t>
  </si>
  <si>
    <t>0.85 (0.61-1.19)</t>
  </si>
  <si>
    <t>0.96 (0.85-1.08)</t>
  </si>
  <si>
    <t>1.03 (0.86-1.23)</t>
  </si>
  <si>
    <t>1.10 (0.88-1.39)</t>
  </si>
  <si>
    <t>0.96 (0.71-1.29)</t>
  </si>
  <si>
    <t>1.03 (0.86-1.22)</t>
  </si>
  <si>
    <t>1.09 (0.90-1.31)</t>
  </si>
  <si>
    <t>1.09 (0.88-1.36)</t>
  </si>
  <si>
    <t>1.08 (0.77-1.52)</t>
  </si>
  <si>
    <t>1.08 (0.80-1.45)</t>
  </si>
  <si>
    <t>1.09 (0.81-1.45)</t>
  </si>
  <si>
    <t>0.97 (0.77-1.21)</t>
  </si>
  <si>
    <t>0.99 (0.85-1.15)</t>
  </si>
  <si>
    <t>0.94 (0.87-1.03)</t>
  </si>
  <si>
    <t>0.95 (0.86-1.05)</t>
  </si>
  <si>
    <t>1.06 (0.82-1.38)</t>
  </si>
  <si>
    <t>0.96 (0.83-1.10)</t>
  </si>
  <si>
    <t>1.06 (0.96-1.17)</t>
  </si>
  <si>
    <t>1.02 (0.89-1.16)</t>
  </si>
  <si>
    <t>1.08 (0.79-1.48)</t>
  </si>
  <si>
    <t>1.03 (0.84-1.26)</t>
  </si>
  <si>
    <t>1.02 (0.85-1.21)</t>
  </si>
  <si>
    <t>1.25 (1.09-1.43)</t>
  </si>
  <si>
    <t>1.45 (1.23-1.72)</t>
  </si>
  <si>
    <t>1.50 (1.09-2.04)</t>
  </si>
  <si>
    <t>1.43 (0.99-2.07)</t>
  </si>
  <si>
    <t>1.45 (1.22-1.73)</t>
  </si>
  <si>
    <t>0.95 (0.92-0.99)</t>
  </si>
  <si>
    <t>0.93 (0.88-0.98)</t>
  </si>
  <si>
    <t>0.88 (0.80-0.97)</t>
  </si>
  <si>
    <t>0.92 (0.84-1.01)</t>
  </si>
  <si>
    <t>0.93 (0.87-0.99)</t>
  </si>
  <si>
    <t>1.01 (0.98-1.05)</t>
  </si>
  <si>
    <t>1.03 (0.97-1.10)</t>
  </si>
  <si>
    <t>1.02 (0.98-1.07)</t>
  </si>
  <si>
    <t>1.01 (0.97-1.05)</t>
  </si>
  <si>
    <t>1.03 (0.99-1.08)</t>
  </si>
  <si>
    <t>1.07 (1.01-1.13)</t>
  </si>
  <si>
    <t>1.10 (1.02-1.17)</t>
  </si>
  <si>
    <t>1.06 (0.98-1.15)</t>
  </si>
  <si>
    <t>1.06 (1.01-1.13)</t>
  </si>
  <si>
    <t>1.05 (0.97-1.14)</t>
  </si>
  <si>
    <t>1.04 (0.89-1.22)</t>
  </si>
  <si>
    <t>1.13 (0.94-1.35)</t>
  </si>
  <si>
    <t>1.11 (0.94-1.30)</t>
  </si>
  <si>
    <t>0.64 (0.36-1.13)</t>
  </si>
  <si>
    <t>0.98 (0.65-1.50)</t>
  </si>
  <si>
    <t>0.94 (0.61-1.46)</t>
  </si>
  <si>
    <t>0.87 (0.72-1.04)</t>
  </si>
  <si>
    <t>0.98 (0.78-1.24)</t>
  </si>
  <si>
    <t>0.88 (0.57-1.36)</t>
  </si>
  <si>
    <t>0.74 (0.49-1.13)</t>
  </si>
  <si>
    <t>1.05 (0.75-1.47)</t>
  </si>
  <si>
    <t>b_Inverse variance weighted</t>
  </si>
  <si>
    <t>se_Inverse variance weighted</t>
  </si>
  <si>
    <t>pval_Inverse variance weighted</t>
  </si>
  <si>
    <t>estimate_Inverse variance weighted</t>
  </si>
  <si>
    <t>b_Weighted median</t>
  </si>
  <si>
    <t>se_Weighted median</t>
  </si>
  <si>
    <t>pval_Weighted median</t>
  </si>
  <si>
    <t>estimate_Weighted median</t>
  </si>
  <si>
    <t>b_MR Egger</t>
  </si>
  <si>
    <t>se_MR Egger</t>
  </si>
  <si>
    <t>pval_MR Egger</t>
  </si>
  <si>
    <t>estimate_MR Egger</t>
  </si>
  <si>
    <t>Q_MR Egger</t>
  </si>
  <si>
    <t>Q_df_MR Egger</t>
  </si>
  <si>
    <t>Q_pval_MR Egger</t>
  </si>
  <si>
    <t>Q_Inverse variance weighted</t>
  </si>
  <si>
    <t>Q_df_Inverse variance weighted</t>
  </si>
  <si>
    <t>Q_pval_Inverse variance weighted</t>
  </si>
  <si>
    <t>egger_intercept</t>
  </si>
  <si>
    <t>Inverse variance weighted</t>
  </si>
  <si>
    <t>Weighted median</t>
  </si>
  <si>
    <t>0.47 (0.24-0.91)</t>
  </si>
  <si>
    <t>MR Egger</t>
  </si>
  <si>
    <t>0.09 (0.03-0.29)</t>
  </si>
  <si>
    <t>Simple mode</t>
  </si>
  <si>
    <t>1.17 (0.24-5.71)</t>
  </si>
  <si>
    <t>Weighted mode</t>
  </si>
  <si>
    <t>0.28 (0.14-0.57)</t>
  </si>
  <si>
    <t>M00053</t>
  </si>
  <si>
    <t>M00060</t>
  </si>
  <si>
    <t>M01494</t>
  </si>
  <si>
    <t>M00060</t>
    <phoneticPr fontId="1" type="noConversion"/>
  </si>
  <si>
    <t>M15630</t>
    <phoneticPr fontId="1" type="noConversion"/>
  </si>
  <si>
    <t>M15676</t>
    <phoneticPr fontId="1" type="noConversion"/>
  </si>
  <si>
    <t>M19364</t>
    <phoneticPr fontId="1" type="noConversion"/>
  </si>
  <si>
    <t>M32338</t>
  </si>
  <si>
    <t>M32339</t>
  </si>
  <si>
    <t>M32549</t>
  </si>
  <si>
    <t>M33510</t>
  </si>
  <si>
    <t>M33901</t>
  </si>
  <si>
    <t>M33957</t>
  </si>
  <si>
    <t>M35137</t>
  </si>
  <si>
    <t>M37058</t>
  </si>
  <si>
    <t>M37097</t>
  </si>
  <si>
    <t>M01494</t>
    <phoneticPr fontId="1" type="noConversion"/>
  </si>
  <si>
    <t>M15500</t>
    <phoneticPr fontId="1" type="noConversion"/>
  </si>
  <si>
    <t>M00059</t>
  </si>
  <si>
    <t>M00569</t>
  </si>
  <si>
    <t>M00599</t>
  </si>
  <si>
    <t>M01105</t>
  </si>
  <si>
    <t>M01114</t>
  </si>
  <si>
    <t>M01508</t>
  </si>
  <si>
    <t>M01564</t>
  </si>
  <si>
    <t>M01649</t>
  </si>
  <si>
    <t>M01769</t>
  </si>
  <si>
    <t>M01898</t>
  </si>
  <si>
    <t>M02137</t>
  </si>
  <si>
    <t>M02730</t>
  </si>
  <si>
    <t>M02734</t>
  </si>
  <si>
    <t>M12017</t>
  </si>
  <si>
    <t>M12129</t>
  </si>
  <si>
    <t>M15140</t>
  </si>
  <si>
    <t>M15335</t>
  </si>
  <si>
    <t>M15500</t>
  </si>
  <si>
    <t>M15506</t>
  </si>
  <si>
    <t>M15630</t>
  </si>
  <si>
    <t>M15650</t>
  </si>
  <si>
    <t>M15676</t>
  </si>
  <si>
    <t>M15990</t>
  </si>
  <si>
    <t>M16822</t>
  </si>
  <si>
    <t>M17805</t>
  </si>
  <si>
    <t>M18283</t>
  </si>
  <si>
    <t>M18335</t>
  </si>
  <si>
    <t>M18369</t>
  </si>
  <si>
    <t>M18392</t>
  </si>
  <si>
    <t>M18394</t>
  </si>
  <si>
    <t>M19323</t>
  </si>
  <si>
    <t>M19364</t>
  </si>
  <si>
    <t>M19934</t>
  </si>
  <si>
    <t>M21127</t>
  </si>
  <si>
    <t>M27278</t>
  </si>
  <si>
    <t>M27672</t>
  </si>
  <si>
    <t>M27738</t>
  </si>
  <si>
    <t>M31787</t>
  </si>
  <si>
    <t>M32315</t>
  </si>
  <si>
    <t>M32322</t>
  </si>
  <si>
    <t>M32393</t>
  </si>
  <si>
    <t>M32405</t>
  </si>
  <si>
    <t>M32412</t>
  </si>
  <si>
    <t>M32452</t>
  </si>
  <si>
    <t>M32578</t>
  </si>
  <si>
    <t>M32632</t>
  </si>
  <si>
    <t>M32654</t>
  </si>
  <si>
    <t>M32672</t>
  </si>
  <si>
    <t>M32709</t>
  </si>
  <si>
    <t>M32735</t>
  </si>
  <si>
    <t>M32753</t>
  </si>
  <si>
    <t>M32757</t>
  </si>
  <si>
    <t>M32762</t>
  </si>
  <si>
    <t>M32786</t>
  </si>
  <si>
    <t>M32838</t>
  </si>
  <si>
    <t>M32910</t>
  </si>
  <si>
    <t>M33415</t>
  </si>
  <si>
    <t>M33420</t>
  </si>
  <si>
    <t>M33422</t>
  </si>
  <si>
    <t>M33477</t>
  </si>
  <si>
    <t>M33509</t>
  </si>
  <si>
    <t>M33609</t>
  </si>
  <si>
    <t>M33610</t>
  </si>
  <si>
    <t>M33638</t>
  </si>
  <si>
    <t>M33652</t>
  </si>
  <si>
    <t>M33666</t>
  </si>
  <si>
    <t>M33833</t>
  </si>
  <si>
    <t>M33892</t>
  </si>
  <si>
    <t>M33910</t>
  </si>
  <si>
    <t>M33937</t>
  </si>
  <si>
    <t>M34283</t>
  </si>
  <si>
    <t>M34339</t>
  </si>
  <si>
    <t>M34481</t>
  </si>
  <si>
    <t>M35186</t>
  </si>
  <si>
    <t>M35331</t>
  </si>
  <si>
    <t>M35439</t>
  </si>
  <si>
    <t>M35527</t>
  </si>
  <si>
    <t>M35551</t>
  </si>
  <si>
    <t>M35628</t>
  </si>
  <si>
    <t>M35675</t>
  </si>
  <si>
    <t>M35977</t>
  </si>
  <si>
    <t>M36098</t>
  </si>
  <si>
    <t>M36399</t>
  </si>
  <si>
    <t>M36756</t>
  </si>
  <si>
    <t>M37112</t>
  </si>
  <si>
    <t>M37190</t>
  </si>
  <si>
    <t>M37202</t>
  </si>
  <si>
    <t>M37506</t>
  </si>
  <si>
    <t>M38768</t>
  </si>
  <si>
    <t>M00053</t>
    <phoneticPr fontId="1" type="noConversion"/>
  </si>
  <si>
    <t>glutamine</t>
  </si>
  <si>
    <t>Amino acid</t>
  </si>
  <si>
    <t>Metabolite</t>
  </si>
  <si>
    <t>Super-pathway</t>
  </si>
  <si>
    <t>M00059</t>
    <phoneticPr fontId="1" type="noConversion"/>
  </si>
  <si>
    <t>histidine</t>
  </si>
  <si>
    <t>Xenobiotics</t>
  </si>
  <si>
    <t>Carbohydrate</t>
  </si>
  <si>
    <t>Lipid</t>
  </si>
  <si>
    <t>Cofactors and vitamins</t>
  </si>
  <si>
    <t>citrate</t>
  </si>
  <si>
    <t>Energy</t>
  </si>
  <si>
    <t>Nucleotide</t>
  </si>
  <si>
    <t>valine</t>
  </si>
  <si>
    <t>cortisone</t>
  </si>
  <si>
    <t>proline</t>
  </si>
  <si>
    <t>biliverdin</t>
  </si>
  <si>
    <t>gamma-glutamylglutamine</t>
  </si>
  <si>
    <t>Peptide</t>
  </si>
  <si>
    <t>gamma-glutamyltyrosine</t>
  </si>
  <si>
    <t>kynurenine</t>
  </si>
  <si>
    <t>mannitol</t>
  </si>
  <si>
    <t>carnitine</t>
  </si>
  <si>
    <t>choline</t>
  </si>
  <si>
    <t>N-acetylornithine</t>
  </si>
  <si>
    <t>N1-methyladenosine</t>
  </si>
  <si>
    <t>3-methyl-2-oxovalerate</t>
  </si>
  <si>
    <t>glycerophosphorylcholine (GPC)</t>
  </si>
  <si>
    <t>X-04499--3,4-dihydroxybutyrate</t>
  </si>
  <si>
    <t>dihomo-linoleate (20:2n6)</t>
  </si>
  <si>
    <t>X-05426</t>
  </si>
  <si>
    <t>quinate</t>
  </si>
  <si>
    <t>gamma-glutamylleucine</t>
  </si>
  <si>
    <t>theobromine</t>
  </si>
  <si>
    <t>theophylline</t>
  </si>
  <si>
    <t>docosahexaenoate (DHA; 22:6n3)</t>
  </si>
  <si>
    <t>X-06246</t>
  </si>
  <si>
    <t>myo-inositol</t>
  </si>
  <si>
    <t>1-palmitoylglycerol (1-monopalmitin)</t>
  </si>
  <si>
    <t>X-10510</t>
  </si>
  <si>
    <t>3-indoxyl sulfate</t>
  </si>
  <si>
    <t>threonate</t>
  </si>
  <si>
    <t>3-carboxy-4-methyl-5-propyl-2-furanpropanoate (CMPF)</t>
  </si>
  <si>
    <t>serine</t>
  </si>
  <si>
    <t>glutamate</t>
  </si>
  <si>
    <t>glycine</t>
  </si>
  <si>
    <t>alanine</t>
  </si>
  <si>
    <t>gamma-glutamylvaline</t>
  </si>
  <si>
    <t>indolepropionate</t>
  </si>
  <si>
    <t>butyrylcarnitine</t>
  </si>
  <si>
    <t>propionylcarnitine</t>
  </si>
  <si>
    <t>X-02269</t>
  </si>
  <si>
    <t>X-11261</t>
  </si>
  <si>
    <t>X-11315</t>
  </si>
  <si>
    <t>3-dehydrocarnitine*</t>
  </si>
  <si>
    <t>pyroglutamine*</t>
  </si>
  <si>
    <t>X-03056--N-[3-(2-Oxopyrrolidin-1-yl)propyl]acetamide</t>
  </si>
  <si>
    <t>X-01911</t>
  </si>
  <si>
    <t>X-09789</t>
  </si>
  <si>
    <t>X-11440</t>
  </si>
  <si>
    <t>X-11445--5-alpha-pregnan-3beta,20alpha-disulfate</t>
  </si>
  <si>
    <t>X-11469</t>
  </si>
  <si>
    <t>X-11521</t>
  </si>
  <si>
    <t>X-11593--O-methylascorbate*</t>
  </si>
  <si>
    <t>X-12063</t>
  </si>
  <si>
    <t>gamma-tocopherol</t>
  </si>
  <si>
    <t>gamma-glutamylphenylalanine</t>
  </si>
  <si>
    <t>erythronate*</t>
  </si>
  <si>
    <t>X-12094</t>
  </si>
  <si>
    <t>X-12095--N1-methyl-3-pyridone-4-carboxamide</t>
  </si>
  <si>
    <t>X-12188</t>
  </si>
  <si>
    <t>X-12189</t>
  </si>
  <si>
    <t>X-12217</t>
  </si>
  <si>
    <t>X-12230</t>
  </si>
  <si>
    <t>X-12244--N-acetylcarnosine</t>
  </si>
  <si>
    <t>X-12405</t>
  </si>
  <si>
    <t>X-12450</t>
  </si>
  <si>
    <t>X-12465</t>
  </si>
  <si>
    <t>X-12456</t>
  </si>
  <si>
    <t>alpha-hydroxyisovalerate</t>
  </si>
  <si>
    <t>1-heptadecanoylglycerophosphocholine</t>
  </si>
  <si>
    <t>asparagine</t>
  </si>
  <si>
    <t>X-12729</t>
  </si>
  <si>
    <t>X-12798</t>
  </si>
  <si>
    <t>N2,N2-dimethylguanosine</t>
  </si>
  <si>
    <t>1-arachidonoylglycerophosphoethanolamine*</t>
  </si>
  <si>
    <t>X-13553</t>
  </si>
  <si>
    <t>glutaroyl carnitine</t>
  </si>
  <si>
    <t>4-hydroxyhippurate</t>
  </si>
  <si>
    <t>X-13741</t>
  </si>
  <si>
    <t>1-oleoylglycerophosphoethanolamine</t>
  </si>
  <si>
    <t>2-hydroxypalmitate</t>
  </si>
  <si>
    <t>X-14056</t>
  </si>
  <si>
    <t>4-vinylphenol sulfate</t>
  </si>
  <si>
    <t>X-14473</t>
  </si>
  <si>
    <t>leucylleucine</t>
  </si>
  <si>
    <t>succinylcarnitine</t>
  </si>
  <si>
    <t>tryptophan betaine</t>
  </si>
  <si>
    <t>chiro-inositol</t>
  </si>
  <si>
    <t>5alpha-androstan-3beta,17beta-diol disulfate</t>
  </si>
  <si>
    <t>4-androsten-3beta,17beta-diol disulfate 1*</t>
  </si>
  <si>
    <t>palmitoyl sphingomyelin</t>
  </si>
  <si>
    <t>15-methylpalmitate (isobar with 2-methylpalmitate)</t>
  </si>
  <si>
    <t>leucine</t>
    <phoneticPr fontId="1" type="noConversion"/>
  </si>
  <si>
    <t>leucine</t>
    <phoneticPr fontId="1" type="noConversion"/>
  </si>
  <si>
    <t>histidine</t>
    <phoneticPr fontId="1" type="noConversion"/>
  </si>
  <si>
    <t>caffeine</t>
    <phoneticPr fontId="1" type="noConversion"/>
  </si>
  <si>
    <t>caffeine</t>
    <phoneticPr fontId="1" type="noConversion"/>
  </si>
  <si>
    <t>pyruvate</t>
    <phoneticPr fontId="1" type="noConversion"/>
  </si>
  <si>
    <t>pyruvate</t>
    <phoneticPr fontId="1" type="noConversion"/>
  </si>
  <si>
    <t>linoleate (18:2n6)</t>
    <phoneticPr fontId="1" type="noConversion"/>
  </si>
  <si>
    <t>linoleate (18:2n6)</t>
    <phoneticPr fontId="1" type="noConversion"/>
  </si>
  <si>
    <t>deoxycholate</t>
    <phoneticPr fontId="1" type="noConversion"/>
  </si>
  <si>
    <t>deoxycholate</t>
    <phoneticPr fontId="1" type="noConversion"/>
  </si>
  <si>
    <t>5-oxoproline</t>
    <phoneticPr fontId="1" type="noConversion"/>
  </si>
  <si>
    <t>5-oxoproline</t>
    <phoneticPr fontId="1" type="noConversion"/>
  </si>
  <si>
    <t>pantothenate</t>
    <phoneticPr fontId="1" type="noConversion"/>
  </si>
  <si>
    <t>pantothenate</t>
    <phoneticPr fontId="1" type="noConversion"/>
  </si>
  <si>
    <t>citrate</t>
    <phoneticPr fontId="1" type="noConversion"/>
  </si>
  <si>
    <t>valine</t>
    <phoneticPr fontId="1" type="noConversion"/>
  </si>
  <si>
    <t>cortisone</t>
    <phoneticPr fontId="1" type="noConversion"/>
  </si>
  <si>
    <t>biliverdin</t>
    <phoneticPr fontId="1" type="noConversion"/>
  </si>
  <si>
    <t>gamma-glutamylglutamine</t>
    <phoneticPr fontId="1" type="noConversion"/>
  </si>
  <si>
    <t>gamma-glutamyltyrosine</t>
    <phoneticPr fontId="1" type="noConversion"/>
  </si>
  <si>
    <t>3-methoxytyrosine</t>
    <phoneticPr fontId="1" type="noConversion"/>
  </si>
  <si>
    <t>beta-hydroxyisovalerate</t>
    <phoneticPr fontId="1" type="noConversion"/>
  </si>
  <si>
    <t>3-methyl-2-oxovalerate</t>
    <phoneticPr fontId="1" type="noConversion"/>
  </si>
  <si>
    <t>Metabolite</t>
    <phoneticPr fontId="1" type="noConversion"/>
  </si>
  <si>
    <t>glutamine</t>
    <phoneticPr fontId="1" type="noConversion"/>
  </si>
  <si>
    <t>outcome</t>
  </si>
  <si>
    <t>M00053.metal.pos.txt.gz</t>
  </si>
  <si>
    <t>0.99 (0.98-1.00)</t>
  </si>
  <si>
    <t>0.97 (0.96-0.99)</t>
  </si>
  <si>
    <t>0.99 (0.97-1.00)</t>
  </si>
  <si>
    <t>0.98 (0.94-1.01)</t>
  </si>
  <si>
    <t>0.98 (0.96-0.99)</t>
  </si>
  <si>
    <t>M15500.metal.pos.txt.gz</t>
  </si>
  <si>
    <t>M15630.metal.pos.txt.gz</t>
  </si>
  <si>
    <t>1.03 (1.00-1.06)</t>
  </si>
  <si>
    <t>1.01 (0.92-1.11)</t>
  </si>
  <si>
    <t>M15676.metal.pos.txt.gz</t>
  </si>
  <si>
    <t>1.00 (0.99-1.02)</t>
  </si>
  <si>
    <t>1.00 (0.97-1.03)</t>
  </si>
  <si>
    <t>1.01 (0.99-1.02)</t>
  </si>
  <si>
    <t>1.01 (0.98-1.04)</t>
  </si>
  <si>
    <t>1.01 (1.00-1.02)</t>
  </si>
  <si>
    <t>1.02 (1.00-1.03)</t>
  </si>
  <si>
    <t>1.02 (1.00-1.05)</t>
  </si>
  <si>
    <t>M19364.metal.pos.txt.gz</t>
  </si>
  <si>
    <t>1.02 (0.99-1.05)</t>
  </si>
  <si>
    <t>0.98 (0.92-1.05)</t>
  </si>
  <si>
    <t>1.00 (0.99-1.00)</t>
  </si>
  <si>
    <t>1.03 (1.01-1.05)</t>
  </si>
  <si>
    <t>1.02 (0.99-1.06)</t>
  </si>
  <si>
    <t>1.02 (0.99-1.04)</t>
  </si>
  <si>
    <t>1.05 (1.00-1.11)</t>
  </si>
  <si>
    <t>1.02 (1.00-1.04)</t>
  </si>
  <si>
    <t>1.00 (0.98-1.02)</t>
  </si>
  <si>
    <t>M32339.metal.pos.txt.gz</t>
  </si>
  <si>
    <t>1.01 (0.98-1.03)</t>
  </si>
  <si>
    <t>1.04 (0.98-1.11)</t>
  </si>
  <si>
    <t>M32549.metal.pos.txt.gz</t>
  </si>
  <si>
    <t>0.99 (0.95-1.03)</t>
  </si>
  <si>
    <t>0.99 (0.91-1.07)</t>
  </si>
  <si>
    <t>1.01 (0.94-1.08)</t>
  </si>
  <si>
    <t>M32838.metal.pos.txt.gz</t>
  </si>
  <si>
    <t>1.05 (1.02-1.08)</t>
  </si>
  <si>
    <t>1.02 (0.98-1.06)</t>
  </si>
  <si>
    <t>1.06 (1.01-1.11)</t>
  </si>
  <si>
    <t>1.05 (0.96-1.16)</t>
  </si>
  <si>
    <t>1.03 (0.98-1.08)</t>
  </si>
  <si>
    <t>M33510.metal.pos.txt.gz</t>
  </si>
  <si>
    <t>1.02 (0.95-1.09)</t>
  </si>
  <si>
    <t>M33901.metal.pos.txt.gz</t>
  </si>
  <si>
    <t>0.98 (0.93-1.03)</t>
  </si>
  <si>
    <t>0.96 (0.92-1.01)</t>
  </si>
  <si>
    <t>M33957.metal.pos.txt.gz</t>
  </si>
  <si>
    <t>1.03 (0.98-1.07)</t>
  </si>
  <si>
    <t>1.06 (1.02-1.11)</t>
  </si>
  <si>
    <t>1.01 (0.91-1.13)</t>
  </si>
  <si>
    <t>M35137.metal.pos.txt.gz</t>
  </si>
  <si>
    <t>1.01 (1.00-1.02)</t>
  </si>
  <si>
    <t>1.02 (0.97-1.08)</t>
  </si>
  <si>
    <t>M37058.metal.pos.txt.gz</t>
  </si>
  <si>
    <t>1.01 (1.00-1.03)</t>
  </si>
  <si>
    <t>1.01 (0.99-1.04)</t>
  </si>
  <si>
    <t>1.00 (0.94-1.06)</t>
  </si>
  <si>
    <t>M37097.metal.pos.txt.gz</t>
  </si>
  <si>
    <t>0.99 (0.90-1.09)</t>
  </si>
  <si>
    <t>1.02 (0.92-1.13)</t>
  </si>
  <si>
    <t>1.47 (1.16-1.87)</t>
  </si>
  <si>
    <t>1.00 (0.91-1.11)</t>
  </si>
  <si>
    <t>Outcome</t>
    <phoneticPr fontId="1" type="noConversion"/>
  </si>
  <si>
    <t>Exposure</t>
    <phoneticPr fontId="1" type="noConversion"/>
  </si>
  <si>
    <t>X-12095--N1-methyl-3-pyridone-4-carboxamide</t>
    <phoneticPr fontId="1" type="noConversion"/>
  </si>
  <si>
    <t>succinylcarnitine</t>
    <phoneticPr fontId="1" type="noConversion"/>
  </si>
  <si>
    <t>tryptophan betaine</t>
    <phoneticPr fontId="1" type="noConversion"/>
  </si>
  <si>
    <t>N-acetylornithine</t>
    <phoneticPr fontId="1" type="noConversion"/>
  </si>
  <si>
    <t>Amino acid</t>
    <phoneticPr fontId="1" type="noConversion"/>
  </si>
  <si>
    <t>Super-pathway</t>
    <phoneticPr fontId="1" type="noConversion"/>
  </si>
  <si>
    <t>Xenobiotics</t>
    <phoneticPr fontId="1" type="noConversion"/>
  </si>
  <si>
    <t>Carbohydrate</t>
    <phoneticPr fontId="1" type="noConversion"/>
  </si>
  <si>
    <t>Lipid</t>
    <phoneticPr fontId="1" type="noConversion"/>
  </si>
  <si>
    <t>Cofactors and vitamins</t>
    <phoneticPr fontId="1" type="noConversion"/>
  </si>
  <si>
    <t>Energy</t>
    <phoneticPr fontId="1" type="noConversion"/>
  </si>
  <si>
    <t>Nucleotide</t>
    <phoneticPr fontId="1" type="noConversion"/>
  </si>
  <si>
    <t>Peptide</t>
    <phoneticPr fontId="1" type="noConversion"/>
  </si>
  <si>
    <t>Amino acid</t>
    <phoneticPr fontId="1" type="noConversion"/>
  </si>
  <si>
    <t>Nucleotide</t>
    <phoneticPr fontId="1" type="noConversion"/>
  </si>
  <si>
    <t>Lipid</t>
    <phoneticPr fontId="1" type="noConversion"/>
  </si>
  <si>
    <t>Energy</t>
    <phoneticPr fontId="1" type="noConversion"/>
  </si>
  <si>
    <t>carnitine</t>
    <phoneticPr fontId="1" type="noConversion"/>
  </si>
  <si>
    <t>glycine</t>
    <phoneticPr fontId="1" type="noConversion"/>
  </si>
  <si>
    <t>alanine</t>
    <phoneticPr fontId="1" type="noConversion"/>
  </si>
  <si>
    <t>1-heptadecanoylglycerophosphocholine</t>
    <phoneticPr fontId="1" type="noConversion"/>
  </si>
  <si>
    <t>N2,N2-dimethylguanosine</t>
    <phoneticPr fontId="1" type="noConversion"/>
  </si>
  <si>
    <t>snp_r2.exposure</t>
  </si>
  <si>
    <t>snp_r2.outcome</t>
  </si>
  <si>
    <t>correct_causal_direction</t>
  </si>
  <si>
    <t>steiger_pval</t>
  </si>
  <si>
    <t>URATE</t>
  </si>
  <si>
    <t>FDR</t>
    <phoneticPr fontId="1" type="noConversion"/>
  </si>
  <si>
    <t>1.08 (1.03-1.13)</t>
    <phoneticPr fontId="1" type="noConversion"/>
  </si>
  <si>
    <t>1.18 (1.06-1.32)</t>
    <phoneticPr fontId="1" type="noConversion"/>
  </si>
  <si>
    <t>1.25 (1.09-1.43)</t>
    <phoneticPr fontId="1" type="noConversion"/>
  </si>
  <si>
    <t>X-12456</t>
    <phoneticPr fontId="1" type="noConversion"/>
  </si>
  <si>
    <t>0.91 (0.85-0.96)</t>
    <phoneticPr fontId="1" type="noConversion"/>
  </si>
  <si>
    <t>0.95 (0.92-0.99)</t>
    <phoneticPr fontId="1" type="noConversion"/>
  </si>
  <si>
    <t>0.77 (0.56-1.06)</t>
  </si>
  <si>
    <t>0.81 (0.64-1.01)</t>
  </si>
  <si>
    <t>0.77 (0.64-0.94)</t>
  </si>
  <si>
    <t>X-11442</t>
  </si>
  <si>
    <t>M32759</t>
    <phoneticPr fontId="1" type="noConversion"/>
  </si>
  <si>
    <t>0.88 (0.65-1.19)</t>
  </si>
  <si>
    <t>0.80 (0.64-1.01)</t>
  </si>
  <si>
    <t>0.81 (0.67-0.98)</t>
  </si>
  <si>
    <t>X-11441</t>
  </si>
  <si>
    <t>M32758</t>
    <phoneticPr fontId="1" type="noConversion"/>
  </si>
  <si>
    <t>1.99 (0.54-7.33)</t>
  </si>
  <si>
    <t>1.77 (1.20-2.61)</t>
  </si>
  <si>
    <t>1.98 (1.43-2.73)</t>
  </si>
  <si>
    <t>1-oleoylglycerol (1-monoolein)</t>
    <phoneticPr fontId="1" type="noConversion"/>
  </si>
  <si>
    <t>M21184</t>
    <phoneticPr fontId="1" type="noConversion"/>
  </si>
  <si>
    <t>GOUT</t>
  </si>
  <si>
    <t>0.94 (0.31-2.87)</t>
  </si>
  <si>
    <t>0.77 (0.22-2.67)</t>
  </si>
  <si>
    <t>0.46 (0.14-1.54)</t>
  </si>
  <si>
    <t>0.74 (0.36-1.53)</t>
  </si>
  <si>
    <t>0.62 (0.36-1.05)</t>
  </si>
  <si>
    <t>0.95 (0.78-1.16)</t>
  </si>
  <si>
    <t>3-(7-hydroxyphenyl)propionate</t>
  </si>
  <si>
    <t>M35635</t>
  </si>
  <si>
    <t>0.97 (0.72-1.29)</t>
  </si>
  <si>
    <t>3-(6-hydroxyphenyl)propionate</t>
  </si>
  <si>
    <t>1.04 (0.76-1.43)</t>
  </si>
  <si>
    <t>3-(5-hydroxyphenyl)propionate</t>
  </si>
  <si>
    <t>0.98 (0.83-1.16)</t>
  </si>
  <si>
    <t>3-(4-hydroxyphenyl)propionate</t>
  </si>
  <si>
    <t>3-(3-hydroxyphenyl)propionate</t>
  </si>
  <si>
    <t>0.70 (0.38-1.30)</t>
  </si>
  <si>
    <t>X-13557</t>
  </si>
  <si>
    <t>0.80 (0.28-2.25)</t>
  </si>
  <si>
    <t>X-13556</t>
  </si>
  <si>
    <t>0.80 (0.36-1.80)</t>
  </si>
  <si>
    <t>X-13555</t>
  </si>
  <si>
    <t>0.72 (0.40-1.29)</t>
  </si>
  <si>
    <t>X-13554</t>
  </si>
  <si>
    <t>0.89 (0.54-1.47)</t>
  </si>
  <si>
    <t>1.00 (0.52-1.93)</t>
  </si>
  <si>
    <t>5-palmitoylglycerophosphoinositol*</t>
  </si>
  <si>
    <t>M35305</t>
  </si>
  <si>
    <t>1.23 (0.50-3.01)</t>
  </si>
  <si>
    <t>4-palmitoylglycerophosphoinositol*</t>
  </si>
  <si>
    <t>0.83 (0.35-1.98)</t>
  </si>
  <si>
    <t>3-palmitoylglycerophosphoinositol*</t>
  </si>
  <si>
    <t>0.99 (0.60-1.63)</t>
  </si>
  <si>
    <t>2-palmitoylglycerophosphoinositol*</t>
  </si>
  <si>
    <t>0.95 (0.63-1.43)</t>
  </si>
  <si>
    <t>1-palmitoylglycerophosphoinositol*</t>
  </si>
  <si>
    <t>1.17 (0.66-2.06)</t>
  </si>
  <si>
    <t>gamma-glutamylisoleucine*</t>
  </si>
  <si>
    <t>M34456</t>
  </si>
  <si>
    <t>0.78 (0.32-1.92)</t>
  </si>
  <si>
    <t>1.34 (0.54-3.31)</t>
  </si>
  <si>
    <t>1.19 (0.73-1.94)</t>
  </si>
  <si>
    <t>1.08 (0.75-1.54)</t>
  </si>
  <si>
    <t>1.11 (0.98-1.26)</t>
  </si>
  <si>
    <t>bradykinin, des-arg(9)</t>
  </si>
  <si>
    <t>M34420</t>
  </si>
  <si>
    <t>1.09 (0.86-1.39)</t>
  </si>
  <si>
    <t>1.09 (0.86-1.37)</t>
  </si>
  <si>
    <t>1.09 (0.96-1.24)</t>
  </si>
  <si>
    <t>1.06 (0.95-1.17)</t>
  </si>
  <si>
    <t>0.97 (0.75-1.26)</t>
  </si>
  <si>
    <t>stachydrine</t>
  </si>
  <si>
    <t>M34384</t>
  </si>
  <si>
    <t>0.98 (0.76-1.27)</t>
  </si>
  <si>
    <t>0.88 (0.47-1.64)</t>
  </si>
  <si>
    <t>0.94 (0.78-1.14)</t>
  </si>
  <si>
    <t>1.74 (0.92-3.30)</t>
  </si>
  <si>
    <t>1.70 (0.64-4.52)</t>
  </si>
  <si>
    <t>1.46 (0.79-2.70)</t>
  </si>
  <si>
    <t>1.45 (0.88-2.38)</t>
  </si>
  <si>
    <t>1.07 (0.77-1.49)</t>
  </si>
  <si>
    <t>1.00 (0.81-1.23)</t>
  </si>
  <si>
    <t>X-12067</t>
  </si>
  <si>
    <t>X-12066</t>
  </si>
  <si>
    <t>1.04 (0.82-1.33)</t>
  </si>
  <si>
    <t>X-12065</t>
  </si>
  <si>
    <t>1.01 (0.82-1.23)</t>
  </si>
  <si>
    <t>X-12064</t>
  </si>
  <si>
    <t>0.78 (0.44-1.37)</t>
  </si>
  <si>
    <t>homostachydrine*</t>
    <phoneticPr fontId="1" type="noConversion"/>
  </si>
  <si>
    <t>M33009</t>
  </si>
  <si>
    <t>0.78 (0.45-1.34)</t>
  </si>
  <si>
    <t>1.38 (0.50-3.75)</t>
  </si>
  <si>
    <t>0.81 (0.53-1.23)</t>
  </si>
  <si>
    <t>0.90 (0.65-1.25)</t>
  </si>
  <si>
    <t>0.79 (0.63-1.00)</t>
  </si>
  <si>
    <t>M32759</t>
  </si>
  <si>
    <t>0.65 (0.41-1.01)</t>
  </si>
  <si>
    <t>0.77 (0.56-1.06)</t>
  </si>
  <si>
    <t>0.81 (0.64-1.01)</t>
  </si>
  <si>
    <t>0.77 (0.64-0.94)</t>
  </si>
  <si>
    <t>0.80 (0.63-1.01)</t>
  </si>
  <si>
    <t>0.74 (0.48-1.13)</t>
  </si>
  <si>
    <t>0.88 (0.65-1.19)</t>
  </si>
  <si>
    <t>0.80 (0.63-1.02)</t>
  </si>
  <si>
    <t>0.81 (0.67-0.98)</t>
  </si>
  <si>
    <t>1.62 (0.43- 6.17)</t>
  </si>
  <si>
    <t>caproate (6:0)</t>
  </si>
  <si>
    <t>M32489</t>
  </si>
  <si>
    <t>0.58 (0.11- 2.99)</t>
  </si>
  <si>
    <t>5.02 (0.95-26.59)</t>
  </si>
  <si>
    <t>1.41 (0.68- 2.93)</t>
  </si>
  <si>
    <t>1.36 (0.81- 2.30)</t>
  </si>
  <si>
    <t>1.36 (0.00-294150.69)</t>
  </si>
  <si>
    <t>0.68 (0.24-1.93)</t>
  </si>
  <si>
    <t>1.05 (0.26-4.23)</t>
  </si>
  <si>
    <t>1.76 (0.35-8.81)</t>
  </si>
  <si>
    <t>0.77 (0.39-1.51)</t>
  </si>
  <si>
    <t>0.90 (0.50-1.60)</t>
  </si>
  <si>
    <t>0.87 (0.75-1.01)</t>
  </si>
  <si>
    <t>bilirubin (Z,Z)</t>
  </si>
  <si>
    <t>M27716</t>
  </si>
  <si>
    <t>0.89 (0.68-1.18)</t>
  </si>
  <si>
    <t>0.89 (0.70-1.15)</t>
  </si>
  <si>
    <t>0.88 (0.77-1.01)</t>
  </si>
  <si>
    <t>1.07 (0.46-2.48)</t>
  </si>
  <si>
    <t>homocitrulline</t>
  </si>
  <si>
    <t>M22138</t>
  </si>
  <si>
    <t>1.13 (0.41-3.10)</t>
  </si>
  <si>
    <t>1.19 (0.25-5.56)</t>
  </si>
  <si>
    <t>1.09 (0.54-2.20)</t>
  </si>
  <si>
    <t>1.65 (0.92-2.96)</t>
  </si>
  <si>
    <t>1.90 (0.95-3.81)</t>
  </si>
  <si>
    <t>1-oleoylglycerol (1-monoolein)</t>
  </si>
  <si>
    <t>M21184</t>
  </si>
  <si>
    <t>3.00 (1.25-7.21)</t>
  </si>
  <si>
    <t>1.99 (0.54-7.33)</t>
  </si>
  <si>
    <t>1.77 (1.18-2.67)</t>
  </si>
  <si>
    <t>0.91 (0.43-1.94)</t>
  </si>
  <si>
    <t>X-06250</t>
  </si>
  <si>
    <t>0.80 (0.31-2.02)</t>
  </si>
  <si>
    <t>X-06249</t>
  </si>
  <si>
    <t>1.13 (0.44-2.95)</t>
  </si>
  <si>
    <t>X-06248</t>
  </si>
  <si>
    <t>0.88 (0.50-1.56)</t>
  </si>
  <si>
    <t>X-06247</t>
  </si>
  <si>
    <t>0.94 (0.61-1.44)</t>
  </si>
  <si>
    <t>0.84 (0.58-1.24)</t>
  </si>
  <si>
    <t>1.21 (0.72-2.02)</t>
  </si>
  <si>
    <t>0.61 (0.40-0.95)</t>
  </si>
  <si>
    <t>0.88 (0.65-1.18)</t>
  </si>
  <si>
    <t>0.99 (0.78-1.26)</t>
  </si>
  <si>
    <t>1.04 (0.90-1.21)</t>
  </si>
  <si>
    <t>0.62 (0.43-0.91)</t>
  </si>
  <si>
    <t>1.12 (0.93-1.35)</t>
  </si>
  <si>
    <t>1.05 (0.89-1.24)</t>
  </si>
  <si>
    <t>0.48 (0.03-  8.19)</t>
  </si>
  <si>
    <t>7.26 (0.47-112.98)</t>
  </si>
  <si>
    <t>0.88 (0.04- 21.15)</t>
  </si>
  <si>
    <t>2.16 (0.61-  7.67)</t>
  </si>
  <si>
    <t>2.27 (0.79-  6.55)</t>
  </si>
  <si>
    <t>1.00 (0.51-1.94)</t>
  </si>
  <si>
    <t>1.15 (0.37-3.56)</t>
  </si>
  <si>
    <t>0.91 (0.37-2.24)</t>
  </si>
  <si>
    <t>0.96 (0.53-1.74)</t>
  </si>
  <si>
    <t>1.25 (0.81-1.93)</t>
  </si>
  <si>
    <t>1.80 (0.58-5.52)</t>
  </si>
  <si>
    <t>phosphate</t>
  </si>
  <si>
    <t>M11438</t>
  </si>
  <si>
    <t>1.83 (0.45-7.34)</t>
  </si>
  <si>
    <t>2.10 (0.54-8.20)</t>
  </si>
  <si>
    <t>1.77 (0.58-5.40)</t>
  </si>
  <si>
    <t>1.58 (0.64-3.90)</t>
  </si>
  <si>
    <t>1.18 (0.52-2.63)</t>
  </si>
  <si>
    <t>hypoxanthine</t>
  </si>
  <si>
    <t>M03127</t>
  </si>
  <si>
    <t>1.09 (0.40-2.96)</t>
  </si>
  <si>
    <t>2.12 (0.66-6.80)</t>
  </si>
  <si>
    <t>1.10 (0.64-1.88)</t>
  </si>
  <si>
    <t>0.95 (0.64-1.41)</t>
  </si>
  <si>
    <t>0.95 (0.32-2.80)</t>
  </si>
  <si>
    <t>1.20 (0.31-4.59)</t>
  </si>
  <si>
    <t>0.49 (0.12-2.06)</t>
  </si>
  <si>
    <t>0.90 (0.40-2.03)</t>
  </si>
  <si>
    <t>0.74 (0.38-1.42)</t>
  </si>
  <si>
    <t>0.74 (0.43-1.28)</t>
  </si>
  <si>
    <t>serotonin (5HT)</t>
  </si>
  <si>
    <t>M02342</t>
  </si>
  <si>
    <t>0.73 (0.37-1.45)</t>
  </si>
  <si>
    <t>0.60 (0.29-1.24)</t>
  </si>
  <si>
    <t>0.77 (0.48-1.22)</t>
  </si>
  <si>
    <t>0.74 (0.53-1.03)</t>
  </si>
  <si>
    <t>0.74 (0.45-1.24)</t>
  </si>
  <si>
    <t>0.85 (0.62-1.17)</t>
  </si>
  <si>
    <t>0.82 (0.66-1.03)</t>
  </si>
  <si>
    <t>0.92 (0.77-1.12)</t>
  </si>
  <si>
    <t>1.24 (0.31- 4.88)</t>
  </si>
  <si>
    <t>heptanoate (7:0)</t>
  </si>
  <si>
    <t>M01644</t>
  </si>
  <si>
    <t>2.26 (0.49-10.30)</t>
  </si>
  <si>
    <t>1.31 (0.25- 6.94)</t>
  </si>
  <si>
    <t>1.54 (0.76- 3.12)</t>
  </si>
  <si>
    <t>1.51 (0.89- 2.55)</t>
  </si>
  <si>
    <t>1.51 (0.67-3.40)</t>
  </si>
  <si>
    <t>4-acetamidobutanoate</t>
  </si>
  <si>
    <t>M01558</t>
  </si>
  <si>
    <t>0.78 (0.20-3.02)</t>
  </si>
  <si>
    <t>1.44 (0.42-4.89)</t>
  </si>
  <si>
    <t>1.57 (0.73-3.38)</t>
  </si>
  <si>
    <t>1.52 (0.92-2.52)</t>
  </si>
  <si>
    <t>1.02 (0.79-1.32)</t>
  </si>
  <si>
    <t>caffeine</t>
  </si>
  <si>
    <t>0.99 (0.74-1.31)</t>
  </si>
  <si>
    <t>0.87 (0.51-1.50)</t>
  </si>
  <si>
    <t>1.07 (0.89-1.28)</t>
  </si>
  <si>
    <t>1.09 (0.92-1.29)</t>
  </si>
  <si>
    <t>0.02 (0.00- 0.18)</t>
  </si>
  <si>
    <t>0.66 (0.02-26.24)</t>
  </si>
  <si>
    <t>0.00 (0.00- 0.07)</t>
  </si>
  <si>
    <t>0.25 (0.03- 2.34)</t>
  </si>
  <si>
    <t>0.17 (0.02- 1.25)</t>
  </si>
  <si>
    <t>M32758</t>
  </si>
  <si>
    <t>0.99 (0.96-1.03)</t>
  </si>
  <si>
    <t>0.98 (0.94-1.02)</t>
  </si>
  <si>
    <t>1.00 (0.94-1.05)</t>
  </si>
  <si>
    <t>1.00 (0.97-1.02)</t>
  </si>
  <si>
    <t>0.99 (0.98-1.01)</t>
  </si>
  <si>
    <t>1.00 (0.97-1.04)</t>
  </si>
  <si>
    <t>0.99 (0.93-1.04)</t>
  </si>
  <si>
    <t>1.04 (1.00-1.08)</t>
  </si>
  <si>
    <t>1.04 (0.99-1.09)</t>
  </si>
  <si>
    <t>1.11 (1.03-1.19)</t>
  </si>
  <si>
    <t>1.04 (1.02-1.07)</t>
  </si>
  <si>
    <t>leucine</t>
  </si>
  <si>
    <t>Global Test</t>
    <phoneticPr fontId="1" type="noConversion"/>
  </si>
  <si>
    <t>Q_pval_Inverse variance weighted</t>
    <phoneticPr fontId="1" type="noConversion"/>
  </si>
  <si>
    <t>1.42 (1.24-1.64)</t>
  </si>
  <si>
    <t>1.43 (1.18-1.74)</t>
  </si>
  <si>
    <t>1.49 (0.65-3.40)</t>
  </si>
  <si>
    <t>1.64 (0.88-3.04)</t>
  </si>
  <si>
    <t>1.60 (0.88-2.89)</t>
  </si>
  <si>
    <t>0.94 (0.83-1.07)</t>
  </si>
  <si>
    <t>0.94 (0.79-1.11)</t>
  </si>
  <si>
    <t>0.99 (0.68-1.45)</t>
  </si>
  <si>
    <t>0.83 (0.60-1.16)</t>
  </si>
  <si>
    <t>0.87 (0.63-1.20)</t>
  </si>
  <si>
    <t>1.42 (1.24-1.64)</t>
    <phoneticPr fontId="1" type="noConversion"/>
  </si>
  <si>
    <t>0.45 (0.21-0.98)</t>
    <phoneticPr fontId="1" type="noConversion"/>
  </si>
  <si>
    <t>0.79 (0.66-0.95)</t>
    <phoneticPr fontId="1" type="noConversion"/>
  </si>
  <si>
    <t>0.84 (0.72-0.99)</t>
    <phoneticPr fontId="1" type="noConversion"/>
  </si>
  <si>
    <t>1.20 (1.00-1.43)</t>
    <phoneticPr fontId="1" type="noConversion"/>
  </si>
  <si>
    <t>1.17 (1.02-1.33)</t>
    <phoneticPr fontId="1" type="noConversion"/>
  </si>
  <si>
    <t>1.22 (1.04-1.43)</t>
    <phoneticPr fontId="1" type="noConversion"/>
  </si>
  <si>
    <t>1.13 (1.01-1.26)</t>
    <phoneticPr fontId="1" type="noConversion"/>
  </si>
  <si>
    <t>1.98 (1.43-2.73)</t>
    <phoneticPr fontId="1" type="noConversion"/>
  </si>
  <si>
    <t>egger_intercept</t>
    <phoneticPr fontId="1" type="noConversion"/>
  </si>
  <si>
    <t>5-oxoproline</t>
  </si>
  <si>
    <t>M00060.metal.pos.txt.gz</t>
    <phoneticPr fontId="1" type="noConversion"/>
  </si>
  <si>
    <t>choline</t>
    <phoneticPr fontId="1" type="noConversion"/>
  </si>
  <si>
    <t>X-06246</t>
    <phoneticPr fontId="1" type="noConversion"/>
  </si>
  <si>
    <t>X-02269</t>
    <phoneticPr fontId="1" type="noConversion"/>
  </si>
  <si>
    <t>X-11521</t>
    <phoneticPr fontId="1" type="noConversion"/>
  </si>
  <si>
    <t>X-11441</t>
    <phoneticPr fontId="1" type="noConversion"/>
  </si>
  <si>
    <t>X-11442</t>
    <phoneticPr fontId="1" type="noConversion"/>
  </si>
  <si>
    <t>pval_Inverse variance weighted</t>
    <phoneticPr fontId="1" type="noConversion"/>
  </si>
  <si>
    <t>pval_Weighted median</t>
    <phoneticPr fontId="1" type="noConversion"/>
  </si>
  <si>
    <t>b_MR Egger</t>
    <phoneticPr fontId="1" type="noConversion"/>
  </si>
  <si>
    <t>0.00 (0.00- 226.52)</t>
    <phoneticPr fontId="1" type="noConversion"/>
  </si>
  <si>
    <t>1.13 (0.65-1.98)</t>
    <phoneticPr fontId="1" type="noConversion"/>
  </si>
  <si>
    <t>1.34 (0.78-2.29)</t>
    <phoneticPr fontId="1" type="noConversion"/>
  </si>
  <si>
    <t>1.33 (0.81- 2.18)</t>
    <phoneticPr fontId="1" type="noConversion"/>
  </si>
  <si>
    <t>1.24 (0.58-2.66)</t>
    <phoneticPr fontId="1" type="noConversion"/>
  </si>
  <si>
    <t>1.02 (0.46-2.28)</t>
    <phoneticPr fontId="1" type="noConversion"/>
  </si>
  <si>
    <t>0.86 (0.26-2.92)</t>
    <phoneticPr fontId="1" type="noConversion"/>
  </si>
  <si>
    <t>0.88 (0.26-3.03)</t>
    <phoneticPr fontId="1" type="noConversion"/>
  </si>
  <si>
    <t>1.20 (0.50-2.88)</t>
    <phoneticPr fontId="1" type="noConversion"/>
  </si>
  <si>
    <t>1.28 (0.46-3.59)</t>
    <phoneticPr fontId="1" type="noConversion"/>
  </si>
  <si>
    <t>1.36 (0.39-4.75)</t>
    <phoneticPr fontId="1" type="noConversion"/>
  </si>
  <si>
    <t>1.39 (0.41-4.73)</t>
    <phoneticPr fontId="1" type="noConversion"/>
  </si>
  <si>
    <t>Gout</t>
    <phoneticPr fontId="1" type="noConversion"/>
  </si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id.outcome</t>
  </si>
  <si>
    <t>se.outcome</t>
  </si>
  <si>
    <t>pval.outcome</t>
  </si>
  <si>
    <t>samplesize.outcome</t>
  </si>
  <si>
    <t>mr_keep.outcome</t>
  </si>
  <si>
    <t>pval_origin.outcome</t>
  </si>
  <si>
    <t>data_source.outcome</t>
  </si>
  <si>
    <t>se.exposure</t>
  </si>
  <si>
    <t>pval.exposure</t>
  </si>
  <si>
    <t>samplesize.exposure</t>
  </si>
  <si>
    <t>exposure</t>
  </si>
  <si>
    <t>mr_keep.exposure</t>
  </si>
  <si>
    <t>pval_origin.exposure</t>
  </si>
  <si>
    <t>id.exposure</t>
  </si>
  <si>
    <t>action</t>
  </si>
  <si>
    <t>mr_keep</t>
  </si>
  <si>
    <t>R2</t>
  </si>
  <si>
    <t>F</t>
  </si>
  <si>
    <t>rs11596604</t>
  </si>
  <si>
    <t>A</t>
  </si>
  <si>
    <t>G</t>
  </si>
  <si>
    <t>SJgQcP</t>
  </si>
  <si>
    <t>reported</t>
  </si>
  <si>
    <t>textfile</t>
  </si>
  <si>
    <t>iilMp0</t>
  </si>
  <si>
    <t>rs16977047</t>
  </si>
  <si>
    <t>T</t>
  </si>
  <si>
    <t>C</t>
  </si>
  <si>
    <t>rs2199619</t>
  </si>
  <si>
    <t>rs2657879</t>
  </si>
  <si>
    <t>rs2748991</t>
  </si>
  <si>
    <t>rs7078003</t>
  </si>
  <si>
    <t>rs7394051</t>
  </si>
  <si>
    <t>rs780093</t>
  </si>
  <si>
    <t>rs10004285</t>
  </si>
  <si>
    <t>4QVqlv</t>
  </si>
  <si>
    <t>M00060.metal.pos.txt.gz</t>
  </si>
  <si>
    <t>Zff3Nb</t>
  </si>
  <si>
    <t>rs1003887</t>
  </si>
  <si>
    <t>rs10190188</t>
  </si>
  <si>
    <t>rs1025466</t>
  </si>
  <si>
    <t>rs10258601</t>
  </si>
  <si>
    <t>rs1038555</t>
  </si>
  <si>
    <t>rs1043991</t>
  </si>
  <si>
    <t>rs10487377</t>
  </si>
  <si>
    <t>rs10500907</t>
  </si>
  <si>
    <t>rs10736117</t>
  </si>
  <si>
    <t>rs10763843</t>
  </si>
  <si>
    <t>rs10763940</t>
  </si>
  <si>
    <t>rs10798580</t>
  </si>
  <si>
    <t>rs10810580</t>
  </si>
  <si>
    <t>rs10828678</t>
  </si>
  <si>
    <t>rs10887020</t>
  </si>
  <si>
    <t>rs10923016</t>
  </si>
  <si>
    <t>rs10937762</t>
  </si>
  <si>
    <t>rs10954411</t>
  </si>
  <si>
    <t>rs10973683</t>
  </si>
  <si>
    <t>rs11007082</t>
  </si>
  <si>
    <t>rs1104999</t>
  </si>
  <si>
    <t>rs11183620</t>
  </si>
  <si>
    <t>rs11203041</t>
  </si>
  <si>
    <t>rs11578928</t>
  </si>
  <si>
    <t>rs11657125</t>
  </si>
  <si>
    <t>rs11868948</t>
  </si>
  <si>
    <t>rs11952637</t>
  </si>
  <si>
    <t>rs11988092</t>
  </si>
  <si>
    <t>rs11999261</t>
  </si>
  <si>
    <t>rs12047618</t>
  </si>
  <si>
    <t>rs12196614</t>
  </si>
  <si>
    <t>rs12344504</t>
  </si>
  <si>
    <t>rs12468540</t>
  </si>
  <si>
    <t>rs12498703</t>
  </si>
  <si>
    <t>rs12517096</t>
  </si>
  <si>
    <t>rs12612007</t>
  </si>
  <si>
    <t>rs1278312</t>
  </si>
  <si>
    <t>rs1292666</t>
  </si>
  <si>
    <t>rs13130810</t>
  </si>
  <si>
    <t>rs13147572</t>
  </si>
  <si>
    <t>rs13165077</t>
  </si>
  <si>
    <t>rs1334318</t>
  </si>
  <si>
    <t>rs1360820</t>
  </si>
  <si>
    <t>rs1368532</t>
  </si>
  <si>
    <t>rs1428203</t>
  </si>
  <si>
    <t>rs1463301</t>
  </si>
  <si>
    <t>rs1519309</t>
  </si>
  <si>
    <t>rs1541245</t>
  </si>
  <si>
    <t>rs1558789</t>
  </si>
  <si>
    <t>rs1564480</t>
  </si>
  <si>
    <t>rs1654495</t>
  </si>
  <si>
    <t>rs167648</t>
  </si>
  <si>
    <t>rs1677193</t>
  </si>
  <si>
    <t>rs1705832</t>
  </si>
  <si>
    <t>rs17107974</t>
  </si>
  <si>
    <t>rs1795964</t>
  </si>
  <si>
    <t>rs1818106</t>
  </si>
  <si>
    <t>rs1822834</t>
  </si>
  <si>
    <t>rs1871053</t>
  </si>
  <si>
    <t>rs1872800</t>
  </si>
  <si>
    <t>rs1884639</t>
  </si>
  <si>
    <t>rs1999120</t>
  </si>
  <si>
    <t>rs2057435</t>
  </si>
  <si>
    <t>rs2060490</t>
  </si>
  <si>
    <t>rs2146498</t>
  </si>
  <si>
    <t>rs2273875</t>
  </si>
  <si>
    <t>rs2285137</t>
  </si>
  <si>
    <t>rs2302423</t>
  </si>
  <si>
    <t>rs2357713</t>
  </si>
  <si>
    <t>rs242082</t>
  </si>
  <si>
    <t>rs2465250</t>
  </si>
  <si>
    <t>rs2471650</t>
  </si>
  <si>
    <t>rs2478832</t>
  </si>
  <si>
    <t>rs248065</t>
  </si>
  <si>
    <t>rs2513896</t>
  </si>
  <si>
    <t>rs2624695</t>
  </si>
  <si>
    <t>rs2667698</t>
  </si>
  <si>
    <t>rs2713737</t>
  </si>
  <si>
    <t>rs2722276</t>
  </si>
  <si>
    <t>rs2819322</t>
  </si>
  <si>
    <t>rs2834578</t>
  </si>
  <si>
    <t>rs2834803</t>
  </si>
  <si>
    <t>rs2898645</t>
  </si>
  <si>
    <t>rs2933284</t>
  </si>
  <si>
    <t>rs3102519</t>
  </si>
  <si>
    <t>rs3775574</t>
  </si>
  <si>
    <t>rs37959</t>
  </si>
  <si>
    <t>rs3802644</t>
  </si>
  <si>
    <t>rs3802681</t>
  </si>
  <si>
    <t>rs390836</t>
  </si>
  <si>
    <t>rs3924223</t>
  </si>
  <si>
    <t>rs4074961</t>
  </si>
  <si>
    <t>rs4077470</t>
  </si>
  <si>
    <t>rs4148593</t>
  </si>
  <si>
    <t>rs417144</t>
  </si>
  <si>
    <t>rs4276770</t>
  </si>
  <si>
    <t>rs4499783</t>
  </si>
  <si>
    <t>rs4531478</t>
  </si>
  <si>
    <t>rs4681618</t>
  </si>
  <si>
    <t>rs4726308</t>
  </si>
  <si>
    <t>rs4741887</t>
  </si>
  <si>
    <t>rs4758270</t>
  </si>
  <si>
    <t>rs4767788</t>
  </si>
  <si>
    <t>rs477992</t>
  </si>
  <si>
    <t>rs4795552</t>
  </si>
  <si>
    <t>rs481781</t>
  </si>
  <si>
    <t>rs4851946</t>
  </si>
  <si>
    <t>rs4875397</t>
  </si>
  <si>
    <t>rs4889294</t>
  </si>
  <si>
    <t>rs4920094</t>
  </si>
  <si>
    <t>rs4921412</t>
  </si>
  <si>
    <t>rs4935115</t>
  </si>
  <si>
    <t>rs4968791</t>
  </si>
  <si>
    <t>rs6003916</t>
  </si>
  <si>
    <t>rs606798</t>
  </si>
  <si>
    <t>rs6103894</t>
  </si>
  <si>
    <t>rs618001</t>
  </si>
  <si>
    <t>rs623111</t>
  </si>
  <si>
    <t>rs631750</t>
  </si>
  <si>
    <t>rs637828</t>
  </si>
  <si>
    <t>rs6470194</t>
  </si>
  <si>
    <t>rs6475359</t>
  </si>
  <si>
    <t>rs6518309</t>
  </si>
  <si>
    <t>rs6543342</t>
  </si>
  <si>
    <t>rs6562776</t>
  </si>
  <si>
    <t>rs6735596</t>
  </si>
  <si>
    <t>rs6737109</t>
  </si>
  <si>
    <t>rs679563</t>
  </si>
  <si>
    <t>rs6820011</t>
  </si>
  <si>
    <t>rs6820313</t>
  </si>
  <si>
    <t>rs6822279</t>
  </si>
  <si>
    <t>rs682359</t>
  </si>
  <si>
    <t>rs6833720</t>
  </si>
  <si>
    <t>rs7121554</t>
  </si>
  <si>
    <t>rs720816</t>
  </si>
  <si>
    <t>rs7301176</t>
  </si>
  <si>
    <t>rs7329192</t>
  </si>
  <si>
    <t>rs7366464</t>
  </si>
  <si>
    <t>rs7513382</t>
  </si>
  <si>
    <t>rs757378</t>
  </si>
  <si>
    <t>rs7574695</t>
  </si>
  <si>
    <t>rs7584842</t>
  </si>
  <si>
    <t>rs759456</t>
  </si>
  <si>
    <t>rs7622687</t>
  </si>
  <si>
    <t>rs7625991</t>
  </si>
  <si>
    <t>rs7647029</t>
  </si>
  <si>
    <t>rs7669967</t>
  </si>
  <si>
    <t>rs7685009</t>
  </si>
  <si>
    <t>rs7689825</t>
  </si>
  <si>
    <t>rs769630</t>
  </si>
  <si>
    <t>rs7738860</t>
  </si>
  <si>
    <t>rs7740614</t>
  </si>
  <si>
    <t>rs7795093</t>
  </si>
  <si>
    <t>rs7915</t>
  </si>
  <si>
    <t>rs7923885</t>
  </si>
  <si>
    <t>rs7968823</t>
  </si>
  <si>
    <t>rs797348</t>
  </si>
  <si>
    <t>rs8003702</t>
  </si>
  <si>
    <t>rs8012205</t>
  </si>
  <si>
    <t>rs8131355</t>
  </si>
  <si>
    <t>rs825885</t>
  </si>
  <si>
    <t>rs849327</t>
  </si>
  <si>
    <t>rs891878</t>
  </si>
  <si>
    <t>rs899273</t>
  </si>
  <si>
    <t>rs900532</t>
  </si>
  <si>
    <t>rs911981</t>
  </si>
  <si>
    <t>rs923818</t>
  </si>
  <si>
    <t>rs9292230</t>
  </si>
  <si>
    <t>rs9322464</t>
  </si>
  <si>
    <t>rs9369741</t>
  </si>
  <si>
    <t>rs9394683</t>
  </si>
  <si>
    <t>rs9403527</t>
  </si>
  <si>
    <t>rs9541214</t>
  </si>
  <si>
    <t>rs979242</t>
  </si>
  <si>
    <t>rs982790</t>
  </si>
  <si>
    <t>rs9837954</t>
  </si>
  <si>
    <t>rs9889080</t>
  </si>
  <si>
    <t>rs989960</t>
  </si>
  <si>
    <t>rs9903421</t>
  </si>
  <si>
    <t>rs1001210</t>
  </si>
  <si>
    <t>rrQCA2</t>
  </si>
  <si>
    <t>M01494.metal.pos.txt.gz</t>
  </si>
  <si>
    <t>l0AyxD</t>
  </si>
  <si>
    <t>rs10853533</t>
  </si>
  <si>
    <t>rs10890517</t>
  </si>
  <si>
    <t>rs11582143</t>
  </si>
  <si>
    <t>rs12143589</t>
  </si>
  <si>
    <t>rs12294182</t>
  </si>
  <si>
    <t>rs12550729</t>
  </si>
  <si>
    <t>rs12611788</t>
  </si>
  <si>
    <t>rs13013224</t>
  </si>
  <si>
    <t>rs13159409</t>
  </si>
  <si>
    <t>rs1578743</t>
  </si>
  <si>
    <t>rs2068157</t>
  </si>
  <si>
    <t>rs2115151</t>
  </si>
  <si>
    <t>rs2592916</t>
  </si>
  <si>
    <t>rs306676</t>
  </si>
  <si>
    <t>rs4646693</t>
  </si>
  <si>
    <t>rs5764925</t>
  </si>
  <si>
    <t>rs7561255</t>
  </si>
  <si>
    <t>rs764206</t>
  </si>
  <si>
    <t>rs7973508</t>
  </si>
  <si>
    <t>rs9460424</t>
  </si>
  <si>
    <t>rs9964014</t>
  </si>
  <si>
    <t>rs9987070</t>
  </si>
  <si>
    <t>rs10111368</t>
  </si>
  <si>
    <t>jsoX0g</t>
  </si>
  <si>
    <t>2Hjefc</t>
  </si>
  <si>
    <t>rs10130689</t>
  </si>
  <si>
    <t>rs10136635</t>
  </si>
  <si>
    <t>rs10239136</t>
  </si>
  <si>
    <t>rs10275028</t>
  </si>
  <si>
    <t>rs1028981</t>
  </si>
  <si>
    <t>rs10481187</t>
  </si>
  <si>
    <t>rs10489008</t>
  </si>
  <si>
    <t>rs10784558</t>
  </si>
  <si>
    <t>rs10789970</t>
  </si>
  <si>
    <t>rs10802528</t>
  </si>
  <si>
    <t>rs10818924</t>
  </si>
  <si>
    <t>rs10820588</t>
  </si>
  <si>
    <t>rs10869018</t>
  </si>
  <si>
    <t>rs10875102</t>
  </si>
  <si>
    <t>rs10920115</t>
  </si>
  <si>
    <t>rs11085752</t>
  </si>
  <si>
    <t>rs11085914</t>
  </si>
  <si>
    <t>rs1109773</t>
  </si>
  <si>
    <t>rs1114130</t>
  </si>
  <si>
    <t>rs11223211</t>
  </si>
  <si>
    <t>rs1144963</t>
  </si>
  <si>
    <t>rs1155457</t>
  </si>
  <si>
    <t>rs11589858</t>
  </si>
  <si>
    <t>rs11601438</t>
  </si>
  <si>
    <t>rs11620955</t>
  </si>
  <si>
    <t>rs11620973</t>
  </si>
  <si>
    <t>rs11630130</t>
  </si>
  <si>
    <t>rs11630705</t>
  </si>
  <si>
    <t>rs11707952</t>
  </si>
  <si>
    <t>rs11915024</t>
  </si>
  <si>
    <t>rs11942631</t>
  </si>
  <si>
    <t>rs12197879</t>
  </si>
  <si>
    <t>rs12201109</t>
  </si>
  <si>
    <t>rs12215339</t>
  </si>
  <si>
    <t>rs12245254</t>
  </si>
  <si>
    <t>rs12246131</t>
  </si>
  <si>
    <t>rs1225019</t>
  </si>
  <si>
    <t>rs12417365</t>
  </si>
  <si>
    <t>rs1246267</t>
  </si>
  <si>
    <t>rs12484</t>
  </si>
  <si>
    <t>rs1250070</t>
  </si>
  <si>
    <t>rs12503744</t>
  </si>
  <si>
    <t>rs12510909</t>
  </si>
  <si>
    <t>rs12607576</t>
  </si>
  <si>
    <t>rs12627165</t>
  </si>
  <si>
    <t>rs12709393</t>
  </si>
  <si>
    <t>rs12725366</t>
  </si>
  <si>
    <t>rs12938026</t>
  </si>
  <si>
    <t>rs12980652</t>
  </si>
  <si>
    <t>rs13162168</t>
  </si>
  <si>
    <t>rs1317661</t>
  </si>
  <si>
    <t>rs13182512</t>
  </si>
  <si>
    <t>rs131919</t>
  </si>
  <si>
    <t>rs13231650</t>
  </si>
  <si>
    <t>rs13284789</t>
  </si>
  <si>
    <t>rs1368388</t>
  </si>
  <si>
    <t>rs140572</t>
  </si>
  <si>
    <t>rs1424937</t>
  </si>
  <si>
    <t>rs1430435</t>
  </si>
  <si>
    <t>rs1446555</t>
  </si>
  <si>
    <t>rs1466788</t>
  </si>
  <si>
    <t>rs1479614</t>
  </si>
  <si>
    <t>rs1482567</t>
  </si>
  <si>
    <t>rs1507101</t>
  </si>
  <si>
    <t>rs1509657</t>
  </si>
  <si>
    <t>rs1537385</t>
  </si>
  <si>
    <t>rs1544412</t>
  </si>
  <si>
    <t>rs1544811</t>
  </si>
  <si>
    <t>rs1610649</t>
  </si>
  <si>
    <t>rs17065231</t>
  </si>
  <si>
    <t>rs17370344</t>
  </si>
  <si>
    <t>rs1760903</t>
  </si>
  <si>
    <t>rs1769463</t>
  </si>
  <si>
    <t>rs1925611</t>
  </si>
  <si>
    <t>rs1929425</t>
  </si>
  <si>
    <t>rs1936602</t>
  </si>
  <si>
    <t>rs2000364</t>
  </si>
  <si>
    <t>rs2068985</t>
  </si>
  <si>
    <t>rs2114713</t>
  </si>
  <si>
    <t>rs2130882</t>
  </si>
  <si>
    <t>rs2133813</t>
  </si>
  <si>
    <t>rs2164183</t>
  </si>
  <si>
    <t>rs220168</t>
  </si>
  <si>
    <t>rs2225978</t>
  </si>
  <si>
    <t>rs2279014</t>
  </si>
  <si>
    <t>rs2286460</t>
  </si>
  <si>
    <t>rs2292871</t>
  </si>
  <si>
    <t>rs2309339</t>
  </si>
  <si>
    <t>rs2327855</t>
  </si>
  <si>
    <t>rs2362839</t>
  </si>
  <si>
    <t>rs238340</t>
  </si>
  <si>
    <t>rs2394298</t>
  </si>
  <si>
    <t>rs2432560</t>
  </si>
  <si>
    <t>rs2451996</t>
  </si>
  <si>
    <t>rs246946</t>
  </si>
  <si>
    <t>rs2492788</t>
  </si>
  <si>
    <t>rs2504927</t>
  </si>
  <si>
    <t>rs2508305</t>
  </si>
  <si>
    <t>rs2544371</t>
  </si>
  <si>
    <t>rs2577264</t>
  </si>
  <si>
    <t>rs2595993</t>
  </si>
  <si>
    <t>rs262273</t>
  </si>
  <si>
    <t>rs2702023</t>
  </si>
  <si>
    <t>rs2767290</t>
  </si>
  <si>
    <t>rs2777788</t>
  </si>
  <si>
    <t>rs2789599</t>
  </si>
  <si>
    <t>rs2793471</t>
  </si>
  <si>
    <t>rs288332</t>
  </si>
  <si>
    <t>rs294280</t>
  </si>
  <si>
    <t>rs2961253</t>
  </si>
  <si>
    <t>rs2962321</t>
  </si>
  <si>
    <t>rs3127274</t>
  </si>
  <si>
    <t>rs3128061</t>
  </si>
  <si>
    <t>rs3736438</t>
  </si>
  <si>
    <t>rs378999</t>
  </si>
  <si>
    <t>rs3848713</t>
  </si>
  <si>
    <t>rs3905228</t>
  </si>
  <si>
    <t>rs4078258</t>
  </si>
  <si>
    <t>rs4284335</t>
  </si>
  <si>
    <t>rs4305127</t>
  </si>
  <si>
    <t>rs4436868</t>
  </si>
  <si>
    <t>rs4504898</t>
  </si>
  <si>
    <t>rs4525910</t>
  </si>
  <si>
    <t>rs4531372</t>
  </si>
  <si>
    <t>rs459625</t>
  </si>
  <si>
    <t>rs4633738</t>
  </si>
  <si>
    <t>rs4634560</t>
  </si>
  <si>
    <t>rs4665406</t>
  </si>
  <si>
    <t>rs4669392</t>
  </si>
  <si>
    <t>rs4672450</t>
  </si>
  <si>
    <t>rs4674438</t>
  </si>
  <si>
    <t>rs4711152</t>
  </si>
  <si>
    <t>rs4713396</t>
  </si>
  <si>
    <t>rs4722438</t>
  </si>
  <si>
    <t>rs4764292</t>
  </si>
  <si>
    <t>rs478982</t>
  </si>
  <si>
    <t>rs480662</t>
  </si>
  <si>
    <t>rs4811828</t>
  </si>
  <si>
    <t>rs4860022</t>
  </si>
  <si>
    <t>rs4861126</t>
  </si>
  <si>
    <t>rs4881523</t>
  </si>
  <si>
    <t>rs4888504</t>
  </si>
  <si>
    <t>rs4933391</t>
  </si>
  <si>
    <t>rs4940563</t>
  </si>
  <si>
    <t>rs496150</t>
  </si>
  <si>
    <t>rs549386</t>
  </si>
  <si>
    <t>rs561895</t>
  </si>
  <si>
    <t>rs5999027</t>
  </si>
  <si>
    <t>rs6471514</t>
  </si>
  <si>
    <t>rs6506736</t>
  </si>
  <si>
    <t>rs6535870</t>
  </si>
  <si>
    <t>rs6539588</t>
  </si>
  <si>
    <t>rs6554156</t>
  </si>
  <si>
    <t>rs6596361</t>
  </si>
  <si>
    <t>rs6602640</t>
  </si>
  <si>
    <t>rs6709816</t>
  </si>
  <si>
    <t>rs6721330</t>
  </si>
  <si>
    <t>rs6793266</t>
  </si>
  <si>
    <t>rs6852374</t>
  </si>
  <si>
    <t>rs6862024</t>
  </si>
  <si>
    <t>rs6866597</t>
  </si>
  <si>
    <t>rs6908972</t>
  </si>
  <si>
    <t>rs6937910</t>
  </si>
  <si>
    <t>rs700760</t>
  </si>
  <si>
    <t>rs7026148</t>
  </si>
  <si>
    <t>rs7038757</t>
  </si>
  <si>
    <t>rs7098081</t>
  </si>
  <si>
    <t>rs7162803</t>
  </si>
  <si>
    <t>rs724752</t>
  </si>
  <si>
    <t>rs7355681</t>
  </si>
  <si>
    <t>rs7461025</t>
  </si>
  <si>
    <t>rs7604464</t>
  </si>
  <si>
    <t>rs7632967</t>
  </si>
  <si>
    <t>rs7662505</t>
  </si>
  <si>
    <t>rs7686890</t>
  </si>
  <si>
    <t>rs769809</t>
  </si>
  <si>
    <t>rs7732790</t>
  </si>
  <si>
    <t>rs7760148</t>
  </si>
  <si>
    <t>rs7799978</t>
  </si>
  <si>
    <t>rs7837480</t>
  </si>
  <si>
    <t>rs7929841</t>
  </si>
  <si>
    <t>rs7940551</t>
  </si>
  <si>
    <t>rs7991989</t>
  </si>
  <si>
    <t>rs8043243</t>
  </si>
  <si>
    <t>rs8099879</t>
  </si>
  <si>
    <t>rs8127674</t>
  </si>
  <si>
    <t>rs8134847</t>
  </si>
  <si>
    <t>rs8179836</t>
  </si>
  <si>
    <t>rs844016</t>
  </si>
  <si>
    <t>rs865488</t>
  </si>
  <si>
    <t>rs879067</t>
  </si>
  <si>
    <t>rs899584</t>
  </si>
  <si>
    <t>rs923075</t>
  </si>
  <si>
    <t>rs9313491</t>
  </si>
  <si>
    <t>rs9383693</t>
  </si>
  <si>
    <t>rs9419445</t>
  </si>
  <si>
    <t>rs9530362</t>
  </si>
  <si>
    <t>rs9557806</t>
  </si>
  <si>
    <t>rs9613019</t>
  </si>
  <si>
    <t>rs968103</t>
  </si>
  <si>
    <t>rs977041</t>
  </si>
  <si>
    <t>rs9784110</t>
  </si>
  <si>
    <t>rs9819702</t>
  </si>
  <si>
    <t>rs9838540</t>
  </si>
  <si>
    <t>rs9842133</t>
  </si>
  <si>
    <t>rs9863328</t>
  </si>
  <si>
    <t>rs9880736</t>
  </si>
  <si>
    <t>rs989681</t>
  </si>
  <si>
    <t>rs9942113</t>
  </si>
  <si>
    <t>rs9947578</t>
  </si>
  <si>
    <t>rs9960949</t>
  </si>
  <si>
    <t>rs996408</t>
  </si>
  <si>
    <t>rs9997562</t>
  </si>
  <si>
    <t>rs10175626</t>
  </si>
  <si>
    <t>fGFfBV</t>
  </si>
  <si>
    <t>vWInko</t>
  </si>
  <si>
    <t>rs10732645</t>
  </si>
  <si>
    <t>rs10887941</t>
  </si>
  <si>
    <t>rs11617411</t>
  </si>
  <si>
    <t>rs11885217</t>
  </si>
  <si>
    <t>rs12649934</t>
  </si>
  <si>
    <t>rs13415017</t>
  </si>
  <si>
    <t>rs13427736</t>
  </si>
  <si>
    <t>rs1472473</t>
  </si>
  <si>
    <t>rs15612</t>
  </si>
  <si>
    <t>rs16823859</t>
  </si>
  <si>
    <t>rs16950622</t>
  </si>
  <si>
    <t>rs2268365</t>
  </si>
  <si>
    <t>rs4431911</t>
  </si>
  <si>
    <t>rs4593503</t>
  </si>
  <si>
    <t>rs4671125</t>
  </si>
  <si>
    <t>rs6817090</t>
  </si>
  <si>
    <t>rs6836758</t>
  </si>
  <si>
    <t>rs7309949</t>
  </si>
  <si>
    <t>rs7525711</t>
  </si>
  <si>
    <t>rs7557275</t>
  </si>
  <si>
    <t>rs7594485</t>
  </si>
  <si>
    <t>rs869927</t>
  </si>
  <si>
    <t>rs9531784</t>
  </si>
  <si>
    <t>rs9610113</t>
  </si>
  <si>
    <t>rs10082580</t>
  </si>
  <si>
    <t>O5A38c</t>
  </si>
  <si>
    <t>SAUgzh</t>
  </si>
  <si>
    <t>rs10508868</t>
  </si>
  <si>
    <t>rs10520795</t>
  </si>
  <si>
    <t>rs11084396</t>
  </si>
  <si>
    <t>rs11563662</t>
  </si>
  <si>
    <t>rs11615860</t>
  </si>
  <si>
    <t>rs11954603</t>
  </si>
  <si>
    <t>rs1196687</t>
  </si>
  <si>
    <t>rs12220364</t>
  </si>
  <si>
    <t>rs12455580</t>
  </si>
  <si>
    <t>rs12616616</t>
  </si>
  <si>
    <t>rs16870228</t>
  </si>
  <si>
    <t>rs17329328</t>
  </si>
  <si>
    <t>rs1902781</t>
  </si>
  <si>
    <t>rs219908</t>
  </si>
  <si>
    <t>rs2404519</t>
  </si>
  <si>
    <t>rs2825115</t>
  </si>
  <si>
    <t>rs429946</t>
  </si>
  <si>
    <t>rs4570993</t>
  </si>
  <si>
    <t>rs6846111</t>
  </si>
  <si>
    <t>rs699530</t>
  </si>
  <si>
    <t>rs7006068</t>
  </si>
  <si>
    <t>rs703147</t>
  </si>
  <si>
    <t>rs7222769</t>
  </si>
  <si>
    <t>rs7310929</t>
  </si>
  <si>
    <t>rs7405977</t>
  </si>
  <si>
    <t>rs7648992</t>
  </si>
  <si>
    <t>rs7761964</t>
  </si>
  <si>
    <t>rs7986369</t>
  </si>
  <si>
    <t>rs938391</t>
  </si>
  <si>
    <t>rs963913</t>
  </si>
  <si>
    <t>rs10211524</t>
  </si>
  <si>
    <t>77lxle</t>
  </si>
  <si>
    <t>ROdtaS</t>
  </si>
  <si>
    <t>rs1021452</t>
  </si>
  <si>
    <t>rs12100123</t>
  </si>
  <si>
    <t>rs1261411</t>
  </si>
  <si>
    <t>rs13336260</t>
  </si>
  <si>
    <t>rs2151539</t>
  </si>
  <si>
    <t>rs2846556</t>
  </si>
  <si>
    <t>rs4128864</t>
  </si>
  <si>
    <t>rs4280872</t>
  </si>
  <si>
    <t>rs4332039</t>
  </si>
  <si>
    <t>rs4472601</t>
  </si>
  <si>
    <t>rs505125</t>
  </si>
  <si>
    <t>rs6053126</t>
  </si>
  <si>
    <t>rs6579773</t>
  </si>
  <si>
    <t>rs7037931</t>
  </si>
  <si>
    <t>rs7415896</t>
  </si>
  <si>
    <t>rs7864694</t>
  </si>
  <si>
    <t>rs8071524</t>
  </si>
  <si>
    <t>rs947678</t>
  </si>
  <si>
    <t>rs10086950</t>
  </si>
  <si>
    <t>SSja1q</t>
  </si>
  <si>
    <t>UQpxmD</t>
  </si>
  <si>
    <t>rs11652554</t>
  </si>
  <si>
    <t>rs11704957</t>
  </si>
  <si>
    <t>rs11893991</t>
  </si>
  <si>
    <t>rs1289671</t>
  </si>
  <si>
    <t>rs1376492</t>
  </si>
  <si>
    <t>rs1440327</t>
  </si>
  <si>
    <t>rs1566951</t>
  </si>
  <si>
    <t>rs17106647</t>
  </si>
  <si>
    <t>rs17520130</t>
  </si>
  <si>
    <t>rs1850267</t>
  </si>
  <si>
    <t>rs2064272</t>
  </si>
  <si>
    <t>rs211962</t>
  </si>
  <si>
    <t>rs2295689</t>
  </si>
  <si>
    <t>rs2762343</t>
  </si>
  <si>
    <t>rs4317609</t>
  </si>
  <si>
    <t>rs465152</t>
  </si>
  <si>
    <t>rs485878</t>
  </si>
  <si>
    <t>rs4980554</t>
  </si>
  <si>
    <t>rs6461542</t>
  </si>
  <si>
    <t>rs6497167</t>
  </si>
  <si>
    <t>rs651158</t>
  </si>
  <si>
    <t>rs6706043</t>
  </si>
  <si>
    <t>rs6839120</t>
  </si>
  <si>
    <t>rs6962350</t>
  </si>
  <si>
    <t>rs703462</t>
  </si>
  <si>
    <t>rs7712111</t>
  </si>
  <si>
    <t>rs7791060</t>
  </si>
  <si>
    <t>rs785896</t>
  </si>
  <si>
    <t>rs890230</t>
  </si>
  <si>
    <t>rs9367164</t>
  </si>
  <si>
    <t>rs9582849</t>
  </si>
  <si>
    <t>rs9866434</t>
  </si>
  <si>
    <t>rs9876174</t>
  </si>
  <si>
    <t>rs10844144</t>
  </si>
  <si>
    <t>gnGbGC</t>
  </si>
  <si>
    <t>iEulkS</t>
  </si>
  <si>
    <t>rs12248434</t>
  </si>
  <si>
    <t>rs2187662</t>
  </si>
  <si>
    <t>rs2272861</t>
  </si>
  <si>
    <t>rs3736083</t>
  </si>
  <si>
    <t>rs10023223</t>
  </si>
  <si>
    <t>vsOWBs</t>
  </si>
  <si>
    <t>f2noEF</t>
  </si>
  <si>
    <t>rs10994294</t>
  </si>
  <si>
    <t>rs11134995</t>
  </si>
  <si>
    <t>rs1171660</t>
  </si>
  <si>
    <t>rs13037679</t>
  </si>
  <si>
    <t>rs16833668</t>
  </si>
  <si>
    <t>rs2234185</t>
  </si>
  <si>
    <t>rs3741298</t>
  </si>
  <si>
    <t>rs4733166</t>
  </si>
  <si>
    <t>rs662138</t>
  </si>
  <si>
    <t>rs9318132</t>
  </si>
  <si>
    <t>rs981831</t>
  </si>
  <si>
    <t>rs11230225</t>
  </si>
  <si>
    <t>QB06Qv</t>
  </si>
  <si>
    <t>WTkqPg</t>
  </si>
  <si>
    <t>rs12429935</t>
  </si>
  <si>
    <t>rs12795652</t>
  </si>
  <si>
    <t>rs12953402</t>
  </si>
  <si>
    <t>rs13021657</t>
  </si>
  <si>
    <t>rs1421106</t>
  </si>
  <si>
    <t>rs1674726</t>
  </si>
  <si>
    <t>rs16830291</t>
  </si>
  <si>
    <t>rs16939910</t>
  </si>
  <si>
    <t>rs17754631</t>
  </si>
  <si>
    <t>rs2328991</t>
  </si>
  <si>
    <t>rs248670</t>
  </si>
  <si>
    <t>rs303031</t>
  </si>
  <si>
    <t>rs3783853</t>
  </si>
  <si>
    <t>rs4073619</t>
  </si>
  <si>
    <t>rs4878060</t>
  </si>
  <si>
    <t>rs6055874</t>
  </si>
  <si>
    <t>rs6430553</t>
  </si>
  <si>
    <t>rs7133996</t>
  </si>
  <si>
    <t>rs7327971</t>
  </si>
  <si>
    <t>rs733017</t>
  </si>
  <si>
    <t>rs935270</t>
  </si>
  <si>
    <t>rs9451877</t>
  </si>
  <si>
    <t>rs9825012</t>
  </si>
  <si>
    <t>rs10177768</t>
  </si>
  <si>
    <t>xM2yc7</t>
  </si>
  <si>
    <t>Z3KpJI</t>
  </si>
  <si>
    <t>rs10841789</t>
  </si>
  <si>
    <t>rs12867367</t>
  </si>
  <si>
    <t>rs12877392</t>
  </si>
  <si>
    <t>rs13054841</t>
  </si>
  <si>
    <t>rs16853746</t>
  </si>
  <si>
    <t>rs17057341</t>
  </si>
  <si>
    <t>rs17192023</t>
  </si>
  <si>
    <t>rs1854521</t>
  </si>
  <si>
    <t>rs2432026</t>
  </si>
  <si>
    <t>rs2547231</t>
  </si>
  <si>
    <t>rs2867882</t>
  </si>
  <si>
    <t>rs4149056</t>
  </si>
  <si>
    <t>rs4402594</t>
  </si>
  <si>
    <t>rs4953276</t>
  </si>
  <si>
    <t>rs5758873</t>
  </si>
  <si>
    <t>rs6565488</t>
  </si>
  <si>
    <t>rs6584331</t>
  </si>
  <si>
    <t>rs6987078</t>
  </si>
  <si>
    <t>rs8024954</t>
  </si>
  <si>
    <t>rs9864709</t>
  </si>
  <si>
    <t>rs10019315</t>
  </si>
  <si>
    <t>qqsYXv</t>
  </si>
  <si>
    <t>P1o3w3</t>
  </si>
  <si>
    <t>rs10849438</t>
  </si>
  <si>
    <t>rs12100883</t>
  </si>
  <si>
    <t>rs12201199</t>
  </si>
  <si>
    <t>rs3824359</t>
  </si>
  <si>
    <t>rs6530980</t>
  </si>
  <si>
    <t>rs6573597</t>
  </si>
  <si>
    <t>rs6833678</t>
  </si>
  <si>
    <t>rs7727774</t>
  </si>
  <si>
    <t>rs8081778</t>
  </si>
  <si>
    <t>rs10060813</t>
  </si>
  <si>
    <t>X3kEBX</t>
  </si>
  <si>
    <t>Tj5sjb</t>
  </si>
  <si>
    <t>rs1015380</t>
  </si>
  <si>
    <t>rs10492449</t>
  </si>
  <si>
    <t>rs10962395</t>
  </si>
  <si>
    <t>rs1106609</t>
  </si>
  <si>
    <t>rs11131993</t>
  </si>
  <si>
    <t>rs11657003</t>
  </si>
  <si>
    <t>rs12499670</t>
  </si>
  <si>
    <t>rs12520768</t>
  </si>
  <si>
    <t>rs13202369</t>
  </si>
  <si>
    <t>rs1464136</t>
  </si>
  <si>
    <t>rs1468977</t>
  </si>
  <si>
    <t>rs16986182</t>
  </si>
  <si>
    <t>rs17113525</t>
  </si>
  <si>
    <t>rs17340319</t>
  </si>
  <si>
    <t>rs2036152</t>
  </si>
  <si>
    <t>rs2064443</t>
  </si>
  <si>
    <t>rs2214626</t>
  </si>
  <si>
    <t>rs2267290</t>
  </si>
  <si>
    <t>rs2351921</t>
  </si>
  <si>
    <t>rs2468526</t>
  </si>
  <si>
    <t>rs2928949</t>
  </si>
  <si>
    <t>rs2966713</t>
  </si>
  <si>
    <t>rs2969990</t>
  </si>
  <si>
    <t>rs2982694</t>
  </si>
  <si>
    <t>rs3121910</t>
  </si>
  <si>
    <t>rs3801969</t>
  </si>
  <si>
    <t>rs3843430</t>
  </si>
  <si>
    <t>rs385440</t>
  </si>
  <si>
    <t>rs4142154</t>
  </si>
  <si>
    <t>rs4326611</t>
  </si>
  <si>
    <t>rs4398300</t>
  </si>
  <si>
    <t>rs4659909</t>
  </si>
  <si>
    <t>rs4908655</t>
  </si>
  <si>
    <t>rs4975842</t>
  </si>
  <si>
    <t>rs550328</t>
  </si>
  <si>
    <t>rs595286</t>
  </si>
  <si>
    <t>rs6026567</t>
  </si>
  <si>
    <t>rs618791</t>
  </si>
  <si>
    <t>rs6564173</t>
  </si>
  <si>
    <t>rs6659436</t>
  </si>
  <si>
    <t>rs6786214</t>
  </si>
  <si>
    <t>rs6788007</t>
  </si>
  <si>
    <t>rs6836081</t>
  </si>
  <si>
    <t>rs6871718</t>
  </si>
  <si>
    <t>rs696958</t>
  </si>
  <si>
    <t>rs6979908</t>
  </si>
  <si>
    <t>rs7179088</t>
  </si>
  <si>
    <t>rs7200218</t>
  </si>
  <si>
    <t>rs7203065</t>
  </si>
  <si>
    <t>rs744432</t>
  </si>
  <si>
    <t>rs7446715</t>
  </si>
  <si>
    <t>rs7505882</t>
  </si>
  <si>
    <t>rs764134</t>
  </si>
  <si>
    <t>rs7749940</t>
  </si>
  <si>
    <t>rs7770207</t>
  </si>
  <si>
    <t>rs7927428</t>
  </si>
  <si>
    <t>rs8039730</t>
  </si>
  <si>
    <t>rs820140</t>
  </si>
  <si>
    <t>rs9297758</t>
  </si>
  <si>
    <t>rs9649625</t>
  </si>
  <si>
    <t>rs10082842</t>
  </si>
  <si>
    <t>MhNOJh</t>
  </si>
  <si>
    <t>BTlu8z</t>
  </si>
  <si>
    <t>rs1016145</t>
  </si>
  <si>
    <t>rs1026192</t>
  </si>
  <si>
    <t>rs1076230</t>
  </si>
  <si>
    <t>rs10809039</t>
  </si>
  <si>
    <t>rs10835105</t>
  </si>
  <si>
    <t>rs10848775</t>
  </si>
  <si>
    <t>rs10988217</t>
  </si>
  <si>
    <t>rs1164883</t>
  </si>
  <si>
    <t>rs1168556</t>
  </si>
  <si>
    <t>rs11713787</t>
  </si>
  <si>
    <t>rs12114477</t>
  </si>
  <si>
    <t>rs12282416</t>
  </si>
  <si>
    <t>rs12513213</t>
  </si>
  <si>
    <t>rs12548026</t>
  </si>
  <si>
    <t>rs13397032</t>
  </si>
  <si>
    <t>rs1472631</t>
  </si>
  <si>
    <t>rs1727198</t>
  </si>
  <si>
    <t>rs1764966</t>
  </si>
  <si>
    <t>rs17806888</t>
  </si>
  <si>
    <t>rs17813064</t>
  </si>
  <si>
    <t>rs195717</t>
  </si>
  <si>
    <t>rs2206426</t>
  </si>
  <si>
    <t>rs2374752</t>
  </si>
  <si>
    <t>rs242725</t>
  </si>
  <si>
    <t>rs267939</t>
  </si>
  <si>
    <t>rs2686513</t>
  </si>
  <si>
    <t>rs2705088</t>
  </si>
  <si>
    <t>rs300177</t>
  </si>
  <si>
    <t>rs327737</t>
  </si>
  <si>
    <t>rs367213</t>
  </si>
  <si>
    <t>rs4548847</t>
  </si>
  <si>
    <t>rs4837828</t>
  </si>
  <si>
    <t>rs6425496</t>
  </si>
  <si>
    <t>rs6460991</t>
  </si>
  <si>
    <t>rs6470127</t>
  </si>
  <si>
    <t>rs6703518</t>
  </si>
  <si>
    <t>rs6774623</t>
  </si>
  <si>
    <t>rs6958124</t>
  </si>
  <si>
    <t>rs7039633</t>
  </si>
  <si>
    <t>rs7999481</t>
  </si>
  <si>
    <t>rs8060756</t>
  </si>
  <si>
    <t>rs924135</t>
  </si>
  <si>
    <t>rs10079835</t>
  </si>
  <si>
    <t>wMcgMU</t>
  </si>
  <si>
    <t>8dJBQP</t>
  </si>
  <si>
    <t>rs12320124</t>
  </si>
  <si>
    <t>rs13184973</t>
  </si>
  <si>
    <t>rs2212465</t>
  </si>
  <si>
    <t>rs2255908</t>
  </si>
  <si>
    <t>rs2405522</t>
  </si>
  <si>
    <t>rs3821142</t>
  </si>
  <si>
    <t>rs3828671</t>
  </si>
  <si>
    <t>rs4792110</t>
  </si>
  <si>
    <t>rs4898658</t>
  </si>
  <si>
    <t>rs719672</t>
  </si>
  <si>
    <t>rs7582926</t>
  </si>
  <si>
    <t>rs9651696</t>
  </si>
  <si>
    <t>The outcome is gout</t>
    <phoneticPr fontId="1" type="noConversion"/>
  </si>
  <si>
    <t>rs11627546</t>
  </si>
  <si>
    <t>wDfHZC</t>
  </si>
  <si>
    <t>M21184.metal.pos.txt.gz</t>
  </si>
  <si>
    <t>LWviY7</t>
  </si>
  <si>
    <t>rs17729999</t>
  </si>
  <si>
    <t>rs182119</t>
  </si>
  <si>
    <t>rs188595</t>
  </si>
  <si>
    <t>rs1889891</t>
  </si>
  <si>
    <t>rs2073030</t>
  </si>
  <si>
    <t>rs2143069</t>
  </si>
  <si>
    <t>rs2529488</t>
  </si>
  <si>
    <t>rs4937147</t>
  </si>
  <si>
    <t>rs6005580</t>
  </si>
  <si>
    <t>rs7525018</t>
  </si>
  <si>
    <t>rs7998013</t>
  </si>
  <si>
    <t>rs9296444</t>
  </si>
  <si>
    <t>rs9313524</t>
  </si>
  <si>
    <t>rs964184</t>
  </si>
  <si>
    <t>rs1028885</t>
  </si>
  <si>
    <t>g4Rkf9</t>
  </si>
  <si>
    <t>M32758.metal.pos.txt.gz</t>
  </si>
  <si>
    <t>jrutPm</t>
  </si>
  <si>
    <t>rs10823597</t>
  </si>
  <si>
    <t>rs11206237</t>
  </si>
  <si>
    <t>rs12461351</t>
  </si>
  <si>
    <t>rs13266017</t>
  </si>
  <si>
    <t>rs17863762</t>
  </si>
  <si>
    <t>rs3133577</t>
  </si>
  <si>
    <t>rs3820744</t>
  </si>
  <si>
    <t>rs4148324</t>
  </si>
  <si>
    <t>rs4430526</t>
  </si>
  <si>
    <t>rs4854192</t>
  </si>
  <si>
    <t>rs504026</t>
  </si>
  <si>
    <t>rs7858984</t>
  </si>
  <si>
    <t>rs7906674</t>
  </si>
  <si>
    <t>rs10135212</t>
  </si>
  <si>
    <t>9E5uk2</t>
  </si>
  <si>
    <t>M32759.metal.pos.txt.gz</t>
  </si>
  <si>
    <t>A7LkWw</t>
  </si>
  <si>
    <t>rs10744163</t>
  </si>
  <si>
    <t>rs1076160</t>
  </si>
  <si>
    <t>rs11564118</t>
  </si>
  <si>
    <t>rs12446951</t>
  </si>
  <si>
    <t>rs129313</t>
  </si>
  <si>
    <t>rs16889589</t>
  </si>
  <si>
    <t>rs2268181</t>
  </si>
  <si>
    <t>rs2868035</t>
  </si>
  <si>
    <t>rs3108908</t>
  </si>
  <si>
    <t>rs4711652</t>
  </si>
  <si>
    <t>rs7215713</t>
  </si>
  <si>
    <t>rs838705</t>
  </si>
  <si>
    <t>rs867335</t>
  </si>
  <si>
    <t>rs9316990</t>
  </si>
  <si>
    <t>The outcome is urate</t>
    <phoneticPr fontId="1" type="noConversion"/>
  </si>
  <si>
    <t>LDSC analysis of urate</t>
    <phoneticPr fontId="1" type="noConversion"/>
  </si>
  <si>
    <t>LDSC analysis of gout</t>
    <phoneticPr fontId="1" type="noConversion"/>
  </si>
  <si>
    <t>Positive sensitivity and heterogeneity analysis of metabolites and gout</t>
    <phoneticPr fontId="1" type="noConversion"/>
  </si>
  <si>
    <t xml:space="preserve">Positive sensitivity and heterogeneity analysis of metabolites and urate </t>
    <phoneticPr fontId="1" type="noConversion"/>
  </si>
  <si>
    <t>Reverse sensitivity and heterogeneity analysis of metabolites and gout</t>
    <phoneticPr fontId="1" type="noConversion"/>
  </si>
  <si>
    <t xml:space="preserve">Reverse sensitivity and heterogeneity analysis of metabolites and urate </t>
    <phoneticPr fontId="1" type="noConversion"/>
  </si>
  <si>
    <t>Reverse pleiotropy analysis of metabolites and urate</t>
    <phoneticPr fontId="1" type="noConversion"/>
  </si>
  <si>
    <t>Reverse pleiotropy analysis of metabolites and gout</t>
    <phoneticPr fontId="1" type="noConversion"/>
  </si>
  <si>
    <t>Positive pleiotropy analysis of metabolites and gout</t>
    <phoneticPr fontId="1" type="noConversion"/>
  </si>
  <si>
    <t>Metabolite and urate positive MR analysis</t>
    <phoneticPr fontId="1" type="noConversion"/>
  </si>
  <si>
    <t>Metabolite and gout positive MR analysis</t>
    <phoneticPr fontId="1" type="noConversion"/>
  </si>
  <si>
    <t>Metabolite and urate reverse MR analysis</t>
    <phoneticPr fontId="1" type="noConversion"/>
  </si>
  <si>
    <t>Metabolite and gout reverse MR analysis</t>
    <phoneticPr fontId="1" type="noConversion"/>
  </si>
  <si>
    <t>Positive pleiotropy analysis of metabolites and urate</t>
    <phoneticPr fontId="1" type="noConversion"/>
  </si>
  <si>
    <t>MR-Steiger Directional detection analysis using blood metabolites as exposure and urate and gout as outcomes</t>
    <phoneticPr fontId="1" type="noConversion"/>
  </si>
  <si>
    <t>I</t>
    <phoneticPr fontId="1" type="noConversion"/>
  </si>
  <si>
    <t>MR Presoo global te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Calibri"/>
      <family val="2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rgb="FF92D050"/>
      <name val="等线"/>
      <family val="2"/>
      <scheme val="minor"/>
    </font>
    <font>
      <sz val="11"/>
      <color rgb="FFFF0000"/>
      <name val="Calibri"/>
      <family val="2"/>
    </font>
    <font>
      <b/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vertical="center"/>
    </xf>
    <xf numFmtId="0" fontId="5" fillId="0" borderId="0" xfId="0" applyFont="1"/>
    <xf numFmtId="11" fontId="5" fillId="0" borderId="0" xfId="0" applyNumberFormat="1" applyFont="1"/>
    <xf numFmtId="0" fontId="5" fillId="0" borderId="0" xfId="0" applyFont="1" applyAlignment="1">
      <alignment vertical="center"/>
    </xf>
    <xf numFmtId="11" fontId="0" fillId="0" borderId="0" xfId="0" applyNumberFormat="1"/>
    <xf numFmtId="0" fontId="6" fillId="0" borderId="0" xfId="0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11" fontId="3" fillId="0" borderId="0" xfId="0" applyNumberFormat="1" applyFont="1"/>
    <xf numFmtId="11" fontId="4" fillId="0" borderId="0" xfId="0" applyNumberFormat="1" applyFont="1"/>
    <xf numFmtId="11" fontId="3" fillId="0" borderId="0" xfId="0" applyNumberFormat="1" applyFont="1" applyAlignment="1">
      <alignment vertical="center"/>
    </xf>
    <xf numFmtId="0" fontId="8" fillId="0" borderId="0" xfId="0" applyFont="1"/>
    <xf numFmtId="11" fontId="8" fillId="0" borderId="0" xfId="0" applyNumberFormat="1" applyFont="1"/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0" fillId="0" borderId="0" xfId="0" applyAlignment="1">
      <alignment horizontal="left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left"/>
    </xf>
    <xf numFmtId="0" fontId="9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36"/>
  <sheetViews>
    <sheetView workbookViewId="0">
      <selection activeCell="I13" sqref="I13"/>
    </sheetView>
  </sheetViews>
  <sheetFormatPr defaultRowHeight="13.9" x14ac:dyDescent="0.4"/>
  <sheetData>
    <row r="1" spans="1:6" x14ac:dyDescent="0.4">
      <c r="A1" s="23" t="s">
        <v>1948</v>
      </c>
      <c r="B1" s="23"/>
      <c r="C1" s="23"/>
    </row>
    <row r="2" spans="1:6" s="1" customFormat="1" x14ac:dyDescent="0.4">
      <c r="A2" s="1" t="s">
        <v>790</v>
      </c>
      <c r="B2" s="1" t="s">
        <v>724</v>
      </c>
      <c r="C2" s="1" t="s">
        <v>796</v>
      </c>
      <c r="D2" s="1" t="s">
        <v>0</v>
      </c>
      <c r="E2" s="1" t="s">
        <v>1</v>
      </c>
      <c r="F2" s="1" t="s">
        <v>2</v>
      </c>
    </row>
    <row r="3" spans="1:6" s="1" customFormat="1" x14ac:dyDescent="0.4">
      <c r="A3" s="3" t="s">
        <v>596</v>
      </c>
      <c r="B3" s="1" t="s">
        <v>725</v>
      </c>
      <c r="C3" s="1" t="s">
        <v>795</v>
      </c>
      <c r="D3" s="3">
        <v>-0.259126964908653</v>
      </c>
      <c r="E3" s="1">
        <v>6.6478521686874001E-2</v>
      </c>
      <c r="F3" s="2">
        <v>9.7028446483619397E-5</v>
      </c>
    </row>
    <row r="4" spans="1:6" x14ac:dyDescent="0.4">
      <c r="A4" s="1" t="s">
        <v>601</v>
      </c>
      <c r="B4" s="1" t="s">
        <v>702</v>
      </c>
      <c r="C4" s="1" t="s">
        <v>795</v>
      </c>
      <c r="D4" s="1">
        <v>-0.32816655949964202</v>
      </c>
      <c r="E4" s="1">
        <v>6.1803631614616099E-2</v>
      </c>
      <c r="F4" s="2">
        <v>1.0972965715020301E-7</v>
      </c>
    </row>
    <row r="5" spans="1:6" x14ac:dyDescent="0.4">
      <c r="A5" s="14" t="s">
        <v>490</v>
      </c>
      <c r="B5" s="1" t="s">
        <v>700</v>
      </c>
      <c r="C5" s="1" t="s">
        <v>795</v>
      </c>
      <c r="D5" s="3">
        <v>0.107946014449835</v>
      </c>
      <c r="E5" s="1">
        <v>3.5348682506476901E-2</v>
      </c>
      <c r="F5" s="1">
        <v>2.2600085697473899E-3</v>
      </c>
    </row>
    <row r="6" spans="1:6" x14ac:dyDescent="0.4">
      <c r="A6" s="1" t="s">
        <v>508</v>
      </c>
      <c r="B6" s="1" t="s">
        <v>703</v>
      </c>
      <c r="C6" s="1" t="s">
        <v>797</v>
      </c>
      <c r="D6" s="1">
        <v>0.51042731436581401</v>
      </c>
      <c r="E6" s="1">
        <v>0.199388334428586</v>
      </c>
      <c r="F6" s="1">
        <v>1.04682468563938E-2</v>
      </c>
    </row>
    <row r="7" spans="1:6" x14ac:dyDescent="0.4">
      <c r="A7" s="1" t="s">
        <v>509</v>
      </c>
      <c r="B7" s="1" t="s">
        <v>705</v>
      </c>
      <c r="C7" s="1" t="s">
        <v>798</v>
      </c>
      <c r="D7" s="1">
        <v>0.16096055774249901</v>
      </c>
      <c r="E7" s="1">
        <v>7.6075325769008106E-2</v>
      </c>
      <c r="F7" s="1">
        <v>3.4361392215829199E-2</v>
      </c>
    </row>
    <row r="8" spans="1:6" x14ac:dyDescent="0.4">
      <c r="A8" s="1" t="s">
        <v>510</v>
      </c>
      <c r="B8" s="1" t="s">
        <v>707</v>
      </c>
      <c r="C8" s="1" t="s">
        <v>799</v>
      </c>
      <c r="D8" s="1">
        <v>-0.23034914575892501</v>
      </c>
      <c r="E8" s="1">
        <v>0.10635459587087499</v>
      </c>
      <c r="F8" s="1">
        <v>3.0321900572919998E-2</v>
      </c>
    </row>
    <row r="9" spans="1:6" x14ac:dyDescent="0.4">
      <c r="A9" s="1" t="s">
        <v>511</v>
      </c>
      <c r="B9" s="1" t="s">
        <v>709</v>
      </c>
      <c r="C9" s="1" t="s">
        <v>605</v>
      </c>
      <c r="D9" s="1">
        <v>0.50725205465368495</v>
      </c>
      <c r="E9" s="1">
        <v>0.15534214113633399</v>
      </c>
      <c r="F9" s="1">
        <v>1.0931499353873601E-3</v>
      </c>
    </row>
    <row r="10" spans="1:6" x14ac:dyDescent="0.4">
      <c r="A10" s="3" t="s">
        <v>491</v>
      </c>
      <c r="B10" s="1" t="s">
        <v>711</v>
      </c>
      <c r="C10" s="1" t="s">
        <v>795</v>
      </c>
      <c r="D10" s="3">
        <v>-0.14653698605910101</v>
      </c>
      <c r="E10" s="1">
        <v>5.4574782599544798E-2</v>
      </c>
      <c r="F10" s="1">
        <v>7.25151157993868E-3</v>
      </c>
    </row>
    <row r="11" spans="1:6" x14ac:dyDescent="0.4">
      <c r="A11" s="1" t="s">
        <v>512</v>
      </c>
      <c r="B11" s="1" t="s">
        <v>713</v>
      </c>
      <c r="C11" s="1" t="s">
        <v>800</v>
      </c>
      <c r="D11" s="1">
        <v>0.16573568675339201</v>
      </c>
      <c r="E11" s="1">
        <v>7.05443858960869E-2</v>
      </c>
      <c r="F11" s="1">
        <v>1.8804620381450299E-2</v>
      </c>
    </row>
    <row r="12" spans="1:6" x14ac:dyDescent="0.4">
      <c r="A12" s="1" t="s">
        <v>513</v>
      </c>
      <c r="B12" s="1" t="s">
        <v>715</v>
      </c>
      <c r="C12" s="1" t="s">
        <v>801</v>
      </c>
      <c r="D12" s="1">
        <v>-0.104555426359797</v>
      </c>
      <c r="E12" s="1">
        <v>4.3511678672408897E-2</v>
      </c>
      <c r="F12" s="1">
        <v>1.6264394122664502E-2</v>
      </c>
    </row>
    <row r="13" spans="1:6" x14ac:dyDescent="0.4">
      <c r="A13" s="1" t="s">
        <v>514</v>
      </c>
      <c r="B13" s="1" t="s">
        <v>716</v>
      </c>
      <c r="C13" s="1" t="s">
        <v>795</v>
      </c>
      <c r="D13" s="1">
        <v>0.21290295403707399</v>
      </c>
      <c r="E13" s="1">
        <v>7.2769926983933406E-2</v>
      </c>
      <c r="F13" s="1">
        <v>3.43682507527925E-3</v>
      </c>
    </row>
    <row r="14" spans="1:6" x14ac:dyDescent="0.4">
      <c r="A14" s="1" t="s">
        <v>515</v>
      </c>
      <c r="B14" s="1" t="s">
        <v>717</v>
      </c>
      <c r="C14" s="1" t="s">
        <v>799</v>
      </c>
      <c r="D14" s="1">
        <v>-0.117476737701253</v>
      </c>
      <c r="E14" s="1">
        <v>5.56937552156858E-2</v>
      </c>
      <c r="F14" s="1">
        <v>3.4915752337736701E-2</v>
      </c>
    </row>
    <row r="15" spans="1:6" x14ac:dyDescent="0.4">
      <c r="A15" s="1" t="s">
        <v>516</v>
      </c>
      <c r="B15" s="1" t="s">
        <v>612</v>
      </c>
      <c r="C15" s="1" t="s">
        <v>795</v>
      </c>
      <c r="D15" s="1">
        <v>9.5801186172683503E-2</v>
      </c>
      <c r="E15" s="1">
        <v>4.5684959586727102E-2</v>
      </c>
      <c r="F15" s="1">
        <v>3.5993912655853902E-2</v>
      </c>
    </row>
    <row r="16" spans="1:6" x14ac:dyDescent="0.4">
      <c r="A16" s="1" t="s">
        <v>517</v>
      </c>
      <c r="B16" s="1" t="s">
        <v>718</v>
      </c>
      <c r="C16" s="1" t="s">
        <v>800</v>
      </c>
      <c r="D16" s="1">
        <v>-0.65812542824959996</v>
      </c>
      <c r="E16" s="1">
        <v>0.23059477042106499</v>
      </c>
      <c r="F16" s="1">
        <v>4.3167844345577697E-3</v>
      </c>
    </row>
    <row r="17" spans="1:6" x14ac:dyDescent="0.4">
      <c r="A17" s="1" t="s">
        <v>518</v>
      </c>
      <c r="B17" s="1" t="s">
        <v>719</v>
      </c>
      <c r="C17" s="1" t="s">
        <v>803</v>
      </c>
      <c r="D17" s="1">
        <v>-0.61064134957407201</v>
      </c>
      <c r="E17" s="1">
        <v>0.165174647948924</v>
      </c>
      <c r="F17" s="1">
        <v>2.1821083909695599E-4</v>
      </c>
    </row>
    <row r="18" spans="1:6" x14ac:dyDescent="0.4">
      <c r="A18" s="1" t="s">
        <v>519</v>
      </c>
      <c r="B18" s="1" t="s">
        <v>720</v>
      </c>
      <c r="C18" s="1" t="s">
        <v>615</v>
      </c>
      <c r="D18" s="1">
        <v>0.103182742585535</v>
      </c>
      <c r="E18" s="1">
        <v>5.0117000261983902E-2</v>
      </c>
      <c r="F18" s="1">
        <v>3.9509840374071799E-2</v>
      </c>
    </row>
    <row r="19" spans="1:6" x14ac:dyDescent="0.4">
      <c r="A19" s="1" t="s">
        <v>520</v>
      </c>
      <c r="B19" s="1" t="s">
        <v>721</v>
      </c>
      <c r="C19" s="1" t="s">
        <v>795</v>
      </c>
      <c r="D19" s="1">
        <v>-0.16624968766331</v>
      </c>
      <c r="E19" s="1">
        <v>7.2187174658638206E-2</v>
      </c>
      <c r="F19" s="1">
        <v>2.1276797645978798E-2</v>
      </c>
    </row>
    <row r="20" spans="1:6" x14ac:dyDescent="0.4">
      <c r="A20" s="1" t="s">
        <v>521</v>
      </c>
      <c r="B20" s="1" t="s">
        <v>722</v>
      </c>
      <c r="C20" s="1" t="s">
        <v>598</v>
      </c>
      <c r="D20" s="1">
        <v>0.18320012577088099</v>
      </c>
      <c r="E20" s="1">
        <v>7.09300746171979E-2</v>
      </c>
      <c r="F20" s="1">
        <v>9.7994391992472299E-3</v>
      </c>
    </row>
    <row r="21" spans="1:6" x14ac:dyDescent="0.4">
      <c r="A21" s="1" t="s">
        <v>522</v>
      </c>
      <c r="B21" s="1" t="s">
        <v>617</v>
      </c>
      <c r="C21" s="1" t="s">
        <v>598</v>
      </c>
      <c r="D21" s="1">
        <v>0.110954105503519</v>
      </c>
      <c r="E21" s="1">
        <v>4.5879052941108202E-2</v>
      </c>
      <c r="F21" s="1">
        <v>1.5588739344235001E-2</v>
      </c>
    </row>
    <row r="22" spans="1:6" x14ac:dyDescent="0.4">
      <c r="A22" s="1" t="s">
        <v>523</v>
      </c>
      <c r="B22" s="1" t="s">
        <v>618</v>
      </c>
      <c r="C22" s="1" t="s">
        <v>798</v>
      </c>
      <c r="D22" s="1">
        <v>0.32366452510897697</v>
      </c>
      <c r="E22" s="1">
        <v>0.15450501041849601</v>
      </c>
      <c r="F22" s="1">
        <v>3.6184499104310701E-2</v>
      </c>
    </row>
    <row r="23" spans="1:6" x14ac:dyDescent="0.4">
      <c r="A23" s="3" t="s">
        <v>524</v>
      </c>
      <c r="B23" s="1" t="s">
        <v>808</v>
      </c>
      <c r="C23" s="1" t="s">
        <v>799</v>
      </c>
      <c r="D23" s="3">
        <v>0.12011351968935</v>
      </c>
      <c r="E23" s="1">
        <v>3.3118648986561798E-2</v>
      </c>
      <c r="F23" s="1">
        <v>2.8699551681446401E-4</v>
      </c>
    </row>
    <row r="24" spans="1:6" x14ac:dyDescent="0.4">
      <c r="A24" s="1" t="s">
        <v>525</v>
      </c>
      <c r="B24" s="1" t="s">
        <v>1078</v>
      </c>
      <c r="C24" s="1" t="s">
        <v>605</v>
      </c>
      <c r="D24" s="1">
        <v>0.29081612734727702</v>
      </c>
      <c r="E24" s="1">
        <v>0.120005853866546</v>
      </c>
      <c r="F24" s="1">
        <v>1.53781232752768E-2</v>
      </c>
    </row>
    <row r="25" spans="1:6" x14ac:dyDescent="0.4">
      <c r="A25" s="14" t="s">
        <v>526</v>
      </c>
      <c r="B25" s="1" t="s">
        <v>794</v>
      </c>
      <c r="C25" s="1" t="s">
        <v>795</v>
      </c>
      <c r="D25" s="3">
        <v>0.38887103462070599</v>
      </c>
      <c r="E25" s="1">
        <v>0.18032788323538201</v>
      </c>
      <c r="F25" s="1">
        <v>3.1047258878174999E-2</v>
      </c>
    </row>
    <row r="26" spans="1:6" x14ac:dyDescent="0.4">
      <c r="A26" s="1" t="s">
        <v>527</v>
      </c>
      <c r="B26" s="1" t="s">
        <v>622</v>
      </c>
      <c r="C26" s="1" t="s">
        <v>802</v>
      </c>
      <c r="D26" s="1">
        <v>0.12567299293631201</v>
      </c>
      <c r="E26" s="1">
        <v>5.45207712019306E-2</v>
      </c>
      <c r="F26" s="1">
        <v>2.1163887022276499E-2</v>
      </c>
    </row>
    <row r="27" spans="1:6" x14ac:dyDescent="0.4">
      <c r="A27" s="3" t="s">
        <v>528</v>
      </c>
      <c r="B27" s="1" t="s">
        <v>723</v>
      </c>
      <c r="C27" s="1" t="s">
        <v>795</v>
      </c>
      <c r="D27" s="3">
        <v>0.11932261655898101</v>
      </c>
      <c r="E27" s="1">
        <v>5.7936875412939702E-2</v>
      </c>
      <c r="F27" s="1">
        <v>3.9443686528443697E-2</v>
      </c>
    </row>
    <row r="28" spans="1:6" x14ac:dyDescent="0.4">
      <c r="A28" s="1" t="s">
        <v>529</v>
      </c>
      <c r="B28" s="1" t="s">
        <v>624</v>
      </c>
      <c r="C28" s="1" t="s">
        <v>799</v>
      </c>
      <c r="D28" s="1">
        <v>-0.61022807354995701</v>
      </c>
      <c r="E28" s="1">
        <v>0.217956851154371</v>
      </c>
      <c r="F28" s="1">
        <v>5.1139741394772304E-3</v>
      </c>
    </row>
    <row r="29" spans="1:6" x14ac:dyDescent="0.4">
      <c r="A29" s="1" t="s">
        <v>530</v>
      </c>
      <c r="B29" s="1" t="s">
        <v>625</v>
      </c>
      <c r="C29" s="1" t="s">
        <v>795</v>
      </c>
      <c r="D29" s="1">
        <v>0.214987046818164</v>
      </c>
      <c r="E29" s="1">
        <v>8.5365937639629894E-2</v>
      </c>
      <c r="F29" s="1">
        <v>1.17883592025521E-2</v>
      </c>
    </row>
    <row r="30" spans="1:6" x14ac:dyDescent="0.4">
      <c r="A30" s="1" t="s">
        <v>531</v>
      </c>
      <c r="B30" s="1" t="s">
        <v>626</v>
      </c>
      <c r="C30" s="1" t="s">
        <v>799</v>
      </c>
      <c r="D30" s="1">
        <v>-0.209934246946298</v>
      </c>
      <c r="E30" s="1">
        <v>0.106501814952217</v>
      </c>
      <c r="F30" s="1">
        <v>4.8703291413242998E-2</v>
      </c>
    </row>
    <row r="31" spans="1:6" x14ac:dyDescent="0.4">
      <c r="A31" s="1" t="s">
        <v>532</v>
      </c>
      <c r="B31" s="1" t="s">
        <v>627</v>
      </c>
      <c r="C31" s="1"/>
      <c r="D31" s="1">
        <v>0.33115036164584</v>
      </c>
      <c r="E31" s="1">
        <v>0.126753560230843</v>
      </c>
      <c r="F31" s="1">
        <v>8.9868824026834108E-3</v>
      </c>
    </row>
    <row r="32" spans="1:6" x14ac:dyDescent="0.4">
      <c r="A32" s="1" t="s">
        <v>533</v>
      </c>
      <c r="B32" s="1" t="s">
        <v>628</v>
      </c>
      <c r="C32" s="1" t="s">
        <v>797</v>
      </c>
      <c r="D32" s="1">
        <v>0.64704615573188395</v>
      </c>
      <c r="E32" s="1">
        <v>0.30176798621557499</v>
      </c>
      <c r="F32" s="1">
        <v>3.2018128532469901E-2</v>
      </c>
    </row>
    <row r="33" spans="1:6" x14ac:dyDescent="0.4">
      <c r="A33" s="1" t="s">
        <v>534</v>
      </c>
      <c r="B33" s="1" t="s">
        <v>629</v>
      </c>
      <c r="C33" s="1" t="s">
        <v>803</v>
      </c>
      <c r="D33" s="1">
        <v>0.20056240182791699</v>
      </c>
      <c r="E33" s="1">
        <v>6.6277997260394503E-2</v>
      </c>
      <c r="F33" s="1">
        <v>2.4774822914429202E-3</v>
      </c>
    </row>
    <row r="34" spans="1:6" x14ac:dyDescent="0.4">
      <c r="A34" s="1" t="s">
        <v>535</v>
      </c>
      <c r="B34" s="1" t="s">
        <v>630</v>
      </c>
      <c r="C34" s="1" t="s">
        <v>797</v>
      </c>
      <c r="D34" s="1">
        <v>0.21734927260654399</v>
      </c>
      <c r="E34" s="1">
        <v>7.5233222477669198E-2</v>
      </c>
      <c r="F34" s="1">
        <v>3.86461022630601E-3</v>
      </c>
    </row>
    <row r="35" spans="1:6" x14ac:dyDescent="0.4">
      <c r="A35" s="1" t="s">
        <v>536</v>
      </c>
      <c r="B35" s="1" t="s">
        <v>631</v>
      </c>
      <c r="C35" s="1" t="s">
        <v>603</v>
      </c>
      <c r="D35" s="1">
        <v>0.26025917778922802</v>
      </c>
      <c r="E35" s="1">
        <v>0.12306342217685701</v>
      </c>
      <c r="F35" s="1">
        <v>3.4443773428852797E-2</v>
      </c>
    </row>
    <row r="36" spans="1:6" x14ac:dyDescent="0.4">
      <c r="A36" s="1" t="s">
        <v>537</v>
      </c>
      <c r="B36" s="1" t="s">
        <v>632</v>
      </c>
      <c r="C36" s="1" t="s">
        <v>799</v>
      </c>
      <c r="D36" s="1">
        <v>-0.68510290147672703</v>
      </c>
      <c r="E36" s="1">
        <v>0.27916389404644298</v>
      </c>
      <c r="F36" s="1">
        <v>1.4122814694786301E-2</v>
      </c>
    </row>
    <row r="37" spans="1:6" x14ac:dyDescent="0.4">
      <c r="A37" s="3" t="s">
        <v>538</v>
      </c>
      <c r="B37" s="1" t="s">
        <v>633</v>
      </c>
      <c r="C37" s="1"/>
      <c r="D37" s="3">
        <v>0.182320360745198</v>
      </c>
      <c r="E37" s="1">
        <v>7.1602845836356496E-2</v>
      </c>
      <c r="F37" s="1">
        <v>1.08880141248059E-2</v>
      </c>
    </row>
    <row r="38" spans="1:6" x14ac:dyDescent="0.4">
      <c r="A38" s="1" t="s">
        <v>539</v>
      </c>
      <c r="B38" s="1" t="s">
        <v>634</v>
      </c>
      <c r="C38" s="1" t="s">
        <v>799</v>
      </c>
      <c r="D38" s="1">
        <v>8.9773086349111297E-2</v>
      </c>
      <c r="E38" s="1">
        <v>4.3296593261137703E-2</v>
      </c>
      <c r="F38" s="1">
        <v>3.8130924340177903E-2</v>
      </c>
    </row>
    <row r="39" spans="1:6" x14ac:dyDescent="0.4">
      <c r="A39" s="1" t="s">
        <v>540</v>
      </c>
      <c r="B39" s="1" t="s">
        <v>635</v>
      </c>
      <c r="C39" s="1" t="s">
        <v>605</v>
      </c>
      <c r="D39" s="1">
        <v>0.135353624285557</v>
      </c>
      <c r="E39" s="1">
        <v>5.5030938725572902E-2</v>
      </c>
      <c r="F39" s="1">
        <v>1.3909527012258E-2</v>
      </c>
    </row>
    <row r="40" spans="1:6" x14ac:dyDescent="0.4">
      <c r="A40" s="1" t="s">
        <v>541</v>
      </c>
      <c r="B40" s="1" t="s">
        <v>636</v>
      </c>
      <c r="C40" s="1"/>
      <c r="D40" s="1">
        <v>-0.236336681053994</v>
      </c>
      <c r="E40" s="1">
        <v>0.110190887484726</v>
      </c>
      <c r="F40" s="1">
        <v>3.1969374345856803E-2</v>
      </c>
    </row>
    <row r="41" spans="1:6" x14ac:dyDescent="0.4">
      <c r="A41" s="1" t="s">
        <v>542</v>
      </c>
      <c r="B41" s="1" t="s">
        <v>637</v>
      </c>
      <c r="C41" s="1" t="s">
        <v>795</v>
      </c>
      <c r="D41" s="1">
        <v>0.274289284278874</v>
      </c>
      <c r="E41" s="1">
        <v>0.100243337840095</v>
      </c>
      <c r="F41" s="1">
        <v>6.2146712557079398E-3</v>
      </c>
    </row>
    <row r="42" spans="1:6" x14ac:dyDescent="0.4">
      <c r="A42" s="1" t="s">
        <v>543</v>
      </c>
      <c r="B42" s="1" t="s">
        <v>638</v>
      </c>
      <c r="C42" s="1" t="s">
        <v>800</v>
      </c>
      <c r="D42" s="1">
        <v>-0.17137596772385999</v>
      </c>
      <c r="E42" s="1">
        <v>8.2332714682049904E-2</v>
      </c>
      <c r="F42" s="1">
        <v>3.7387695315198699E-2</v>
      </c>
    </row>
    <row r="43" spans="1:6" x14ac:dyDescent="0.4">
      <c r="A43" s="1" t="s">
        <v>544</v>
      </c>
      <c r="B43" s="1" t="s">
        <v>639</v>
      </c>
      <c r="C43" s="1" t="s">
        <v>799</v>
      </c>
      <c r="D43" s="1">
        <v>-0.32712662485538402</v>
      </c>
      <c r="E43" s="1">
        <v>0.146859936307671</v>
      </c>
      <c r="F43" s="1">
        <v>2.5915641095369799E-2</v>
      </c>
    </row>
    <row r="44" spans="1:6" x14ac:dyDescent="0.4">
      <c r="A44" s="1" t="s">
        <v>545</v>
      </c>
      <c r="B44" s="1" t="s">
        <v>640</v>
      </c>
      <c r="C44" s="1" t="s">
        <v>795</v>
      </c>
      <c r="D44" s="1">
        <v>-0.401781874956195</v>
      </c>
      <c r="E44" s="1">
        <v>0.122044450297839</v>
      </c>
      <c r="F44" s="1">
        <v>9.9444157541391008E-4</v>
      </c>
    </row>
    <row r="45" spans="1:6" x14ac:dyDescent="0.4">
      <c r="A45" s="1" t="s">
        <v>546</v>
      </c>
      <c r="B45" s="1" t="s">
        <v>641</v>
      </c>
      <c r="C45" s="1" t="s">
        <v>598</v>
      </c>
      <c r="D45" s="1">
        <v>0.32155295795029099</v>
      </c>
      <c r="E45" s="1">
        <v>0.102278977956326</v>
      </c>
      <c r="F45" s="1">
        <v>1.66723098324498E-3</v>
      </c>
    </row>
    <row r="46" spans="1:6" x14ac:dyDescent="0.4">
      <c r="A46" s="1" t="s">
        <v>496</v>
      </c>
      <c r="B46" s="1" t="s">
        <v>809</v>
      </c>
      <c r="C46" s="1" t="s">
        <v>795</v>
      </c>
      <c r="D46" s="1">
        <v>-0.11787958174527401</v>
      </c>
      <c r="E46" s="1">
        <v>5.4742888954252097E-2</v>
      </c>
      <c r="F46" s="1">
        <v>3.1292642663824997E-2</v>
      </c>
    </row>
    <row r="47" spans="1:6" x14ac:dyDescent="0.4">
      <c r="A47" s="3" t="s">
        <v>497</v>
      </c>
      <c r="B47" s="1" t="s">
        <v>810</v>
      </c>
      <c r="C47" s="1" t="s">
        <v>598</v>
      </c>
      <c r="D47" s="3">
        <v>9.7592753156040102E-2</v>
      </c>
      <c r="E47" s="1">
        <v>4.9684356967516802E-2</v>
      </c>
      <c r="F47" s="1">
        <v>4.9500512119024002E-2</v>
      </c>
    </row>
    <row r="48" spans="1:6" x14ac:dyDescent="0.4">
      <c r="A48" s="1" t="s">
        <v>547</v>
      </c>
      <c r="B48" s="1" t="s">
        <v>644</v>
      </c>
      <c r="C48" s="1" t="s">
        <v>615</v>
      </c>
      <c r="D48" s="1">
        <v>0.39556734931107301</v>
      </c>
      <c r="E48" s="1">
        <v>0.115007655600619</v>
      </c>
      <c r="F48" s="1">
        <v>5.8281753199256297E-4</v>
      </c>
    </row>
    <row r="49" spans="1:6" x14ac:dyDescent="0.4">
      <c r="A49" s="1" t="s">
        <v>548</v>
      </c>
      <c r="B49" s="1" t="s">
        <v>645</v>
      </c>
      <c r="C49" s="1" t="s">
        <v>795</v>
      </c>
      <c r="D49" s="1">
        <v>-0.28778573926755902</v>
      </c>
      <c r="E49" s="1">
        <v>0.12953780682050001</v>
      </c>
      <c r="F49" s="1">
        <v>2.63079753366206E-2</v>
      </c>
    </row>
    <row r="50" spans="1:6" x14ac:dyDescent="0.4">
      <c r="A50" s="1" t="s">
        <v>549</v>
      </c>
      <c r="B50" s="1" t="s">
        <v>646</v>
      </c>
      <c r="C50" s="1" t="s">
        <v>799</v>
      </c>
      <c r="D50" s="1">
        <v>0.35391164800757102</v>
      </c>
      <c r="E50" s="1">
        <v>0.10896140089565901</v>
      </c>
      <c r="F50" s="1">
        <v>1.1620046184438501E-3</v>
      </c>
    </row>
    <row r="51" spans="1:6" x14ac:dyDescent="0.4">
      <c r="A51" s="1" t="s">
        <v>550</v>
      </c>
      <c r="B51" s="1" t="s">
        <v>647</v>
      </c>
      <c r="C51" s="1" t="s">
        <v>605</v>
      </c>
      <c r="D51" s="1">
        <v>0.31142938056432901</v>
      </c>
      <c r="E51" s="1">
        <v>7.7328039898346398E-2</v>
      </c>
      <c r="F51" s="2">
        <v>5.6401901435114098E-5</v>
      </c>
    </row>
    <row r="52" spans="1:6" x14ac:dyDescent="0.4">
      <c r="A52" s="3" t="s">
        <v>498</v>
      </c>
      <c r="B52" s="1" t="s">
        <v>648</v>
      </c>
      <c r="C52" s="1"/>
      <c r="D52" s="1">
        <v>-0.28377125138045201</v>
      </c>
      <c r="E52" s="1">
        <v>7.6641934634600006E-2</v>
      </c>
      <c r="F52" s="1">
        <v>2.1343607124442299E-4</v>
      </c>
    </row>
    <row r="53" spans="1:6" x14ac:dyDescent="0.4">
      <c r="A53" s="1" t="s">
        <v>551</v>
      </c>
      <c r="B53" s="1" t="s">
        <v>649</v>
      </c>
      <c r="C53" s="1"/>
      <c r="D53" s="1">
        <v>0.44248992130341902</v>
      </c>
      <c r="E53" s="1">
        <v>0.13046150814745799</v>
      </c>
      <c r="F53" s="1">
        <v>6.9453406771990002E-4</v>
      </c>
    </row>
    <row r="54" spans="1:6" x14ac:dyDescent="0.4">
      <c r="A54" s="1" t="s">
        <v>552</v>
      </c>
      <c r="B54" s="1" t="s">
        <v>650</v>
      </c>
      <c r="C54" s="1"/>
      <c r="D54" s="1">
        <v>-0.184659423000713</v>
      </c>
      <c r="E54" s="1">
        <v>7.5409830788937801E-2</v>
      </c>
      <c r="F54" s="1">
        <v>1.43355020320294E-2</v>
      </c>
    </row>
    <row r="55" spans="1:6" x14ac:dyDescent="0.4">
      <c r="A55" s="1" t="s">
        <v>553</v>
      </c>
      <c r="B55" s="1" t="s">
        <v>651</v>
      </c>
      <c r="C55" s="1" t="s">
        <v>605</v>
      </c>
      <c r="D55" s="1">
        <v>0.56074955368190904</v>
      </c>
      <c r="E55" s="1">
        <v>0.17924671734293501</v>
      </c>
      <c r="F55" s="1">
        <v>1.75780416860216E-3</v>
      </c>
    </row>
    <row r="56" spans="1:6" x14ac:dyDescent="0.4">
      <c r="A56" s="1" t="s">
        <v>554</v>
      </c>
      <c r="B56" s="1" t="s">
        <v>652</v>
      </c>
      <c r="C56" s="1" t="s">
        <v>795</v>
      </c>
      <c r="D56" s="1">
        <v>0.25441731835808801</v>
      </c>
      <c r="E56" s="1">
        <v>7.6151729774284901E-2</v>
      </c>
      <c r="F56" s="1">
        <v>8.3499378537354703E-4</v>
      </c>
    </row>
    <row r="57" spans="1:6" x14ac:dyDescent="0.4">
      <c r="A57" s="1" t="s">
        <v>555</v>
      </c>
      <c r="B57" s="1" t="s">
        <v>653</v>
      </c>
      <c r="C57" s="1" t="s">
        <v>598</v>
      </c>
      <c r="D57" s="1">
        <v>0.176862394545376</v>
      </c>
      <c r="E57" s="1">
        <v>4.9918677192761503E-2</v>
      </c>
      <c r="F57" s="1">
        <v>3.9558703849142801E-4</v>
      </c>
    </row>
    <row r="58" spans="1:6" x14ac:dyDescent="0.4">
      <c r="A58" s="1" t="s">
        <v>556</v>
      </c>
      <c r="B58" s="1" t="s">
        <v>654</v>
      </c>
      <c r="C58" s="1"/>
      <c r="D58" s="1">
        <v>0.26704202991480702</v>
      </c>
      <c r="E58" s="1">
        <v>8.7855738207946704E-2</v>
      </c>
      <c r="F58" s="1">
        <v>2.3693078838580299E-3</v>
      </c>
    </row>
    <row r="59" spans="1:6" x14ac:dyDescent="0.4">
      <c r="A59" s="1" t="s">
        <v>557</v>
      </c>
      <c r="B59" s="1" t="s">
        <v>655</v>
      </c>
      <c r="C59" s="1"/>
      <c r="D59" s="1">
        <v>0.35882031078497401</v>
      </c>
      <c r="E59" s="1">
        <v>0.161189124809519</v>
      </c>
      <c r="F59" s="1">
        <v>2.6008647233993699E-2</v>
      </c>
    </row>
    <row r="60" spans="1:6" x14ac:dyDescent="0.4">
      <c r="A60" s="1" t="s">
        <v>558</v>
      </c>
      <c r="B60" s="1" t="s">
        <v>656</v>
      </c>
      <c r="C60" s="1"/>
      <c r="D60" s="1">
        <v>0.32260447544538501</v>
      </c>
      <c r="E60" s="1">
        <v>0.15379206969818299</v>
      </c>
      <c r="F60" s="1">
        <v>3.5934614502732998E-2</v>
      </c>
    </row>
    <row r="61" spans="1:6" x14ac:dyDescent="0.4">
      <c r="A61" s="1" t="s">
        <v>559</v>
      </c>
      <c r="B61" s="1" t="s">
        <v>657</v>
      </c>
      <c r="C61" s="1" t="s">
        <v>799</v>
      </c>
      <c r="D61" s="1">
        <v>-1.48553230122271</v>
      </c>
      <c r="E61" s="1">
        <v>0.72810254198152302</v>
      </c>
      <c r="F61" s="1">
        <v>4.1322548611927502E-2</v>
      </c>
    </row>
    <row r="62" spans="1:6" x14ac:dyDescent="0.4">
      <c r="A62" s="1" t="s">
        <v>560</v>
      </c>
      <c r="B62" s="1" t="s">
        <v>658</v>
      </c>
      <c r="C62" s="1"/>
      <c r="D62" s="1">
        <v>-0.38508071174799002</v>
      </c>
      <c r="E62" s="1">
        <v>9.4470146745286407E-2</v>
      </c>
      <c r="F62" s="2">
        <v>4.5774526011622801E-5</v>
      </c>
    </row>
    <row r="63" spans="1:6" x14ac:dyDescent="0.4">
      <c r="A63" s="3" t="s">
        <v>561</v>
      </c>
      <c r="B63" s="1" t="s">
        <v>659</v>
      </c>
      <c r="C63" s="1"/>
      <c r="D63" s="3">
        <v>0.31586423270143099</v>
      </c>
      <c r="E63" s="1">
        <v>0.15652493439611401</v>
      </c>
      <c r="F63" s="1">
        <v>4.3593313970378099E-2</v>
      </c>
    </row>
    <row r="64" spans="1:6" x14ac:dyDescent="0.4">
      <c r="A64" s="1" t="s">
        <v>562</v>
      </c>
      <c r="B64" s="1" t="s">
        <v>660</v>
      </c>
      <c r="C64" s="1" t="s">
        <v>800</v>
      </c>
      <c r="D64" s="1">
        <v>0.14893733798571801</v>
      </c>
      <c r="E64" s="1">
        <v>4.6510585671867902E-2</v>
      </c>
      <c r="F64" s="1">
        <v>1.363706632809E-3</v>
      </c>
    </row>
    <row r="65" spans="1:6" x14ac:dyDescent="0.4">
      <c r="A65" s="1" t="s">
        <v>563</v>
      </c>
      <c r="B65" s="1" t="s">
        <v>661</v>
      </c>
      <c r="C65" s="1"/>
      <c r="D65" s="1">
        <v>0.24200550872919399</v>
      </c>
      <c r="E65" s="1">
        <v>5.9648876536704601E-2</v>
      </c>
      <c r="F65" s="2">
        <v>4.9671368647516098E-5</v>
      </c>
    </row>
    <row r="66" spans="1:6" x14ac:dyDescent="0.4">
      <c r="A66" s="1" t="s">
        <v>564</v>
      </c>
      <c r="B66" s="1" t="s">
        <v>662</v>
      </c>
      <c r="C66" s="1" t="s">
        <v>800</v>
      </c>
      <c r="D66" s="1">
        <v>0.37910878217695698</v>
      </c>
      <c r="E66" s="1">
        <v>0.166748310250598</v>
      </c>
      <c r="F66" s="1">
        <v>2.2993720261174098E-2</v>
      </c>
    </row>
    <row r="67" spans="1:6" x14ac:dyDescent="0.4">
      <c r="A67" s="1" t="s">
        <v>565</v>
      </c>
      <c r="B67" s="1" t="s">
        <v>663</v>
      </c>
      <c r="C67" s="1" t="s">
        <v>803</v>
      </c>
      <c r="D67" s="1">
        <v>0.16358470699990599</v>
      </c>
      <c r="E67" s="1">
        <v>6.6189068147915295E-2</v>
      </c>
      <c r="F67" s="1">
        <v>1.34556505421037E-2</v>
      </c>
    </row>
    <row r="68" spans="1:6" x14ac:dyDescent="0.4">
      <c r="A68" s="1" t="s">
        <v>566</v>
      </c>
      <c r="B68" s="1" t="s">
        <v>664</v>
      </c>
      <c r="C68" s="1" t="s">
        <v>798</v>
      </c>
      <c r="D68" s="1">
        <v>0.121563902101333</v>
      </c>
      <c r="E68" s="1">
        <v>4.5830041048578699E-2</v>
      </c>
      <c r="F68" s="1">
        <v>7.9899583060190401E-3</v>
      </c>
    </row>
    <row r="69" spans="1:6" x14ac:dyDescent="0.4">
      <c r="A69" s="1" t="s">
        <v>567</v>
      </c>
      <c r="B69" s="1" t="s">
        <v>665</v>
      </c>
      <c r="C69" s="1"/>
      <c r="D69" s="1">
        <v>0.31872827093480599</v>
      </c>
      <c r="E69" s="1">
        <v>9.2333402470778994E-2</v>
      </c>
      <c r="F69" s="1">
        <v>5.5659592509449505E-4</v>
      </c>
    </row>
    <row r="70" spans="1:6" x14ac:dyDescent="0.4">
      <c r="A70" s="14" t="s">
        <v>499</v>
      </c>
      <c r="B70" s="1" t="s">
        <v>791</v>
      </c>
      <c r="C70" s="1" t="s">
        <v>802</v>
      </c>
      <c r="D70" s="3">
        <v>0.15442379532151701</v>
      </c>
      <c r="E70" s="1">
        <v>4.7993927107278997E-2</v>
      </c>
      <c r="F70" s="1">
        <v>1.29281708048334E-3</v>
      </c>
    </row>
    <row r="71" spans="1:6" x14ac:dyDescent="0.4">
      <c r="A71" s="1" t="s">
        <v>568</v>
      </c>
      <c r="B71" s="1" t="s">
        <v>667</v>
      </c>
      <c r="C71" s="1"/>
      <c r="D71" s="1">
        <v>-0.19856893039764301</v>
      </c>
      <c r="E71" s="1">
        <v>8.2331923549822203E-2</v>
      </c>
      <c r="F71" s="1">
        <v>1.5873564979772901E-2</v>
      </c>
    </row>
    <row r="72" spans="1:6" x14ac:dyDescent="0.4">
      <c r="A72" s="1" t="s">
        <v>569</v>
      </c>
      <c r="B72" s="1" t="s">
        <v>668</v>
      </c>
      <c r="C72" s="1"/>
      <c r="D72" s="1">
        <v>-0.15977506604821901</v>
      </c>
      <c r="E72" s="1">
        <v>7.3605435910236799E-2</v>
      </c>
      <c r="F72" s="1">
        <v>2.9954117902071999E-2</v>
      </c>
    </row>
    <row r="73" spans="1:6" x14ac:dyDescent="0.4">
      <c r="A73" s="1" t="s">
        <v>570</v>
      </c>
      <c r="B73" s="1" t="s">
        <v>669</v>
      </c>
      <c r="C73" s="1"/>
      <c r="D73" s="1">
        <v>0.37804967602615303</v>
      </c>
      <c r="E73" s="1">
        <v>0.14036232024395601</v>
      </c>
      <c r="F73" s="1">
        <v>7.0730680109050799E-3</v>
      </c>
    </row>
    <row r="74" spans="1:6" x14ac:dyDescent="0.4">
      <c r="A74" s="1" t="s">
        <v>571</v>
      </c>
      <c r="B74" s="1" t="s">
        <v>670</v>
      </c>
      <c r="C74" s="1"/>
      <c r="D74" s="1">
        <v>0.44474805748614199</v>
      </c>
      <c r="E74" s="1">
        <v>0.188552913641999</v>
      </c>
      <c r="F74" s="1">
        <v>1.8336899603054499E-2</v>
      </c>
    </row>
    <row r="75" spans="1:6" x14ac:dyDescent="0.4">
      <c r="A75" s="1" t="s">
        <v>572</v>
      </c>
      <c r="B75" s="1" t="s">
        <v>671</v>
      </c>
      <c r="C75" s="1" t="s">
        <v>803</v>
      </c>
      <c r="D75" s="1">
        <v>0.30274873998920299</v>
      </c>
      <c r="E75" s="1">
        <v>0.13782870338019501</v>
      </c>
      <c r="F75" s="1">
        <v>2.8052029139101101E-2</v>
      </c>
    </row>
    <row r="76" spans="1:6" x14ac:dyDescent="0.4">
      <c r="A76" s="1" t="s">
        <v>573</v>
      </c>
      <c r="B76" s="1" t="s">
        <v>672</v>
      </c>
      <c r="C76" s="1"/>
      <c r="D76" s="1">
        <v>0.37393225137805902</v>
      </c>
      <c r="E76" s="1">
        <v>0.15525957700013801</v>
      </c>
      <c r="F76" s="1">
        <v>1.6021177271816799E-2</v>
      </c>
    </row>
    <row r="77" spans="1:6" x14ac:dyDescent="0.4">
      <c r="A77" s="1" t="s">
        <v>574</v>
      </c>
      <c r="B77" s="1" t="s">
        <v>673</v>
      </c>
      <c r="C77" s="1"/>
      <c r="D77" s="1">
        <v>-0.138674650957436</v>
      </c>
      <c r="E77" s="1">
        <v>5.3094872028189799E-2</v>
      </c>
      <c r="F77" s="1">
        <v>9.0059662576257894E-3</v>
      </c>
    </row>
    <row r="78" spans="1:6" x14ac:dyDescent="0.4">
      <c r="A78" s="14" t="s">
        <v>500</v>
      </c>
      <c r="B78" s="1" t="s">
        <v>675</v>
      </c>
      <c r="C78" s="1"/>
      <c r="D78" s="1">
        <v>0.235416855860346</v>
      </c>
      <c r="E78" s="1">
        <v>0.105707759804226</v>
      </c>
      <c r="F78" s="1">
        <v>2.5943686158440699E-2</v>
      </c>
    </row>
    <row r="79" spans="1:6" x14ac:dyDescent="0.4">
      <c r="A79" s="1" t="s">
        <v>575</v>
      </c>
      <c r="B79" s="1" t="s">
        <v>674</v>
      </c>
      <c r="C79" s="1"/>
      <c r="D79" s="1">
        <v>0.177800467297026</v>
      </c>
      <c r="E79" s="1">
        <v>8.7854043645452795E-2</v>
      </c>
      <c r="F79" s="1">
        <v>4.2989030968218898E-2</v>
      </c>
    </row>
    <row r="80" spans="1:6" x14ac:dyDescent="0.4">
      <c r="A80" s="1" t="s">
        <v>576</v>
      </c>
      <c r="B80" s="1" t="s">
        <v>676</v>
      </c>
      <c r="C80" s="1" t="s">
        <v>795</v>
      </c>
      <c r="D80" s="1">
        <v>0.31035552549969198</v>
      </c>
      <c r="E80" s="1">
        <v>0.14103128324943201</v>
      </c>
      <c r="F80" s="1">
        <v>2.7763306805934598E-2</v>
      </c>
    </row>
    <row r="81" spans="1:6" x14ac:dyDescent="0.4">
      <c r="A81" s="3" t="s">
        <v>501</v>
      </c>
      <c r="B81" s="1" t="s">
        <v>811</v>
      </c>
      <c r="C81" s="1" t="s">
        <v>799</v>
      </c>
      <c r="D81" s="1">
        <v>-0.25670009141427402</v>
      </c>
      <c r="E81" s="1">
        <v>8.5005401738333097E-2</v>
      </c>
      <c r="F81" s="1">
        <v>2.5293399771519499E-3</v>
      </c>
    </row>
    <row r="82" spans="1:6" x14ac:dyDescent="0.4">
      <c r="A82" s="1" t="s">
        <v>577</v>
      </c>
      <c r="B82" s="1" t="s">
        <v>678</v>
      </c>
      <c r="C82" s="1" t="s">
        <v>598</v>
      </c>
      <c r="D82" s="1">
        <v>-0.18984505609124999</v>
      </c>
      <c r="E82" s="1">
        <v>4.8352943174231902E-2</v>
      </c>
      <c r="F82" s="2">
        <v>8.6285574145210505E-5</v>
      </c>
    </row>
    <row r="83" spans="1:6" x14ac:dyDescent="0.4">
      <c r="A83" s="1" t="s">
        <v>578</v>
      </c>
      <c r="B83" s="1" t="s">
        <v>679</v>
      </c>
      <c r="C83" s="1"/>
      <c r="D83" s="1">
        <v>-0.387845642952164</v>
      </c>
      <c r="E83" s="1">
        <v>0.19114291865373101</v>
      </c>
      <c r="F83" s="1">
        <v>4.2449412951496401E-2</v>
      </c>
    </row>
    <row r="84" spans="1:6" x14ac:dyDescent="0.4">
      <c r="A84" s="1" t="s">
        <v>579</v>
      </c>
      <c r="B84" s="1" t="s">
        <v>680</v>
      </c>
      <c r="C84" s="1"/>
      <c r="D84" s="1">
        <v>1.7258552302247101</v>
      </c>
      <c r="E84" s="1">
        <v>0.49077294796486798</v>
      </c>
      <c r="F84" s="1">
        <v>4.3710162929901699E-4</v>
      </c>
    </row>
    <row r="85" spans="1:6" x14ac:dyDescent="0.4">
      <c r="A85" s="3" t="s">
        <v>502</v>
      </c>
      <c r="B85" s="1" t="s">
        <v>812</v>
      </c>
      <c r="C85" s="1" t="s">
        <v>802</v>
      </c>
      <c r="D85" s="3">
        <v>0.122558481453772</v>
      </c>
      <c r="E85" s="1">
        <v>3.9895688443366203E-2</v>
      </c>
      <c r="F85" s="1">
        <v>2.1264889213103901E-3</v>
      </c>
    </row>
    <row r="86" spans="1:6" x14ac:dyDescent="0.4">
      <c r="A86" s="1" t="s">
        <v>580</v>
      </c>
      <c r="B86" s="1" t="s">
        <v>682</v>
      </c>
      <c r="C86" s="1" t="s">
        <v>799</v>
      </c>
      <c r="D86" s="1">
        <v>0.17000381628258501</v>
      </c>
      <c r="E86" s="1">
        <v>6.7499258902240594E-2</v>
      </c>
      <c r="F86" s="1">
        <v>1.17821515160372E-2</v>
      </c>
    </row>
    <row r="87" spans="1:6" x14ac:dyDescent="0.4">
      <c r="A87" t="s">
        <v>581</v>
      </c>
      <c r="B87" s="1" t="s">
        <v>683</v>
      </c>
      <c r="C87" s="1"/>
      <c r="D87">
        <v>0.24371400322970099</v>
      </c>
      <c r="E87">
        <v>9.1818566016109701E-2</v>
      </c>
      <c r="F87">
        <v>7.9473178196446496E-3</v>
      </c>
    </row>
    <row r="88" spans="1:6" x14ac:dyDescent="0.4">
      <c r="A88" s="1" t="s">
        <v>582</v>
      </c>
      <c r="B88" s="1" t="s">
        <v>684</v>
      </c>
      <c r="C88" s="1" t="s">
        <v>795</v>
      </c>
      <c r="D88" s="1">
        <v>0.20357042000027301</v>
      </c>
      <c r="E88" s="1">
        <v>8.8620726369237596E-2</v>
      </c>
      <c r="F88" s="1">
        <v>2.1613227021262098E-2</v>
      </c>
    </row>
    <row r="89" spans="1:6" x14ac:dyDescent="0.4">
      <c r="A89" s="1" t="s">
        <v>583</v>
      </c>
      <c r="B89" s="1" t="s">
        <v>685</v>
      </c>
      <c r="C89" s="1" t="s">
        <v>797</v>
      </c>
      <c r="D89" s="1">
        <v>0.29944099391149798</v>
      </c>
      <c r="E89" s="1">
        <v>0.13750997805489901</v>
      </c>
      <c r="F89" s="1">
        <v>2.9436227462117801E-2</v>
      </c>
    </row>
    <row r="90" spans="1:6" x14ac:dyDescent="0.4">
      <c r="A90" s="1" t="s">
        <v>584</v>
      </c>
      <c r="B90" s="1" t="s">
        <v>686</v>
      </c>
      <c r="C90" s="1"/>
      <c r="D90" s="1">
        <v>0.201034510401054</v>
      </c>
      <c r="E90" s="1">
        <v>9.21722736383698E-2</v>
      </c>
      <c r="F90" s="1">
        <v>2.9177974974078199E-2</v>
      </c>
    </row>
    <row r="91" spans="1:6" x14ac:dyDescent="0.4">
      <c r="A91" s="1" t="s">
        <v>585</v>
      </c>
      <c r="B91" s="1" t="s">
        <v>687</v>
      </c>
      <c r="C91" s="1" t="s">
        <v>799</v>
      </c>
      <c r="D91" s="1">
        <v>0.24882608348879201</v>
      </c>
      <c r="E91" s="1">
        <v>0.119307545078081</v>
      </c>
      <c r="F91" s="1">
        <v>3.7016187878023001E-2</v>
      </c>
    </row>
    <row r="92" spans="1:6" x14ac:dyDescent="0.4">
      <c r="A92" s="1" t="s">
        <v>586</v>
      </c>
      <c r="B92" s="1" t="s">
        <v>688</v>
      </c>
      <c r="C92" s="1" t="s">
        <v>605</v>
      </c>
      <c r="D92" s="1">
        <v>-0.11042603392326</v>
      </c>
      <c r="E92" s="1">
        <v>4.2362829326386298E-2</v>
      </c>
      <c r="F92" s="1">
        <v>9.1426685618627192E-3</v>
      </c>
    </row>
    <row r="93" spans="1:6" x14ac:dyDescent="0.4">
      <c r="A93" s="1" t="s">
        <v>587</v>
      </c>
      <c r="B93" s="1" t="s">
        <v>689</v>
      </c>
      <c r="C93" s="1"/>
      <c r="D93" s="1">
        <v>0.49016230497090002</v>
      </c>
      <c r="E93" s="1">
        <v>0.202533697860727</v>
      </c>
      <c r="F93" s="1">
        <v>1.55140268205413E-2</v>
      </c>
    </row>
    <row r="94" spans="1:6" x14ac:dyDescent="0.4">
      <c r="A94" s="1" t="s">
        <v>588</v>
      </c>
      <c r="B94" s="1" t="s">
        <v>690</v>
      </c>
      <c r="C94" s="1" t="s">
        <v>797</v>
      </c>
      <c r="D94" s="1">
        <v>0.57046046891737701</v>
      </c>
      <c r="E94" s="1">
        <v>0.16013585933201299</v>
      </c>
      <c r="F94" s="1">
        <v>3.6754563123667702E-4</v>
      </c>
    </row>
    <row r="95" spans="1:6" x14ac:dyDescent="0.4">
      <c r="A95" s="1" t="s">
        <v>589</v>
      </c>
      <c r="B95" s="1" t="s">
        <v>691</v>
      </c>
      <c r="C95" s="1"/>
      <c r="D95" s="1">
        <v>0.34417084761719802</v>
      </c>
      <c r="E95" s="1">
        <v>0.119275718561144</v>
      </c>
      <c r="F95" s="1">
        <v>3.9078453342475498E-3</v>
      </c>
    </row>
    <row r="96" spans="1:6" x14ac:dyDescent="0.4">
      <c r="A96" s="1" t="s">
        <v>590</v>
      </c>
      <c r="B96" s="1" t="s">
        <v>692</v>
      </c>
      <c r="C96" s="1" t="s">
        <v>803</v>
      </c>
      <c r="D96" s="1">
        <v>0.216206584226041</v>
      </c>
      <c r="E96" s="1">
        <v>0.10060988471628</v>
      </c>
      <c r="F96" s="1">
        <v>3.1637597395992402E-2</v>
      </c>
    </row>
    <row r="97" spans="1:6" x14ac:dyDescent="0.4">
      <c r="A97" s="14" t="s">
        <v>503</v>
      </c>
      <c r="B97" s="1" t="s">
        <v>792</v>
      </c>
      <c r="C97" s="1" t="s">
        <v>801</v>
      </c>
      <c r="D97" s="3">
        <v>0.19283353298028399</v>
      </c>
      <c r="E97" s="1">
        <v>4.7214057444999E-2</v>
      </c>
      <c r="F97" s="2">
        <v>4.4221344631787798E-5</v>
      </c>
    </row>
    <row r="98" spans="1:6" x14ac:dyDescent="0.4">
      <c r="A98" s="3" t="s">
        <v>504</v>
      </c>
      <c r="B98" s="10" t="s">
        <v>793</v>
      </c>
      <c r="C98" s="10" t="s">
        <v>795</v>
      </c>
      <c r="D98" s="7">
        <v>0.15511751643758201</v>
      </c>
      <c r="E98" s="1">
        <v>7.7714243905281699E-2</v>
      </c>
      <c r="F98" s="1">
        <v>4.5934083024958897E-2</v>
      </c>
    </row>
    <row r="99" spans="1:6" x14ac:dyDescent="0.4">
      <c r="A99" s="1" t="s">
        <v>591</v>
      </c>
      <c r="B99" s="1" t="s">
        <v>695</v>
      </c>
      <c r="C99" s="1" t="s">
        <v>799</v>
      </c>
      <c r="D99" s="1">
        <v>0.23911274940386101</v>
      </c>
      <c r="E99" s="1">
        <v>0.10297555260537999</v>
      </c>
      <c r="F99" s="1">
        <v>2.0231097061840699E-2</v>
      </c>
    </row>
    <row r="100" spans="1:6" x14ac:dyDescent="0.4">
      <c r="A100" s="1" t="s">
        <v>592</v>
      </c>
      <c r="B100" s="1" t="s">
        <v>696</v>
      </c>
      <c r="C100" s="1" t="s">
        <v>605</v>
      </c>
      <c r="D100" s="1">
        <v>0.29471055845876898</v>
      </c>
      <c r="E100" s="1">
        <v>8.9549051726210402E-2</v>
      </c>
      <c r="F100" s="1">
        <v>9.9813569101391193E-4</v>
      </c>
    </row>
    <row r="101" spans="1:6" x14ac:dyDescent="0.4">
      <c r="A101" s="1" t="s">
        <v>593</v>
      </c>
      <c r="B101" s="1" t="s">
        <v>697</v>
      </c>
      <c r="C101" s="1" t="s">
        <v>605</v>
      </c>
      <c r="D101" s="1">
        <v>0.45584488311552301</v>
      </c>
      <c r="E101" s="1">
        <v>0.111944619765208</v>
      </c>
      <c r="F101" s="2">
        <v>4.65997525453016E-5</v>
      </c>
    </row>
    <row r="102" spans="1:6" x14ac:dyDescent="0.4">
      <c r="A102" s="1" t="s">
        <v>594</v>
      </c>
      <c r="B102" s="1" t="s">
        <v>698</v>
      </c>
      <c r="C102" s="1" t="s">
        <v>605</v>
      </c>
      <c r="D102" s="1">
        <v>-0.11318854827380501</v>
      </c>
      <c r="E102" s="1">
        <v>4.5236113541922397E-2</v>
      </c>
      <c r="F102" s="1">
        <v>1.2343385202416899E-2</v>
      </c>
    </row>
    <row r="103" spans="1:6" x14ac:dyDescent="0.4">
      <c r="A103" s="1" t="s">
        <v>595</v>
      </c>
      <c r="B103" s="1" t="s">
        <v>699</v>
      </c>
      <c r="C103" s="1" t="s">
        <v>605</v>
      </c>
      <c r="D103" s="1">
        <v>-0.13276385397874599</v>
      </c>
      <c r="E103" s="1">
        <v>6.0843017820070802E-2</v>
      </c>
      <c r="F103" s="1">
        <v>2.9104209131418798E-2</v>
      </c>
    </row>
    <row r="104" spans="1:6" x14ac:dyDescent="0.4">
      <c r="A104" s="25" t="s">
        <v>1949</v>
      </c>
      <c r="B104" s="25"/>
      <c r="C104" s="25"/>
    </row>
    <row r="105" spans="1:6" x14ac:dyDescent="0.4">
      <c r="A105" s="1" t="s">
        <v>489</v>
      </c>
      <c r="B105" s="1" t="s">
        <v>597</v>
      </c>
      <c r="C105" s="1" t="s">
        <v>598</v>
      </c>
      <c r="D105" s="1">
        <v>-0.33240395288688801</v>
      </c>
      <c r="E105" s="1">
        <v>9.1186915976757404E-2</v>
      </c>
      <c r="F105" s="1">
        <v>2.6707677503400598E-4</v>
      </c>
    </row>
    <row r="106" spans="1:6" x14ac:dyDescent="0.4">
      <c r="A106" s="1" t="s">
        <v>508</v>
      </c>
      <c r="B106" s="1" t="s">
        <v>1031</v>
      </c>
      <c r="C106" s="1" t="s">
        <v>603</v>
      </c>
      <c r="D106" s="1">
        <v>0.71726882491200294</v>
      </c>
      <c r="E106" s="1">
        <v>0.25932546862967598</v>
      </c>
      <c r="F106" s="1">
        <v>5.6765596071619503E-3</v>
      </c>
    </row>
    <row r="107" spans="1:6" x14ac:dyDescent="0.4">
      <c r="A107" s="1" t="s">
        <v>1025</v>
      </c>
      <c r="B107" s="1" t="s">
        <v>1024</v>
      </c>
      <c r="C107" s="1" t="s">
        <v>598</v>
      </c>
      <c r="D107" s="1">
        <v>0.16943205587937901</v>
      </c>
      <c r="E107" s="1">
        <v>8.2406847385628798E-2</v>
      </c>
      <c r="F107" s="1">
        <v>3.9778331689571997E-2</v>
      </c>
    </row>
    <row r="108" spans="1:6" x14ac:dyDescent="0.4">
      <c r="A108" s="1" t="s">
        <v>1018</v>
      </c>
      <c r="B108" s="1" t="s">
        <v>1017</v>
      </c>
      <c r="C108" s="1" t="s">
        <v>605</v>
      </c>
      <c r="D108" s="1">
        <v>0.15737830274432599</v>
      </c>
      <c r="E108" s="1">
        <v>7.2006076868716296E-2</v>
      </c>
      <c r="F108" s="1">
        <v>2.8843030702553799E-2</v>
      </c>
    </row>
    <row r="109" spans="1:6" x14ac:dyDescent="0.4">
      <c r="A109" s="1" t="s">
        <v>517</v>
      </c>
      <c r="B109" s="1" t="s">
        <v>613</v>
      </c>
      <c r="C109" s="1" t="s">
        <v>606</v>
      </c>
      <c r="D109" s="1">
        <v>-0.65114690313632495</v>
      </c>
      <c r="E109" s="1">
        <v>0.28068082196222899</v>
      </c>
      <c r="F109" s="1">
        <v>2.0347161985549998E-2</v>
      </c>
    </row>
    <row r="110" spans="1:6" x14ac:dyDescent="0.4">
      <c r="A110" s="1" t="s">
        <v>1007</v>
      </c>
      <c r="B110" s="1" t="s">
        <v>1006</v>
      </c>
      <c r="C110" s="1" t="s">
        <v>598</v>
      </c>
      <c r="D110" s="1">
        <v>-0.248372716969049</v>
      </c>
      <c r="E110" s="1">
        <v>0.123689963906827</v>
      </c>
      <c r="F110" s="1">
        <v>4.46404828979114E-2</v>
      </c>
    </row>
    <row r="111" spans="1:6" x14ac:dyDescent="0.4">
      <c r="A111" s="1" t="s">
        <v>518</v>
      </c>
      <c r="B111" s="1" t="s">
        <v>614</v>
      </c>
      <c r="C111" s="1" t="s">
        <v>615</v>
      </c>
      <c r="D111" s="1">
        <v>-0.55154058646392201</v>
      </c>
      <c r="E111" s="1">
        <v>0.25289095795503302</v>
      </c>
      <c r="F111" s="1">
        <v>2.91876847953218E-2</v>
      </c>
    </row>
    <row r="112" spans="1:6" x14ac:dyDescent="0.4">
      <c r="A112" s="1" t="s">
        <v>995</v>
      </c>
      <c r="B112" s="1" t="s">
        <v>994</v>
      </c>
      <c r="C112" s="1" t="s">
        <v>609</v>
      </c>
      <c r="D112" s="1">
        <v>-0.19086802652601201</v>
      </c>
      <c r="E112" s="1">
        <v>8.5929897309217199E-2</v>
      </c>
      <c r="F112" s="1">
        <v>2.63369938505848E-2</v>
      </c>
    </row>
    <row r="113" spans="1:6" x14ac:dyDescent="0.4">
      <c r="A113" s="1" t="s">
        <v>988</v>
      </c>
      <c r="B113" s="1" t="s">
        <v>987</v>
      </c>
      <c r="C113" s="1" t="s">
        <v>608</v>
      </c>
      <c r="D113" s="1">
        <v>-0.859607353428816</v>
      </c>
      <c r="E113" s="1">
        <v>0.321161044738552</v>
      </c>
      <c r="F113" s="1">
        <v>7.4381867810361397E-3</v>
      </c>
    </row>
    <row r="114" spans="1:6" x14ac:dyDescent="0.4">
      <c r="A114" s="1" t="s">
        <v>522</v>
      </c>
      <c r="B114" s="1" t="s">
        <v>617</v>
      </c>
      <c r="C114" s="1" t="s">
        <v>598</v>
      </c>
      <c r="D114" s="1">
        <v>0.12793238586675101</v>
      </c>
      <c r="E114" s="1">
        <v>6.1277455099856902E-2</v>
      </c>
      <c r="F114" s="1">
        <v>3.6819833798302198E-2</v>
      </c>
    </row>
    <row r="115" spans="1:6" x14ac:dyDescent="0.4">
      <c r="A115" s="1" t="s">
        <v>525</v>
      </c>
      <c r="B115" s="1" t="s">
        <v>620</v>
      </c>
      <c r="C115" s="1" t="s">
        <v>605</v>
      </c>
      <c r="D115" s="1">
        <v>0.471090136270571</v>
      </c>
      <c r="E115" s="1">
        <v>0.21012677653475101</v>
      </c>
      <c r="F115" s="1">
        <v>2.4965708461786199E-2</v>
      </c>
    </row>
    <row r="116" spans="1:6" x14ac:dyDescent="0.4">
      <c r="A116" s="1" t="s">
        <v>526</v>
      </c>
      <c r="B116" s="1" t="s">
        <v>621</v>
      </c>
      <c r="C116" s="1" t="s">
        <v>598</v>
      </c>
      <c r="D116" s="1">
        <v>0.60704248841525399</v>
      </c>
      <c r="E116" s="1">
        <v>0.26093210317514098</v>
      </c>
      <c r="F116" s="1">
        <v>1.99951702265132E-2</v>
      </c>
    </row>
    <row r="117" spans="1:6" x14ac:dyDescent="0.4">
      <c r="A117" s="1" t="s">
        <v>536</v>
      </c>
      <c r="B117" s="1" t="s">
        <v>631</v>
      </c>
      <c r="C117" s="1" t="s">
        <v>603</v>
      </c>
      <c r="D117" s="1">
        <v>0.31981174197270201</v>
      </c>
      <c r="E117" s="1">
        <v>0.14157645918095399</v>
      </c>
      <c r="F117" s="1">
        <v>2.3887550105829099E-2</v>
      </c>
    </row>
    <row r="118" spans="1:6" x14ac:dyDescent="0.4">
      <c r="A118" s="1" t="s">
        <v>538</v>
      </c>
      <c r="B118" s="1" t="s">
        <v>633</v>
      </c>
      <c r="C118" s="1"/>
      <c r="D118" s="1">
        <v>0.210247071900515</v>
      </c>
      <c r="E118" s="1">
        <v>8.7753519209594205E-2</v>
      </c>
      <c r="F118" s="1">
        <v>1.6580429806742999E-2</v>
      </c>
    </row>
    <row r="119" spans="1:6" s="5" customFormat="1" x14ac:dyDescent="0.4">
      <c r="A119" s="3" t="s">
        <v>954</v>
      </c>
      <c r="B119" s="7" t="s">
        <v>838</v>
      </c>
      <c r="C119" s="7" t="s">
        <v>605</v>
      </c>
      <c r="D119" s="7">
        <v>0.62198693721212395</v>
      </c>
      <c r="E119" s="7">
        <v>0.28565161106993098</v>
      </c>
      <c r="F119" s="7">
        <v>2.9448355903568198E-2</v>
      </c>
    </row>
    <row r="120" spans="1:6" x14ac:dyDescent="0.4">
      <c r="A120" s="1" t="s">
        <v>947</v>
      </c>
      <c r="B120" s="1" t="s">
        <v>946</v>
      </c>
      <c r="C120" s="1" t="s">
        <v>598</v>
      </c>
      <c r="D120" s="1">
        <v>0.30831793698418097</v>
      </c>
      <c r="E120" s="1">
        <v>0.10716661128003301</v>
      </c>
      <c r="F120" s="1">
        <v>4.0148038770838699E-3</v>
      </c>
    </row>
    <row r="121" spans="1:6" x14ac:dyDescent="0.4">
      <c r="A121" s="1" t="s">
        <v>941</v>
      </c>
      <c r="B121" s="1" t="s">
        <v>940</v>
      </c>
      <c r="C121" s="1" t="s">
        <v>606</v>
      </c>
      <c r="D121" s="1">
        <v>-0.87045408159629301</v>
      </c>
      <c r="E121" s="1">
        <v>0.34708691119104601</v>
      </c>
      <c r="F121" s="1">
        <v>1.21456165285596E-2</v>
      </c>
    </row>
    <row r="122" spans="1:6" x14ac:dyDescent="0.4">
      <c r="A122" s="1" t="s">
        <v>545</v>
      </c>
      <c r="B122" s="1" t="s">
        <v>640</v>
      </c>
      <c r="C122" s="1" t="s">
        <v>598</v>
      </c>
      <c r="D122" s="1">
        <v>-0.37516436436538098</v>
      </c>
      <c r="E122" s="1">
        <v>0.15540013299435601</v>
      </c>
      <c r="F122" s="1">
        <v>1.5770537894869499E-2</v>
      </c>
    </row>
    <row r="123" spans="1:6" x14ac:dyDescent="0.4">
      <c r="A123" s="1" t="s">
        <v>546</v>
      </c>
      <c r="B123" s="1" t="s">
        <v>641</v>
      </c>
      <c r="C123" s="1" t="s">
        <v>598</v>
      </c>
      <c r="D123" s="1">
        <v>0.30211352351104298</v>
      </c>
      <c r="E123" s="1">
        <v>0.120149351003524</v>
      </c>
      <c r="F123" s="1">
        <v>1.1920698498247499E-2</v>
      </c>
    </row>
    <row r="124" spans="1:6" x14ac:dyDescent="0.4">
      <c r="A124" s="1" t="s">
        <v>928</v>
      </c>
      <c r="B124" s="1" t="s">
        <v>927</v>
      </c>
      <c r="C124" s="1" t="s">
        <v>605</v>
      </c>
      <c r="D124" s="1">
        <v>0.145225663843116</v>
      </c>
      <c r="E124" s="1">
        <v>6.5590118005747794E-2</v>
      </c>
      <c r="F124" s="1">
        <v>2.6819191732725501E-2</v>
      </c>
    </row>
    <row r="125" spans="1:6" x14ac:dyDescent="0.4">
      <c r="A125" s="1" t="s">
        <v>1041</v>
      </c>
      <c r="B125" s="1" t="s">
        <v>833</v>
      </c>
      <c r="C125" s="1"/>
      <c r="D125" s="1">
        <v>-0.36900955850121597</v>
      </c>
      <c r="E125" s="1">
        <v>0.18245760667671099</v>
      </c>
      <c r="F125" s="1">
        <v>4.3130918239294699E-2</v>
      </c>
    </row>
    <row r="126" spans="1:6" x14ac:dyDescent="0.4">
      <c r="A126" s="1" t="s">
        <v>916</v>
      </c>
      <c r="B126" s="1" t="s">
        <v>828</v>
      </c>
      <c r="C126" s="1"/>
      <c r="D126" s="1">
        <v>-0.64451390138842901</v>
      </c>
      <c r="E126" s="1">
        <v>0.29966280406227402</v>
      </c>
      <c r="F126" s="1">
        <v>3.14922150958796E-2</v>
      </c>
    </row>
    <row r="127" spans="1:6" x14ac:dyDescent="0.4">
      <c r="A127" s="1" t="s">
        <v>910</v>
      </c>
      <c r="B127" s="1" t="s">
        <v>909</v>
      </c>
      <c r="C127" s="1" t="s">
        <v>603</v>
      </c>
      <c r="D127" s="1">
        <v>0.77056836626422598</v>
      </c>
      <c r="E127" s="1">
        <v>0.25992360678356502</v>
      </c>
      <c r="F127" s="1">
        <v>3.03081112164453E-3</v>
      </c>
    </row>
    <row r="128" spans="1:6" x14ac:dyDescent="0.4">
      <c r="A128" s="1" t="s">
        <v>563</v>
      </c>
      <c r="B128" s="1" t="s">
        <v>661</v>
      </c>
      <c r="C128" s="1"/>
      <c r="D128" s="1">
        <v>0.17986325204030601</v>
      </c>
      <c r="E128" s="1">
        <v>7.2615375924670197E-2</v>
      </c>
      <c r="F128" s="1">
        <v>1.3251763907990301E-2</v>
      </c>
    </row>
    <row r="129" spans="1:6" x14ac:dyDescent="0.4">
      <c r="A129" s="1" t="s">
        <v>499</v>
      </c>
      <c r="B129" s="1" t="s">
        <v>666</v>
      </c>
      <c r="C129" s="1" t="s">
        <v>609</v>
      </c>
      <c r="D129" s="1">
        <v>0.21089361888102201</v>
      </c>
      <c r="E129" s="1">
        <v>8.1345474380353805E-2</v>
      </c>
      <c r="F129" s="1">
        <v>9.5262533979906597E-3</v>
      </c>
    </row>
    <row r="130" spans="1:6" x14ac:dyDescent="0.4">
      <c r="A130" s="1" t="s">
        <v>892</v>
      </c>
      <c r="B130" s="1" t="s">
        <v>891</v>
      </c>
      <c r="C130" s="1" t="s">
        <v>603</v>
      </c>
      <c r="D130" s="1">
        <v>0.27701994894941401</v>
      </c>
      <c r="E130" s="1">
        <v>0.12661344112272599</v>
      </c>
      <c r="F130" s="1">
        <v>2.86755056498623E-2</v>
      </c>
    </row>
    <row r="131" spans="1:6" x14ac:dyDescent="0.4">
      <c r="A131" s="1" t="s">
        <v>885</v>
      </c>
      <c r="B131" s="1" t="s">
        <v>884</v>
      </c>
      <c r="C131" s="1" t="s">
        <v>615</v>
      </c>
      <c r="D131" s="1">
        <v>0.61466109094003396</v>
      </c>
      <c r="E131" s="1">
        <v>0.218619164270525</v>
      </c>
      <c r="F131" s="1">
        <v>4.9301758960007902E-3</v>
      </c>
    </row>
    <row r="132" spans="1:6" x14ac:dyDescent="0.4">
      <c r="A132" s="1" t="s">
        <v>878</v>
      </c>
      <c r="B132" s="1" t="s">
        <v>877</v>
      </c>
      <c r="C132" s="1" t="s">
        <v>615</v>
      </c>
      <c r="D132" s="1">
        <v>0.132289496129464</v>
      </c>
      <c r="E132" s="1">
        <v>6.3234748190392598E-2</v>
      </c>
      <c r="F132" s="1">
        <v>3.64351165636667E-2</v>
      </c>
    </row>
    <row r="133" spans="1:6" x14ac:dyDescent="0.4">
      <c r="A133" s="1" t="s">
        <v>867</v>
      </c>
      <c r="B133" s="1" t="s">
        <v>875</v>
      </c>
      <c r="C133" s="1" t="s">
        <v>605</v>
      </c>
      <c r="D133" s="1">
        <v>0.29845491718134398</v>
      </c>
      <c r="E133" s="1">
        <v>0.123976153339022</v>
      </c>
      <c r="F133" s="1">
        <v>1.60684335988883E-2</v>
      </c>
    </row>
    <row r="134" spans="1:6" x14ac:dyDescent="0.4">
      <c r="A134" s="1" t="s">
        <v>581</v>
      </c>
      <c r="B134" s="1" t="s">
        <v>683</v>
      </c>
      <c r="C134" s="1"/>
      <c r="D134" s="1">
        <v>0.32874107383052498</v>
      </c>
      <c r="E134" s="1">
        <v>0.165538515903842</v>
      </c>
      <c r="F134" s="1">
        <v>4.70456799140112E-2</v>
      </c>
    </row>
    <row r="135" spans="1:6" x14ac:dyDescent="0.4">
      <c r="A135" s="1" t="s">
        <v>848</v>
      </c>
      <c r="B135" s="1" t="s">
        <v>855</v>
      </c>
      <c r="C135" s="1" t="s">
        <v>598</v>
      </c>
      <c r="D135" s="1">
        <v>-0.63474226069295203</v>
      </c>
      <c r="E135" s="1">
        <v>0.243105756340284</v>
      </c>
      <c r="F135" s="1">
        <v>9.0285353081050092E-3</v>
      </c>
    </row>
    <row r="136" spans="1:6" x14ac:dyDescent="0.4">
      <c r="A136" s="1" t="s">
        <v>595</v>
      </c>
      <c r="B136" s="1" t="s">
        <v>699</v>
      </c>
      <c r="C136" s="1" t="s">
        <v>605</v>
      </c>
      <c r="D136" s="1">
        <v>-0.17636676888779701</v>
      </c>
      <c r="E136" s="1">
        <v>6.7603334939355206E-2</v>
      </c>
      <c r="F136" s="1">
        <v>9.0847806858404996E-3</v>
      </c>
    </row>
  </sheetData>
  <sortState xmlns:xlrd2="http://schemas.microsoft.com/office/spreadsheetml/2017/richdata2" ref="A3:F103">
    <sortCondition ref="A2:A103"/>
  </sortState>
  <mergeCells count="2">
    <mergeCell ref="A1:C1"/>
    <mergeCell ref="A104:C10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6479B-AD13-4E5A-B2B1-53CE3E75F96A}">
  <dimension ref="A1:AE795"/>
  <sheetViews>
    <sheetView topLeftCell="A562" workbookViewId="0">
      <selection activeCell="A746" sqref="A746:XFD746"/>
    </sheetView>
  </sheetViews>
  <sheetFormatPr defaultRowHeight="13.9" x14ac:dyDescent="0.4"/>
  <sheetData>
    <row r="1" spans="1:31" x14ac:dyDescent="0.4">
      <c r="A1" s="23" t="s">
        <v>1947</v>
      </c>
      <c r="B1" s="23"/>
      <c r="C1" s="23"/>
    </row>
    <row r="2" spans="1:31" x14ac:dyDescent="0.4">
      <c r="A2" t="s">
        <v>597</v>
      </c>
    </row>
    <row r="3" spans="1:31" x14ac:dyDescent="0.4">
      <c r="A3" t="s">
        <v>1100</v>
      </c>
      <c r="B3" t="s">
        <v>1101</v>
      </c>
      <c r="C3" t="s">
        <v>1102</v>
      </c>
      <c r="D3" t="s">
        <v>1103</v>
      </c>
      <c r="E3" t="s">
        <v>1104</v>
      </c>
      <c r="F3" t="s">
        <v>1105</v>
      </c>
      <c r="G3" t="s">
        <v>1106</v>
      </c>
      <c r="H3" t="s">
        <v>1107</v>
      </c>
      <c r="I3" t="s">
        <v>1108</v>
      </c>
      <c r="J3" t="s">
        <v>1109</v>
      </c>
      <c r="K3" t="s">
        <v>1110</v>
      </c>
      <c r="L3" t="s">
        <v>1111</v>
      </c>
      <c r="M3" t="s">
        <v>1112</v>
      </c>
      <c r="N3" t="s">
        <v>1113</v>
      </c>
      <c r="O3" t="s">
        <v>1114</v>
      </c>
      <c r="P3" t="s">
        <v>1115</v>
      </c>
      <c r="Q3" t="s">
        <v>726</v>
      </c>
      <c r="R3" t="s">
        <v>1116</v>
      </c>
      <c r="S3" t="s">
        <v>1117</v>
      </c>
      <c r="T3" t="s">
        <v>1118</v>
      </c>
      <c r="U3" t="s">
        <v>1119</v>
      </c>
      <c r="V3" t="s">
        <v>1120</v>
      </c>
      <c r="W3" t="s">
        <v>1121</v>
      </c>
      <c r="X3" t="s">
        <v>1122</v>
      </c>
      <c r="Y3" t="s">
        <v>1123</v>
      </c>
      <c r="Z3" t="s">
        <v>1124</v>
      </c>
      <c r="AA3" t="s">
        <v>1125</v>
      </c>
      <c r="AB3" t="s">
        <v>1126</v>
      </c>
      <c r="AC3" t="s">
        <v>1127</v>
      </c>
      <c r="AD3" t="s">
        <v>1128</v>
      </c>
      <c r="AE3" t="s">
        <v>1129</v>
      </c>
    </row>
    <row r="4" spans="1:31" x14ac:dyDescent="0.4">
      <c r="A4" t="s">
        <v>1130</v>
      </c>
      <c r="B4" t="s">
        <v>1131</v>
      </c>
      <c r="C4" t="s">
        <v>1132</v>
      </c>
      <c r="D4" t="s">
        <v>1131</v>
      </c>
      <c r="E4" t="s">
        <v>1132</v>
      </c>
      <c r="F4">
        <v>3.2300000000000002E-2</v>
      </c>
      <c r="G4">
        <v>1.5984999999999999E-2</v>
      </c>
      <c r="H4">
        <v>2.3599999999999999E-2</v>
      </c>
      <c r="I4">
        <v>5.5100000000000003E-2</v>
      </c>
      <c r="J4" t="b">
        <v>0</v>
      </c>
      <c r="K4" t="b">
        <v>0</v>
      </c>
      <c r="L4" t="b">
        <v>0</v>
      </c>
      <c r="M4" t="s">
        <v>1133</v>
      </c>
      <c r="N4">
        <v>8.7174000000000001E-3</v>
      </c>
      <c r="O4">
        <v>6.6699999999999995E-2</v>
      </c>
      <c r="P4">
        <v>288649</v>
      </c>
      <c r="Q4" t="s">
        <v>817</v>
      </c>
      <c r="R4" t="b">
        <v>1</v>
      </c>
      <c r="S4" t="s">
        <v>1134</v>
      </c>
      <c r="T4" t="s">
        <v>1135</v>
      </c>
      <c r="U4">
        <v>6.8999999999999999E-3</v>
      </c>
      <c r="V4">
        <v>2.5150000000000001E-6</v>
      </c>
      <c r="W4">
        <v>1768</v>
      </c>
      <c r="X4" t="s">
        <v>727</v>
      </c>
      <c r="Y4" t="b">
        <v>1</v>
      </c>
      <c r="Z4" t="s">
        <v>1134</v>
      </c>
      <c r="AA4" t="s">
        <v>1136</v>
      </c>
      <c r="AB4">
        <v>2</v>
      </c>
      <c r="AC4" t="b">
        <v>0</v>
      </c>
      <c r="AD4">
        <v>1.22426343707422E-2</v>
      </c>
      <c r="AE4">
        <v>21.888464769844699</v>
      </c>
    </row>
    <row r="5" spans="1:31" x14ac:dyDescent="0.4">
      <c r="A5" t="s">
        <v>1137</v>
      </c>
      <c r="B5" t="s">
        <v>1138</v>
      </c>
      <c r="C5" t="s">
        <v>1139</v>
      </c>
      <c r="D5" t="s">
        <v>1138</v>
      </c>
      <c r="E5" t="s">
        <v>1139</v>
      </c>
      <c r="F5">
        <v>-5.5999999999999999E-3</v>
      </c>
      <c r="G5">
        <v>2.4699999999999999E-4</v>
      </c>
      <c r="H5">
        <v>0.70340000000000003</v>
      </c>
      <c r="I5">
        <v>0.71179999999999999</v>
      </c>
      <c r="J5" t="b">
        <v>0</v>
      </c>
      <c r="K5" t="b">
        <v>0</v>
      </c>
      <c r="L5" t="b">
        <v>0</v>
      </c>
      <c r="M5" t="s">
        <v>1133</v>
      </c>
      <c r="N5">
        <v>4.2161999999999998E-3</v>
      </c>
      <c r="O5">
        <v>0.95330000000000004</v>
      </c>
      <c r="P5">
        <v>288649</v>
      </c>
      <c r="Q5" t="s">
        <v>817</v>
      </c>
      <c r="R5" t="b">
        <v>1</v>
      </c>
      <c r="S5" t="s">
        <v>1134</v>
      </c>
      <c r="T5" t="s">
        <v>1135</v>
      </c>
      <c r="U5">
        <v>1.1000000000000001E-3</v>
      </c>
      <c r="V5">
        <v>1.0780000000000001E-6</v>
      </c>
      <c r="W5">
        <v>7372</v>
      </c>
      <c r="X5" t="s">
        <v>727</v>
      </c>
      <c r="Y5" t="b">
        <v>1</v>
      </c>
      <c r="Z5" t="s">
        <v>1134</v>
      </c>
      <c r="AA5" t="s">
        <v>1136</v>
      </c>
      <c r="AB5">
        <v>2</v>
      </c>
      <c r="AC5" t="b">
        <v>1</v>
      </c>
      <c r="AD5">
        <v>3.5033312927024401E-3</v>
      </c>
      <c r="AE5">
        <v>25.9103240763577</v>
      </c>
    </row>
    <row r="6" spans="1:31" x14ac:dyDescent="0.4">
      <c r="A6" t="s">
        <v>1140</v>
      </c>
      <c r="B6" t="s">
        <v>1138</v>
      </c>
      <c r="C6" t="s">
        <v>1139</v>
      </c>
      <c r="D6" t="s">
        <v>1138</v>
      </c>
      <c r="E6" t="s">
        <v>1139</v>
      </c>
      <c r="F6">
        <v>5.4000000000000003E-3</v>
      </c>
      <c r="G6">
        <v>4.4320000000000002E-3</v>
      </c>
      <c r="H6">
        <v>0.2787</v>
      </c>
      <c r="I6">
        <v>0.2681</v>
      </c>
      <c r="J6" t="b">
        <v>0</v>
      </c>
      <c r="K6" t="b">
        <v>0</v>
      </c>
      <c r="L6" t="b">
        <v>0</v>
      </c>
      <c r="M6" t="s">
        <v>1133</v>
      </c>
      <c r="N6">
        <v>4.3087999999999998E-3</v>
      </c>
      <c r="O6">
        <v>0.30370000000000003</v>
      </c>
      <c r="P6">
        <v>288649</v>
      </c>
      <c r="Q6" t="s">
        <v>817</v>
      </c>
      <c r="R6" t="b">
        <v>1</v>
      </c>
      <c r="S6" t="s">
        <v>1134</v>
      </c>
      <c r="T6" t="s">
        <v>1135</v>
      </c>
      <c r="U6">
        <v>1.1999999999999999E-3</v>
      </c>
      <c r="V6">
        <v>5.2270000000000001E-6</v>
      </c>
      <c r="W6">
        <v>7372</v>
      </c>
      <c r="X6" t="s">
        <v>727</v>
      </c>
      <c r="Y6" t="b">
        <v>1</v>
      </c>
      <c r="Z6" t="s">
        <v>1134</v>
      </c>
      <c r="AA6" t="s">
        <v>1136</v>
      </c>
      <c r="AB6">
        <v>2</v>
      </c>
      <c r="AC6" t="b">
        <v>1</v>
      </c>
      <c r="AD6">
        <v>2.7393554059995302E-3</v>
      </c>
      <c r="AE6">
        <v>20.2445062398264</v>
      </c>
    </row>
    <row r="7" spans="1:31" x14ac:dyDescent="0.4">
      <c r="A7" t="s">
        <v>1141</v>
      </c>
      <c r="B7" t="s">
        <v>1131</v>
      </c>
      <c r="C7" t="s">
        <v>1132</v>
      </c>
      <c r="D7" t="s">
        <v>1131</v>
      </c>
      <c r="E7" t="s">
        <v>1132</v>
      </c>
      <c r="F7">
        <v>1.4999999999999999E-2</v>
      </c>
      <c r="G7">
        <v>-1.9658999999999999E-2</v>
      </c>
      <c r="H7">
        <v>0.81789999999999996</v>
      </c>
      <c r="I7">
        <v>0.81530000000000002</v>
      </c>
      <c r="J7" t="b">
        <v>0</v>
      </c>
      <c r="K7" t="b">
        <v>0</v>
      </c>
      <c r="L7" t="b">
        <v>0</v>
      </c>
      <c r="M7" t="s">
        <v>1133</v>
      </c>
      <c r="N7">
        <v>4.9499000000000001E-3</v>
      </c>
      <c r="O7">
        <v>7.1379999999999998E-5</v>
      </c>
      <c r="P7">
        <v>288649</v>
      </c>
      <c r="Q7" t="s">
        <v>817</v>
      </c>
      <c r="R7" t="b">
        <v>1</v>
      </c>
      <c r="S7" t="s">
        <v>1134</v>
      </c>
      <c r="T7" t="s">
        <v>1135</v>
      </c>
      <c r="U7">
        <v>1.6999999999999999E-3</v>
      </c>
      <c r="V7">
        <v>6.1469999999999997E-18</v>
      </c>
      <c r="W7">
        <v>7372</v>
      </c>
      <c r="X7" t="s">
        <v>727</v>
      </c>
      <c r="Y7" t="b">
        <v>1</v>
      </c>
      <c r="Z7" t="s">
        <v>1134</v>
      </c>
      <c r="AA7" t="s">
        <v>1136</v>
      </c>
      <c r="AB7">
        <v>2</v>
      </c>
      <c r="AC7" t="b">
        <v>1</v>
      </c>
      <c r="AD7">
        <v>1.04504953070309E-2</v>
      </c>
      <c r="AE7">
        <v>77.8335495571948</v>
      </c>
    </row>
    <row r="8" spans="1:31" x14ac:dyDescent="0.4">
      <c r="A8" t="s">
        <v>1142</v>
      </c>
      <c r="B8" t="s">
        <v>1138</v>
      </c>
      <c r="C8" t="s">
        <v>1139</v>
      </c>
      <c r="D8" t="s">
        <v>1138</v>
      </c>
      <c r="E8" t="s">
        <v>1139</v>
      </c>
      <c r="F8">
        <v>-7.0000000000000001E-3</v>
      </c>
      <c r="G8">
        <v>-8.8000000000000003E-4</v>
      </c>
      <c r="H8">
        <v>0.44600000000000001</v>
      </c>
      <c r="I8">
        <v>0.46600000000000003</v>
      </c>
      <c r="J8" t="b">
        <v>0</v>
      </c>
      <c r="K8" t="b">
        <v>0</v>
      </c>
      <c r="L8" t="b">
        <v>0</v>
      </c>
      <c r="M8" t="s">
        <v>1133</v>
      </c>
      <c r="N8">
        <v>3.9645000000000001E-3</v>
      </c>
      <c r="O8">
        <v>0.82430000000000003</v>
      </c>
      <c r="P8">
        <v>288649</v>
      </c>
      <c r="Q8" t="s">
        <v>817</v>
      </c>
      <c r="R8" t="b">
        <v>1</v>
      </c>
      <c r="S8" t="s">
        <v>1134</v>
      </c>
      <c r="T8" t="s">
        <v>1135</v>
      </c>
      <c r="U8">
        <v>1.5E-3</v>
      </c>
      <c r="V8">
        <v>2.3420000000000002E-6</v>
      </c>
      <c r="W8">
        <v>5604</v>
      </c>
      <c r="X8" t="s">
        <v>727</v>
      </c>
      <c r="Y8" t="b">
        <v>1</v>
      </c>
      <c r="Z8" t="s">
        <v>1134</v>
      </c>
      <c r="AA8" t="s">
        <v>1136</v>
      </c>
      <c r="AB8">
        <v>2</v>
      </c>
      <c r="AC8" t="b">
        <v>1</v>
      </c>
      <c r="AD8">
        <v>3.8710696792542301E-3</v>
      </c>
      <c r="AE8">
        <v>21.770005551590099</v>
      </c>
    </row>
    <row r="9" spans="1:31" x14ac:dyDescent="0.4">
      <c r="A9" t="s">
        <v>1143</v>
      </c>
      <c r="B9" t="s">
        <v>1138</v>
      </c>
      <c r="C9" t="s">
        <v>1139</v>
      </c>
      <c r="D9" t="s">
        <v>1138</v>
      </c>
      <c r="E9" t="s">
        <v>1139</v>
      </c>
      <c r="F9">
        <v>8.6999999999999994E-3</v>
      </c>
      <c r="G9">
        <v>-1.2603E-2</v>
      </c>
      <c r="H9">
        <v>0.16539999999999999</v>
      </c>
      <c r="I9">
        <v>0.1772</v>
      </c>
      <c r="J9" t="b">
        <v>0</v>
      </c>
      <c r="K9" t="b">
        <v>0</v>
      </c>
      <c r="L9" t="b">
        <v>0</v>
      </c>
      <c r="M9" t="s">
        <v>1133</v>
      </c>
      <c r="N9">
        <v>5.1060999999999997E-3</v>
      </c>
      <c r="O9">
        <v>1.358E-2</v>
      </c>
      <c r="P9">
        <v>288649</v>
      </c>
      <c r="Q9" t="s">
        <v>817</v>
      </c>
      <c r="R9" t="b">
        <v>1</v>
      </c>
      <c r="S9" t="s">
        <v>1134</v>
      </c>
      <c r="T9" t="s">
        <v>1135</v>
      </c>
      <c r="U9">
        <v>1.8E-3</v>
      </c>
      <c r="V9">
        <v>1.838E-6</v>
      </c>
      <c r="W9">
        <v>7372</v>
      </c>
      <c r="X9" t="s">
        <v>727</v>
      </c>
      <c r="Y9" t="b">
        <v>1</v>
      </c>
      <c r="Z9" t="s">
        <v>1134</v>
      </c>
      <c r="AA9" t="s">
        <v>1136</v>
      </c>
      <c r="AB9">
        <v>2</v>
      </c>
      <c r="AC9" t="b">
        <v>1</v>
      </c>
      <c r="AD9">
        <v>3.1588871402117701E-3</v>
      </c>
      <c r="AE9">
        <v>23.354773316452601</v>
      </c>
    </row>
    <row r="10" spans="1:31" x14ac:dyDescent="0.4">
      <c r="A10" t="s">
        <v>1144</v>
      </c>
      <c r="B10" t="s">
        <v>1138</v>
      </c>
      <c r="C10" t="s">
        <v>1139</v>
      </c>
      <c r="D10" t="s">
        <v>1138</v>
      </c>
      <c r="E10" t="s">
        <v>1139</v>
      </c>
      <c r="F10">
        <v>5.4999999999999997E-3</v>
      </c>
      <c r="G10">
        <v>6.705E-3</v>
      </c>
      <c r="H10">
        <v>0.70140000000000002</v>
      </c>
      <c r="I10">
        <v>0.70420000000000005</v>
      </c>
      <c r="J10" t="b">
        <v>0</v>
      </c>
      <c r="K10" t="b">
        <v>0</v>
      </c>
      <c r="L10" t="b">
        <v>0</v>
      </c>
      <c r="M10" t="s">
        <v>1133</v>
      </c>
      <c r="N10">
        <v>4.2023E-3</v>
      </c>
      <c r="O10">
        <v>0.1106</v>
      </c>
      <c r="P10">
        <v>288649</v>
      </c>
      <c r="Q10" t="s">
        <v>817</v>
      </c>
      <c r="R10" t="b">
        <v>1</v>
      </c>
      <c r="S10" t="s">
        <v>1134</v>
      </c>
      <c r="T10" t="s">
        <v>1135</v>
      </c>
      <c r="U10">
        <v>1.1999999999999999E-3</v>
      </c>
      <c r="V10">
        <v>2.1749999999999999E-6</v>
      </c>
      <c r="W10">
        <v>7372</v>
      </c>
      <c r="X10" t="s">
        <v>727</v>
      </c>
      <c r="Y10" t="b">
        <v>1</v>
      </c>
      <c r="Z10" t="s">
        <v>1134</v>
      </c>
      <c r="AA10" t="s">
        <v>1136</v>
      </c>
      <c r="AB10">
        <v>2</v>
      </c>
      <c r="AC10" t="b">
        <v>0</v>
      </c>
      <c r="AD10">
        <v>2.8414614787059499E-3</v>
      </c>
      <c r="AE10">
        <v>21.001245327666201</v>
      </c>
    </row>
    <row r="11" spans="1:31" x14ac:dyDescent="0.4">
      <c r="A11" t="s">
        <v>1145</v>
      </c>
      <c r="B11" t="s">
        <v>1138</v>
      </c>
      <c r="C11" t="s">
        <v>1139</v>
      </c>
      <c r="D11" t="s">
        <v>1138</v>
      </c>
      <c r="E11" t="s">
        <v>1139</v>
      </c>
      <c r="F11">
        <v>-5.7999999999999996E-3</v>
      </c>
      <c r="G11">
        <v>6.7608000000000001E-2</v>
      </c>
      <c r="H11">
        <v>0.39950000000000002</v>
      </c>
      <c r="I11">
        <v>0.39319999999999999</v>
      </c>
      <c r="J11" t="b">
        <v>0</v>
      </c>
      <c r="K11" t="b">
        <v>0</v>
      </c>
      <c r="L11" t="b">
        <v>0</v>
      </c>
      <c r="M11" t="s">
        <v>1133</v>
      </c>
      <c r="N11">
        <v>3.9072999999999998E-3</v>
      </c>
      <c r="O11">
        <v>4.4619999999999997E-67</v>
      </c>
      <c r="P11">
        <v>288649</v>
      </c>
      <c r="Q11" t="s">
        <v>817</v>
      </c>
      <c r="R11" t="b">
        <v>1</v>
      </c>
      <c r="S11" t="s">
        <v>1134</v>
      </c>
      <c r="T11" t="s">
        <v>1135</v>
      </c>
      <c r="U11">
        <v>1.1000000000000001E-3</v>
      </c>
      <c r="V11">
        <v>1.931E-7</v>
      </c>
      <c r="W11">
        <v>7372</v>
      </c>
      <c r="X11" t="s">
        <v>727</v>
      </c>
      <c r="Y11" t="b">
        <v>1</v>
      </c>
      <c r="Z11" t="s">
        <v>1134</v>
      </c>
      <c r="AA11" t="s">
        <v>1136</v>
      </c>
      <c r="AB11">
        <v>2</v>
      </c>
      <c r="AC11" t="b">
        <v>0</v>
      </c>
      <c r="AD11">
        <v>3.7570808241453898E-3</v>
      </c>
      <c r="AE11">
        <v>27.7941103931337</v>
      </c>
    </row>
    <row r="12" spans="1:31" x14ac:dyDescent="0.4">
      <c r="A12" t="s">
        <v>1053</v>
      </c>
    </row>
    <row r="13" spans="1:31" x14ac:dyDescent="0.4">
      <c r="A13" t="s">
        <v>1146</v>
      </c>
      <c r="B13" t="s">
        <v>1131</v>
      </c>
      <c r="C13" t="s">
        <v>1132</v>
      </c>
      <c r="D13" t="s">
        <v>1131</v>
      </c>
      <c r="E13" t="s">
        <v>1132</v>
      </c>
      <c r="F13">
        <v>5.0000000000000001E-3</v>
      </c>
      <c r="G13">
        <v>5.4710000000000002E-3</v>
      </c>
      <c r="H13">
        <v>0.374</v>
      </c>
      <c r="I13">
        <v>0.3861</v>
      </c>
      <c r="J13" t="b">
        <v>0</v>
      </c>
      <c r="K13" t="b">
        <v>0</v>
      </c>
      <c r="L13" t="b">
        <v>0</v>
      </c>
      <c r="M13" t="s">
        <v>1147</v>
      </c>
      <c r="N13">
        <v>3.9477999999999996E-3</v>
      </c>
      <c r="O13">
        <v>0.1658</v>
      </c>
      <c r="P13">
        <v>288649</v>
      </c>
      <c r="Q13" t="s">
        <v>817</v>
      </c>
      <c r="R13" t="b">
        <v>1</v>
      </c>
      <c r="S13" t="s">
        <v>1134</v>
      </c>
      <c r="T13" t="s">
        <v>1135</v>
      </c>
      <c r="U13">
        <v>1E-3</v>
      </c>
      <c r="V13">
        <v>5.7329999999999998E-7</v>
      </c>
      <c r="W13">
        <v>5589</v>
      </c>
      <c r="X13" t="s">
        <v>1148</v>
      </c>
      <c r="Y13" t="b">
        <v>1</v>
      </c>
      <c r="Z13" t="s">
        <v>1134</v>
      </c>
      <c r="AA13" t="s">
        <v>1149</v>
      </c>
      <c r="AB13">
        <v>2</v>
      </c>
      <c r="AC13" t="b">
        <v>1</v>
      </c>
      <c r="AD13">
        <v>4.4531528322051999E-3</v>
      </c>
      <c r="AE13">
        <v>24.991053855788198</v>
      </c>
    </row>
    <row r="14" spans="1:31" x14ac:dyDescent="0.4">
      <c r="A14" t="s">
        <v>1150</v>
      </c>
      <c r="B14" t="s">
        <v>1138</v>
      </c>
      <c r="C14" t="s">
        <v>1139</v>
      </c>
      <c r="D14" t="s">
        <v>1138</v>
      </c>
      <c r="E14" t="s">
        <v>1139</v>
      </c>
      <c r="F14">
        <v>-5.0000000000000001E-3</v>
      </c>
      <c r="G14">
        <v>5.5079999999999999E-3</v>
      </c>
      <c r="H14">
        <v>0.65100000000000002</v>
      </c>
      <c r="I14">
        <v>0.65049999999999997</v>
      </c>
      <c r="J14" t="b">
        <v>0</v>
      </c>
      <c r="K14" t="b">
        <v>0</v>
      </c>
      <c r="L14" t="b">
        <v>0</v>
      </c>
      <c r="M14" t="s">
        <v>1147</v>
      </c>
      <c r="N14">
        <v>4.7822000000000003E-3</v>
      </c>
      <c r="O14">
        <v>0.24940000000000001</v>
      </c>
      <c r="P14">
        <v>288649</v>
      </c>
      <c r="Q14" t="s">
        <v>817</v>
      </c>
      <c r="R14" t="b">
        <v>1</v>
      </c>
      <c r="S14" t="s">
        <v>1134</v>
      </c>
      <c r="T14" t="s">
        <v>1135</v>
      </c>
      <c r="U14">
        <v>1E-3</v>
      </c>
      <c r="V14">
        <v>5.7329999999999998E-7</v>
      </c>
      <c r="W14">
        <v>5589</v>
      </c>
      <c r="X14" t="s">
        <v>1148</v>
      </c>
      <c r="Y14" t="b">
        <v>1</v>
      </c>
      <c r="Z14" t="s">
        <v>1134</v>
      </c>
      <c r="AA14" t="s">
        <v>1149</v>
      </c>
      <c r="AB14">
        <v>2</v>
      </c>
      <c r="AC14" t="b">
        <v>1</v>
      </c>
      <c r="AD14">
        <v>4.4531528322051999E-3</v>
      </c>
      <c r="AE14">
        <v>24.991053855788198</v>
      </c>
    </row>
    <row r="15" spans="1:31" x14ac:dyDescent="0.4">
      <c r="A15" t="s">
        <v>1151</v>
      </c>
      <c r="B15" t="s">
        <v>1138</v>
      </c>
      <c r="C15" t="s">
        <v>1139</v>
      </c>
      <c r="D15" t="s">
        <v>1138</v>
      </c>
      <c r="E15" t="s">
        <v>1139</v>
      </c>
      <c r="F15">
        <v>5.0000000000000001E-3</v>
      </c>
      <c r="G15">
        <v>-4.4450000000000002E-3</v>
      </c>
      <c r="H15">
        <v>0.66200000000000003</v>
      </c>
      <c r="I15">
        <v>0.64829999999999999</v>
      </c>
      <c r="J15" t="b">
        <v>0</v>
      </c>
      <c r="K15" t="b">
        <v>0</v>
      </c>
      <c r="L15" t="b">
        <v>0</v>
      </c>
      <c r="M15" t="s">
        <v>1147</v>
      </c>
      <c r="N15">
        <v>3.9820999999999997E-3</v>
      </c>
      <c r="O15">
        <v>0.26429999999999998</v>
      </c>
      <c r="P15">
        <v>288649</v>
      </c>
      <c r="Q15" t="s">
        <v>817</v>
      </c>
      <c r="R15" t="b">
        <v>1</v>
      </c>
      <c r="S15" t="s">
        <v>1134</v>
      </c>
      <c r="T15" t="s">
        <v>1135</v>
      </c>
      <c r="U15">
        <v>1E-3</v>
      </c>
      <c r="V15">
        <v>5.7329999999999998E-7</v>
      </c>
      <c r="W15">
        <v>5589</v>
      </c>
      <c r="X15" t="s">
        <v>1148</v>
      </c>
      <c r="Y15" t="b">
        <v>1</v>
      </c>
      <c r="Z15" t="s">
        <v>1134</v>
      </c>
      <c r="AA15" t="s">
        <v>1149</v>
      </c>
      <c r="AB15">
        <v>2</v>
      </c>
      <c r="AC15" t="b">
        <v>1</v>
      </c>
      <c r="AD15">
        <v>4.4531528322051999E-3</v>
      </c>
      <c r="AE15">
        <v>24.991053855788198</v>
      </c>
    </row>
    <row r="16" spans="1:31" x14ac:dyDescent="0.4">
      <c r="A16" t="s">
        <v>1152</v>
      </c>
      <c r="B16" t="s">
        <v>1138</v>
      </c>
      <c r="C16" t="s">
        <v>1139</v>
      </c>
      <c r="D16" t="s">
        <v>1138</v>
      </c>
      <c r="E16" t="s">
        <v>1139</v>
      </c>
      <c r="F16">
        <v>-4.1000000000000003E-3</v>
      </c>
      <c r="G16">
        <v>-5.6950000000000004E-3</v>
      </c>
      <c r="H16">
        <v>0.40620000000000001</v>
      </c>
      <c r="I16">
        <v>0.4113</v>
      </c>
      <c r="J16" t="b">
        <v>0</v>
      </c>
      <c r="K16" t="b">
        <v>0</v>
      </c>
      <c r="L16" t="b">
        <v>0</v>
      </c>
      <c r="M16" t="s">
        <v>1147</v>
      </c>
      <c r="N16">
        <v>3.9912999999999997E-3</v>
      </c>
      <c r="O16">
        <v>0.15359999999999999</v>
      </c>
      <c r="P16">
        <v>288649</v>
      </c>
      <c r="Q16" t="s">
        <v>817</v>
      </c>
      <c r="R16" t="b">
        <v>1</v>
      </c>
      <c r="S16" t="s">
        <v>1134</v>
      </c>
      <c r="T16" t="s">
        <v>1135</v>
      </c>
      <c r="U16">
        <v>8.9999999999999998E-4</v>
      </c>
      <c r="V16">
        <v>6.2530000000000001E-6</v>
      </c>
      <c r="W16">
        <v>7351</v>
      </c>
      <c r="X16" t="s">
        <v>1148</v>
      </c>
      <c r="Y16" t="b">
        <v>1</v>
      </c>
      <c r="Z16" t="s">
        <v>1134</v>
      </c>
      <c r="AA16" t="s">
        <v>1149</v>
      </c>
      <c r="AB16">
        <v>2</v>
      </c>
      <c r="AC16" t="b">
        <v>1</v>
      </c>
      <c r="AD16">
        <v>2.81521724567585E-3</v>
      </c>
      <c r="AE16">
        <v>20.7474400896158</v>
      </c>
    </row>
    <row r="17" spans="1:31" x14ac:dyDescent="0.4">
      <c r="A17" t="s">
        <v>1153</v>
      </c>
      <c r="B17" t="s">
        <v>1131</v>
      </c>
      <c r="C17" t="s">
        <v>1132</v>
      </c>
      <c r="D17" t="s">
        <v>1131</v>
      </c>
      <c r="E17" t="s">
        <v>1132</v>
      </c>
      <c r="F17">
        <v>4.4000000000000003E-3</v>
      </c>
      <c r="G17">
        <v>2.317E-3</v>
      </c>
      <c r="H17">
        <v>0.43819999999999998</v>
      </c>
      <c r="I17">
        <v>0.44600000000000001</v>
      </c>
      <c r="J17" t="b">
        <v>0</v>
      </c>
      <c r="K17" t="b">
        <v>0</v>
      </c>
      <c r="L17" t="b">
        <v>0</v>
      </c>
      <c r="M17" t="s">
        <v>1147</v>
      </c>
      <c r="N17">
        <v>3.8154999999999999E-3</v>
      </c>
      <c r="O17">
        <v>0.54359999999999997</v>
      </c>
      <c r="P17">
        <v>288649</v>
      </c>
      <c r="Q17" t="s">
        <v>817</v>
      </c>
      <c r="R17" t="b">
        <v>1</v>
      </c>
      <c r="S17" t="s">
        <v>1134</v>
      </c>
      <c r="T17" t="s">
        <v>1135</v>
      </c>
      <c r="U17">
        <v>8.9999999999999998E-4</v>
      </c>
      <c r="V17">
        <v>6.7339999999999998E-7</v>
      </c>
      <c r="W17">
        <v>7351</v>
      </c>
      <c r="X17" t="s">
        <v>1148</v>
      </c>
      <c r="Y17" t="b">
        <v>1</v>
      </c>
      <c r="Z17" t="s">
        <v>1134</v>
      </c>
      <c r="AA17" t="s">
        <v>1149</v>
      </c>
      <c r="AB17">
        <v>2</v>
      </c>
      <c r="AC17" t="b">
        <v>1</v>
      </c>
      <c r="AD17">
        <v>3.24088876687196E-3</v>
      </c>
      <c r="AE17">
        <v>23.894731715345699</v>
      </c>
    </row>
    <row r="18" spans="1:31" x14ac:dyDescent="0.4">
      <c r="A18" t="s">
        <v>1154</v>
      </c>
      <c r="B18" t="s">
        <v>1138</v>
      </c>
      <c r="C18" t="s">
        <v>1139</v>
      </c>
      <c r="D18" t="s">
        <v>1138</v>
      </c>
      <c r="E18" t="s">
        <v>1139</v>
      </c>
      <c r="F18">
        <v>-4.0000000000000001E-3</v>
      </c>
      <c r="G18">
        <v>-2.5300000000000001E-3</v>
      </c>
      <c r="H18">
        <v>0.40229999999999999</v>
      </c>
      <c r="I18">
        <v>0.41720000000000002</v>
      </c>
      <c r="J18" t="b">
        <v>0</v>
      </c>
      <c r="K18" t="b">
        <v>0</v>
      </c>
      <c r="L18" t="b">
        <v>0</v>
      </c>
      <c r="M18" t="s">
        <v>1147</v>
      </c>
      <c r="N18">
        <v>3.9037999999999998E-3</v>
      </c>
      <c r="O18">
        <v>0.51700000000000002</v>
      </c>
      <c r="P18">
        <v>288649</v>
      </c>
      <c r="Q18" t="s">
        <v>817</v>
      </c>
      <c r="R18" t="b">
        <v>1</v>
      </c>
      <c r="S18" t="s">
        <v>1134</v>
      </c>
      <c r="T18" t="s">
        <v>1135</v>
      </c>
      <c r="U18">
        <v>8.9999999999999998E-4</v>
      </c>
      <c r="V18">
        <v>7.9880000000000004E-6</v>
      </c>
      <c r="W18">
        <v>7351</v>
      </c>
      <c r="X18" t="s">
        <v>1148</v>
      </c>
      <c r="Y18" t="b">
        <v>1</v>
      </c>
      <c r="Z18" t="s">
        <v>1134</v>
      </c>
      <c r="AA18" t="s">
        <v>1149</v>
      </c>
      <c r="AB18">
        <v>2</v>
      </c>
      <c r="AC18" t="b">
        <v>1</v>
      </c>
      <c r="AD18">
        <v>2.67992784294283E-3</v>
      </c>
      <c r="AE18">
        <v>19.747712161442699</v>
      </c>
    </row>
    <row r="19" spans="1:31" x14ac:dyDescent="0.4">
      <c r="A19" t="s">
        <v>1155</v>
      </c>
      <c r="B19" t="s">
        <v>1138</v>
      </c>
      <c r="C19" t="s">
        <v>1139</v>
      </c>
      <c r="D19" t="s">
        <v>1138</v>
      </c>
      <c r="E19" t="s">
        <v>1139</v>
      </c>
      <c r="F19">
        <v>4.7999999999999996E-3</v>
      </c>
      <c r="G19">
        <v>-6.2389999999999998E-3</v>
      </c>
      <c r="H19">
        <v>0.63749999999999996</v>
      </c>
      <c r="I19">
        <v>0.63070000000000004</v>
      </c>
      <c r="J19" t="b">
        <v>0</v>
      </c>
      <c r="K19" t="b">
        <v>0</v>
      </c>
      <c r="L19" t="b">
        <v>0</v>
      </c>
      <c r="M19" t="s">
        <v>1147</v>
      </c>
      <c r="N19">
        <v>3.9659999999999999E-3</v>
      </c>
      <c r="O19">
        <v>0.1157</v>
      </c>
      <c r="P19">
        <v>288649</v>
      </c>
      <c r="Q19" t="s">
        <v>817</v>
      </c>
      <c r="R19" t="b">
        <v>1</v>
      </c>
      <c r="S19" t="s">
        <v>1134</v>
      </c>
      <c r="T19" t="s">
        <v>1135</v>
      </c>
      <c r="U19">
        <v>8.9999999999999998E-4</v>
      </c>
      <c r="V19">
        <v>8.3330000000000006E-8</v>
      </c>
      <c r="W19">
        <v>7351</v>
      </c>
      <c r="X19" t="s">
        <v>1148</v>
      </c>
      <c r="Y19" t="b">
        <v>1</v>
      </c>
      <c r="Z19" t="s">
        <v>1134</v>
      </c>
      <c r="AA19" t="s">
        <v>1149</v>
      </c>
      <c r="AB19">
        <v>2</v>
      </c>
      <c r="AC19" t="b">
        <v>1</v>
      </c>
      <c r="AD19">
        <v>3.8545509297598399E-3</v>
      </c>
      <c r="AE19">
        <v>28.436705512477499</v>
      </c>
    </row>
    <row r="20" spans="1:31" x14ac:dyDescent="0.4">
      <c r="A20" t="s">
        <v>1156</v>
      </c>
      <c r="B20" t="s">
        <v>1131</v>
      </c>
      <c r="C20" t="s">
        <v>1132</v>
      </c>
      <c r="D20" t="s">
        <v>1131</v>
      </c>
      <c r="E20" t="s">
        <v>1132</v>
      </c>
      <c r="F20">
        <v>4.5999999999999999E-3</v>
      </c>
      <c r="G20">
        <v>2.9780000000000002E-3</v>
      </c>
      <c r="H20">
        <v>0.57640000000000002</v>
      </c>
      <c r="I20">
        <v>0.57479999999999998</v>
      </c>
      <c r="J20" t="b">
        <v>0</v>
      </c>
      <c r="K20" t="b">
        <v>0</v>
      </c>
      <c r="L20" t="b">
        <v>0</v>
      </c>
      <c r="M20" t="s">
        <v>1147</v>
      </c>
      <c r="N20">
        <v>4.1184000000000004E-3</v>
      </c>
      <c r="O20">
        <v>0.46970000000000001</v>
      </c>
      <c r="P20">
        <v>288649</v>
      </c>
      <c r="Q20" t="s">
        <v>817</v>
      </c>
      <c r="R20" t="b">
        <v>1</v>
      </c>
      <c r="S20" t="s">
        <v>1134</v>
      </c>
      <c r="T20" t="s">
        <v>1135</v>
      </c>
      <c r="U20">
        <v>8.9999999999999998E-4</v>
      </c>
      <c r="V20">
        <v>4.0909999999999998E-7</v>
      </c>
      <c r="W20">
        <v>7351</v>
      </c>
      <c r="X20" t="s">
        <v>1148</v>
      </c>
      <c r="Y20" t="b">
        <v>1</v>
      </c>
      <c r="Z20" t="s">
        <v>1134</v>
      </c>
      <c r="AA20" t="s">
        <v>1149</v>
      </c>
      <c r="AB20">
        <v>2</v>
      </c>
      <c r="AC20" t="b">
        <v>1</v>
      </c>
      <c r="AD20">
        <v>3.5411440438994799E-3</v>
      </c>
      <c r="AE20">
        <v>26.116349333508001</v>
      </c>
    </row>
    <row r="21" spans="1:31" x14ac:dyDescent="0.4">
      <c r="A21" t="s">
        <v>1157</v>
      </c>
      <c r="B21" t="s">
        <v>1131</v>
      </c>
      <c r="C21" t="s">
        <v>1132</v>
      </c>
      <c r="D21" t="s">
        <v>1131</v>
      </c>
      <c r="E21" t="s">
        <v>1132</v>
      </c>
      <c r="F21">
        <v>4.1999999999999997E-3</v>
      </c>
      <c r="G21">
        <v>2.5630000000000002E-3</v>
      </c>
      <c r="H21">
        <v>0.35970000000000002</v>
      </c>
      <c r="I21">
        <v>0.3569</v>
      </c>
      <c r="J21" t="b">
        <v>0</v>
      </c>
      <c r="K21" t="b">
        <v>0</v>
      </c>
      <c r="L21" t="b">
        <v>0</v>
      </c>
      <c r="M21" t="s">
        <v>1147</v>
      </c>
      <c r="N21">
        <v>3.9890999999999998E-3</v>
      </c>
      <c r="O21">
        <v>0.52059999999999995</v>
      </c>
      <c r="P21">
        <v>288649</v>
      </c>
      <c r="Q21" t="s">
        <v>817</v>
      </c>
      <c r="R21" t="b">
        <v>1</v>
      </c>
      <c r="S21" t="s">
        <v>1134</v>
      </c>
      <c r="T21" t="s">
        <v>1135</v>
      </c>
      <c r="U21">
        <v>8.9999999999999998E-4</v>
      </c>
      <c r="V21">
        <v>3.5470000000000001E-6</v>
      </c>
      <c r="W21">
        <v>7351</v>
      </c>
      <c r="X21" t="s">
        <v>1148</v>
      </c>
      <c r="Y21" t="b">
        <v>1</v>
      </c>
      <c r="Z21" t="s">
        <v>1134</v>
      </c>
      <c r="AA21" t="s">
        <v>1149</v>
      </c>
      <c r="AB21">
        <v>2</v>
      </c>
      <c r="AC21" t="b">
        <v>1</v>
      </c>
      <c r="AD21">
        <v>2.9538090573430799E-3</v>
      </c>
      <c r="AE21">
        <v>21.7718526579906</v>
      </c>
    </row>
    <row r="22" spans="1:31" x14ac:dyDescent="0.4">
      <c r="A22" t="s">
        <v>1158</v>
      </c>
      <c r="B22" t="s">
        <v>1131</v>
      </c>
      <c r="C22" t="s">
        <v>1132</v>
      </c>
      <c r="D22" t="s">
        <v>1131</v>
      </c>
      <c r="E22" t="s">
        <v>1132</v>
      </c>
      <c r="F22">
        <v>-4.0000000000000001E-3</v>
      </c>
      <c r="G22">
        <v>-3.6499999999999998E-4</v>
      </c>
      <c r="H22">
        <v>0.62649999999999995</v>
      </c>
      <c r="I22">
        <v>0.626</v>
      </c>
      <c r="J22" t="b">
        <v>0</v>
      </c>
      <c r="K22" t="b">
        <v>0</v>
      </c>
      <c r="L22" t="b">
        <v>0</v>
      </c>
      <c r="M22" t="s">
        <v>1147</v>
      </c>
      <c r="N22">
        <v>3.9808999999999999E-3</v>
      </c>
      <c r="O22">
        <v>0.92689999999999995</v>
      </c>
      <c r="P22">
        <v>288649</v>
      </c>
      <c r="Q22" t="s">
        <v>817</v>
      </c>
      <c r="R22" t="b">
        <v>1</v>
      </c>
      <c r="S22" t="s">
        <v>1134</v>
      </c>
      <c r="T22" t="s">
        <v>1135</v>
      </c>
      <c r="U22">
        <v>8.9999999999999998E-4</v>
      </c>
      <c r="V22">
        <v>8.4970000000000001E-6</v>
      </c>
      <c r="W22">
        <v>7351</v>
      </c>
      <c r="X22" t="s">
        <v>1148</v>
      </c>
      <c r="Y22" t="b">
        <v>1</v>
      </c>
      <c r="Z22" t="s">
        <v>1134</v>
      </c>
      <c r="AA22" t="s">
        <v>1149</v>
      </c>
      <c r="AB22">
        <v>2</v>
      </c>
      <c r="AC22" t="b">
        <v>1</v>
      </c>
      <c r="AD22">
        <v>2.67992784294283E-3</v>
      </c>
      <c r="AE22">
        <v>19.747712161442699</v>
      </c>
    </row>
    <row r="23" spans="1:31" x14ac:dyDescent="0.4">
      <c r="A23" t="s">
        <v>1159</v>
      </c>
      <c r="B23" t="s">
        <v>1131</v>
      </c>
      <c r="C23" t="s">
        <v>1132</v>
      </c>
      <c r="D23" t="s">
        <v>1131</v>
      </c>
      <c r="E23" t="s">
        <v>1132</v>
      </c>
      <c r="F23">
        <v>-4.1999999999999997E-3</v>
      </c>
      <c r="G23">
        <v>1.209E-3</v>
      </c>
      <c r="H23">
        <v>0.42830000000000001</v>
      </c>
      <c r="I23">
        <v>0.42299999999999999</v>
      </c>
      <c r="J23" t="b">
        <v>0</v>
      </c>
      <c r="K23" t="b">
        <v>0</v>
      </c>
      <c r="L23" t="b">
        <v>0</v>
      </c>
      <c r="M23" t="s">
        <v>1147</v>
      </c>
      <c r="N23">
        <v>3.8265999999999999E-3</v>
      </c>
      <c r="O23">
        <v>0.752</v>
      </c>
      <c r="P23">
        <v>288649</v>
      </c>
      <c r="Q23" t="s">
        <v>817</v>
      </c>
      <c r="R23" t="b">
        <v>1</v>
      </c>
      <c r="S23" t="s">
        <v>1134</v>
      </c>
      <c r="T23" t="s">
        <v>1135</v>
      </c>
      <c r="U23">
        <v>8.9999999999999998E-4</v>
      </c>
      <c r="V23">
        <v>3.4510000000000001E-6</v>
      </c>
      <c r="W23">
        <v>7351</v>
      </c>
      <c r="X23" t="s">
        <v>1148</v>
      </c>
      <c r="Y23" t="b">
        <v>1</v>
      </c>
      <c r="Z23" t="s">
        <v>1134</v>
      </c>
      <c r="AA23" t="s">
        <v>1149</v>
      </c>
      <c r="AB23">
        <v>2</v>
      </c>
      <c r="AC23" t="b">
        <v>1</v>
      </c>
      <c r="AD23">
        <v>2.9538090573430799E-3</v>
      </c>
      <c r="AE23">
        <v>21.7718526579906</v>
      </c>
    </row>
    <row r="24" spans="1:31" x14ac:dyDescent="0.4">
      <c r="A24" t="s">
        <v>1160</v>
      </c>
      <c r="B24" t="s">
        <v>1131</v>
      </c>
      <c r="C24" t="s">
        <v>1132</v>
      </c>
      <c r="D24" t="s">
        <v>1131</v>
      </c>
      <c r="E24" t="s">
        <v>1132</v>
      </c>
      <c r="F24">
        <v>4.7999999999999996E-3</v>
      </c>
      <c r="G24">
        <v>7.18E-4</v>
      </c>
      <c r="H24">
        <v>0.3654</v>
      </c>
      <c r="I24">
        <v>0.3735</v>
      </c>
      <c r="J24" t="b">
        <v>0</v>
      </c>
      <c r="K24" t="b">
        <v>0</v>
      </c>
      <c r="L24" t="b">
        <v>0</v>
      </c>
      <c r="M24" t="s">
        <v>1147</v>
      </c>
      <c r="N24">
        <v>3.986E-3</v>
      </c>
      <c r="O24">
        <v>0.85699999999999998</v>
      </c>
      <c r="P24">
        <v>288649</v>
      </c>
      <c r="Q24" t="s">
        <v>817</v>
      </c>
      <c r="R24" t="b">
        <v>1</v>
      </c>
      <c r="S24" t="s">
        <v>1134</v>
      </c>
      <c r="T24" t="s">
        <v>1135</v>
      </c>
      <c r="U24">
        <v>8.9999999999999998E-4</v>
      </c>
      <c r="V24">
        <v>1.1740000000000001E-7</v>
      </c>
      <c r="W24">
        <v>7351</v>
      </c>
      <c r="X24" t="s">
        <v>1148</v>
      </c>
      <c r="Y24" t="b">
        <v>1</v>
      </c>
      <c r="Z24" t="s">
        <v>1134</v>
      </c>
      <c r="AA24" t="s">
        <v>1149</v>
      </c>
      <c r="AB24">
        <v>2</v>
      </c>
      <c r="AC24" t="b">
        <v>1</v>
      </c>
      <c r="AD24">
        <v>3.8545509297598399E-3</v>
      </c>
      <c r="AE24">
        <v>28.436705512477499</v>
      </c>
    </row>
    <row r="25" spans="1:31" x14ac:dyDescent="0.4">
      <c r="A25" t="s">
        <v>1161</v>
      </c>
      <c r="B25" t="s">
        <v>1131</v>
      </c>
      <c r="C25" t="s">
        <v>1132</v>
      </c>
      <c r="D25" t="s">
        <v>1131</v>
      </c>
      <c r="E25" t="s">
        <v>1132</v>
      </c>
      <c r="F25">
        <v>-4.1999999999999997E-3</v>
      </c>
      <c r="G25">
        <v>-4.7479999999999996E-3</v>
      </c>
      <c r="H25">
        <v>0.42159999999999997</v>
      </c>
      <c r="I25">
        <v>0.42020000000000002</v>
      </c>
      <c r="J25" t="b">
        <v>0</v>
      </c>
      <c r="K25" t="b">
        <v>0</v>
      </c>
      <c r="L25" t="b">
        <v>0</v>
      </c>
      <c r="M25" t="s">
        <v>1147</v>
      </c>
      <c r="N25">
        <v>3.9496000000000002E-3</v>
      </c>
      <c r="O25">
        <v>0.2293</v>
      </c>
      <c r="P25">
        <v>288649</v>
      </c>
      <c r="Q25" t="s">
        <v>817</v>
      </c>
      <c r="R25" t="b">
        <v>1</v>
      </c>
      <c r="S25" t="s">
        <v>1134</v>
      </c>
      <c r="T25" t="s">
        <v>1135</v>
      </c>
      <c r="U25">
        <v>8.9999999999999998E-4</v>
      </c>
      <c r="V25">
        <v>3.6399999999999999E-6</v>
      </c>
      <c r="W25">
        <v>7351</v>
      </c>
      <c r="X25" t="s">
        <v>1148</v>
      </c>
      <c r="Y25" t="b">
        <v>1</v>
      </c>
      <c r="Z25" t="s">
        <v>1134</v>
      </c>
      <c r="AA25" t="s">
        <v>1149</v>
      </c>
      <c r="AB25">
        <v>2</v>
      </c>
      <c r="AC25" t="b">
        <v>1</v>
      </c>
      <c r="AD25">
        <v>2.9538090573430799E-3</v>
      </c>
      <c r="AE25">
        <v>21.7718526579906</v>
      </c>
    </row>
    <row r="26" spans="1:31" x14ac:dyDescent="0.4">
      <c r="A26" t="s">
        <v>1162</v>
      </c>
      <c r="B26" t="s">
        <v>1138</v>
      </c>
      <c r="C26" t="s">
        <v>1139</v>
      </c>
      <c r="D26" t="s">
        <v>1138</v>
      </c>
      <c r="E26" t="s">
        <v>1139</v>
      </c>
      <c r="F26">
        <v>4.5999999999999999E-3</v>
      </c>
      <c r="G26">
        <v>6.6699999999999995E-4</v>
      </c>
      <c r="H26">
        <v>0.55830000000000002</v>
      </c>
      <c r="I26">
        <v>0.56069999999999998</v>
      </c>
      <c r="J26" t="b">
        <v>0</v>
      </c>
      <c r="K26" t="b">
        <v>0</v>
      </c>
      <c r="L26" t="b">
        <v>0</v>
      </c>
      <c r="M26" t="s">
        <v>1147</v>
      </c>
      <c r="N26">
        <v>3.8814000000000001E-3</v>
      </c>
      <c r="O26">
        <v>0.86360000000000003</v>
      </c>
      <c r="P26">
        <v>288649</v>
      </c>
      <c r="Q26" t="s">
        <v>817</v>
      </c>
      <c r="R26" t="b">
        <v>1</v>
      </c>
      <c r="S26" t="s">
        <v>1134</v>
      </c>
      <c r="T26" t="s">
        <v>1135</v>
      </c>
      <c r="U26">
        <v>8.9999999999999998E-4</v>
      </c>
      <c r="V26">
        <v>3.2819999999999999E-7</v>
      </c>
      <c r="W26">
        <v>7351</v>
      </c>
      <c r="X26" t="s">
        <v>1148</v>
      </c>
      <c r="Y26" t="b">
        <v>1</v>
      </c>
      <c r="Z26" t="s">
        <v>1134</v>
      </c>
      <c r="AA26" t="s">
        <v>1149</v>
      </c>
      <c r="AB26">
        <v>2</v>
      </c>
      <c r="AC26" t="b">
        <v>1</v>
      </c>
      <c r="AD26">
        <v>3.5411440438994799E-3</v>
      </c>
      <c r="AE26">
        <v>26.116349333508001</v>
      </c>
    </row>
    <row r="27" spans="1:31" x14ac:dyDescent="0.4">
      <c r="A27" t="s">
        <v>1163</v>
      </c>
      <c r="B27" t="s">
        <v>1131</v>
      </c>
      <c r="C27" t="s">
        <v>1132</v>
      </c>
      <c r="D27" t="s">
        <v>1131</v>
      </c>
      <c r="E27" t="s">
        <v>1132</v>
      </c>
      <c r="F27">
        <v>4.0000000000000001E-3</v>
      </c>
      <c r="G27">
        <v>-3.7450000000000001E-3</v>
      </c>
      <c r="H27">
        <v>0.51049999999999995</v>
      </c>
      <c r="I27">
        <v>0.52170000000000005</v>
      </c>
      <c r="J27" t="b">
        <v>0</v>
      </c>
      <c r="K27" t="b">
        <v>0</v>
      </c>
      <c r="L27" t="b">
        <v>0</v>
      </c>
      <c r="M27" t="s">
        <v>1147</v>
      </c>
      <c r="N27">
        <v>3.8403999999999999E-3</v>
      </c>
      <c r="O27">
        <v>0.32950000000000002</v>
      </c>
      <c r="P27">
        <v>288649</v>
      </c>
      <c r="Q27" t="s">
        <v>817</v>
      </c>
      <c r="R27" t="b">
        <v>1</v>
      </c>
      <c r="S27" t="s">
        <v>1134</v>
      </c>
      <c r="T27" t="s">
        <v>1135</v>
      </c>
      <c r="U27">
        <v>8.9999999999999998E-4</v>
      </c>
      <c r="V27">
        <v>7.2019999999999998E-6</v>
      </c>
      <c r="W27">
        <v>7351</v>
      </c>
      <c r="X27" t="s">
        <v>1148</v>
      </c>
      <c r="Y27" t="b">
        <v>1</v>
      </c>
      <c r="Z27" t="s">
        <v>1134</v>
      </c>
      <c r="AA27" t="s">
        <v>1149</v>
      </c>
      <c r="AB27">
        <v>2</v>
      </c>
      <c r="AC27" t="b">
        <v>1</v>
      </c>
      <c r="AD27">
        <v>2.67992784294283E-3</v>
      </c>
      <c r="AE27">
        <v>19.747712161442699</v>
      </c>
    </row>
    <row r="28" spans="1:31" x14ac:dyDescent="0.4">
      <c r="A28" t="s">
        <v>1164</v>
      </c>
      <c r="B28" t="s">
        <v>1138</v>
      </c>
      <c r="C28" t="s">
        <v>1139</v>
      </c>
      <c r="D28" t="s">
        <v>1138</v>
      </c>
      <c r="E28" t="s">
        <v>1139</v>
      </c>
      <c r="F28">
        <v>4.0000000000000001E-3</v>
      </c>
      <c r="G28">
        <v>7.639E-3</v>
      </c>
      <c r="H28">
        <v>0.51329999999999998</v>
      </c>
      <c r="I28">
        <v>0.50939999999999996</v>
      </c>
      <c r="J28" t="b">
        <v>0</v>
      </c>
      <c r="K28" t="b">
        <v>0</v>
      </c>
      <c r="L28" t="b">
        <v>0</v>
      </c>
      <c r="M28" t="s">
        <v>1147</v>
      </c>
      <c r="N28">
        <v>3.8953E-3</v>
      </c>
      <c r="O28">
        <v>4.9860000000000002E-2</v>
      </c>
      <c r="P28">
        <v>288649</v>
      </c>
      <c r="Q28" t="s">
        <v>817</v>
      </c>
      <c r="R28" t="b">
        <v>1</v>
      </c>
      <c r="S28" t="s">
        <v>1134</v>
      </c>
      <c r="T28" t="s">
        <v>1135</v>
      </c>
      <c r="U28">
        <v>8.9999999999999998E-4</v>
      </c>
      <c r="V28">
        <v>7.289E-6</v>
      </c>
      <c r="W28">
        <v>7351</v>
      </c>
      <c r="X28" t="s">
        <v>1148</v>
      </c>
      <c r="Y28" t="b">
        <v>1</v>
      </c>
      <c r="Z28" t="s">
        <v>1134</v>
      </c>
      <c r="AA28" t="s">
        <v>1149</v>
      </c>
      <c r="AB28">
        <v>2</v>
      </c>
      <c r="AC28" t="b">
        <v>1</v>
      </c>
      <c r="AD28">
        <v>2.67992784294283E-3</v>
      </c>
      <c r="AE28">
        <v>19.747712161442699</v>
      </c>
    </row>
    <row r="29" spans="1:31" x14ac:dyDescent="0.4">
      <c r="A29" t="s">
        <v>1165</v>
      </c>
      <c r="B29" t="s">
        <v>1131</v>
      </c>
      <c r="C29" t="s">
        <v>1132</v>
      </c>
      <c r="D29" t="s">
        <v>1131</v>
      </c>
      <c r="E29" t="s">
        <v>1132</v>
      </c>
      <c r="F29">
        <v>5.3E-3</v>
      </c>
      <c r="G29">
        <v>-1.263E-3</v>
      </c>
      <c r="H29">
        <v>0.61909999999999998</v>
      </c>
      <c r="I29">
        <v>0.60780000000000001</v>
      </c>
      <c r="J29" t="b">
        <v>0</v>
      </c>
      <c r="K29" t="b">
        <v>0</v>
      </c>
      <c r="L29" t="b">
        <v>0</v>
      </c>
      <c r="M29" t="s">
        <v>1147</v>
      </c>
      <c r="N29">
        <v>3.9131000000000001E-3</v>
      </c>
      <c r="O29">
        <v>0.74690000000000001</v>
      </c>
      <c r="P29">
        <v>288649</v>
      </c>
      <c r="Q29" t="s">
        <v>817</v>
      </c>
      <c r="R29" t="b">
        <v>1</v>
      </c>
      <c r="S29" t="s">
        <v>1134</v>
      </c>
      <c r="T29" t="s">
        <v>1135</v>
      </c>
      <c r="U29">
        <v>8.9999999999999998E-4</v>
      </c>
      <c r="V29">
        <v>2.88E-9</v>
      </c>
      <c r="W29">
        <v>7351</v>
      </c>
      <c r="X29" t="s">
        <v>1148</v>
      </c>
      <c r="Y29" t="b">
        <v>1</v>
      </c>
      <c r="Z29" t="s">
        <v>1134</v>
      </c>
      <c r="AA29" t="s">
        <v>1149</v>
      </c>
      <c r="AB29">
        <v>2</v>
      </c>
      <c r="AC29" t="b">
        <v>1</v>
      </c>
      <c r="AD29">
        <v>4.6954399572078096E-3</v>
      </c>
      <c r="AE29">
        <v>34.669577163432898</v>
      </c>
    </row>
    <row r="30" spans="1:31" x14ac:dyDescent="0.4">
      <c r="A30" t="s">
        <v>1166</v>
      </c>
      <c r="B30" t="s">
        <v>1131</v>
      </c>
      <c r="C30" t="s">
        <v>1132</v>
      </c>
      <c r="D30" t="s">
        <v>1131</v>
      </c>
      <c r="E30" t="s">
        <v>1132</v>
      </c>
      <c r="F30">
        <v>4.4000000000000003E-3</v>
      </c>
      <c r="G30">
        <v>-1.299E-3</v>
      </c>
      <c r="H30">
        <v>0.56740000000000002</v>
      </c>
      <c r="I30">
        <v>0.56669999999999998</v>
      </c>
      <c r="J30" t="b">
        <v>0</v>
      </c>
      <c r="K30" t="b">
        <v>0</v>
      </c>
      <c r="L30" t="b">
        <v>0</v>
      </c>
      <c r="M30" t="s">
        <v>1147</v>
      </c>
      <c r="N30">
        <v>3.9684999999999998E-3</v>
      </c>
      <c r="O30">
        <v>0.74339999999999995</v>
      </c>
      <c r="P30">
        <v>288649</v>
      </c>
      <c r="Q30" t="s">
        <v>817</v>
      </c>
      <c r="R30" t="b">
        <v>1</v>
      </c>
      <c r="S30" t="s">
        <v>1134</v>
      </c>
      <c r="T30" t="s">
        <v>1135</v>
      </c>
      <c r="U30">
        <v>8.9999999999999998E-4</v>
      </c>
      <c r="V30">
        <v>1.528E-6</v>
      </c>
      <c r="W30">
        <v>7351</v>
      </c>
      <c r="X30" t="s">
        <v>1148</v>
      </c>
      <c r="Y30" t="b">
        <v>1</v>
      </c>
      <c r="Z30" t="s">
        <v>1134</v>
      </c>
      <c r="AA30" t="s">
        <v>1149</v>
      </c>
      <c r="AB30">
        <v>2</v>
      </c>
      <c r="AC30" t="b">
        <v>1</v>
      </c>
      <c r="AD30">
        <v>3.24088876687196E-3</v>
      </c>
      <c r="AE30">
        <v>23.894731715345699</v>
      </c>
    </row>
    <row r="31" spans="1:31" x14ac:dyDescent="0.4">
      <c r="A31" t="s">
        <v>1167</v>
      </c>
      <c r="B31" t="s">
        <v>1131</v>
      </c>
      <c r="C31" t="s">
        <v>1138</v>
      </c>
      <c r="D31" t="s">
        <v>1131</v>
      </c>
      <c r="E31" t="s">
        <v>1138</v>
      </c>
      <c r="F31">
        <v>4.3E-3</v>
      </c>
      <c r="G31">
        <v>2.8279999999999998E-3</v>
      </c>
      <c r="H31">
        <v>0.37719999999999998</v>
      </c>
      <c r="I31">
        <v>0.36520000000000002</v>
      </c>
      <c r="J31" t="b">
        <v>0</v>
      </c>
      <c r="K31" t="b">
        <v>1</v>
      </c>
      <c r="L31" t="b">
        <v>0</v>
      </c>
      <c r="M31" t="s">
        <v>1147</v>
      </c>
      <c r="N31">
        <v>3.9595000000000003E-3</v>
      </c>
      <c r="O31">
        <v>0.47499999999999998</v>
      </c>
      <c r="P31">
        <v>288649</v>
      </c>
      <c r="Q31" t="s">
        <v>817</v>
      </c>
      <c r="R31" t="b">
        <v>1</v>
      </c>
      <c r="S31" t="s">
        <v>1134</v>
      </c>
      <c r="T31" t="s">
        <v>1135</v>
      </c>
      <c r="U31">
        <v>8.9999999999999998E-4</v>
      </c>
      <c r="V31">
        <v>1.809E-6</v>
      </c>
      <c r="W31">
        <v>7351</v>
      </c>
      <c r="X31" t="s">
        <v>1148</v>
      </c>
      <c r="Y31" t="b">
        <v>1</v>
      </c>
      <c r="Z31" t="s">
        <v>1134</v>
      </c>
      <c r="AA31" t="s">
        <v>1149</v>
      </c>
      <c r="AB31">
        <v>2</v>
      </c>
      <c r="AC31" t="b">
        <v>1</v>
      </c>
      <c r="AD31">
        <v>3.0957005089740199E-3</v>
      </c>
      <c r="AE31">
        <v>22.820949866567201</v>
      </c>
    </row>
    <row r="32" spans="1:31" x14ac:dyDescent="0.4">
      <c r="A32" t="s">
        <v>1168</v>
      </c>
      <c r="B32" t="s">
        <v>1131</v>
      </c>
      <c r="C32" t="s">
        <v>1139</v>
      </c>
      <c r="D32" t="s">
        <v>1131</v>
      </c>
      <c r="E32" t="s">
        <v>1139</v>
      </c>
      <c r="F32">
        <v>-4.1000000000000003E-3</v>
      </c>
      <c r="G32">
        <v>-4.986E-3</v>
      </c>
      <c r="H32">
        <v>0.4002</v>
      </c>
      <c r="I32">
        <v>0.39639999999999997</v>
      </c>
      <c r="J32" t="b">
        <v>0</v>
      </c>
      <c r="K32" t="b">
        <v>0</v>
      </c>
      <c r="L32" t="b">
        <v>0</v>
      </c>
      <c r="M32" t="s">
        <v>1147</v>
      </c>
      <c r="N32">
        <v>3.8885E-3</v>
      </c>
      <c r="O32">
        <v>0.19969999999999999</v>
      </c>
      <c r="P32">
        <v>288649</v>
      </c>
      <c r="Q32" t="s">
        <v>817</v>
      </c>
      <c r="R32" t="b">
        <v>1</v>
      </c>
      <c r="S32" t="s">
        <v>1134</v>
      </c>
      <c r="T32" t="s">
        <v>1135</v>
      </c>
      <c r="U32">
        <v>8.9999999999999998E-4</v>
      </c>
      <c r="V32">
        <v>6.5409999999999997E-6</v>
      </c>
      <c r="W32">
        <v>7351</v>
      </c>
      <c r="X32" t="s">
        <v>1148</v>
      </c>
      <c r="Y32" t="b">
        <v>1</v>
      </c>
      <c r="Z32" t="s">
        <v>1134</v>
      </c>
      <c r="AA32" t="s">
        <v>1149</v>
      </c>
      <c r="AB32">
        <v>2</v>
      </c>
      <c r="AC32" t="b">
        <v>1</v>
      </c>
      <c r="AD32">
        <v>2.81521724567585E-3</v>
      </c>
      <c r="AE32">
        <v>20.7474400896158</v>
      </c>
    </row>
    <row r="33" spans="1:31" x14ac:dyDescent="0.4">
      <c r="A33" t="s">
        <v>1169</v>
      </c>
      <c r="B33" t="s">
        <v>1138</v>
      </c>
      <c r="C33" t="s">
        <v>1132</v>
      </c>
      <c r="D33" t="s">
        <v>1138</v>
      </c>
      <c r="E33" t="s">
        <v>1132</v>
      </c>
      <c r="F33">
        <v>4.3E-3</v>
      </c>
      <c r="G33">
        <v>3.405E-3</v>
      </c>
      <c r="H33">
        <v>0.37790000000000001</v>
      </c>
      <c r="I33">
        <v>0.35420000000000001</v>
      </c>
      <c r="J33" t="b">
        <v>0</v>
      </c>
      <c r="K33" t="b">
        <v>0</v>
      </c>
      <c r="L33" t="b">
        <v>0</v>
      </c>
      <c r="M33" t="s">
        <v>1147</v>
      </c>
      <c r="N33">
        <v>3.9620999999999996E-3</v>
      </c>
      <c r="O33">
        <v>0.39019999999999999</v>
      </c>
      <c r="P33">
        <v>288649</v>
      </c>
      <c r="Q33" t="s">
        <v>817</v>
      </c>
      <c r="R33" t="b">
        <v>1</v>
      </c>
      <c r="S33" t="s">
        <v>1134</v>
      </c>
      <c r="T33" t="s">
        <v>1135</v>
      </c>
      <c r="U33">
        <v>8.9999999999999998E-4</v>
      </c>
      <c r="V33">
        <v>1.8419999999999999E-6</v>
      </c>
      <c r="W33">
        <v>7351</v>
      </c>
      <c r="X33" t="s">
        <v>1148</v>
      </c>
      <c r="Y33" t="b">
        <v>1</v>
      </c>
      <c r="Z33" t="s">
        <v>1134</v>
      </c>
      <c r="AA33" t="s">
        <v>1149</v>
      </c>
      <c r="AB33">
        <v>2</v>
      </c>
      <c r="AC33" t="b">
        <v>1</v>
      </c>
      <c r="AD33">
        <v>3.0957005089740199E-3</v>
      </c>
      <c r="AE33">
        <v>22.820949866567201</v>
      </c>
    </row>
    <row r="34" spans="1:31" x14ac:dyDescent="0.4">
      <c r="A34" t="s">
        <v>1170</v>
      </c>
      <c r="B34" t="s">
        <v>1138</v>
      </c>
      <c r="C34" t="s">
        <v>1139</v>
      </c>
      <c r="D34" t="s">
        <v>1138</v>
      </c>
      <c r="E34" t="s">
        <v>1139</v>
      </c>
      <c r="F34">
        <v>4.1000000000000003E-3</v>
      </c>
      <c r="G34">
        <v>4.3270000000000001E-3</v>
      </c>
      <c r="H34">
        <v>0.48220000000000002</v>
      </c>
      <c r="I34">
        <v>0.47449999999999998</v>
      </c>
      <c r="J34" t="b">
        <v>0</v>
      </c>
      <c r="K34" t="b">
        <v>0</v>
      </c>
      <c r="L34" t="b">
        <v>0</v>
      </c>
      <c r="M34" t="s">
        <v>1147</v>
      </c>
      <c r="N34">
        <v>3.8371999999999998E-3</v>
      </c>
      <c r="O34">
        <v>0.25950000000000001</v>
      </c>
      <c r="P34">
        <v>288649</v>
      </c>
      <c r="Q34" t="s">
        <v>817</v>
      </c>
      <c r="R34" t="b">
        <v>1</v>
      </c>
      <c r="S34" t="s">
        <v>1134</v>
      </c>
      <c r="T34" t="s">
        <v>1135</v>
      </c>
      <c r="U34">
        <v>8.9999999999999998E-4</v>
      </c>
      <c r="V34">
        <v>3.5099999999999999E-6</v>
      </c>
      <c r="W34">
        <v>7351</v>
      </c>
      <c r="X34" t="s">
        <v>1148</v>
      </c>
      <c r="Y34" t="b">
        <v>1</v>
      </c>
      <c r="Z34" t="s">
        <v>1134</v>
      </c>
      <c r="AA34" t="s">
        <v>1149</v>
      </c>
      <c r="AB34">
        <v>2</v>
      </c>
      <c r="AC34" t="b">
        <v>1</v>
      </c>
      <c r="AD34">
        <v>2.81521724567585E-3</v>
      </c>
      <c r="AE34">
        <v>20.7474400896158</v>
      </c>
    </row>
    <row r="35" spans="1:31" x14ac:dyDescent="0.4">
      <c r="A35" t="s">
        <v>1171</v>
      </c>
      <c r="B35" t="s">
        <v>1131</v>
      </c>
      <c r="C35" t="s">
        <v>1132</v>
      </c>
      <c r="D35" t="s">
        <v>1131</v>
      </c>
      <c r="E35" t="s">
        <v>1132</v>
      </c>
      <c r="F35">
        <v>4.1000000000000003E-3</v>
      </c>
      <c r="G35">
        <v>1.2633E-2</v>
      </c>
      <c r="H35">
        <v>0.46760000000000002</v>
      </c>
      <c r="I35">
        <v>0.46329999999999999</v>
      </c>
      <c r="J35" t="b">
        <v>0</v>
      </c>
      <c r="K35" t="b">
        <v>0</v>
      </c>
      <c r="L35" t="b">
        <v>0</v>
      </c>
      <c r="M35" t="s">
        <v>1147</v>
      </c>
      <c r="N35">
        <v>3.8138E-3</v>
      </c>
      <c r="O35">
        <v>9.2529999999999999E-4</v>
      </c>
      <c r="P35">
        <v>288649</v>
      </c>
      <c r="Q35" t="s">
        <v>817</v>
      </c>
      <c r="R35" t="b">
        <v>1</v>
      </c>
      <c r="S35" t="s">
        <v>1134</v>
      </c>
      <c r="T35" t="s">
        <v>1135</v>
      </c>
      <c r="U35">
        <v>8.9999999999999998E-4</v>
      </c>
      <c r="V35">
        <v>4.6809999999999997E-6</v>
      </c>
      <c r="W35">
        <v>7351</v>
      </c>
      <c r="X35" t="s">
        <v>1148</v>
      </c>
      <c r="Y35" t="b">
        <v>1</v>
      </c>
      <c r="Z35" t="s">
        <v>1134</v>
      </c>
      <c r="AA35" t="s">
        <v>1149</v>
      </c>
      <c r="AB35">
        <v>2</v>
      </c>
      <c r="AC35" t="b">
        <v>1</v>
      </c>
      <c r="AD35">
        <v>2.81521724567585E-3</v>
      </c>
      <c r="AE35">
        <v>20.7474400896158</v>
      </c>
    </row>
    <row r="36" spans="1:31" x14ac:dyDescent="0.4">
      <c r="A36" t="s">
        <v>1172</v>
      </c>
      <c r="B36" t="s">
        <v>1131</v>
      </c>
      <c r="C36" t="s">
        <v>1132</v>
      </c>
      <c r="D36" t="s">
        <v>1131</v>
      </c>
      <c r="E36" t="s">
        <v>1132</v>
      </c>
      <c r="F36">
        <v>-4.3E-3</v>
      </c>
      <c r="G36">
        <v>1.72E-3</v>
      </c>
      <c r="H36">
        <v>0.44579999999999997</v>
      </c>
      <c r="I36">
        <v>0.45050000000000001</v>
      </c>
      <c r="J36" t="b">
        <v>0</v>
      </c>
      <c r="K36" t="b">
        <v>0</v>
      </c>
      <c r="L36" t="b">
        <v>0</v>
      </c>
      <c r="M36" t="s">
        <v>1147</v>
      </c>
      <c r="N36">
        <v>3.8492000000000001E-3</v>
      </c>
      <c r="O36">
        <v>0.65500000000000003</v>
      </c>
      <c r="P36">
        <v>288649</v>
      </c>
      <c r="Q36" t="s">
        <v>817</v>
      </c>
      <c r="R36" t="b">
        <v>1</v>
      </c>
      <c r="S36" t="s">
        <v>1134</v>
      </c>
      <c r="T36" t="s">
        <v>1135</v>
      </c>
      <c r="U36">
        <v>8.9999999999999998E-4</v>
      </c>
      <c r="V36">
        <v>1.9530000000000002E-6</v>
      </c>
      <c r="W36">
        <v>7351</v>
      </c>
      <c r="X36" t="s">
        <v>1148</v>
      </c>
      <c r="Y36" t="b">
        <v>1</v>
      </c>
      <c r="Z36" t="s">
        <v>1134</v>
      </c>
      <c r="AA36" t="s">
        <v>1149</v>
      </c>
      <c r="AB36">
        <v>2</v>
      </c>
      <c r="AC36" t="b">
        <v>1</v>
      </c>
      <c r="AD36">
        <v>3.0957005089740199E-3</v>
      </c>
      <c r="AE36">
        <v>22.820949866567201</v>
      </c>
    </row>
    <row r="37" spans="1:31" x14ac:dyDescent="0.4">
      <c r="A37" t="s">
        <v>1173</v>
      </c>
      <c r="B37" t="s">
        <v>1131</v>
      </c>
      <c r="C37" t="s">
        <v>1139</v>
      </c>
      <c r="D37" t="s">
        <v>1131</v>
      </c>
      <c r="E37" t="s">
        <v>1139</v>
      </c>
      <c r="F37">
        <v>4.1000000000000003E-3</v>
      </c>
      <c r="G37">
        <v>4.091E-3</v>
      </c>
      <c r="H37">
        <v>0.42459999999999998</v>
      </c>
      <c r="I37">
        <v>0.42920000000000003</v>
      </c>
      <c r="J37" t="b">
        <v>0</v>
      </c>
      <c r="K37" t="b">
        <v>0</v>
      </c>
      <c r="L37" t="b">
        <v>0</v>
      </c>
      <c r="M37" t="s">
        <v>1147</v>
      </c>
      <c r="N37">
        <v>3.9820000000000003E-3</v>
      </c>
      <c r="O37">
        <v>0.30420000000000003</v>
      </c>
      <c r="P37">
        <v>288649</v>
      </c>
      <c r="Q37" t="s">
        <v>817</v>
      </c>
      <c r="R37" t="b">
        <v>1</v>
      </c>
      <c r="S37" t="s">
        <v>1134</v>
      </c>
      <c r="T37" t="s">
        <v>1135</v>
      </c>
      <c r="U37">
        <v>8.9999999999999998E-4</v>
      </c>
      <c r="V37">
        <v>4.7480000000000001E-6</v>
      </c>
      <c r="W37">
        <v>7351</v>
      </c>
      <c r="X37" t="s">
        <v>1148</v>
      </c>
      <c r="Y37" t="b">
        <v>1</v>
      </c>
      <c r="Z37" t="s">
        <v>1134</v>
      </c>
      <c r="AA37" t="s">
        <v>1149</v>
      </c>
      <c r="AB37">
        <v>2</v>
      </c>
      <c r="AC37" t="b">
        <v>1</v>
      </c>
      <c r="AD37">
        <v>2.81521724567585E-3</v>
      </c>
      <c r="AE37">
        <v>20.7474400896158</v>
      </c>
    </row>
    <row r="38" spans="1:31" x14ac:dyDescent="0.4">
      <c r="A38" t="s">
        <v>1174</v>
      </c>
      <c r="B38" t="s">
        <v>1138</v>
      </c>
      <c r="C38" t="s">
        <v>1139</v>
      </c>
      <c r="D38" t="s">
        <v>1138</v>
      </c>
      <c r="E38" t="s">
        <v>1139</v>
      </c>
      <c r="F38">
        <v>4.1000000000000003E-3</v>
      </c>
      <c r="G38">
        <v>-6.7000000000000002E-4</v>
      </c>
      <c r="H38">
        <v>0.56040000000000001</v>
      </c>
      <c r="I38">
        <v>0.5675</v>
      </c>
      <c r="J38" t="b">
        <v>0</v>
      </c>
      <c r="K38" t="b">
        <v>0</v>
      </c>
      <c r="L38" t="b">
        <v>0</v>
      </c>
      <c r="M38" t="s">
        <v>1147</v>
      </c>
      <c r="N38">
        <v>3.8108999999999999E-3</v>
      </c>
      <c r="O38">
        <v>0.86050000000000004</v>
      </c>
      <c r="P38">
        <v>288649</v>
      </c>
      <c r="Q38" t="s">
        <v>817</v>
      </c>
      <c r="R38" t="b">
        <v>1</v>
      </c>
      <c r="S38" t="s">
        <v>1134</v>
      </c>
      <c r="T38" t="s">
        <v>1135</v>
      </c>
      <c r="U38">
        <v>8.9999999999999998E-4</v>
      </c>
      <c r="V38">
        <v>5.7100000000000004E-6</v>
      </c>
      <c r="W38">
        <v>7351</v>
      </c>
      <c r="X38" t="s">
        <v>1148</v>
      </c>
      <c r="Y38" t="b">
        <v>1</v>
      </c>
      <c r="Z38" t="s">
        <v>1134</v>
      </c>
      <c r="AA38" t="s">
        <v>1149</v>
      </c>
      <c r="AB38">
        <v>2</v>
      </c>
      <c r="AC38" t="b">
        <v>1</v>
      </c>
      <c r="AD38">
        <v>2.81521724567585E-3</v>
      </c>
      <c r="AE38">
        <v>20.7474400896158</v>
      </c>
    </row>
    <row r="39" spans="1:31" x14ac:dyDescent="0.4">
      <c r="A39" t="s">
        <v>1175</v>
      </c>
      <c r="B39" t="s">
        <v>1131</v>
      </c>
      <c r="C39" t="s">
        <v>1132</v>
      </c>
      <c r="D39" t="s">
        <v>1131</v>
      </c>
      <c r="E39" t="s">
        <v>1132</v>
      </c>
      <c r="F39">
        <v>-4.1999999999999997E-3</v>
      </c>
      <c r="G39">
        <v>-9.0399999999999996E-4</v>
      </c>
      <c r="H39">
        <v>0.64349999999999996</v>
      </c>
      <c r="I39">
        <v>0.63300000000000001</v>
      </c>
      <c r="J39" t="b">
        <v>0</v>
      </c>
      <c r="K39" t="b">
        <v>0</v>
      </c>
      <c r="L39" t="b">
        <v>0</v>
      </c>
      <c r="M39" t="s">
        <v>1147</v>
      </c>
      <c r="N39">
        <v>4.0067000000000002E-3</v>
      </c>
      <c r="O39">
        <v>0.82140000000000002</v>
      </c>
      <c r="P39">
        <v>288649</v>
      </c>
      <c r="Q39" t="s">
        <v>817</v>
      </c>
      <c r="R39" t="b">
        <v>1</v>
      </c>
      <c r="S39" t="s">
        <v>1134</v>
      </c>
      <c r="T39" t="s">
        <v>1135</v>
      </c>
      <c r="U39">
        <v>8.9999999999999998E-4</v>
      </c>
      <c r="V39">
        <v>4.6280000000000004E-6</v>
      </c>
      <c r="W39">
        <v>7351</v>
      </c>
      <c r="X39" t="s">
        <v>1148</v>
      </c>
      <c r="Y39" t="b">
        <v>1</v>
      </c>
      <c r="Z39" t="s">
        <v>1134</v>
      </c>
      <c r="AA39" t="s">
        <v>1149</v>
      </c>
      <c r="AB39">
        <v>2</v>
      </c>
      <c r="AC39" t="b">
        <v>1</v>
      </c>
      <c r="AD39">
        <v>2.9538090573430799E-3</v>
      </c>
      <c r="AE39">
        <v>21.7718526579906</v>
      </c>
    </row>
    <row r="40" spans="1:31" x14ac:dyDescent="0.4">
      <c r="A40" t="s">
        <v>1176</v>
      </c>
      <c r="B40" t="s">
        <v>1131</v>
      </c>
      <c r="C40" t="s">
        <v>1132</v>
      </c>
      <c r="D40" t="s">
        <v>1131</v>
      </c>
      <c r="E40" t="s">
        <v>1132</v>
      </c>
      <c r="F40">
        <v>4.3E-3</v>
      </c>
      <c r="G40">
        <v>2.3470000000000001E-3</v>
      </c>
      <c r="H40">
        <v>0.42120000000000002</v>
      </c>
      <c r="I40">
        <v>0.41239999999999999</v>
      </c>
      <c r="J40" t="b">
        <v>0</v>
      </c>
      <c r="K40" t="b">
        <v>0</v>
      </c>
      <c r="L40" t="b">
        <v>0</v>
      </c>
      <c r="M40" t="s">
        <v>1147</v>
      </c>
      <c r="N40">
        <v>3.9363000000000002E-3</v>
      </c>
      <c r="O40">
        <v>0.55100000000000005</v>
      </c>
      <c r="P40">
        <v>288649</v>
      </c>
      <c r="Q40" t="s">
        <v>817</v>
      </c>
      <c r="R40" t="b">
        <v>1</v>
      </c>
      <c r="S40" t="s">
        <v>1134</v>
      </c>
      <c r="T40" t="s">
        <v>1135</v>
      </c>
      <c r="U40">
        <v>8.9999999999999998E-4</v>
      </c>
      <c r="V40">
        <v>4.313E-6</v>
      </c>
      <c r="W40">
        <v>7351</v>
      </c>
      <c r="X40" t="s">
        <v>1148</v>
      </c>
      <c r="Y40" t="b">
        <v>1</v>
      </c>
      <c r="Z40" t="s">
        <v>1134</v>
      </c>
      <c r="AA40" t="s">
        <v>1149</v>
      </c>
      <c r="AB40">
        <v>2</v>
      </c>
      <c r="AC40" t="b">
        <v>1</v>
      </c>
      <c r="AD40">
        <v>3.0957005089740199E-3</v>
      </c>
      <c r="AE40">
        <v>22.820949866567201</v>
      </c>
    </row>
    <row r="41" spans="1:31" x14ac:dyDescent="0.4">
      <c r="A41" t="s">
        <v>1177</v>
      </c>
      <c r="B41" t="s">
        <v>1138</v>
      </c>
      <c r="C41" t="s">
        <v>1139</v>
      </c>
      <c r="D41" t="s">
        <v>1138</v>
      </c>
      <c r="E41" t="s">
        <v>1139</v>
      </c>
      <c r="F41">
        <v>-4.5999999999999999E-3</v>
      </c>
      <c r="G41">
        <v>4.3119999999999999E-3</v>
      </c>
      <c r="H41">
        <v>0.61850000000000005</v>
      </c>
      <c r="I41">
        <v>0.63500000000000001</v>
      </c>
      <c r="J41" t="b">
        <v>0</v>
      </c>
      <c r="K41" t="b">
        <v>0</v>
      </c>
      <c r="L41" t="b">
        <v>0</v>
      </c>
      <c r="M41" t="s">
        <v>1147</v>
      </c>
      <c r="N41">
        <v>4.0601999999999999E-3</v>
      </c>
      <c r="O41">
        <v>0.2883</v>
      </c>
      <c r="P41">
        <v>288649</v>
      </c>
      <c r="Q41" t="s">
        <v>817</v>
      </c>
      <c r="R41" t="b">
        <v>1</v>
      </c>
      <c r="S41" t="s">
        <v>1134</v>
      </c>
      <c r="T41" t="s">
        <v>1135</v>
      </c>
      <c r="U41">
        <v>8.9999999999999998E-4</v>
      </c>
      <c r="V41">
        <v>3.2870000000000003E-7</v>
      </c>
      <c r="W41">
        <v>7351</v>
      </c>
      <c r="X41" t="s">
        <v>1148</v>
      </c>
      <c r="Y41" t="b">
        <v>1</v>
      </c>
      <c r="Z41" t="s">
        <v>1134</v>
      </c>
      <c r="AA41" t="s">
        <v>1149</v>
      </c>
      <c r="AB41">
        <v>2</v>
      </c>
      <c r="AC41" t="b">
        <v>1</v>
      </c>
      <c r="AD41">
        <v>3.5411440438994799E-3</v>
      </c>
      <c r="AE41">
        <v>26.116349333508001</v>
      </c>
    </row>
    <row r="42" spans="1:31" x14ac:dyDescent="0.4">
      <c r="A42" t="s">
        <v>1178</v>
      </c>
      <c r="B42" t="s">
        <v>1131</v>
      </c>
      <c r="C42" t="s">
        <v>1138</v>
      </c>
      <c r="D42" t="s">
        <v>1131</v>
      </c>
      <c r="E42" t="s">
        <v>1138</v>
      </c>
      <c r="F42">
        <v>-8.6999999999999994E-3</v>
      </c>
      <c r="G42">
        <v>-5.6220000000000003E-3</v>
      </c>
      <c r="H42">
        <v>9.4299999999999995E-2</v>
      </c>
      <c r="I42">
        <v>9.1200000000000003E-2</v>
      </c>
      <c r="J42" t="b">
        <v>0</v>
      </c>
      <c r="K42" t="b">
        <v>1</v>
      </c>
      <c r="L42" t="b">
        <v>0</v>
      </c>
      <c r="M42" t="s">
        <v>1147</v>
      </c>
      <c r="N42">
        <v>6.7092000000000002E-3</v>
      </c>
      <c r="O42">
        <v>0.40210000000000001</v>
      </c>
      <c r="P42">
        <v>288649</v>
      </c>
      <c r="Q42" t="s">
        <v>817</v>
      </c>
      <c r="R42" t="b">
        <v>1</v>
      </c>
      <c r="S42" t="s">
        <v>1134</v>
      </c>
      <c r="T42" t="s">
        <v>1135</v>
      </c>
      <c r="U42">
        <v>1.6999999999999999E-3</v>
      </c>
      <c r="V42">
        <v>6.5590000000000004E-7</v>
      </c>
      <c r="W42">
        <v>7351</v>
      </c>
      <c r="X42" t="s">
        <v>1148</v>
      </c>
      <c r="Y42" t="b">
        <v>1</v>
      </c>
      <c r="Z42" t="s">
        <v>1134</v>
      </c>
      <c r="AA42" t="s">
        <v>1149</v>
      </c>
      <c r="AB42">
        <v>2</v>
      </c>
      <c r="AC42" t="b">
        <v>1</v>
      </c>
      <c r="AD42">
        <v>3.5501742957812499E-3</v>
      </c>
      <c r="AE42">
        <v>26.183185772808699</v>
      </c>
    </row>
    <row r="43" spans="1:31" x14ac:dyDescent="0.4">
      <c r="A43" t="s">
        <v>1179</v>
      </c>
      <c r="B43" t="s">
        <v>1138</v>
      </c>
      <c r="C43" t="s">
        <v>1132</v>
      </c>
      <c r="D43" t="s">
        <v>1138</v>
      </c>
      <c r="E43" t="s">
        <v>1132</v>
      </c>
      <c r="F43">
        <v>4.5999999999999999E-3</v>
      </c>
      <c r="G43">
        <v>6.6860000000000001E-3</v>
      </c>
      <c r="H43">
        <v>0.3271</v>
      </c>
      <c r="I43">
        <v>0.3145</v>
      </c>
      <c r="J43" t="b">
        <v>0</v>
      </c>
      <c r="K43" t="b">
        <v>0</v>
      </c>
      <c r="L43" t="b">
        <v>0</v>
      </c>
      <c r="M43" t="s">
        <v>1147</v>
      </c>
      <c r="N43">
        <v>4.1336000000000003E-3</v>
      </c>
      <c r="O43">
        <v>0.10580000000000001</v>
      </c>
      <c r="P43">
        <v>288649</v>
      </c>
      <c r="Q43" t="s">
        <v>817</v>
      </c>
      <c r="R43" t="b">
        <v>1</v>
      </c>
      <c r="S43" t="s">
        <v>1134</v>
      </c>
      <c r="T43" t="s">
        <v>1135</v>
      </c>
      <c r="U43">
        <v>8.9999999999999998E-4</v>
      </c>
      <c r="V43">
        <v>4.2500000000000001E-7</v>
      </c>
      <c r="W43">
        <v>7351</v>
      </c>
      <c r="X43" t="s">
        <v>1148</v>
      </c>
      <c r="Y43" t="b">
        <v>1</v>
      </c>
      <c r="Z43" t="s">
        <v>1134</v>
      </c>
      <c r="AA43" t="s">
        <v>1149</v>
      </c>
      <c r="AB43">
        <v>2</v>
      </c>
      <c r="AC43" t="b">
        <v>1</v>
      </c>
      <c r="AD43">
        <v>3.5411440438994799E-3</v>
      </c>
      <c r="AE43">
        <v>26.116349333508001</v>
      </c>
    </row>
    <row r="44" spans="1:31" x14ac:dyDescent="0.4">
      <c r="A44" t="s">
        <v>1180</v>
      </c>
      <c r="B44" t="s">
        <v>1131</v>
      </c>
      <c r="C44" t="s">
        <v>1138</v>
      </c>
      <c r="D44" t="s">
        <v>1131</v>
      </c>
      <c r="E44" t="s">
        <v>1138</v>
      </c>
      <c r="F44">
        <v>1.0699999999999999E-2</v>
      </c>
      <c r="G44">
        <v>1.2116999999999999E-2</v>
      </c>
      <c r="H44">
        <v>0.93859999999999999</v>
      </c>
      <c r="I44">
        <v>0.91320000000000001</v>
      </c>
      <c r="J44" t="b">
        <v>0</v>
      </c>
      <c r="K44" t="b">
        <v>1</v>
      </c>
      <c r="L44" t="b">
        <v>0</v>
      </c>
      <c r="M44" t="s">
        <v>1147</v>
      </c>
      <c r="N44">
        <v>7.0873000000000004E-3</v>
      </c>
      <c r="O44">
        <v>8.7309999999999999E-2</v>
      </c>
      <c r="P44">
        <v>288649</v>
      </c>
      <c r="Q44" t="s">
        <v>817</v>
      </c>
      <c r="R44" t="b">
        <v>1</v>
      </c>
      <c r="S44" t="s">
        <v>1134</v>
      </c>
      <c r="T44" t="s">
        <v>1135</v>
      </c>
      <c r="U44">
        <v>2.3999999999999998E-3</v>
      </c>
      <c r="V44">
        <v>6.4180000000000002E-6</v>
      </c>
      <c r="W44">
        <v>7351</v>
      </c>
      <c r="X44" t="s">
        <v>1148</v>
      </c>
      <c r="Y44" t="b">
        <v>1</v>
      </c>
      <c r="Z44" t="s">
        <v>1134</v>
      </c>
      <c r="AA44" t="s">
        <v>1149</v>
      </c>
      <c r="AB44">
        <v>2</v>
      </c>
      <c r="AC44" t="b">
        <v>1</v>
      </c>
      <c r="AD44">
        <v>2.6966583247460601E-3</v>
      </c>
      <c r="AE44">
        <v>19.871328211203299</v>
      </c>
    </row>
    <row r="45" spans="1:31" x14ac:dyDescent="0.4">
      <c r="A45" t="s">
        <v>1181</v>
      </c>
      <c r="B45" t="s">
        <v>1138</v>
      </c>
      <c r="C45" t="s">
        <v>1139</v>
      </c>
      <c r="D45" t="s">
        <v>1138</v>
      </c>
      <c r="E45" t="s">
        <v>1139</v>
      </c>
      <c r="F45">
        <v>-4.0000000000000001E-3</v>
      </c>
      <c r="G45">
        <v>-2.9680000000000002E-3</v>
      </c>
      <c r="H45">
        <v>0.59570000000000001</v>
      </c>
      <c r="I45">
        <v>0.59189999999999998</v>
      </c>
      <c r="J45" t="b">
        <v>0</v>
      </c>
      <c r="K45" t="b">
        <v>0</v>
      </c>
      <c r="L45" t="b">
        <v>0</v>
      </c>
      <c r="M45" t="s">
        <v>1147</v>
      </c>
      <c r="N45">
        <v>3.8605000000000002E-3</v>
      </c>
      <c r="O45">
        <v>0.442</v>
      </c>
      <c r="P45">
        <v>288649</v>
      </c>
      <c r="Q45" t="s">
        <v>817</v>
      </c>
      <c r="R45" t="b">
        <v>1</v>
      </c>
      <c r="S45" t="s">
        <v>1134</v>
      </c>
      <c r="T45" t="s">
        <v>1135</v>
      </c>
      <c r="U45">
        <v>8.9999999999999998E-4</v>
      </c>
      <c r="V45">
        <v>6.7039999999999997E-6</v>
      </c>
      <c r="W45">
        <v>7351</v>
      </c>
      <c r="X45" t="s">
        <v>1148</v>
      </c>
      <c r="Y45" t="b">
        <v>1</v>
      </c>
      <c r="Z45" t="s">
        <v>1134</v>
      </c>
      <c r="AA45" t="s">
        <v>1149</v>
      </c>
      <c r="AB45">
        <v>2</v>
      </c>
      <c r="AC45" t="b">
        <v>1</v>
      </c>
      <c r="AD45">
        <v>2.67992784294283E-3</v>
      </c>
      <c r="AE45">
        <v>19.747712161442699</v>
      </c>
    </row>
    <row r="46" spans="1:31" x14ac:dyDescent="0.4">
      <c r="A46" t="s">
        <v>1182</v>
      </c>
      <c r="B46" t="s">
        <v>1131</v>
      </c>
      <c r="C46" t="s">
        <v>1132</v>
      </c>
      <c r="D46" t="s">
        <v>1131</v>
      </c>
      <c r="E46" t="s">
        <v>1132</v>
      </c>
      <c r="F46">
        <v>4.1000000000000003E-3</v>
      </c>
      <c r="G46">
        <v>7.5040000000000003E-3</v>
      </c>
      <c r="H46">
        <v>0.55630000000000002</v>
      </c>
      <c r="I46">
        <v>0.56240000000000001</v>
      </c>
      <c r="J46" t="b">
        <v>0</v>
      </c>
      <c r="K46" t="b">
        <v>0</v>
      </c>
      <c r="L46" t="b">
        <v>0</v>
      </c>
      <c r="M46" t="s">
        <v>1147</v>
      </c>
      <c r="N46">
        <v>3.8291000000000002E-3</v>
      </c>
      <c r="O46">
        <v>5.0049999999999997E-2</v>
      </c>
      <c r="P46">
        <v>288649</v>
      </c>
      <c r="Q46" t="s">
        <v>817</v>
      </c>
      <c r="R46" t="b">
        <v>1</v>
      </c>
      <c r="S46" t="s">
        <v>1134</v>
      </c>
      <c r="T46" t="s">
        <v>1135</v>
      </c>
      <c r="U46">
        <v>8.9999999999999998E-4</v>
      </c>
      <c r="V46">
        <v>5.7579999999999998E-6</v>
      </c>
      <c r="W46">
        <v>7351</v>
      </c>
      <c r="X46" t="s">
        <v>1148</v>
      </c>
      <c r="Y46" t="b">
        <v>1</v>
      </c>
      <c r="Z46" t="s">
        <v>1134</v>
      </c>
      <c r="AA46" t="s">
        <v>1149</v>
      </c>
      <c r="AB46">
        <v>2</v>
      </c>
      <c r="AC46" t="b">
        <v>1</v>
      </c>
      <c r="AD46">
        <v>2.81521724567585E-3</v>
      </c>
      <c r="AE46">
        <v>20.7474400896158</v>
      </c>
    </row>
    <row r="47" spans="1:31" x14ac:dyDescent="0.4">
      <c r="A47" t="s">
        <v>1183</v>
      </c>
      <c r="B47" t="s">
        <v>1131</v>
      </c>
      <c r="C47" t="s">
        <v>1132</v>
      </c>
      <c r="D47" t="s">
        <v>1131</v>
      </c>
      <c r="E47" t="s">
        <v>1132</v>
      </c>
      <c r="F47">
        <v>-4.1999999999999997E-3</v>
      </c>
      <c r="G47">
        <v>1.7060000000000001E-3</v>
      </c>
      <c r="H47">
        <v>0.5998</v>
      </c>
      <c r="I47">
        <v>0.59450000000000003</v>
      </c>
      <c r="J47" t="b">
        <v>0</v>
      </c>
      <c r="K47" t="b">
        <v>0</v>
      </c>
      <c r="L47" t="b">
        <v>0</v>
      </c>
      <c r="M47" t="s">
        <v>1147</v>
      </c>
      <c r="N47">
        <v>3.9484999999999998E-3</v>
      </c>
      <c r="O47">
        <v>0.66569999999999996</v>
      </c>
      <c r="P47">
        <v>288649</v>
      </c>
      <c r="Q47" t="s">
        <v>817</v>
      </c>
      <c r="R47" t="b">
        <v>1</v>
      </c>
      <c r="S47" t="s">
        <v>1134</v>
      </c>
      <c r="T47" t="s">
        <v>1135</v>
      </c>
      <c r="U47">
        <v>8.9999999999999998E-4</v>
      </c>
      <c r="V47">
        <v>2.8600000000000001E-6</v>
      </c>
      <c r="W47">
        <v>7351</v>
      </c>
      <c r="X47" t="s">
        <v>1148</v>
      </c>
      <c r="Y47" t="b">
        <v>1</v>
      </c>
      <c r="Z47" t="s">
        <v>1134</v>
      </c>
      <c r="AA47" t="s">
        <v>1149</v>
      </c>
      <c r="AB47">
        <v>2</v>
      </c>
      <c r="AC47" t="b">
        <v>1</v>
      </c>
      <c r="AD47">
        <v>2.9538090573430799E-3</v>
      </c>
      <c r="AE47">
        <v>21.7718526579906</v>
      </c>
    </row>
    <row r="48" spans="1:31" x14ac:dyDescent="0.4">
      <c r="A48" t="s">
        <v>1184</v>
      </c>
      <c r="B48" t="s">
        <v>1131</v>
      </c>
      <c r="C48" t="s">
        <v>1132</v>
      </c>
      <c r="D48" t="s">
        <v>1131</v>
      </c>
      <c r="E48" t="s">
        <v>1132</v>
      </c>
      <c r="F48">
        <v>4.1000000000000003E-3</v>
      </c>
      <c r="G48">
        <v>1.06E-3</v>
      </c>
      <c r="H48">
        <v>0.42199999999999999</v>
      </c>
      <c r="I48">
        <v>0.42780000000000001</v>
      </c>
      <c r="J48" t="b">
        <v>0</v>
      </c>
      <c r="K48" t="b">
        <v>0</v>
      </c>
      <c r="L48" t="b">
        <v>0</v>
      </c>
      <c r="M48" t="s">
        <v>1147</v>
      </c>
      <c r="N48">
        <v>3.8514E-3</v>
      </c>
      <c r="O48">
        <v>0.78310000000000002</v>
      </c>
      <c r="P48">
        <v>288649</v>
      </c>
      <c r="Q48" t="s">
        <v>817</v>
      </c>
      <c r="R48" t="b">
        <v>1</v>
      </c>
      <c r="S48" t="s">
        <v>1134</v>
      </c>
      <c r="T48" t="s">
        <v>1135</v>
      </c>
      <c r="U48">
        <v>8.9999999999999998E-4</v>
      </c>
      <c r="V48">
        <v>8.4060000000000005E-6</v>
      </c>
      <c r="W48">
        <v>7351</v>
      </c>
      <c r="X48" t="s">
        <v>1148</v>
      </c>
      <c r="Y48" t="b">
        <v>1</v>
      </c>
      <c r="Z48" t="s">
        <v>1134</v>
      </c>
      <c r="AA48" t="s">
        <v>1149</v>
      </c>
      <c r="AB48">
        <v>2</v>
      </c>
      <c r="AC48" t="b">
        <v>1</v>
      </c>
      <c r="AD48">
        <v>2.81521724567585E-3</v>
      </c>
      <c r="AE48">
        <v>20.7474400896158</v>
      </c>
    </row>
    <row r="49" spans="1:31" x14ac:dyDescent="0.4">
      <c r="A49" t="s">
        <v>1185</v>
      </c>
      <c r="B49" t="s">
        <v>1131</v>
      </c>
      <c r="C49" t="s">
        <v>1132</v>
      </c>
      <c r="D49" t="s">
        <v>1131</v>
      </c>
      <c r="E49" t="s">
        <v>1132</v>
      </c>
      <c r="F49">
        <v>4.4000000000000003E-3</v>
      </c>
      <c r="G49">
        <v>-2.9290000000000002E-3</v>
      </c>
      <c r="H49">
        <v>0.34610000000000002</v>
      </c>
      <c r="I49">
        <v>0.34420000000000001</v>
      </c>
      <c r="J49" t="b">
        <v>0</v>
      </c>
      <c r="K49" t="b">
        <v>0</v>
      </c>
      <c r="L49" t="b">
        <v>0</v>
      </c>
      <c r="M49" t="s">
        <v>1147</v>
      </c>
      <c r="N49">
        <v>4.0375000000000003E-3</v>
      </c>
      <c r="O49">
        <v>0.46820000000000001</v>
      </c>
      <c r="P49">
        <v>288649</v>
      </c>
      <c r="Q49" t="s">
        <v>817</v>
      </c>
      <c r="R49" t="b">
        <v>1</v>
      </c>
      <c r="S49" t="s">
        <v>1134</v>
      </c>
      <c r="T49" t="s">
        <v>1135</v>
      </c>
      <c r="U49">
        <v>8.9999999999999998E-4</v>
      </c>
      <c r="V49">
        <v>1.2020000000000001E-6</v>
      </c>
      <c r="W49">
        <v>7351</v>
      </c>
      <c r="X49" t="s">
        <v>1148</v>
      </c>
      <c r="Y49" t="b">
        <v>1</v>
      </c>
      <c r="Z49" t="s">
        <v>1134</v>
      </c>
      <c r="AA49" t="s">
        <v>1149</v>
      </c>
      <c r="AB49">
        <v>2</v>
      </c>
      <c r="AC49" t="b">
        <v>1</v>
      </c>
      <c r="AD49">
        <v>3.24088876687196E-3</v>
      </c>
      <c r="AE49">
        <v>23.894731715345699</v>
      </c>
    </row>
    <row r="50" spans="1:31" x14ac:dyDescent="0.4">
      <c r="A50" t="s">
        <v>1186</v>
      </c>
      <c r="B50" t="s">
        <v>1138</v>
      </c>
      <c r="C50" t="s">
        <v>1139</v>
      </c>
      <c r="D50" t="s">
        <v>1138</v>
      </c>
      <c r="E50" t="s">
        <v>1139</v>
      </c>
      <c r="F50">
        <v>-4.1999999999999997E-3</v>
      </c>
      <c r="G50">
        <v>-4.0460000000000001E-3</v>
      </c>
      <c r="H50">
        <v>0.40079999999999999</v>
      </c>
      <c r="I50">
        <v>0.41189999999999999</v>
      </c>
      <c r="J50" t="b">
        <v>0</v>
      </c>
      <c r="K50" t="b">
        <v>0</v>
      </c>
      <c r="L50" t="b">
        <v>0</v>
      </c>
      <c r="M50" t="s">
        <v>1147</v>
      </c>
      <c r="N50">
        <v>3.8617999999999999E-3</v>
      </c>
      <c r="O50">
        <v>0.29480000000000001</v>
      </c>
      <c r="P50">
        <v>288649</v>
      </c>
      <c r="Q50" t="s">
        <v>817</v>
      </c>
      <c r="R50" t="b">
        <v>1</v>
      </c>
      <c r="S50" t="s">
        <v>1134</v>
      </c>
      <c r="T50" t="s">
        <v>1135</v>
      </c>
      <c r="U50">
        <v>8.9999999999999998E-4</v>
      </c>
      <c r="V50">
        <v>2.8669999999999998E-6</v>
      </c>
      <c r="W50">
        <v>7351</v>
      </c>
      <c r="X50" t="s">
        <v>1148</v>
      </c>
      <c r="Y50" t="b">
        <v>1</v>
      </c>
      <c r="Z50" t="s">
        <v>1134</v>
      </c>
      <c r="AA50" t="s">
        <v>1149</v>
      </c>
      <c r="AB50">
        <v>2</v>
      </c>
      <c r="AC50" t="b">
        <v>1</v>
      </c>
      <c r="AD50">
        <v>2.9538090573430799E-3</v>
      </c>
      <c r="AE50">
        <v>21.7718526579906</v>
      </c>
    </row>
    <row r="51" spans="1:31" x14ac:dyDescent="0.4">
      <c r="A51" t="s">
        <v>1187</v>
      </c>
      <c r="B51" t="s">
        <v>1138</v>
      </c>
      <c r="C51" t="s">
        <v>1139</v>
      </c>
      <c r="D51" t="s">
        <v>1138</v>
      </c>
      <c r="E51" t="s">
        <v>1139</v>
      </c>
      <c r="F51">
        <v>4.4999999999999997E-3</v>
      </c>
      <c r="G51">
        <v>-1.127E-3</v>
      </c>
      <c r="H51">
        <v>0.4667</v>
      </c>
      <c r="I51">
        <v>0.46039999999999998</v>
      </c>
      <c r="J51" t="b">
        <v>0</v>
      </c>
      <c r="K51" t="b">
        <v>0</v>
      </c>
      <c r="L51" t="b">
        <v>0</v>
      </c>
      <c r="M51" t="s">
        <v>1147</v>
      </c>
      <c r="N51">
        <v>3.9846999999999999E-3</v>
      </c>
      <c r="O51">
        <v>0.77729999999999999</v>
      </c>
      <c r="P51">
        <v>288649</v>
      </c>
      <c r="Q51" t="s">
        <v>817</v>
      </c>
      <c r="R51" t="b">
        <v>1</v>
      </c>
      <c r="S51" t="s">
        <v>1134</v>
      </c>
      <c r="T51" t="s">
        <v>1135</v>
      </c>
      <c r="U51">
        <v>8.9999999999999998E-4</v>
      </c>
      <c r="V51">
        <v>6.441E-7</v>
      </c>
      <c r="W51">
        <v>7351</v>
      </c>
      <c r="X51" t="s">
        <v>1148</v>
      </c>
      <c r="Y51" t="b">
        <v>1</v>
      </c>
      <c r="Z51" t="s">
        <v>1134</v>
      </c>
      <c r="AA51" t="s">
        <v>1149</v>
      </c>
      <c r="AB51">
        <v>2</v>
      </c>
      <c r="AC51" t="b">
        <v>1</v>
      </c>
      <c r="AD51">
        <v>3.3893709327548799E-3</v>
      </c>
      <c r="AE51">
        <v>24.9931982043259</v>
      </c>
    </row>
    <row r="52" spans="1:31" x14ac:dyDescent="0.4">
      <c r="A52" t="s">
        <v>1188</v>
      </c>
      <c r="B52" t="s">
        <v>1138</v>
      </c>
      <c r="C52" t="s">
        <v>1139</v>
      </c>
      <c r="D52" t="s">
        <v>1138</v>
      </c>
      <c r="E52" t="s">
        <v>1139</v>
      </c>
      <c r="F52">
        <v>4.0000000000000001E-3</v>
      </c>
      <c r="G52">
        <v>-3.9399999999999999E-3</v>
      </c>
      <c r="H52">
        <v>0.44009999999999999</v>
      </c>
      <c r="I52">
        <v>0.4385</v>
      </c>
      <c r="J52" t="b">
        <v>0</v>
      </c>
      <c r="K52" t="b">
        <v>0</v>
      </c>
      <c r="L52" t="b">
        <v>0</v>
      </c>
      <c r="M52" t="s">
        <v>1147</v>
      </c>
      <c r="N52">
        <v>3.8195999999999998E-3</v>
      </c>
      <c r="O52">
        <v>0.30220000000000002</v>
      </c>
      <c r="P52">
        <v>288649</v>
      </c>
      <c r="Q52" t="s">
        <v>817</v>
      </c>
      <c r="R52" t="b">
        <v>1</v>
      </c>
      <c r="S52" t="s">
        <v>1134</v>
      </c>
      <c r="T52" t="s">
        <v>1135</v>
      </c>
      <c r="U52">
        <v>8.9999999999999998E-4</v>
      </c>
      <c r="V52">
        <v>7.7910000000000005E-6</v>
      </c>
      <c r="W52">
        <v>7351</v>
      </c>
      <c r="X52" t="s">
        <v>1148</v>
      </c>
      <c r="Y52" t="b">
        <v>1</v>
      </c>
      <c r="Z52" t="s">
        <v>1134</v>
      </c>
      <c r="AA52" t="s">
        <v>1149</v>
      </c>
      <c r="AB52">
        <v>2</v>
      </c>
      <c r="AC52" t="b">
        <v>1</v>
      </c>
      <c r="AD52">
        <v>2.67992784294283E-3</v>
      </c>
      <c r="AE52">
        <v>19.747712161442699</v>
      </c>
    </row>
    <row r="53" spans="1:31" x14ac:dyDescent="0.4">
      <c r="A53" t="s">
        <v>1189</v>
      </c>
      <c r="B53" t="s">
        <v>1131</v>
      </c>
      <c r="C53" t="s">
        <v>1132</v>
      </c>
      <c r="D53" t="s">
        <v>1131</v>
      </c>
      <c r="E53" t="s">
        <v>1132</v>
      </c>
      <c r="F53">
        <v>-4.7000000000000002E-3</v>
      </c>
      <c r="G53">
        <v>-3.4999999999999997E-5</v>
      </c>
      <c r="H53">
        <v>0.58089999999999997</v>
      </c>
      <c r="I53">
        <v>0.57420000000000004</v>
      </c>
      <c r="J53" t="b">
        <v>0</v>
      </c>
      <c r="K53" t="b">
        <v>0</v>
      </c>
      <c r="L53" t="b">
        <v>0</v>
      </c>
      <c r="M53" t="s">
        <v>1147</v>
      </c>
      <c r="N53">
        <v>3.8635000000000002E-3</v>
      </c>
      <c r="O53">
        <v>0.99280000000000002</v>
      </c>
      <c r="P53">
        <v>288649</v>
      </c>
      <c r="Q53" t="s">
        <v>817</v>
      </c>
      <c r="R53" t="b">
        <v>1</v>
      </c>
      <c r="S53" t="s">
        <v>1134</v>
      </c>
      <c r="T53" t="s">
        <v>1135</v>
      </c>
      <c r="U53">
        <v>8.9999999999999998E-4</v>
      </c>
      <c r="V53">
        <v>1.99E-7</v>
      </c>
      <c r="W53">
        <v>7351</v>
      </c>
      <c r="X53" t="s">
        <v>1148</v>
      </c>
      <c r="Y53" t="b">
        <v>1</v>
      </c>
      <c r="Z53" t="s">
        <v>1134</v>
      </c>
      <c r="AA53" t="s">
        <v>1149</v>
      </c>
      <c r="AB53">
        <v>2</v>
      </c>
      <c r="AC53" t="b">
        <v>1</v>
      </c>
      <c r="AD53">
        <v>3.6962050732882701E-3</v>
      </c>
      <c r="AE53">
        <v>27.264185102891901</v>
      </c>
    </row>
    <row r="54" spans="1:31" x14ac:dyDescent="0.4">
      <c r="A54" t="s">
        <v>1190</v>
      </c>
      <c r="B54" t="s">
        <v>1131</v>
      </c>
      <c r="C54" t="s">
        <v>1132</v>
      </c>
      <c r="D54" t="s">
        <v>1131</v>
      </c>
      <c r="E54" t="s">
        <v>1132</v>
      </c>
      <c r="F54">
        <v>4.1000000000000003E-3</v>
      </c>
      <c r="G54">
        <v>-5.6119999999999998E-3</v>
      </c>
      <c r="H54">
        <v>0.3821</v>
      </c>
      <c r="I54">
        <v>0.37069999999999997</v>
      </c>
      <c r="J54" t="b">
        <v>0</v>
      </c>
      <c r="K54" t="b">
        <v>0</v>
      </c>
      <c r="L54" t="b">
        <v>0</v>
      </c>
      <c r="M54" t="s">
        <v>1147</v>
      </c>
      <c r="N54">
        <v>3.9633999999999997E-3</v>
      </c>
      <c r="O54">
        <v>0.15679999999999999</v>
      </c>
      <c r="P54">
        <v>288649</v>
      </c>
      <c r="Q54" t="s">
        <v>817</v>
      </c>
      <c r="R54" t="b">
        <v>1</v>
      </c>
      <c r="S54" t="s">
        <v>1134</v>
      </c>
      <c r="T54" t="s">
        <v>1135</v>
      </c>
      <c r="U54">
        <v>8.9999999999999998E-4</v>
      </c>
      <c r="V54">
        <v>8.9830000000000002E-6</v>
      </c>
      <c r="W54">
        <v>7351</v>
      </c>
      <c r="X54" t="s">
        <v>1148</v>
      </c>
      <c r="Y54" t="b">
        <v>1</v>
      </c>
      <c r="Z54" t="s">
        <v>1134</v>
      </c>
      <c r="AA54" t="s">
        <v>1149</v>
      </c>
      <c r="AB54">
        <v>2</v>
      </c>
      <c r="AC54" t="b">
        <v>1</v>
      </c>
      <c r="AD54">
        <v>2.81521724567585E-3</v>
      </c>
      <c r="AE54">
        <v>20.7474400896158</v>
      </c>
    </row>
    <row r="55" spans="1:31" x14ac:dyDescent="0.4">
      <c r="A55" t="s">
        <v>1191</v>
      </c>
      <c r="B55" t="s">
        <v>1131</v>
      </c>
      <c r="C55" t="s">
        <v>1132</v>
      </c>
      <c r="D55" t="s">
        <v>1131</v>
      </c>
      <c r="E55" t="s">
        <v>1132</v>
      </c>
      <c r="F55">
        <v>4.4000000000000003E-3</v>
      </c>
      <c r="G55">
        <v>2.9729999999999999E-3</v>
      </c>
      <c r="H55">
        <v>0.35720000000000002</v>
      </c>
      <c r="I55">
        <v>0.36180000000000001</v>
      </c>
      <c r="J55" t="b">
        <v>0</v>
      </c>
      <c r="K55" t="b">
        <v>0</v>
      </c>
      <c r="L55" t="b">
        <v>0</v>
      </c>
      <c r="M55" t="s">
        <v>1147</v>
      </c>
      <c r="N55">
        <v>3.9697999999999999E-3</v>
      </c>
      <c r="O55">
        <v>0.45390000000000003</v>
      </c>
      <c r="P55">
        <v>288649</v>
      </c>
      <c r="Q55" t="s">
        <v>817</v>
      </c>
      <c r="R55" t="b">
        <v>1</v>
      </c>
      <c r="S55" t="s">
        <v>1134</v>
      </c>
      <c r="T55" t="s">
        <v>1135</v>
      </c>
      <c r="U55">
        <v>8.9999999999999998E-4</v>
      </c>
      <c r="V55">
        <v>1.0079999999999999E-6</v>
      </c>
      <c r="W55">
        <v>7351</v>
      </c>
      <c r="X55" t="s">
        <v>1148</v>
      </c>
      <c r="Y55" t="b">
        <v>1</v>
      </c>
      <c r="Z55" t="s">
        <v>1134</v>
      </c>
      <c r="AA55" t="s">
        <v>1149</v>
      </c>
      <c r="AB55">
        <v>2</v>
      </c>
      <c r="AC55" t="b">
        <v>1</v>
      </c>
      <c r="AD55">
        <v>3.24088876687196E-3</v>
      </c>
      <c r="AE55">
        <v>23.894731715345699</v>
      </c>
    </row>
    <row r="56" spans="1:31" x14ac:dyDescent="0.4">
      <c r="A56" t="s">
        <v>1192</v>
      </c>
      <c r="B56" t="s">
        <v>1131</v>
      </c>
      <c r="C56" t="s">
        <v>1132</v>
      </c>
      <c r="D56" t="s">
        <v>1131</v>
      </c>
      <c r="E56" t="s">
        <v>1132</v>
      </c>
      <c r="F56">
        <v>-4.1999999999999997E-3</v>
      </c>
      <c r="G56">
        <v>-1.0283E-2</v>
      </c>
      <c r="H56">
        <v>0.49630000000000002</v>
      </c>
      <c r="I56">
        <v>0.49390000000000001</v>
      </c>
      <c r="J56" t="b">
        <v>0</v>
      </c>
      <c r="K56" t="b">
        <v>0</v>
      </c>
      <c r="L56" t="b">
        <v>0</v>
      </c>
      <c r="M56" t="s">
        <v>1147</v>
      </c>
      <c r="N56">
        <v>3.8199000000000002E-3</v>
      </c>
      <c r="O56">
        <v>7.1019999999999998E-3</v>
      </c>
      <c r="P56">
        <v>288649</v>
      </c>
      <c r="Q56" t="s">
        <v>817</v>
      </c>
      <c r="R56" t="b">
        <v>1</v>
      </c>
      <c r="S56" t="s">
        <v>1134</v>
      </c>
      <c r="T56" t="s">
        <v>1135</v>
      </c>
      <c r="U56">
        <v>8.9999999999999998E-4</v>
      </c>
      <c r="V56">
        <v>2.154E-6</v>
      </c>
      <c r="W56">
        <v>7351</v>
      </c>
      <c r="X56" t="s">
        <v>1148</v>
      </c>
      <c r="Y56" t="b">
        <v>1</v>
      </c>
      <c r="Z56" t="s">
        <v>1134</v>
      </c>
      <c r="AA56" t="s">
        <v>1149</v>
      </c>
      <c r="AB56">
        <v>2</v>
      </c>
      <c r="AC56" t="b">
        <v>1</v>
      </c>
      <c r="AD56">
        <v>2.9538090573430799E-3</v>
      </c>
      <c r="AE56">
        <v>21.7718526579906</v>
      </c>
    </row>
    <row r="57" spans="1:31" x14ac:dyDescent="0.4">
      <c r="A57" t="s">
        <v>1193</v>
      </c>
      <c r="B57" t="s">
        <v>1138</v>
      </c>
      <c r="C57" t="s">
        <v>1139</v>
      </c>
      <c r="D57" t="s">
        <v>1138</v>
      </c>
      <c r="E57" t="s">
        <v>1139</v>
      </c>
      <c r="F57">
        <v>-4.0000000000000001E-3</v>
      </c>
      <c r="G57">
        <v>3.3300000000000002E-4</v>
      </c>
      <c r="H57">
        <v>0.38419999999999999</v>
      </c>
      <c r="I57">
        <v>0.38919999999999999</v>
      </c>
      <c r="J57" t="b">
        <v>0</v>
      </c>
      <c r="K57" t="b">
        <v>0</v>
      </c>
      <c r="L57" t="b">
        <v>0</v>
      </c>
      <c r="M57" t="s">
        <v>1147</v>
      </c>
      <c r="N57">
        <v>3.8922000000000002E-3</v>
      </c>
      <c r="O57">
        <v>0.93189999999999995</v>
      </c>
      <c r="P57">
        <v>288649</v>
      </c>
      <c r="Q57" t="s">
        <v>817</v>
      </c>
      <c r="R57" t="b">
        <v>1</v>
      </c>
      <c r="S57" t="s">
        <v>1134</v>
      </c>
      <c r="T57" t="s">
        <v>1135</v>
      </c>
      <c r="U57">
        <v>8.9999999999999998E-4</v>
      </c>
      <c r="V57">
        <v>8.8550000000000008E-6</v>
      </c>
      <c r="W57">
        <v>7351</v>
      </c>
      <c r="X57" t="s">
        <v>1148</v>
      </c>
      <c r="Y57" t="b">
        <v>1</v>
      </c>
      <c r="Z57" t="s">
        <v>1134</v>
      </c>
      <c r="AA57" t="s">
        <v>1149</v>
      </c>
      <c r="AB57">
        <v>2</v>
      </c>
      <c r="AC57" t="b">
        <v>1</v>
      </c>
      <c r="AD57">
        <v>2.67992784294283E-3</v>
      </c>
      <c r="AE57">
        <v>19.747712161442699</v>
      </c>
    </row>
    <row r="58" spans="1:31" x14ac:dyDescent="0.4">
      <c r="A58" t="s">
        <v>1194</v>
      </c>
      <c r="B58" t="s">
        <v>1138</v>
      </c>
      <c r="C58" t="s">
        <v>1132</v>
      </c>
      <c r="D58" t="s">
        <v>1138</v>
      </c>
      <c r="E58" t="s">
        <v>1132</v>
      </c>
      <c r="F58">
        <v>4.4999999999999997E-3</v>
      </c>
      <c r="G58">
        <v>-9.6400000000000001E-4</v>
      </c>
      <c r="H58">
        <v>0.41170000000000001</v>
      </c>
      <c r="I58">
        <v>0.41689999999999999</v>
      </c>
      <c r="J58" t="b">
        <v>0</v>
      </c>
      <c r="K58" t="b">
        <v>0</v>
      </c>
      <c r="L58" t="b">
        <v>0</v>
      </c>
      <c r="M58" t="s">
        <v>1147</v>
      </c>
      <c r="N58">
        <v>3.8498999999999999E-3</v>
      </c>
      <c r="O58">
        <v>0.80230000000000001</v>
      </c>
      <c r="P58">
        <v>288649</v>
      </c>
      <c r="Q58" t="s">
        <v>817</v>
      </c>
      <c r="R58" t="b">
        <v>1</v>
      </c>
      <c r="S58" t="s">
        <v>1134</v>
      </c>
      <c r="T58" t="s">
        <v>1135</v>
      </c>
      <c r="U58">
        <v>8.9999999999999998E-4</v>
      </c>
      <c r="V58">
        <v>5.5130000000000002E-7</v>
      </c>
      <c r="W58">
        <v>7351</v>
      </c>
      <c r="X58" t="s">
        <v>1148</v>
      </c>
      <c r="Y58" t="b">
        <v>1</v>
      </c>
      <c r="Z58" t="s">
        <v>1134</v>
      </c>
      <c r="AA58" t="s">
        <v>1149</v>
      </c>
      <c r="AB58">
        <v>2</v>
      </c>
      <c r="AC58" t="b">
        <v>1</v>
      </c>
      <c r="AD58">
        <v>3.3893709327548799E-3</v>
      </c>
      <c r="AE58">
        <v>24.9931982043259</v>
      </c>
    </row>
    <row r="59" spans="1:31" x14ac:dyDescent="0.4">
      <c r="A59" t="s">
        <v>1195</v>
      </c>
      <c r="B59" t="s">
        <v>1138</v>
      </c>
      <c r="C59" t="s">
        <v>1139</v>
      </c>
      <c r="D59" t="s">
        <v>1138</v>
      </c>
      <c r="E59" t="s">
        <v>1139</v>
      </c>
      <c r="F59">
        <v>-4.8999999999999998E-3</v>
      </c>
      <c r="G59">
        <v>-2.15E-3</v>
      </c>
      <c r="H59">
        <v>0.57420000000000004</v>
      </c>
      <c r="I59">
        <v>0.56769999999999998</v>
      </c>
      <c r="J59" t="b">
        <v>0</v>
      </c>
      <c r="K59" t="b">
        <v>0</v>
      </c>
      <c r="L59" t="b">
        <v>0</v>
      </c>
      <c r="M59" t="s">
        <v>1147</v>
      </c>
      <c r="N59">
        <v>4.2490000000000002E-3</v>
      </c>
      <c r="O59">
        <v>0.61280000000000001</v>
      </c>
      <c r="P59">
        <v>288649</v>
      </c>
      <c r="Q59" t="s">
        <v>817</v>
      </c>
      <c r="R59" t="b">
        <v>1</v>
      </c>
      <c r="S59" t="s">
        <v>1134</v>
      </c>
      <c r="T59" t="s">
        <v>1135</v>
      </c>
      <c r="U59">
        <v>8.9999999999999998E-4</v>
      </c>
      <c r="V59">
        <v>7.4929999999999997E-8</v>
      </c>
      <c r="W59">
        <v>7351</v>
      </c>
      <c r="X59" t="s">
        <v>1148</v>
      </c>
      <c r="Y59" t="b">
        <v>1</v>
      </c>
      <c r="Z59" t="s">
        <v>1134</v>
      </c>
      <c r="AA59" t="s">
        <v>1149</v>
      </c>
      <c r="AB59">
        <v>2</v>
      </c>
      <c r="AC59" t="b">
        <v>1</v>
      </c>
      <c r="AD59">
        <v>4.0161784581621597E-3</v>
      </c>
      <c r="AE59">
        <v>29.633910562265001</v>
      </c>
    </row>
    <row r="60" spans="1:31" x14ac:dyDescent="0.4">
      <c r="A60" t="s">
        <v>1196</v>
      </c>
      <c r="B60" t="s">
        <v>1138</v>
      </c>
      <c r="C60" t="s">
        <v>1139</v>
      </c>
      <c r="D60" t="s">
        <v>1138</v>
      </c>
      <c r="E60" t="s">
        <v>1139</v>
      </c>
      <c r="F60">
        <v>-4.3E-3</v>
      </c>
      <c r="G60">
        <v>-1.8779999999999999E-3</v>
      </c>
      <c r="H60">
        <v>0.65429999999999999</v>
      </c>
      <c r="I60">
        <v>0.64780000000000004</v>
      </c>
      <c r="J60" t="b">
        <v>0</v>
      </c>
      <c r="K60" t="b">
        <v>0</v>
      </c>
      <c r="L60" t="b">
        <v>0</v>
      </c>
      <c r="M60" t="s">
        <v>1147</v>
      </c>
      <c r="N60">
        <v>4.0157999999999999E-3</v>
      </c>
      <c r="O60">
        <v>0.6401</v>
      </c>
      <c r="P60">
        <v>288649</v>
      </c>
      <c r="Q60" t="s">
        <v>817</v>
      </c>
      <c r="R60" t="b">
        <v>1</v>
      </c>
      <c r="S60" t="s">
        <v>1134</v>
      </c>
      <c r="T60" t="s">
        <v>1135</v>
      </c>
      <c r="U60">
        <v>8.9999999999999998E-4</v>
      </c>
      <c r="V60">
        <v>1.8729999999999999E-6</v>
      </c>
      <c r="W60">
        <v>7351</v>
      </c>
      <c r="X60" t="s">
        <v>1148</v>
      </c>
      <c r="Y60" t="b">
        <v>1</v>
      </c>
      <c r="Z60" t="s">
        <v>1134</v>
      </c>
      <c r="AA60" t="s">
        <v>1149</v>
      </c>
      <c r="AB60">
        <v>2</v>
      </c>
      <c r="AC60" t="b">
        <v>1</v>
      </c>
      <c r="AD60">
        <v>3.0957005089740199E-3</v>
      </c>
      <c r="AE60">
        <v>22.820949866567201</v>
      </c>
    </row>
    <row r="61" spans="1:31" x14ac:dyDescent="0.4">
      <c r="A61" t="s">
        <v>1197</v>
      </c>
      <c r="B61" t="s">
        <v>1138</v>
      </c>
      <c r="C61" t="s">
        <v>1139</v>
      </c>
      <c r="D61" t="s">
        <v>1138</v>
      </c>
      <c r="E61" t="s">
        <v>1139</v>
      </c>
      <c r="F61">
        <v>-4.7999999999999996E-3</v>
      </c>
      <c r="G61">
        <v>-3.1459999999999999E-3</v>
      </c>
      <c r="H61">
        <v>0.53180000000000005</v>
      </c>
      <c r="I61">
        <v>0.53139999999999998</v>
      </c>
      <c r="J61" t="b">
        <v>0</v>
      </c>
      <c r="K61" t="b">
        <v>0</v>
      </c>
      <c r="L61" t="b">
        <v>0</v>
      </c>
      <c r="M61" t="s">
        <v>1147</v>
      </c>
      <c r="N61">
        <v>3.8249E-3</v>
      </c>
      <c r="O61">
        <v>0.4108</v>
      </c>
      <c r="P61">
        <v>288649</v>
      </c>
      <c r="Q61" t="s">
        <v>817</v>
      </c>
      <c r="R61" t="b">
        <v>1</v>
      </c>
      <c r="S61" t="s">
        <v>1134</v>
      </c>
      <c r="T61" t="s">
        <v>1135</v>
      </c>
      <c r="U61">
        <v>8.9999999999999998E-4</v>
      </c>
      <c r="V61">
        <v>7.9879999999999998E-8</v>
      </c>
      <c r="W61">
        <v>7351</v>
      </c>
      <c r="X61" t="s">
        <v>1148</v>
      </c>
      <c r="Y61" t="b">
        <v>1</v>
      </c>
      <c r="Z61" t="s">
        <v>1134</v>
      </c>
      <c r="AA61" t="s">
        <v>1149</v>
      </c>
      <c r="AB61">
        <v>2</v>
      </c>
      <c r="AC61" t="b">
        <v>1</v>
      </c>
      <c r="AD61">
        <v>3.8545509297598399E-3</v>
      </c>
      <c r="AE61">
        <v>28.436705512477499</v>
      </c>
    </row>
    <row r="62" spans="1:31" x14ac:dyDescent="0.4">
      <c r="A62" t="s">
        <v>1198</v>
      </c>
      <c r="B62" t="s">
        <v>1131</v>
      </c>
      <c r="C62" t="s">
        <v>1139</v>
      </c>
      <c r="D62" t="s">
        <v>1131</v>
      </c>
      <c r="E62" t="s">
        <v>1139</v>
      </c>
      <c r="F62">
        <v>4.4999999999999997E-3</v>
      </c>
      <c r="G62">
        <v>9.129E-3</v>
      </c>
      <c r="H62">
        <v>0.51</v>
      </c>
      <c r="I62">
        <v>0.51259999999999994</v>
      </c>
      <c r="J62" t="b">
        <v>0</v>
      </c>
      <c r="K62" t="b">
        <v>0</v>
      </c>
      <c r="L62" t="b">
        <v>0</v>
      </c>
      <c r="M62" t="s">
        <v>1147</v>
      </c>
      <c r="N62">
        <v>3.8059000000000001E-3</v>
      </c>
      <c r="O62">
        <v>1.6449999999999999E-2</v>
      </c>
      <c r="P62">
        <v>288649</v>
      </c>
      <c r="Q62" t="s">
        <v>817</v>
      </c>
      <c r="R62" t="b">
        <v>1</v>
      </c>
      <c r="S62" t="s">
        <v>1134</v>
      </c>
      <c r="T62" t="s">
        <v>1135</v>
      </c>
      <c r="U62">
        <v>8.9999999999999998E-4</v>
      </c>
      <c r="V62">
        <v>3.523E-7</v>
      </c>
      <c r="W62">
        <v>7351</v>
      </c>
      <c r="X62" t="s">
        <v>1148</v>
      </c>
      <c r="Y62" t="b">
        <v>1</v>
      </c>
      <c r="Z62" t="s">
        <v>1134</v>
      </c>
      <c r="AA62" t="s">
        <v>1149</v>
      </c>
      <c r="AB62">
        <v>2</v>
      </c>
      <c r="AC62" t="b">
        <v>1</v>
      </c>
      <c r="AD62">
        <v>3.3893709327548799E-3</v>
      </c>
      <c r="AE62">
        <v>24.9931982043259</v>
      </c>
    </row>
    <row r="63" spans="1:31" x14ac:dyDescent="0.4">
      <c r="A63" t="s">
        <v>1199</v>
      </c>
      <c r="B63" t="s">
        <v>1131</v>
      </c>
      <c r="C63" t="s">
        <v>1132</v>
      </c>
      <c r="D63" t="s">
        <v>1131</v>
      </c>
      <c r="E63" t="s">
        <v>1132</v>
      </c>
      <c r="F63">
        <v>4.4999999999999997E-3</v>
      </c>
      <c r="G63">
        <v>3.7590000000000002E-3</v>
      </c>
      <c r="H63">
        <v>0.47649999999999998</v>
      </c>
      <c r="I63">
        <v>0.47570000000000001</v>
      </c>
      <c r="J63" t="b">
        <v>0</v>
      </c>
      <c r="K63" t="b">
        <v>0</v>
      </c>
      <c r="L63" t="b">
        <v>0</v>
      </c>
      <c r="M63" t="s">
        <v>1147</v>
      </c>
      <c r="N63">
        <v>3.8964E-3</v>
      </c>
      <c r="O63">
        <v>0.3347</v>
      </c>
      <c r="P63">
        <v>288649</v>
      </c>
      <c r="Q63" t="s">
        <v>817</v>
      </c>
      <c r="R63" t="b">
        <v>1</v>
      </c>
      <c r="S63" t="s">
        <v>1134</v>
      </c>
      <c r="T63" t="s">
        <v>1135</v>
      </c>
      <c r="U63">
        <v>8.9999999999999998E-4</v>
      </c>
      <c r="V63">
        <v>6.6810000000000001E-7</v>
      </c>
      <c r="W63">
        <v>7351</v>
      </c>
      <c r="X63" t="s">
        <v>1148</v>
      </c>
      <c r="Y63" t="b">
        <v>1</v>
      </c>
      <c r="Z63" t="s">
        <v>1134</v>
      </c>
      <c r="AA63" t="s">
        <v>1149</v>
      </c>
      <c r="AB63">
        <v>2</v>
      </c>
      <c r="AC63" t="b">
        <v>1</v>
      </c>
      <c r="AD63">
        <v>3.3893709327548799E-3</v>
      </c>
      <c r="AE63">
        <v>24.9931982043259</v>
      </c>
    </row>
    <row r="64" spans="1:31" x14ac:dyDescent="0.4">
      <c r="A64" t="s">
        <v>1200</v>
      </c>
      <c r="B64" t="s">
        <v>1131</v>
      </c>
      <c r="C64" t="s">
        <v>1139</v>
      </c>
      <c r="D64" t="s">
        <v>1131</v>
      </c>
      <c r="E64" t="s">
        <v>1139</v>
      </c>
      <c r="F64">
        <v>4.7999999999999996E-3</v>
      </c>
      <c r="G64">
        <v>-3.2980000000000002E-3</v>
      </c>
      <c r="H64">
        <v>0.57089999999999996</v>
      </c>
      <c r="I64">
        <v>0.55810000000000004</v>
      </c>
      <c r="J64" t="b">
        <v>0</v>
      </c>
      <c r="K64" t="b">
        <v>0</v>
      </c>
      <c r="L64" t="b">
        <v>0</v>
      </c>
      <c r="M64" t="s">
        <v>1147</v>
      </c>
      <c r="N64">
        <v>3.8676000000000001E-3</v>
      </c>
      <c r="O64">
        <v>0.39389999999999997</v>
      </c>
      <c r="P64">
        <v>288649</v>
      </c>
      <c r="Q64" t="s">
        <v>817</v>
      </c>
      <c r="R64" t="b">
        <v>1</v>
      </c>
      <c r="S64" t="s">
        <v>1134</v>
      </c>
      <c r="T64" t="s">
        <v>1135</v>
      </c>
      <c r="U64">
        <v>8.9999999999999998E-4</v>
      </c>
      <c r="V64">
        <v>1.036E-7</v>
      </c>
      <c r="W64">
        <v>7351</v>
      </c>
      <c r="X64" t="s">
        <v>1148</v>
      </c>
      <c r="Y64" t="b">
        <v>1</v>
      </c>
      <c r="Z64" t="s">
        <v>1134</v>
      </c>
      <c r="AA64" t="s">
        <v>1149</v>
      </c>
      <c r="AB64">
        <v>2</v>
      </c>
      <c r="AC64" t="b">
        <v>1</v>
      </c>
      <c r="AD64">
        <v>3.8545509297598399E-3</v>
      </c>
      <c r="AE64">
        <v>28.436705512477499</v>
      </c>
    </row>
    <row r="65" spans="1:31" x14ac:dyDescent="0.4">
      <c r="A65" t="s">
        <v>1201</v>
      </c>
      <c r="B65" t="s">
        <v>1131</v>
      </c>
      <c r="C65" t="s">
        <v>1139</v>
      </c>
      <c r="D65" t="s">
        <v>1131</v>
      </c>
      <c r="E65" t="s">
        <v>1139</v>
      </c>
      <c r="F65">
        <v>-4.1000000000000003E-3</v>
      </c>
      <c r="G65">
        <v>-3.5179999999999999E-3</v>
      </c>
      <c r="H65">
        <v>0.44390000000000002</v>
      </c>
      <c r="I65">
        <v>0.46350000000000002</v>
      </c>
      <c r="J65" t="b">
        <v>0</v>
      </c>
      <c r="K65" t="b">
        <v>0</v>
      </c>
      <c r="L65" t="b">
        <v>0</v>
      </c>
      <c r="M65" t="s">
        <v>1147</v>
      </c>
      <c r="N65">
        <v>3.9414999999999997E-3</v>
      </c>
      <c r="O65">
        <v>0.37209999999999999</v>
      </c>
      <c r="P65">
        <v>288649</v>
      </c>
      <c r="Q65" t="s">
        <v>817</v>
      </c>
      <c r="R65" t="b">
        <v>1</v>
      </c>
      <c r="S65" t="s">
        <v>1134</v>
      </c>
      <c r="T65" t="s">
        <v>1135</v>
      </c>
      <c r="U65">
        <v>8.9999999999999998E-4</v>
      </c>
      <c r="V65">
        <v>4.515E-6</v>
      </c>
      <c r="W65">
        <v>7351</v>
      </c>
      <c r="X65" t="s">
        <v>1148</v>
      </c>
      <c r="Y65" t="b">
        <v>1</v>
      </c>
      <c r="Z65" t="s">
        <v>1134</v>
      </c>
      <c r="AA65" t="s">
        <v>1149</v>
      </c>
      <c r="AB65">
        <v>2</v>
      </c>
      <c r="AC65" t="b">
        <v>1</v>
      </c>
      <c r="AD65">
        <v>2.81521724567585E-3</v>
      </c>
      <c r="AE65">
        <v>20.7474400896158</v>
      </c>
    </row>
    <row r="66" spans="1:31" x14ac:dyDescent="0.4">
      <c r="A66" t="s">
        <v>1202</v>
      </c>
      <c r="B66" t="s">
        <v>1131</v>
      </c>
      <c r="C66" t="s">
        <v>1139</v>
      </c>
      <c r="D66" t="s">
        <v>1131</v>
      </c>
      <c r="E66" t="s">
        <v>1139</v>
      </c>
      <c r="F66">
        <v>-4.4000000000000003E-3</v>
      </c>
      <c r="G66">
        <v>-6.0999999999999997E-4</v>
      </c>
      <c r="H66">
        <v>0.61219999999999997</v>
      </c>
      <c r="I66">
        <v>0.60240000000000005</v>
      </c>
      <c r="J66" t="b">
        <v>0</v>
      </c>
      <c r="K66" t="b">
        <v>0</v>
      </c>
      <c r="L66" t="b">
        <v>0</v>
      </c>
      <c r="M66" t="s">
        <v>1147</v>
      </c>
      <c r="N66">
        <v>4.0546999999999996E-3</v>
      </c>
      <c r="O66">
        <v>0.88039999999999996</v>
      </c>
      <c r="P66">
        <v>288649</v>
      </c>
      <c r="Q66" t="s">
        <v>817</v>
      </c>
      <c r="R66" t="b">
        <v>1</v>
      </c>
      <c r="S66" t="s">
        <v>1134</v>
      </c>
      <c r="T66" t="s">
        <v>1135</v>
      </c>
      <c r="U66">
        <v>8.9999999999999998E-4</v>
      </c>
      <c r="V66">
        <v>1.246E-6</v>
      </c>
      <c r="W66">
        <v>7351</v>
      </c>
      <c r="X66" t="s">
        <v>1148</v>
      </c>
      <c r="Y66" t="b">
        <v>1</v>
      </c>
      <c r="Z66" t="s">
        <v>1134</v>
      </c>
      <c r="AA66" t="s">
        <v>1149</v>
      </c>
      <c r="AB66">
        <v>2</v>
      </c>
      <c r="AC66" t="b">
        <v>1</v>
      </c>
      <c r="AD66">
        <v>3.24088876687196E-3</v>
      </c>
      <c r="AE66">
        <v>23.894731715345699</v>
      </c>
    </row>
    <row r="67" spans="1:31" x14ac:dyDescent="0.4">
      <c r="A67" t="s">
        <v>1203</v>
      </c>
      <c r="B67" t="s">
        <v>1138</v>
      </c>
      <c r="C67" t="s">
        <v>1139</v>
      </c>
      <c r="D67" t="s">
        <v>1138</v>
      </c>
      <c r="E67" t="s">
        <v>1139</v>
      </c>
      <c r="F67">
        <v>4.3E-3</v>
      </c>
      <c r="G67">
        <v>4.7070000000000002E-3</v>
      </c>
      <c r="H67">
        <v>0.39500000000000002</v>
      </c>
      <c r="I67">
        <v>0.39460000000000001</v>
      </c>
      <c r="J67" t="b">
        <v>0</v>
      </c>
      <c r="K67" t="b">
        <v>0</v>
      </c>
      <c r="L67" t="b">
        <v>0</v>
      </c>
      <c r="M67" t="s">
        <v>1147</v>
      </c>
      <c r="N67">
        <v>3.9383999999999999E-3</v>
      </c>
      <c r="O67">
        <v>0.2321</v>
      </c>
      <c r="P67">
        <v>288649</v>
      </c>
      <c r="Q67" t="s">
        <v>817</v>
      </c>
      <c r="R67" t="b">
        <v>1</v>
      </c>
      <c r="S67" t="s">
        <v>1134</v>
      </c>
      <c r="T67" t="s">
        <v>1135</v>
      </c>
      <c r="U67">
        <v>8.9999999999999998E-4</v>
      </c>
      <c r="V67">
        <v>1.8980000000000001E-6</v>
      </c>
      <c r="W67">
        <v>7351</v>
      </c>
      <c r="X67" t="s">
        <v>1148</v>
      </c>
      <c r="Y67" t="b">
        <v>1</v>
      </c>
      <c r="Z67" t="s">
        <v>1134</v>
      </c>
      <c r="AA67" t="s">
        <v>1149</v>
      </c>
      <c r="AB67">
        <v>2</v>
      </c>
      <c r="AC67" t="b">
        <v>1</v>
      </c>
      <c r="AD67">
        <v>3.0957005089740199E-3</v>
      </c>
      <c r="AE67">
        <v>22.820949866567201</v>
      </c>
    </row>
    <row r="68" spans="1:31" x14ac:dyDescent="0.4">
      <c r="A68" t="s">
        <v>1204</v>
      </c>
      <c r="B68" t="s">
        <v>1138</v>
      </c>
      <c r="C68" t="s">
        <v>1139</v>
      </c>
      <c r="D68" t="s">
        <v>1138</v>
      </c>
      <c r="E68" t="s">
        <v>1139</v>
      </c>
      <c r="F68">
        <v>-8.2000000000000007E-3</v>
      </c>
      <c r="G68">
        <v>-2.4580000000000001E-3</v>
      </c>
      <c r="H68">
        <v>0.10680000000000001</v>
      </c>
      <c r="I68">
        <v>0.1207</v>
      </c>
      <c r="J68" t="b">
        <v>0</v>
      </c>
      <c r="K68" t="b">
        <v>0</v>
      </c>
      <c r="L68" t="b">
        <v>0</v>
      </c>
      <c r="M68" t="s">
        <v>1147</v>
      </c>
      <c r="N68">
        <v>6.0290999999999999E-3</v>
      </c>
      <c r="O68">
        <v>0.6835</v>
      </c>
      <c r="P68">
        <v>288649</v>
      </c>
      <c r="Q68" t="s">
        <v>817</v>
      </c>
      <c r="R68" t="b">
        <v>1</v>
      </c>
      <c r="S68" t="s">
        <v>1134</v>
      </c>
      <c r="T68" t="s">
        <v>1135</v>
      </c>
      <c r="U68">
        <v>1.6999999999999999E-3</v>
      </c>
      <c r="V68">
        <v>1.4959999999999999E-6</v>
      </c>
      <c r="W68">
        <v>7351</v>
      </c>
      <c r="X68" t="s">
        <v>1148</v>
      </c>
      <c r="Y68" t="b">
        <v>1</v>
      </c>
      <c r="Z68" t="s">
        <v>1134</v>
      </c>
      <c r="AA68" t="s">
        <v>1149</v>
      </c>
      <c r="AB68">
        <v>2</v>
      </c>
      <c r="AC68" t="b">
        <v>1</v>
      </c>
      <c r="AD68">
        <v>3.1550848058079098E-3</v>
      </c>
      <c r="AE68">
        <v>23.260105844413498</v>
      </c>
    </row>
    <row r="69" spans="1:31" x14ac:dyDescent="0.4">
      <c r="A69" t="s">
        <v>1205</v>
      </c>
      <c r="B69" t="s">
        <v>1131</v>
      </c>
      <c r="C69" t="s">
        <v>1132</v>
      </c>
      <c r="D69" t="s">
        <v>1131</v>
      </c>
      <c r="E69" t="s">
        <v>1132</v>
      </c>
      <c r="F69">
        <v>-4.4000000000000003E-3</v>
      </c>
      <c r="G69">
        <v>-7.1590000000000004E-3</v>
      </c>
      <c r="H69">
        <v>0.40910000000000002</v>
      </c>
      <c r="I69">
        <v>0.4173</v>
      </c>
      <c r="J69" t="b">
        <v>0</v>
      </c>
      <c r="K69" t="b">
        <v>0</v>
      </c>
      <c r="L69" t="b">
        <v>0</v>
      </c>
      <c r="M69" t="s">
        <v>1147</v>
      </c>
      <c r="N69">
        <v>4.2060999999999999E-3</v>
      </c>
      <c r="O69">
        <v>8.8760000000000006E-2</v>
      </c>
      <c r="P69">
        <v>288649</v>
      </c>
      <c r="Q69" t="s">
        <v>817</v>
      </c>
      <c r="R69" t="b">
        <v>1</v>
      </c>
      <c r="S69" t="s">
        <v>1134</v>
      </c>
      <c r="T69" t="s">
        <v>1135</v>
      </c>
      <c r="U69">
        <v>8.9999999999999998E-4</v>
      </c>
      <c r="V69">
        <v>1.978E-6</v>
      </c>
      <c r="W69">
        <v>7351</v>
      </c>
      <c r="X69" t="s">
        <v>1148</v>
      </c>
      <c r="Y69" t="b">
        <v>1</v>
      </c>
      <c r="Z69" t="s">
        <v>1134</v>
      </c>
      <c r="AA69" t="s">
        <v>1149</v>
      </c>
      <c r="AB69">
        <v>2</v>
      </c>
      <c r="AC69" t="b">
        <v>1</v>
      </c>
      <c r="AD69">
        <v>3.24088876687196E-3</v>
      </c>
      <c r="AE69">
        <v>23.894731715345699</v>
      </c>
    </row>
    <row r="70" spans="1:31" x14ac:dyDescent="0.4">
      <c r="A70" t="s">
        <v>1206</v>
      </c>
      <c r="B70" t="s">
        <v>1131</v>
      </c>
      <c r="C70" t="s">
        <v>1139</v>
      </c>
      <c r="D70" t="s">
        <v>1131</v>
      </c>
      <c r="E70" t="s">
        <v>1139</v>
      </c>
      <c r="F70">
        <v>5.0000000000000001E-3</v>
      </c>
      <c r="G70">
        <v>7.2020000000000001E-3</v>
      </c>
      <c r="H70">
        <v>0.501</v>
      </c>
      <c r="I70">
        <v>0.49890000000000001</v>
      </c>
      <c r="J70" t="b">
        <v>0</v>
      </c>
      <c r="K70" t="b">
        <v>0</v>
      </c>
      <c r="L70" t="b">
        <v>0</v>
      </c>
      <c r="M70" t="s">
        <v>1147</v>
      </c>
      <c r="N70">
        <v>3.9150000000000001E-3</v>
      </c>
      <c r="O70">
        <v>6.583E-2</v>
      </c>
      <c r="P70">
        <v>288649</v>
      </c>
      <c r="Q70" t="s">
        <v>817</v>
      </c>
      <c r="R70" t="b">
        <v>1</v>
      </c>
      <c r="S70" t="s">
        <v>1134</v>
      </c>
      <c r="T70" t="s">
        <v>1135</v>
      </c>
      <c r="U70">
        <v>1E-3</v>
      </c>
      <c r="V70">
        <v>5.7329999999999998E-7</v>
      </c>
      <c r="W70">
        <v>5589</v>
      </c>
      <c r="X70" t="s">
        <v>1148</v>
      </c>
      <c r="Y70" t="b">
        <v>1</v>
      </c>
      <c r="Z70" t="s">
        <v>1134</v>
      </c>
      <c r="AA70" t="s">
        <v>1149</v>
      </c>
      <c r="AB70">
        <v>2</v>
      </c>
      <c r="AC70" t="b">
        <v>1</v>
      </c>
      <c r="AD70">
        <v>4.4531528322051999E-3</v>
      </c>
      <c r="AE70">
        <v>24.991053855788099</v>
      </c>
    </row>
    <row r="71" spans="1:31" x14ac:dyDescent="0.4">
      <c r="A71" t="s">
        <v>1207</v>
      </c>
      <c r="B71" t="s">
        <v>1139</v>
      </c>
      <c r="C71" t="s">
        <v>1132</v>
      </c>
      <c r="D71" t="s">
        <v>1139</v>
      </c>
      <c r="E71" t="s">
        <v>1132</v>
      </c>
      <c r="F71">
        <v>1.0800000000000001E-2</v>
      </c>
      <c r="G71">
        <v>3.421E-3</v>
      </c>
      <c r="H71">
        <v>6.2899999999999998E-2</v>
      </c>
      <c r="I71">
        <v>6.9099999999999995E-2</v>
      </c>
      <c r="J71" t="b">
        <v>0</v>
      </c>
      <c r="K71" t="b">
        <v>1</v>
      </c>
      <c r="L71" t="b">
        <v>0</v>
      </c>
      <c r="M71" t="s">
        <v>1147</v>
      </c>
      <c r="N71">
        <v>7.7491000000000001E-3</v>
      </c>
      <c r="O71">
        <v>0.65890000000000004</v>
      </c>
      <c r="P71">
        <v>288649</v>
      </c>
      <c r="Q71" t="s">
        <v>817</v>
      </c>
      <c r="R71" t="b">
        <v>1</v>
      </c>
      <c r="S71" t="s">
        <v>1134</v>
      </c>
      <c r="T71" t="s">
        <v>1135</v>
      </c>
      <c r="U71">
        <v>2.3999999999999998E-3</v>
      </c>
      <c r="V71">
        <v>6.5939999999999999E-6</v>
      </c>
      <c r="W71">
        <v>7351</v>
      </c>
      <c r="X71" t="s">
        <v>1148</v>
      </c>
      <c r="Y71" t="b">
        <v>1</v>
      </c>
      <c r="Z71" t="s">
        <v>1134</v>
      </c>
      <c r="AA71" t="s">
        <v>1149</v>
      </c>
      <c r="AB71">
        <v>2</v>
      </c>
      <c r="AC71" t="b">
        <v>1</v>
      </c>
      <c r="AD71">
        <v>2.7471595726640701E-3</v>
      </c>
      <c r="AE71">
        <v>20.244490545504</v>
      </c>
    </row>
    <row r="72" spans="1:31" x14ac:dyDescent="0.4">
      <c r="A72" t="s">
        <v>1208</v>
      </c>
      <c r="B72" t="s">
        <v>1131</v>
      </c>
      <c r="C72" t="s">
        <v>1132</v>
      </c>
      <c r="D72" t="s">
        <v>1131</v>
      </c>
      <c r="E72" t="s">
        <v>1132</v>
      </c>
      <c r="F72">
        <v>-5.0000000000000001E-3</v>
      </c>
      <c r="G72">
        <v>4.2389999999999997E-3</v>
      </c>
      <c r="H72">
        <v>0.45129999999999998</v>
      </c>
      <c r="I72">
        <v>0.44130000000000003</v>
      </c>
      <c r="J72" t="b">
        <v>0</v>
      </c>
      <c r="K72" t="b">
        <v>0</v>
      </c>
      <c r="L72" t="b">
        <v>0</v>
      </c>
      <c r="M72" t="s">
        <v>1147</v>
      </c>
      <c r="N72">
        <v>3.8403000000000001E-3</v>
      </c>
      <c r="O72">
        <v>0.2697</v>
      </c>
      <c r="P72">
        <v>288649</v>
      </c>
      <c r="Q72" t="s">
        <v>817</v>
      </c>
      <c r="R72" t="b">
        <v>1</v>
      </c>
      <c r="S72" t="s">
        <v>1134</v>
      </c>
      <c r="T72" t="s">
        <v>1135</v>
      </c>
      <c r="U72">
        <v>8.9999999999999998E-4</v>
      </c>
      <c r="V72">
        <v>2.4010000000000001E-8</v>
      </c>
      <c r="W72">
        <v>7351</v>
      </c>
      <c r="X72" t="s">
        <v>1148</v>
      </c>
      <c r="Y72" t="b">
        <v>1</v>
      </c>
      <c r="Z72" t="s">
        <v>1134</v>
      </c>
      <c r="AA72" t="s">
        <v>1149</v>
      </c>
      <c r="AB72">
        <v>2</v>
      </c>
      <c r="AC72" t="b">
        <v>1</v>
      </c>
      <c r="AD72">
        <v>4.18108443950891E-3</v>
      </c>
      <c r="AE72">
        <v>30.855800252254301</v>
      </c>
    </row>
    <row r="73" spans="1:31" x14ac:dyDescent="0.4">
      <c r="A73" t="s">
        <v>1209</v>
      </c>
      <c r="B73" t="s">
        <v>1131</v>
      </c>
      <c r="C73" t="s">
        <v>1138</v>
      </c>
      <c r="D73" t="s">
        <v>1131</v>
      </c>
      <c r="E73" t="s">
        <v>1138</v>
      </c>
      <c r="F73">
        <v>-4.0000000000000001E-3</v>
      </c>
      <c r="G73">
        <v>-9.6780000000000008E-3</v>
      </c>
      <c r="H73">
        <v>0.64380000000000004</v>
      </c>
      <c r="I73">
        <v>0.64680000000000004</v>
      </c>
      <c r="J73" t="b">
        <v>0</v>
      </c>
      <c r="K73" t="b">
        <v>1</v>
      </c>
      <c r="L73" t="b">
        <v>0</v>
      </c>
      <c r="M73" t="s">
        <v>1147</v>
      </c>
      <c r="N73">
        <v>3.9804999999999997E-3</v>
      </c>
      <c r="O73">
        <v>1.504E-2</v>
      </c>
      <c r="P73">
        <v>288649</v>
      </c>
      <c r="Q73" t="s">
        <v>817</v>
      </c>
      <c r="R73" t="b">
        <v>1</v>
      </c>
      <c r="S73" t="s">
        <v>1134</v>
      </c>
      <c r="T73" t="s">
        <v>1135</v>
      </c>
      <c r="U73">
        <v>8.9999999999999998E-4</v>
      </c>
      <c r="V73">
        <v>8.2470000000000008E-6</v>
      </c>
      <c r="W73">
        <v>7351</v>
      </c>
      <c r="X73" t="s">
        <v>1148</v>
      </c>
      <c r="Y73" t="b">
        <v>1</v>
      </c>
      <c r="Z73" t="s">
        <v>1134</v>
      </c>
      <c r="AA73" t="s">
        <v>1149</v>
      </c>
      <c r="AB73">
        <v>2</v>
      </c>
      <c r="AC73" t="b">
        <v>1</v>
      </c>
      <c r="AD73">
        <v>2.67992784294283E-3</v>
      </c>
      <c r="AE73">
        <v>19.747712161442699</v>
      </c>
    </row>
    <row r="74" spans="1:31" x14ac:dyDescent="0.4">
      <c r="A74" t="s">
        <v>1210</v>
      </c>
      <c r="B74" t="s">
        <v>1138</v>
      </c>
      <c r="C74" t="s">
        <v>1139</v>
      </c>
      <c r="D74" t="s">
        <v>1138</v>
      </c>
      <c r="E74" t="s">
        <v>1139</v>
      </c>
      <c r="F74">
        <v>4.7000000000000002E-3</v>
      </c>
      <c r="G74">
        <v>1.977E-3</v>
      </c>
      <c r="H74">
        <v>0.38650000000000001</v>
      </c>
      <c r="I74">
        <v>0.37709999999999999</v>
      </c>
      <c r="J74" t="b">
        <v>0</v>
      </c>
      <c r="K74" t="b">
        <v>0</v>
      </c>
      <c r="L74" t="b">
        <v>0</v>
      </c>
      <c r="M74" t="s">
        <v>1147</v>
      </c>
      <c r="N74">
        <v>4.0102999999999996E-3</v>
      </c>
      <c r="O74">
        <v>0.62209999999999999</v>
      </c>
      <c r="P74">
        <v>288649</v>
      </c>
      <c r="Q74" t="s">
        <v>817</v>
      </c>
      <c r="R74" t="b">
        <v>1</v>
      </c>
      <c r="S74" t="s">
        <v>1134</v>
      </c>
      <c r="T74" t="s">
        <v>1135</v>
      </c>
      <c r="U74">
        <v>8.9999999999999998E-4</v>
      </c>
      <c r="V74">
        <v>2.3160000000000001E-7</v>
      </c>
      <c r="W74">
        <v>7351</v>
      </c>
      <c r="X74" t="s">
        <v>1148</v>
      </c>
      <c r="Y74" t="b">
        <v>1</v>
      </c>
      <c r="Z74" t="s">
        <v>1134</v>
      </c>
      <c r="AA74" t="s">
        <v>1149</v>
      </c>
      <c r="AB74">
        <v>2</v>
      </c>
      <c r="AC74" t="b">
        <v>1</v>
      </c>
      <c r="AD74">
        <v>3.6962050732882701E-3</v>
      </c>
      <c r="AE74">
        <v>27.264185102891901</v>
      </c>
    </row>
    <row r="75" spans="1:31" x14ac:dyDescent="0.4">
      <c r="A75" t="s">
        <v>1211</v>
      </c>
      <c r="B75" t="s">
        <v>1131</v>
      </c>
      <c r="C75" t="s">
        <v>1132</v>
      </c>
      <c r="D75" t="s">
        <v>1131</v>
      </c>
      <c r="E75" t="s">
        <v>1132</v>
      </c>
      <c r="F75">
        <v>-4.1000000000000003E-3</v>
      </c>
      <c r="G75">
        <v>-7.2329999999999998E-3</v>
      </c>
      <c r="H75">
        <v>0.56920000000000004</v>
      </c>
      <c r="I75">
        <v>0.55759999999999998</v>
      </c>
      <c r="J75" t="b">
        <v>0</v>
      </c>
      <c r="K75" t="b">
        <v>0</v>
      </c>
      <c r="L75" t="b">
        <v>0</v>
      </c>
      <c r="M75" t="s">
        <v>1147</v>
      </c>
      <c r="N75">
        <v>3.8909000000000001E-3</v>
      </c>
      <c r="O75">
        <v>6.3049999999999995E-2</v>
      </c>
      <c r="P75">
        <v>288649</v>
      </c>
      <c r="Q75" t="s">
        <v>817</v>
      </c>
      <c r="R75" t="b">
        <v>1</v>
      </c>
      <c r="S75" t="s">
        <v>1134</v>
      </c>
      <c r="T75" t="s">
        <v>1135</v>
      </c>
      <c r="U75">
        <v>8.9999999999999998E-4</v>
      </c>
      <c r="V75">
        <v>4.0389999999999998E-6</v>
      </c>
      <c r="W75">
        <v>7351</v>
      </c>
      <c r="X75" t="s">
        <v>1148</v>
      </c>
      <c r="Y75" t="b">
        <v>1</v>
      </c>
      <c r="Z75" t="s">
        <v>1134</v>
      </c>
      <c r="AA75" t="s">
        <v>1149</v>
      </c>
      <c r="AB75">
        <v>2</v>
      </c>
      <c r="AC75" t="b">
        <v>1</v>
      </c>
      <c r="AD75">
        <v>2.81521724567585E-3</v>
      </c>
      <c r="AE75">
        <v>20.7474400896158</v>
      </c>
    </row>
    <row r="76" spans="1:31" x14ac:dyDescent="0.4">
      <c r="A76" t="s">
        <v>1212</v>
      </c>
      <c r="B76" t="s">
        <v>1131</v>
      </c>
      <c r="C76" t="s">
        <v>1132</v>
      </c>
      <c r="D76" t="s">
        <v>1131</v>
      </c>
      <c r="E76" t="s">
        <v>1132</v>
      </c>
      <c r="F76">
        <v>4.1000000000000003E-3</v>
      </c>
      <c r="G76">
        <v>4.0900000000000002E-4</v>
      </c>
      <c r="H76">
        <v>0.53500000000000003</v>
      </c>
      <c r="I76">
        <v>0.53459999999999996</v>
      </c>
      <c r="J76" t="b">
        <v>0</v>
      </c>
      <c r="K76" t="b">
        <v>0</v>
      </c>
      <c r="L76" t="b">
        <v>0</v>
      </c>
      <c r="M76" t="s">
        <v>1147</v>
      </c>
      <c r="N76">
        <v>4.0629999999999998E-3</v>
      </c>
      <c r="O76">
        <v>0.91990000000000005</v>
      </c>
      <c r="P76">
        <v>288649</v>
      </c>
      <c r="Q76" t="s">
        <v>817</v>
      </c>
      <c r="R76" t="b">
        <v>1</v>
      </c>
      <c r="S76" t="s">
        <v>1134</v>
      </c>
      <c r="T76" t="s">
        <v>1135</v>
      </c>
      <c r="U76">
        <v>8.9999999999999998E-4</v>
      </c>
      <c r="V76">
        <v>7.9449999999999993E-6</v>
      </c>
      <c r="W76">
        <v>7351</v>
      </c>
      <c r="X76" t="s">
        <v>1148</v>
      </c>
      <c r="Y76" t="b">
        <v>1</v>
      </c>
      <c r="Z76" t="s">
        <v>1134</v>
      </c>
      <c r="AA76" t="s">
        <v>1149</v>
      </c>
      <c r="AB76">
        <v>2</v>
      </c>
      <c r="AC76" t="b">
        <v>1</v>
      </c>
      <c r="AD76">
        <v>2.81521724567585E-3</v>
      </c>
      <c r="AE76">
        <v>20.7474400896158</v>
      </c>
    </row>
    <row r="77" spans="1:31" x14ac:dyDescent="0.4">
      <c r="A77" t="s">
        <v>1213</v>
      </c>
      <c r="B77" t="s">
        <v>1138</v>
      </c>
      <c r="C77" t="s">
        <v>1139</v>
      </c>
      <c r="D77" t="s">
        <v>1138</v>
      </c>
      <c r="E77" t="s">
        <v>1139</v>
      </c>
      <c r="F77">
        <v>-4.4000000000000003E-3</v>
      </c>
      <c r="G77">
        <v>-3.5239999999999998E-3</v>
      </c>
      <c r="H77">
        <v>0.47399999999999998</v>
      </c>
      <c r="I77">
        <v>0.48170000000000002</v>
      </c>
      <c r="J77" t="b">
        <v>0</v>
      </c>
      <c r="K77" t="b">
        <v>0</v>
      </c>
      <c r="L77" t="b">
        <v>0</v>
      </c>
      <c r="M77" t="s">
        <v>1147</v>
      </c>
      <c r="N77">
        <v>3.7739000000000002E-3</v>
      </c>
      <c r="O77">
        <v>0.35039999999999999</v>
      </c>
      <c r="P77">
        <v>288649</v>
      </c>
      <c r="Q77" t="s">
        <v>817</v>
      </c>
      <c r="R77" t="b">
        <v>1</v>
      </c>
      <c r="S77" t="s">
        <v>1134</v>
      </c>
      <c r="T77" t="s">
        <v>1135</v>
      </c>
      <c r="U77">
        <v>8.9999999999999998E-4</v>
      </c>
      <c r="V77">
        <v>9.1029999999999999E-7</v>
      </c>
      <c r="W77">
        <v>7351</v>
      </c>
      <c r="X77" t="s">
        <v>1148</v>
      </c>
      <c r="Y77" t="b">
        <v>1</v>
      </c>
      <c r="Z77" t="s">
        <v>1134</v>
      </c>
      <c r="AA77" t="s">
        <v>1149</v>
      </c>
      <c r="AB77">
        <v>2</v>
      </c>
      <c r="AC77" t="b">
        <v>1</v>
      </c>
      <c r="AD77">
        <v>3.24088876687196E-3</v>
      </c>
      <c r="AE77">
        <v>23.894731715345699</v>
      </c>
    </row>
    <row r="78" spans="1:31" x14ac:dyDescent="0.4">
      <c r="A78" t="s">
        <v>1214</v>
      </c>
      <c r="B78" t="s">
        <v>1131</v>
      </c>
      <c r="C78" t="s">
        <v>1132</v>
      </c>
      <c r="D78" t="s">
        <v>1131</v>
      </c>
      <c r="E78" t="s">
        <v>1132</v>
      </c>
      <c r="F78">
        <v>4.0000000000000001E-3</v>
      </c>
      <c r="G78">
        <v>1.8259999999999999E-3</v>
      </c>
      <c r="H78">
        <v>0.57869999999999999</v>
      </c>
      <c r="I78">
        <v>0.56159999999999999</v>
      </c>
      <c r="J78" t="b">
        <v>0</v>
      </c>
      <c r="K78" t="b">
        <v>0</v>
      </c>
      <c r="L78" t="b">
        <v>0</v>
      </c>
      <c r="M78" t="s">
        <v>1147</v>
      </c>
      <c r="N78">
        <v>3.8966000000000001E-3</v>
      </c>
      <c r="O78">
        <v>0.63929999999999998</v>
      </c>
      <c r="P78">
        <v>288649</v>
      </c>
      <c r="Q78" t="s">
        <v>817</v>
      </c>
      <c r="R78" t="b">
        <v>1</v>
      </c>
      <c r="S78" t="s">
        <v>1134</v>
      </c>
      <c r="T78" t="s">
        <v>1135</v>
      </c>
      <c r="U78">
        <v>8.9999999999999998E-4</v>
      </c>
      <c r="V78">
        <v>8.0409999999999998E-6</v>
      </c>
      <c r="W78">
        <v>7351</v>
      </c>
      <c r="X78" t="s">
        <v>1148</v>
      </c>
      <c r="Y78" t="b">
        <v>1</v>
      </c>
      <c r="Z78" t="s">
        <v>1134</v>
      </c>
      <c r="AA78" t="s">
        <v>1149</v>
      </c>
      <c r="AB78">
        <v>2</v>
      </c>
      <c r="AC78" t="b">
        <v>1</v>
      </c>
      <c r="AD78">
        <v>2.67992784294283E-3</v>
      </c>
      <c r="AE78">
        <v>19.747712161442699</v>
      </c>
    </row>
    <row r="79" spans="1:31" x14ac:dyDescent="0.4">
      <c r="A79" t="s">
        <v>1215</v>
      </c>
      <c r="B79" t="s">
        <v>1139</v>
      </c>
      <c r="C79" t="s">
        <v>1132</v>
      </c>
      <c r="D79" t="s">
        <v>1139</v>
      </c>
      <c r="E79" t="s">
        <v>1132</v>
      </c>
      <c r="F79">
        <v>4.3E-3</v>
      </c>
      <c r="G79">
        <v>-1.464E-3</v>
      </c>
      <c r="H79">
        <v>0.37</v>
      </c>
      <c r="I79">
        <v>0.3755</v>
      </c>
      <c r="J79" t="b">
        <v>0</v>
      </c>
      <c r="K79" t="b">
        <v>1</v>
      </c>
      <c r="L79" t="b">
        <v>0</v>
      </c>
      <c r="M79" t="s">
        <v>1147</v>
      </c>
      <c r="N79">
        <v>4.0296000000000004E-3</v>
      </c>
      <c r="O79">
        <v>0.71640000000000004</v>
      </c>
      <c r="P79">
        <v>288649</v>
      </c>
      <c r="Q79" t="s">
        <v>817</v>
      </c>
      <c r="R79" t="b">
        <v>1</v>
      </c>
      <c r="S79" t="s">
        <v>1134</v>
      </c>
      <c r="T79" t="s">
        <v>1135</v>
      </c>
      <c r="U79">
        <v>8.9999999999999998E-4</v>
      </c>
      <c r="V79">
        <v>1.821E-6</v>
      </c>
      <c r="W79">
        <v>7351</v>
      </c>
      <c r="X79" t="s">
        <v>1148</v>
      </c>
      <c r="Y79" t="b">
        <v>1</v>
      </c>
      <c r="Z79" t="s">
        <v>1134</v>
      </c>
      <c r="AA79" t="s">
        <v>1149</v>
      </c>
      <c r="AB79">
        <v>2</v>
      </c>
      <c r="AC79" t="b">
        <v>1</v>
      </c>
      <c r="AD79">
        <v>3.0957005089740199E-3</v>
      </c>
      <c r="AE79">
        <v>22.820949866567201</v>
      </c>
    </row>
    <row r="80" spans="1:31" x14ac:dyDescent="0.4">
      <c r="A80" t="s">
        <v>1216</v>
      </c>
      <c r="B80" t="s">
        <v>1138</v>
      </c>
      <c r="C80" t="s">
        <v>1139</v>
      </c>
      <c r="D80" t="s">
        <v>1138</v>
      </c>
      <c r="E80" t="s">
        <v>1139</v>
      </c>
      <c r="F80">
        <v>-1.0800000000000001E-2</v>
      </c>
      <c r="G80">
        <v>-1.0799E-2</v>
      </c>
      <c r="H80">
        <v>0.94359999999999999</v>
      </c>
      <c r="I80">
        <v>0.9375</v>
      </c>
      <c r="J80" t="b">
        <v>0</v>
      </c>
      <c r="K80" t="b">
        <v>0</v>
      </c>
      <c r="L80" t="b">
        <v>0</v>
      </c>
      <c r="M80" t="s">
        <v>1147</v>
      </c>
      <c r="N80">
        <v>8.2156E-3</v>
      </c>
      <c r="O80">
        <v>0.18870000000000001</v>
      </c>
      <c r="P80">
        <v>288649</v>
      </c>
      <c r="Q80" t="s">
        <v>817</v>
      </c>
      <c r="R80" t="b">
        <v>1</v>
      </c>
      <c r="S80" t="s">
        <v>1134</v>
      </c>
      <c r="T80" t="s">
        <v>1135</v>
      </c>
      <c r="U80">
        <v>2.3999999999999998E-3</v>
      </c>
      <c r="V80">
        <v>5.3510000000000001E-6</v>
      </c>
      <c r="W80">
        <v>7351</v>
      </c>
      <c r="X80" t="s">
        <v>1148</v>
      </c>
      <c r="Y80" t="b">
        <v>1</v>
      </c>
      <c r="Z80" t="s">
        <v>1134</v>
      </c>
      <c r="AA80" t="s">
        <v>1149</v>
      </c>
      <c r="AB80">
        <v>2</v>
      </c>
      <c r="AC80" t="b">
        <v>1</v>
      </c>
      <c r="AD80">
        <v>2.7471595726640701E-3</v>
      </c>
      <c r="AE80">
        <v>20.244490545504</v>
      </c>
    </row>
    <row r="81" spans="1:31" x14ac:dyDescent="0.4">
      <c r="A81" t="s">
        <v>1217</v>
      </c>
      <c r="B81" t="s">
        <v>1131</v>
      </c>
      <c r="C81" t="s">
        <v>1132</v>
      </c>
      <c r="D81" t="s">
        <v>1131</v>
      </c>
      <c r="E81" t="s">
        <v>1132</v>
      </c>
      <c r="F81">
        <v>4.1999999999999997E-3</v>
      </c>
      <c r="G81">
        <v>-4.6999999999999999E-4</v>
      </c>
      <c r="H81">
        <v>0.55000000000000004</v>
      </c>
      <c r="I81">
        <v>0.53059999999999996</v>
      </c>
      <c r="J81" t="b">
        <v>0</v>
      </c>
      <c r="K81" t="b">
        <v>0</v>
      </c>
      <c r="L81" t="b">
        <v>0</v>
      </c>
      <c r="M81" t="s">
        <v>1147</v>
      </c>
      <c r="N81">
        <v>3.9022000000000002E-3</v>
      </c>
      <c r="O81">
        <v>0.90410000000000001</v>
      </c>
      <c r="P81">
        <v>288649</v>
      </c>
      <c r="Q81" t="s">
        <v>817</v>
      </c>
      <c r="R81" t="b">
        <v>1</v>
      </c>
      <c r="S81" t="s">
        <v>1134</v>
      </c>
      <c r="T81" t="s">
        <v>1135</v>
      </c>
      <c r="U81">
        <v>8.9999999999999998E-4</v>
      </c>
      <c r="V81">
        <v>2.818E-6</v>
      </c>
      <c r="W81">
        <v>7351</v>
      </c>
      <c r="X81" t="s">
        <v>1148</v>
      </c>
      <c r="Y81" t="b">
        <v>1</v>
      </c>
      <c r="Z81" t="s">
        <v>1134</v>
      </c>
      <c r="AA81" t="s">
        <v>1149</v>
      </c>
      <c r="AB81">
        <v>2</v>
      </c>
      <c r="AC81" t="b">
        <v>1</v>
      </c>
      <c r="AD81">
        <v>2.9538090573430799E-3</v>
      </c>
      <c r="AE81">
        <v>21.7718526579906</v>
      </c>
    </row>
    <row r="82" spans="1:31" x14ac:dyDescent="0.4">
      <c r="A82" t="s">
        <v>1218</v>
      </c>
      <c r="B82" t="s">
        <v>1138</v>
      </c>
      <c r="C82" t="s">
        <v>1132</v>
      </c>
      <c r="D82" t="s">
        <v>1138</v>
      </c>
      <c r="E82" t="s">
        <v>1132</v>
      </c>
      <c r="F82">
        <v>-4.1999999999999997E-3</v>
      </c>
      <c r="G82">
        <v>-7.3999999999999996E-5</v>
      </c>
      <c r="H82">
        <v>0.44700000000000001</v>
      </c>
      <c r="I82">
        <v>0.46539999999999998</v>
      </c>
      <c r="J82" t="b">
        <v>0</v>
      </c>
      <c r="K82" t="b">
        <v>0</v>
      </c>
      <c r="L82" t="b">
        <v>0</v>
      </c>
      <c r="M82" t="s">
        <v>1147</v>
      </c>
      <c r="N82">
        <v>3.8671999999999999E-3</v>
      </c>
      <c r="O82">
        <v>0.98470000000000002</v>
      </c>
      <c r="P82">
        <v>288649</v>
      </c>
      <c r="Q82" t="s">
        <v>817</v>
      </c>
      <c r="R82" t="b">
        <v>1</v>
      </c>
      <c r="S82" t="s">
        <v>1134</v>
      </c>
      <c r="T82" t="s">
        <v>1135</v>
      </c>
      <c r="U82">
        <v>8.9999999999999998E-4</v>
      </c>
      <c r="V82">
        <v>2.999E-6</v>
      </c>
      <c r="W82">
        <v>7351</v>
      </c>
      <c r="X82" t="s">
        <v>1148</v>
      </c>
      <c r="Y82" t="b">
        <v>1</v>
      </c>
      <c r="Z82" t="s">
        <v>1134</v>
      </c>
      <c r="AA82" t="s">
        <v>1149</v>
      </c>
      <c r="AB82">
        <v>2</v>
      </c>
      <c r="AC82" t="b">
        <v>1</v>
      </c>
      <c r="AD82">
        <v>2.9538090573430799E-3</v>
      </c>
      <c r="AE82">
        <v>21.7718526579906</v>
      </c>
    </row>
    <row r="83" spans="1:31" x14ac:dyDescent="0.4">
      <c r="A83" t="s">
        <v>1219</v>
      </c>
      <c r="B83" t="s">
        <v>1138</v>
      </c>
      <c r="C83" t="s">
        <v>1139</v>
      </c>
      <c r="D83" t="s">
        <v>1138</v>
      </c>
      <c r="E83" t="s">
        <v>1139</v>
      </c>
      <c r="F83">
        <v>4.7999999999999996E-3</v>
      </c>
      <c r="G83">
        <v>7.76E-4</v>
      </c>
      <c r="H83">
        <v>0.38669999999999999</v>
      </c>
      <c r="I83">
        <v>0.40189999999999998</v>
      </c>
      <c r="J83" t="b">
        <v>0</v>
      </c>
      <c r="K83" t="b">
        <v>0</v>
      </c>
      <c r="L83" t="b">
        <v>0</v>
      </c>
      <c r="M83" t="s">
        <v>1147</v>
      </c>
      <c r="N83">
        <v>3.9166000000000001E-3</v>
      </c>
      <c r="O83">
        <v>0.84289999999999998</v>
      </c>
      <c r="P83">
        <v>288649</v>
      </c>
      <c r="Q83" t="s">
        <v>817</v>
      </c>
      <c r="R83" t="b">
        <v>1</v>
      </c>
      <c r="S83" t="s">
        <v>1134</v>
      </c>
      <c r="T83" t="s">
        <v>1135</v>
      </c>
      <c r="U83">
        <v>8.9999999999999998E-4</v>
      </c>
      <c r="V83">
        <v>1.3829999999999999E-7</v>
      </c>
      <c r="W83">
        <v>7351</v>
      </c>
      <c r="X83" t="s">
        <v>1148</v>
      </c>
      <c r="Y83" t="b">
        <v>1</v>
      </c>
      <c r="Z83" t="s">
        <v>1134</v>
      </c>
      <c r="AA83" t="s">
        <v>1149</v>
      </c>
      <c r="AB83">
        <v>2</v>
      </c>
      <c r="AC83" t="b">
        <v>1</v>
      </c>
      <c r="AD83">
        <v>3.8545509297598399E-3</v>
      </c>
      <c r="AE83">
        <v>28.436705512477499</v>
      </c>
    </row>
    <row r="84" spans="1:31" x14ac:dyDescent="0.4">
      <c r="A84" t="s">
        <v>1220</v>
      </c>
      <c r="B84" t="s">
        <v>1131</v>
      </c>
      <c r="C84" t="s">
        <v>1139</v>
      </c>
      <c r="D84" t="s">
        <v>1131</v>
      </c>
      <c r="E84" t="s">
        <v>1139</v>
      </c>
      <c r="F84">
        <v>4.7999999999999996E-3</v>
      </c>
      <c r="G84">
        <v>1.1462999999999999E-2</v>
      </c>
      <c r="H84">
        <v>0.55030000000000001</v>
      </c>
      <c r="I84">
        <v>0.54079999999999995</v>
      </c>
      <c r="J84" t="b">
        <v>0</v>
      </c>
      <c r="K84" t="b">
        <v>0</v>
      </c>
      <c r="L84" t="b">
        <v>0</v>
      </c>
      <c r="M84" t="s">
        <v>1147</v>
      </c>
      <c r="N84">
        <v>3.8443000000000001E-3</v>
      </c>
      <c r="O84">
        <v>2.8649999999999999E-3</v>
      </c>
      <c r="P84">
        <v>288649</v>
      </c>
      <c r="Q84" t="s">
        <v>817</v>
      </c>
      <c r="R84" t="b">
        <v>1</v>
      </c>
      <c r="S84" t="s">
        <v>1134</v>
      </c>
      <c r="T84" t="s">
        <v>1135</v>
      </c>
      <c r="U84">
        <v>8.9999999999999998E-4</v>
      </c>
      <c r="V84">
        <v>7.7610000000000005E-8</v>
      </c>
      <c r="W84">
        <v>7351</v>
      </c>
      <c r="X84" t="s">
        <v>1148</v>
      </c>
      <c r="Y84" t="b">
        <v>1</v>
      </c>
      <c r="Z84" t="s">
        <v>1134</v>
      </c>
      <c r="AA84" t="s">
        <v>1149</v>
      </c>
      <c r="AB84">
        <v>2</v>
      </c>
      <c r="AC84" t="b">
        <v>1</v>
      </c>
      <c r="AD84">
        <v>3.8545509297598399E-3</v>
      </c>
      <c r="AE84">
        <v>28.436705512477499</v>
      </c>
    </row>
    <row r="85" spans="1:31" x14ac:dyDescent="0.4">
      <c r="A85" t="s">
        <v>1221</v>
      </c>
      <c r="B85" t="s">
        <v>1138</v>
      </c>
      <c r="C85" t="s">
        <v>1139</v>
      </c>
      <c r="D85" t="s">
        <v>1138</v>
      </c>
      <c r="E85" t="s">
        <v>1139</v>
      </c>
      <c r="F85">
        <v>-4.7999999999999996E-3</v>
      </c>
      <c r="G85">
        <v>-4.3550000000000004E-3</v>
      </c>
      <c r="H85">
        <v>0.5252</v>
      </c>
      <c r="I85">
        <v>0.53029999999999999</v>
      </c>
      <c r="J85" t="b">
        <v>0</v>
      </c>
      <c r="K85" t="b">
        <v>0</v>
      </c>
      <c r="L85" t="b">
        <v>0</v>
      </c>
      <c r="M85" t="s">
        <v>1147</v>
      </c>
      <c r="N85">
        <v>3.9084000000000002E-3</v>
      </c>
      <c r="O85">
        <v>0.26519999999999999</v>
      </c>
      <c r="P85">
        <v>288649</v>
      </c>
      <c r="Q85" t="s">
        <v>817</v>
      </c>
      <c r="R85" t="b">
        <v>1</v>
      </c>
      <c r="S85" t="s">
        <v>1134</v>
      </c>
      <c r="T85" t="s">
        <v>1135</v>
      </c>
      <c r="U85">
        <v>8.9999999999999998E-4</v>
      </c>
      <c r="V85">
        <v>1.1600000000000001E-7</v>
      </c>
      <c r="W85">
        <v>7351</v>
      </c>
      <c r="X85" t="s">
        <v>1148</v>
      </c>
      <c r="Y85" t="b">
        <v>1</v>
      </c>
      <c r="Z85" t="s">
        <v>1134</v>
      </c>
      <c r="AA85" t="s">
        <v>1149</v>
      </c>
      <c r="AB85">
        <v>2</v>
      </c>
      <c r="AC85" t="b">
        <v>1</v>
      </c>
      <c r="AD85">
        <v>3.8545509297598399E-3</v>
      </c>
      <c r="AE85">
        <v>28.436705512477499</v>
      </c>
    </row>
    <row r="86" spans="1:31" x14ac:dyDescent="0.4">
      <c r="A86" t="s">
        <v>1222</v>
      </c>
      <c r="B86" t="s">
        <v>1138</v>
      </c>
      <c r="C86" t="s">
        <v>1139</v>
      </c>
      <c r="D86" t="s">
        <v>1138</v>
      </c>
      <c r="E86" t="s">
        <v>1139</v>
      </c>
      <c r="F86">
        <v>-4.1000000000000003E-3</v>
      </c>
      <c r="G86">
        <v>6.3500000000000004E-4</v>
      </c>
      <c r="H86">
        <v>0.39960000000000001</v>
      </c>
      <c r="I86">
        <v>0.40100000000000002</v>
      </c>
      <c r="J86" t="b">
        <v>0</v>
      </c>
      <c r="K86" t="b">
        <v>0</v>
      </c>
      <c r="L86" t="b">
        <v>0</v>
      </c>
      <c r="M86" t="s">
        <v>1147</v>
      </c>
      <c r="N86">
        <v>4.0555000000000001E-3</v>
      </c>
      <c r="O86">
        <v>0.87570000000000003</v>
      </c>
      <c r="P86">
        <v>288649</v>
      </c>
      <c r="Q86" t="s">
        <v>817</v>
      </c>
      <c r="R86" t="b">
        <v>1</v>
      </c>
      <c r="S86" t="s">
        <v>1134</v>
      </c>
      <c r="T86" t="s">
        <v>1135</v>
      </c>
      <c r="U86">
        <v>8.9999999999999998E-4</v>
      </c>
      <c r="V86">
        <v>8.0460000000000006E-6</v>
      </c>
      <c r="W86">
        <v>7351</v>
      </c>
      <c r="X86" t="s">
        <v>1148</v>
      </c>
      <c r="Y86" t="b">
        <v>1</v>
      </c>
      <c r="Z86" t="s">
        <v>1134</v>
      </c>
      <c r="AA86" t="s">
        <v>1149</v>
      </c>
      <c r="AB86">
        <v>2</v>
      </c>
      <c r="AC86" t="b">
        <v>1</v>
      </c>
      <c r="AD86">
        <v>2.81521724567585E-3</v>
      </c>
      <c r="AE86">
        <v>20.7474400896158</v>
      </c>
    </row>
    <row r="87" spans="1:31" x14ac:dyDescent="0.4">
      <c r="A87" t="s">
        <v>1223</v>
      </c>
      <c r="B87" t="s">
        <v>1131</v>
      </c>
      <c r="C87" t="s">
        <v>1132</v>
      </c>
      <c r="D87" t="s">
        <v>1131</v>
      </c>
      <c r="E87" t="s">
        <v>1132</v>
      </c>
      <c r="F87">
        <v>-4.7999999999999996E-3</v>
      </c>
      <c r="G87">
        <v>-1.04E-2</v>
      </c>
      <c r="H87">
        <v>0.5081</v>
      </c>
      <c r="I87">
        <v>0.50670000000000004</v>
      </c>
      <c r="J87" t="b">
        <v>0</v>
      </c>
      <c r="K87" t="b">
        <v>0</v>
      </c>
      <c r="L87" t="b">
        <v>0</v>
      </c>
      <c r="M87" t="s">
        <v>1147</v>
      </c>
      <c r="N87">
        <v>3.8257999999999999E-3</v>
      </c>
      <c r="O87">
        <v>6.5599999999999999E-3</v>
      </c>
      <c r="P87">
        <v>288649</v>
      </c>
      <c r="Q87" t="s">
        <v>817</v>
      </c>
      <c r="R87" t="b">
        <v>1</v>
      </c>
      <c r="S87" t="s">
        <v>1134</v>
      </c>
      <c r="T87" t="s">
        <v>1135</v>
      </c>
      <c r="U87">
        <v>8.9999999999999998E-4</v>
      </c>
      <c r="V87">
        <v>1.127E-7</v>
      </c>
      <c r="W87">
        <v>7351</v>
      </c>
      <c r="X87" t="s">
        <v>1148</v>
      </c>
      <c r="Y87" t="b">
        <v>1</v>
      </c>
      <c r="Z87" t="s">
        <v>1134</v>
      </c>
      <c r="AA87" t="s">
        <v>1149</v>
      </c>
      <c r="AB87">
        <v>2</v>
      </c>
      <c r="AC87" t="b">
        <v>1</v>
      </c>
      <c r="AD87">
        <v>3.8545509297598399E-3</v>
      </c>
      <c r="AE87">
        <v>28.436705512477499</v>
      </c>
    </row>
    <row r="88" spans="1:31" x14ac:dyDescent="0.4">
      <c r="A88" t="s">
        <v>1224</v>
      </c>
      <c r="B88" t="s">
        <v>1131</v>
      </c>
      <c r="C88" t="s">
        <v>1132</v>
      </c>
      <c r="D88" t="s">
        <v>1131</v>
      </c>
      <c r="E88" t="s">
        <v>1132</v>
      </c>
      <c r="F88">
        <v>4.1999999999999997E-3</v>
      </c>
      <c r="G88">
        <v>-2.0579999999999999E-3</v>
      </c>
      <c r="H88">
        <v>0.35260000000000002</v>
      </c>
      <c r="I88">
        <v>0.371</v>
      </c>
      <c r="J88" t="b">
        <v>0</v>
      </c>
      <c r="K88" t="b">
        <v>0</v>
      </c>
      <c r="L88" t="b">
        <v>0</v>
      </c>
      <c r="M88" t="s">
        <v>1147</v>
      </c>
      <c r="N88">
        <v>4.1751000000000002E-3</v>
      </c>
      <c r="O88">
        <v>0.62209999999999999</v>
      </c>
      <c r="P88">
        <v>288649</v>
      </c>
      <c r="Q88" t="s">
        <v>817</v>
      </c>
      <c r="R88" t="b">
        <v>1</v>
      </c>
      <c r="S88" t="s">
        <v>1134</v>
      </c>
      <c r="T88" t="s">
        <v>1135</v>
      </c>
      <c r="U88">
        <v>1E-3</v>
      </c>
      <c r="V88">
        <v>9.6479999999999998E-6</v>
      </c>
      <c r="W88">
        <v>7351</v>
      </c>
      <c r="X88" t="s">
        <v>1148</v>
      </c>
      <c r="Y88" t="b">
        <v>1</v>
      </c>
      <c r="Z88" t="s">
        <v>1134</v>
      </c>
      <c r="AA88" t="s">
        <v>1149</v>
      </c>
      <c r="AB88">
        <v>2</v>
      </c>
      <c r="AC88" t="b">
        <v>1</v>
      </c>
      <c r="AD88">
        <v>2.3939288661136899E-3</v>
      </c>
      <c r="AE88">
        <v>17.635200652972401</v>
      </c>
    </row>
    <row r="89" spans="1:31" x14ac:dyDescent="0.4">
      <c r="A89" t="s">
        <v>1225</v>
      </c>
      <c r="B89" t="s">
        <v>1138</v>
      </c>
      <c r="C89" t="s">
        <v>1139</v>
      </c>
      <c r="D89" t="s">
        <v>1138</v>
      </c>
      <c r="E89" t="s">
        <v>1139</v>
      </c>
      <c r="F89">
        <v>-4.0000000000000001E-3</v>
      </c>
      <c r="G89">
        <v>-5.4510000000000001E-3</v>
      </c>
      <c r="H89">
        <v>0.51019999999999999</v>
      </c>
      <c r="I89">
        <v>0.4849</v>
      </c>
      <c r="J89" t="b">
        <v>0</v>
      </c>
      <c r="K89" t="b">
        <v>0</v>
      </c>
      <c r="L89" t="b">
        <v>0</v>
      </c>
      <c r="M89" t="s">
        <v>1147</v>
      </c>
      <c r="N89">
        <v>3.8582999999999998E-3</v>
      </c>
      <c r="O89">
        <v>0.15770000000000001</v>
      </c>
      <c r="P89">
        <v>288649</v>
      </c>
      <c r="Q89" t="s">
        <v>817</v>
      </c>
      <c r="R89" t="b">
        <v>1</v>
      </c>
      <c r="S89" t="s">
        <v>1134</v>
      </c>
      <c r="T89" t="s">
        <v>1135</v>
      </c>
      <c r="U89">
        <v>8.9999999999999998E-4</v>
      </c>
      <c r="V89">
        <v>8.9409999999999996E-6</v>
      </c>
      <c r="W89">
        <v>7351</v>
      </c>
      <c r="X89" t="s">
        <v>1148</v>
      </c>
      <c r="Y89" t="b">
        <v>1</v>
      </c>
      <c r="Z89" t="s">
        <v>1134</v>
      </c>
      <c r="AA89" t="s">
        <v>1149</v>
      </c>
      <c r="AB89">
        <v>2</v>
      </c>
      <c r="AC89" t="b">
        <v>1</v>
      </c>
      <c r="AD89">
        <v>2.67992784294283E-3</v>
      </c>
      <c r="AE89">
        <v>19.747712161442699</v>
      </c>
    </row>
    <row r="90" spans="1:31" x14ac:dyDescent="0.4">
      <c r="A90" t="s">
        <v>1226</v>
      </c>
      <c r="B90" t="s">
        <v>1131</v>
      </c>
      <c r="C90" t="s">
        <v>1139</v>
      </c>
      <c r="D90" t="s">
        <v>1131</v>
      </c>
      <c r="E90" t="s">
        <v>1139</v>
      </c>
      <c r="F90">
        <v>4.1000000000000003E-3</v>
      </c>
      <c r="G90">
        <v>-4.0020000000000003E-3</v>
      </c>
      <c r="H90">
        <v>0.36809999999999998</v>
      </c>
      <c r="I90">
        <v>0.37819999999999998</v>
      </c>
      <c r="J90" t="b">
        <v>0</v>
      </c>
      <c r="K90" t="b">
        <v>0</v>
      </c>
      <c r="L90" t="b">
        <v>0</v>
      </c>
      <c r="M90" t="s">
        <v>1147</v>
      </c>
      <c r="N90">
        <v>3.9546E-3</v>
      </c>
      <c r="O90">
        <v>0.31159999999999999</v>
      </c>
      <c r="P90">
        <v>288649</v>
      </c>
      <c r="Q90" t="s">
        <v>817</v>
      </c>
      <c r="R90" t="b">
        <v>1</v>
      </c>
      <c r="S90" t="s">
        <v>1134</v>
      </c>
      <c r="T90" t="s">
        <v>1135</v>
      </c>
      <c r="U90">
        <v>8.9999999999999998E-4</v>
      </c>
      <c r="V90">
        <v>7.0709999999999997E-6</v>
      </c>
      <c r="W90">
        <v>7351</v>
      </c>
      <c r="X90" t="s">
        <v>1148</v>
      </c>
      <c r="Y90" t="b">
        <v>1</v>
      </c>
      <c r="Z90" t="s">
        <v>1134</v>
      </c>
      <c r="AA90" t="s">
        <v>1149</v>
      </c>
      <c r="AB90">
        <v>2</v>
      </c>
      <c r="AC90" t="b">
        <v>1</v>
      </c>
      <c r="AD90">
        <v>2.81521724567585E-3</v>
      </c>
      <c r="AE90">
        <v>20.7474400896158</v>
      </c>
    </row>
    <row r="91" spans="1:31" x14ac:dyDescent="0.4">
      <c r="A91" t="s">
        <v>1227</v>
      </c>
      <c r="B91" t="s">
        <v>1131</v>
      </c>
      <c r="C91" t="s">
        <v>1132</v>
      </c>
      <c r="D91" t="s">
        <v>1131</v>
      </c>
      <c r="E91" t="s">
        <v>1132</v>
      </c>
      <c r="F91">
        <v>-6.0000000000000001E-3</v>
      </c>
      <c r="G91">
        <v>-8.7430000000000008E-3</v>
      </c>
      <c r="H91">
        <v>0.44</v>
      </c>
      <c r="I91">
        <v>0.45500000000000002</v>
      </c>
      <c r="J91" t="b">
        <v>0</v>
      </c>
      <c r="K91" t="b">
        <v>0</v>
      </c>
      <c r="L91" t="b">
        <v>0</v>
      </c>
      <c r="M91" t="s">
        <v>1147</v>
      </c>
      <c r="N91">
        <v>3.8587999999999999E-3</v>
      </c>
      <c r="O91">
        <v>2.3460000000000002E-2</v>
      </c>
      <c r="P91">
        <v>288649</v>
      </c>
      <c r="Q91" t="s">
        <v>817</v>
      </c>
      <c r="R91" t="b">
        <v>1</v>
      </c>
      <c r="S91" t="s">
        <v>1134</v>
      </c>
      <c r="T91" t="s">
        <v>1135</v>
      </c>
      <c r="U91">
        <v>1E-3</v>
      </c>
      <c r="V91">
        <v>1.9730000000000001E-9</v>
      </c>
      <c r="W91">
        <v>5589</v>
      </c>
      <c r="X91" t="s">
        <v>1148</v>
      </c>
      <c r="Y91" t="b">
        <v>1</v>
      </c>
      <c r="Z91" t="s">
        <v>1134</v>
      </c>
      <c r="AA91" t="s">
        <v>1149</v>
      </c>
      <c r="AB91">
        <v>2</v>
      </c>
      <c r="AC91" t="b">
        <v>1</v>
      </c>
      <c r="AD91">
        <v>6.4000000000000003E-3</v>
      </c>
      <c r="AE91">
        <v>35.987117552335</v>
      </c>
    </row>
    <row r="92" spans="1:31" x14ac:dyDescent="0.4">
      <c r="A92" t="s">
        <v>1228</v>
      </c>
      <c r="B92" t="s">
        <v>1131</v>
      </c>
      <c r="C92" t="s">
        <v>1132</v>
      </c>
      <c r="D92" t="s">
        <v>1131</v>
      </c>
      <c r="E92" t="s">
        <v>1132</v>
      </c>
      <c r="F92">
        <v>4.7999999999999996E-3</v>
      </c>
      <c r="G92">
        <v>3.156E-3</v>
      </c>
      <c r="H92">
        <v>0.52300000000000002</v>
      </c>
      <c r="I92">
        <v>0.52510000000000001</v>
      </c>
      <c r="J92" t="b">
        <v>0</v>
      </c>
      <c r="K92" t="b">
        <v>0</v>
      </c>
      <c r="L92" t="b">
        <v>0</v>
      </c>
      <c r="M92" t="s">
        <v>1147</v>
      </c>
      <c r="N92">
        <v>3.8467000000000002E-3</v>
      </c>
      <c r="O92">
        <v>0.41199999999999998</v>
      </c>
      <c r="P92">
        <v>288649</v>
      </c>
      <c r="Q92" t="s">
        <v>817</v>
      </c>
      <c r="R92" t="b">
        <v>1</v>
      </c>
      <c r="S92" t="s">
        <v>1134</v>
      </c>
      <c r="T92" t="s">
        <v>1135</v>
      </c>
      <c r="U92">
        <v>8.9999999999999998E-4</v>
      </c>
      <c r="V92">
        <v>8.7019999999999994E-8</v>
      </c>
      <c r="W92">
        <v>7351</v>
      </c>
      <c r="X92" t="s">
        <v>1148</v>
      </c>
      <c r="Y92" t="b">
        <v>1</v>
      </c>
      <c r="Z92" t="s">
        <v>1134</v>
      </c>
      <c r="AA92" t="s">
        <v>1149</v>
      </c>
      <c r="AB92">
        <v>2</v>
      </c>
      <c r="AC92" t="b">
        <v>1</v>
      </c>
      <c r="AD92">
        <v>3.8545509297598399E-3</v>
      </c>
      <c r="AE92">
        <v>28.436705512477499</v>
      </c>
    </row>
    <row r="93" spans="1:31" x14ac:dyDescent="0.4">
      <c r="A93" t="s">
        <v>1229</v>
      </c>
      <c r="B93" t="s">
        <v>1138</v>
      </c>
      <c r="C93" t="s">
        <v>1139</v>
      </c>
      <c r="D93" t="s">
        <v>1138</v>
      </c>
      <c r="E93" t="s">
        <v>1139</v>
      </c>
      <c r="F93">
        <v>-4.3E-3</v>
      </c>
      <c r="G93">
        <v>1.346E-3</v>
      </c>
      <c r="H93">
        <v>0.45889999999999997</v>
      </c>
      <c r="I93">
        <v>0.45179999999999998</v>
      </c>
      <c r="J93" t="b">
        <v>0</v>
      </c>
      <c r="K93" t="b">
        <v>0</v>
      </c>
      <c r="L93" t="b">
        <v>0</v>
      </c>
      <c r="M93" t="s">
        <v>1147</v>
      </c>
      <c r="N93">
        <v>3.8519000000000001E-3</v>
      </c>
      <c r="O93">
        <v>0.7268</v>
      </c>
      <c r="P93">
        <v>288649</v>
      </c>
      <c r="Q93" t="s">
        <v>817</v>
      </c>
      <c r="R93" t="b">
        <v>1</v>
      </c>
      <c r="S93" t="s">
        <v>1134</v>
      </c>
      <c r="T93" t="s">
        <v>1135</v>
      </c>
      <c r="U93">
        <v>8.9999999999999998E-4</v>
      </c>
      <c r="V93">
        <v>1.7889999999999999E-6</v>
      </c>
      <c r="W93">
        <v>7351</v>
      </c>
      <c r="X93" t="s">
        <v>1148</v>
      </c>
      <c r="Y93" t="b">
        <v>1</v>
      </c>
      <c r="Z93" t="s">
        <v>1134</v>
      </c>
      <c r="AA93" t="s">
        <v>1149</v>
      </c>
      <c r="AB93">
        <v>2</v>
      </c>
      <c r="AC93" t="b">
        <v>1</v>
      </c>
      <c r="AD93">
        <v>3.0957005089740199E-3</v>
      </c>
      <c r="AE93">
        <v>22.820949866567201</v>
      </c>
    </row>
    <row r="94" spans="1:31" x14ac:dyDescent="0.4">
      <c r="A94" t="s">
        <v>1230</v>
      </c>
      <c r="B94" t="s">
        <v>1138</v>
      </c>
      <c r="C94" t="s">
        <v>1139</v>
      </c>
      <c r="D94" t="s">
        <v>1138</v>
      </c>
      <c r="E94" t="s">
        <v>1139</v>
      </c>
      <c r="F94">
        <v>4.4999999999999997E-3</v>
      </c>
      <c r="G94">
        <v>8.1320000000000003E-3</v>
      </c>
      <c r="H94">
        <v>0.39860000000000001</v>
      </c>
      <c r="I94">
        <v>0.41</v>
      </c>
      <c r="J94" t="b">
        <v>0</v>
      </c>
      <c r="K94" t="b">
        <v>0</v>
      </c>
      <c r="L94" t="b">
        <v>0</v>
      </c>
      <c r="M94" t="s">
        <v>1147</v>
      </c>
      <c r="N94">
        <v>3.9471999999999997E-3</v>
      </c>
      <c r="O94">
        <v>3.9379999999999998E-2</v>
      </c>
      <c r="P94">
        <v>288649</v>
      </c>
      <c r="Q94" t="s">
        <v>817</v>
      </c>
      <c r="R94" t="b">
        <v>1</v>
      </c>
      <c r="S94" t="s">
        <v>1134</v>
      </c>
      <c r="T94" t="s">
        <v>1135</v>
      </c>
      <c r="U94">
        <v>8.9999999999999998E-4</v>
      </c>
      <c r="V94">
        <v>7.2399999999999997E-7</v>
      </c>
      <c r="W94">
        <v>7351</v>
      </c>
      <c r="X94" t="s">
        <v>1148</v>
      </c>
      <c r="Y94" t="b">
        <v>1</v>
      </c>
      <c r="Z94" t="s">
        <v>1134</v>
      </c>
      <c r="AA94" t="s">
        <v>1149</v>
      </c>
      <c r="AB94">
        <v>2</v>
      </c>
      <c r="AC94" t="b">
        <v>1</v>
      </c>
      <c r="AD94">
        <v>3.3893709327548799E-3</v>
      </c>
      <c r="AE94">
        <v>24.9931982043259</v>
      </c>
    </row>
    <row r="95" spans="1:31" x14ac:dyDescent="0.4">
      <c r="A95" t="s">
        <v>1231</v>
      </c>
      <c r="B95" t="s">
        <v>1131</v>
      </c>
      <c r="C95" t="s">
        <v>1132</v>
      </c>
      <c r="D95" t="s">
        <v>1131</v>
      </c>
      <c r="E95" t="s">
        <v>1132</v>
      </c>
      <c r="F95">
        <v>4.0000000000000001E-3</v>
      </c>
      <c r="G95">
        <v>-1.882E-3</v>
      </c>
      <c r="H95">
        <v>0.57069999999999999</v>
      </c>
      <c r="I95">
        <v>0.56410000000000005</v>
      </c>
      <c r="J95" t="b">
        <v>0</v>
      </c>
      <c r="K95" t="b">
        <v>0</v>
      </c>
      <c r="L95" t="b">
        <v>0</v>
      </c>
      <c r="M95" t="s">
        <v>1147</v>
      </c>
      <c r="N95">
        <v>3.9088999999999999E-3</v>
      </c>
      <c r="O95">
        <v>0.63019999999999998</v>
      </c>
      <c r="P95">
        <v>288649</v>
      </c>
      <c r="Q95" t="s">
        <v>817</v>
      </c>
      <c r="R95" t="b">
        <v>1</v>
      </c>
      <c r="S95" t="s">
        <v>1134</v>
      </c>
      <c r="T95" t="s">
        <v>1135</v>
      </c>
      <c r="U95">
        <v>8.9999999999999998E-4</v>
      </c>
      <c r="V95">
        <v>8.1340000000000004E-6</v>
      </c>
      <c r="W95">
        <v>7351</v>
      </c>
      <c r="X95" t="s">
        <v>1148</v>
      </c>
      <c r="Y95" t="b">
        <v>1</v>
      </c>
      <c r="Z95" t="s">
        <v>1134</v>
      </c>
      <c r="AA95" t="s">
        <v>1149</v>
      </c>
      <c r="AB95">
        <v>2</v>
      </c>
      <c r="AC95" t="b">
        <v>1</v>
      </c>
      <c r="AD95">
        <v>2.67992784294283E-3</v>
      </c>
      <c r="AE95">
        <v>19.747712161442699</v>
      </c>
    </row>
    <row r="96" spans="1:31" x14ac:dyDescent="0.4">
      <c r="A96" t="s">
        <v>1232</v>
      </c>
      <c r="B96" t="s">
        <v>1138</v>
      </c>
      <c r="C96" t="s">
        <v>1139</v>
      </c>
      <c r="D96" t="s">
        <v>1138</v>
      </c>
      <c r="E96" t="s">
        <v>1139</v>
      </c>
      <c r="F96">
        <v>-5.0000000000000001E-3</v>
      </c>
      <c r="G96">
        <v>-4.6730000000000001E-3</v>
      </c>
      <c r="H96">
        <v>0.54500000000000004</v>
      </c>
      <c r="I96">
        <v>0.54990000000000006</v>
      </c>
      <c r="J96" t="b">
        <v>0</v>
      </c>
      <c r="K96" t="b">
        <v>0</v>
      </c>
      <c r="L96" t="b">
        <v>0</v>
      </c>
      <c r="M96" t="s">
        <v>1147</v>
      </c>
      <c r="N96">
        <v>3.8939000000000001E-3</v>
      </c>
      <c r="O96">
        <v>0.23019999999999999</v>
      </c>
      <c r="P96">
        <v>288649</v>
      </c>
      <c r="Q96" t="s">
        <v>817</v>
      </c>
      <c r="R96" t="b">
        <v>1</v>
      </c>
      <c r="S96" t="s">
        <v>1134</v>
      </c>
      <c r="T96" t="s">
        <v>1135</v>
      </c>
      <c r="U96">
        <v>1E-3</v>
      </c>
      <c r="V96">
        <v>5.7329999999999998E-7</v>
      </c>
      <c r="W96">
        <v>5589</v>
      </c>
      <c r="X96" t="s">
        <v>1148</v>
      </c>
      <c r="Y96" t="b">
        <v>1</v>
      </c>
      <c r="Z96" t="s">
        <v>1134</v>
      </c>
      <c r="AA96" t="s">
        <v>1149</v>
      </c>
      <c r="AB96">
        <v>2</v>
      </c>
      <c r="AC96" t="b">
        <v>1</v>
      </c>
      <c r="AD96">
        <v>4.4531528322051999E-3</v>
      </c>
      <c r="AE96">
        <v>24.991053855788198</v>
      </c>
    </row>
    <row r="97" spans="1:31" x14ac:dyDescent="0.4">
      <c r="A97" t="s">
        <v>1233</v>
      </c>
      <c r="B97" t="s">
        <v>1138</v>
      </c>
      <c r="C97" t="s">
        <v>1139</v>
      </c>
      <c r="D97" t="s">
        <v>1138</v>
      </c>
      <c r="E97" t="s">
        <v>1139</v>
      </c>
      <c r="F97">
        <v>4.1999999999999997E-3</v>
      </c>
      <c r="G97">
        <v>1.6750000000000001E-3</v>
      </c>
      <c r="H97">
        <v>0.38979999999999998</v>
      </c>
      <c r="I97">
        <v>0.39829999999999999</v>
      </c>
      <c r="J97" t="b">
        <v>0</v>
      </c>
      <c r="K97" t="b">
        <v>0</v>
      </c>
      <c r="L97" t="b">
        <v>0</v>
      </c>
      <c r="M97" t="s">
        <v>1147</v>
      </c>
      <c r="N97">
        <v>3.9480000000000001E-3</v>
      </c>
      <c r="O97">
        <v>0.6714</v>
      </c>
      <c r="P97">
        <v>288649</v>
      </c>
      <c r="Q97" t="s">
        <v>817</v>
      </c>
      <c r="R97" t="b">
        <v>1</v>
      </c>
      <c r="S97" t="s">
        <v>1134</v>
      </c>
      <c r="T97" t="s">
        <v>1135</v>
      </c>
      <c r="U97">
        <v>8.9999999999999998E-4</v>
      </c>
      <c r="V97">
        <v>2.8600000000000001E-6</v>
      </c>
      <c r="W97">
        <v>7351</v>
      </c>
      <c r="X97" t="s">
        <v>1148</v>
      </c>
      <c r="Y97" t="b">
        <v>1</v>
      </c>
      <c r="Z97" t="s">
        <v>1134</v>
      </c>
      <c r="AA97" t="s">
        <v>1149</v>
      </c>
      <c r="AB97">
        <v>2</v>
      </c>
      <c r="AC97" t="b">
        <v>1</v>
      </c>
      <c r="AD97">
        <v>2.9538090573430799E-3</v>
      </c>
      <c r="AE97">
        <v>21.7718526579906</v>
      </c>
    </row>
    <row r="98" spans="1:31" x14ac:dyDescent="0.4">
      <c r="A98" t="s">
        <v>1234</v>
      </c>
      <c r="B98" t="s">
        <v>1131</v>
      </c>
      <c r="C98" t="s">
        <v>1132</v>
      </c>
      <c r="D98" t="s">
        <v>1131</v>
      </c>
      <c r="E98" t="s">
        <v>1132</v>
      </c>
      <c r="F98">
        <v>4.7999999999999996E-3</v>
      </c>
      <c r="G98">
        <v>6.6420000000000003E-3</v>
      </c>
      <c r="H98">
        <v>0.375</v>
      </c>
      <c r="I98">
        <v>0.37980000000000003</v>
      </c>
      <c r="J98" t="b">
        <v>0</v>
      </c>
      <c r="K98" t="b">
        <v>0</v>
      </c>
      <c r="L98" t="b">
        <v>0</v>
      </c>
      <c r="M98" t="s">
        <v>1147</v>
      </c>
      <c r="N98">
        <v>3.9440999999999999E-3</v>
      </c>
      <c r="O98">
        <v>9.2160000000000006E-2</v>
      </c>
      <c r="P98">
        <v>288649</v>
      </c>
      <c r="Q98" t="s">
        <v>817</v>
      </c>
      <c r="R98" t="b">
        <v>1</v>
      </c>
      <c r="S98" t="s">
        <v>1134</v>
      </c>
      <c r="T98" t="s">
        <v>1135</v>
      </c>
      <c r="U98">
        <v>8.9999999999999998E-4</v>
      </c>
      <c r="V98">
        <v>7.8300000000000006E-8</v>
      </c>
      <c r="W98">
        <v>7351</v>
      </c>
      <c r="X98" t="s">
        <v>1148</v>
      </c>
      <c r="Y98" t="b">
        <v>1</v>
      </c>
      <c r="Z98" t="s">
        <v>1134</v>
      </c>
      <c r="AA98" t="s">
        <v>1149</v>
      </c>
      <c r="AB98">
        <v>2</v>
      </c>
      <c r="AC98" t="b">
        <v>1</v>
      </c>
      <c r="AD98">
        <v>3.8545509297598399E-3</v>
      </c>
      <c r="AE98">
        <v>28.436705512477499</v>
      </c>
    </row>
    <row r="99" spans="1:31" x14ac:dyDescent="0.4">
      <c r="A99" t="s">
        <v>1235</v>
      </c>
      <c r="B99" t="s">
        <v>1131</v>
      </c>
      <c r="C99" t="s">
        <v>1132</v>
      </c>
      <c r="D99" t="s">
        <v>1131</v>
      </c>
      <c r="E99" t="s">
        <v>1132</v>
      </c>
      <c r="F99">
        <v>-4.4000000000000003E-3</v>
      </c>
      <c r="G99">
        <v>4.6680000000000003E-3</v>
      </c>
      <c r="H99">
        <v>0.60470000000000002</v>
      </c>
      <c r="I99">
        <v>0.60670000000000002</v>
      </c>
      <c r="J99" t="b">
        <v>0</v>
      </c>
      <c r="K99" t="b">
        <v>0</v>
      </c>
      <c r="L99" t="b">
        <v>0</v>
      </c>
      <c r="M99" t="s">
        <v>1147</v>
      </c>
      <c r="N99">
        <v>4.0100999999999999E-3</v>
      </c>
      <c r="O99">
        <v>0.24440000000000001</v>
      </c>
      <c r="P99">
        <v>288649</v>
      </c>
      <c r="Q99" t="s">
        <v>817</v>
      </c>
      <c r="R99" t="b">
        <v>1</v>
      </c>
      <c r="S99" t="s">
        <v>1134</v>
      </c>
      <c r="T99" t="s">
        <v>1135</v>
      </c>
      <c r="U99">
        <v>8.9999999999999998E-4</v>
      </c>
      <c r="V99">
        <v>3.1329999999999999E-6</v>
      </c>
      <c r="W99">
        <v>7351</v>
      </c>
      <c r="X99" t="s">
        <v>1148</v>
      </c>
      <c r="Y99" t="b">
        <v>1</v>
      </c>
      <c r="Z99" t="s">
        <v>1134</v>
      </c>
      <c r="AA99" t="s">
        <v>1149</v>
      </c>
      <c r="AB99">
        <v>2</v>
      </c>
      <c r="AC99" t="b">
        <v>1</v>
      </c>
      <c r="AD99">
        <v>3.24088876687196E-3</v>
      </c>
      <c r="AE99">
        <v>23.894731715345699</v>
      </c>
    </row>
    <row r="100" spans="1:31" x14ac:dyDescent="0.4">
      <c r="A100" t="s">
        <v>1236</v>
      </c>
      <c r="B100" t="s">
        <v>1138</v>
      </c>
      <c r="C100" t="s">
        <v>1139</v>
      </c>
      <c r="D100" t="s">
        <v>1138</v>
      </c>
      <c r="E100" t="s">
        <v>1139</v>
      </c>
      <c r="F100">
        <v>4.4000000000000003E-3</v>
      </c>
      <c r="G100">
        <v>1.4189999999999999E-3</v>
      </c>
      <c r="H100">
        <v>0.39119999999999999</v>
      </c>
      <c r="I100">
        <v>0.39450000000000002</v>
      </c>
      <c r="J100" t="b">
        <v>0</v>
      </c>
      <c r="K100" t="b">
        <v>0</v>
      </c>
      <c r="L100" t="b">
        <v>0</v>
      </c>
      <c r="M100" t="s">
        <v>1147</v>
      </c>
      <c r="N100">
        <v>4.0940999999999998E-3</v>
      </c>
      <c r="O100">
        <v>0.72889999999999999</v>
      </c>
      <c r="P100">
        <v>288649</v>
      </c>
      <c r="Q100" t="s">
        <v>817</v>
      </c>
      <c r="R100" t="b">
        <v>1</v>
      </c>
      <c r="S100" t="s">
        <v>1134</v>
      </c>
      <c r="T100" t="s">
        <v>1135</v>
      </c>
      <c r="U100">
        <v>8.9999999999999998E-4</v>
      </c>
      <c r="V100">
        <v>1.708E-6</v>
      </c>
      <c r="W100">
        <v>7351</v>
      </c>
      <c r="X100" t="s">
        <v>1148</v>
      </c>
      <c r="Y100" t="b">
        <v>1</v>
      </c>
      <c r="Z100" t="s">
        <v>1134</v>
      </c>
      <c r="AA100" t="s">
        <v>1149</v>
      </c>
      <c r="AB100">
        <v>2</v>
      </c>
      <c r="AC100" t="b">
        <v>1</v>
      </c>
      <c r="AD100">
        <v>3.24088876687196E-3</v>
      </c>
      <c r="AE100">
        <v>23.894731715345699</v>
      </c>
    </row>
    <row r="101" spans="1:31" x14ac:dyDescent="0.4">
      <c r="A101" t="s">
        <v>1237</v>
      </c>
      <c r="B101" t="s">
        <v>1131</v>
      </c>
      <c r="C101" t="s">
        <v>1138</v>
      </c>
      <c r="D101" t="s">
        <v>1131</v>
      </c>
      <c r="E101" t="s">
        <v>1138</v>
      </c>
      <c r="F101">
        <v>-4.1999999999999997E-3</v>
      </c>
      <c r="G101">
        <v>-3.8730000000000001E-3</v>
      </c>
      <c r="H101">
        <v>0.40060000000000001</v>
      </c>
      <c r="I101">
        <v>0.41589999999999999</v>
      </c>
      <c r="J101" t="b">
        <v>0</v>
      </c>
      <c r="K101" t="b">
        <v>1</v>
      </c>
      <c r="L101" t="b">
        <v>0</v>
      </c>
      <c r="M101" t="s">
        <v>1147</v>
      </c>
      <c r="N101">
        <v>3.8222999999999998E-3</v>
      </c>
      <c r="O101">
        <v>0.31090000000000001</v>
      </c>
      <c r="P101">
        <v>288649</v>
      </c>
      <c r="Q101" t="s">
        <v>817</v>
      </c>
      <c r="R101" t="b">
        <v>1</v>
      </c>
      <c r="S101" t="s">
        <v>1134</v>
      </c>
      <c r="T101" t="s">
        <v>1135</v>
      </c>
      <c r="U101">
        <v>8.9999999999999998E-4</v>
      </c>
      <c r="V101">
        <v>2.9409999999999999E-6</v>
      </c>
      <c r="W101">
        <v>7351</v>
      </c>
      <c r="X101" t="s">
        <v>1148</v>
      </c>
      <c r="Y101" t="b">
        <v>1</v>
      </c>
      <c r="Z101" t="s">
        <v>1134</v>
      </c>
      <c r="AA101" t="s">
        <v>1149</v>
      </c>
      <c r="AB101">
        <v>2</v>
      </c>
      <c r="AC101" t="b">
        <v>1</v>
      </c>
      <c r="AD101">
        <v>2.9538090573430799E-3</v>
      </c>
      <c r="AE101">
        <v>21.7718526579906</v>
      </c>
    </row>
    <row r="102" spans="1:31" x14ac:dyDescent="0.4">
      <c r="A102" t="s">
        <v>1238</v>
      </c>
      <c r="B102" t="s">
        <v>1138</v>
      </c>
      <c r="C102" t="s">
        <v>1139</v>
      </c>
      <c r="D102" t="s">
        <v>1138</v>
      </c>
      <c r="E102" t="s">
        <v>1139</v>
      </c>
      <c r="F102">
        <v>4.4999999999999997E-3</v>
      </c>
      <c r="G102">
        <v>5.1380000000000002E-3</v>
      </c>
      <c r="H102">
        <v>0.61439999999999995</v>
      </c>
      <c r="I102">
        <v>0.60770000000000002</v>
      </c>
      <c r="J102" t="b">
        <v>0</v>
      </c>
      <c r="K102" t="b">
        <v>0</v>
      </c>
      <c r="L102" t="b">
        <v>0</v>
      </c>
      <c r="M102" t="s">
        <v>1147</v>
      </c>
      <c r="N102">
        <v>3.8888999999999998E-3</v>
      </c>
      <c r="O102">
        <v>0.18640000000000001</v>
      </c>
      <c r="P102">
        <v>288649</v>
      </c>
      <c r="Q102" t="s">
        <v>817</v>
      </c>
      <c r="R102" t="b">
        <v>1</v>
      </c>
      <c r="S102" t="s">
        <v>1134</v>
      </c>
      <c r="T102" t="s">
        <v>1135</v>
      </c>
      <c r="U102">
        <v>8.9999999999999998E-4</v>
      </c>
      <c r="V102">
        <v>5.4369999999999998E-7</v>
      </c>
      <c r="W102">
        <v>7351</v>
      </c>
      <c r="X102" t="s">
        <v>1148</v>
      </c>
      <c r="Y102" t="b">
        <v>1</v>
      </c>
      <c r="Z102" t="s">
        <v>1134</v>
      </c>
      <c r="AA102" t="s">
        <v>1149</v>
      </c>
      <c r="AB102">
        <v>2</v>
      </c>
      <c r="AC102" t="b">
        <v>1</v>
      </c>
      <c r="AD102">
        <v>3.3893709327548799E-3</v>
      </c>
      <c r="AE102">
        <v>24.9931982043259</v>
      </c>
    </row>
    <row r="103" spans="1:31" x14ac:dyDescent="0.4">
      <c r="A103" t="s">
        <v>1239</v>
      </c>
      <c r="B103" t="s">
        <v>1131</v>
      </c>
      <c r="C103" t="s">
        <v>1138</v>
      </c>
      <c r="D103" t="s">
        <v>1131</v>
      </c>
      <c r="E103" t="s">
        <v>1138</v>
      </c>
      <c r="F103">
        <v>4.4999999999999997E-3</v>
      </c>
      <c r="G103">
        <v>-5.3200000000000001E-3</v>
      </c>
      <c r="H103">
        <v>0.41499999999999998</v>
      </c>
      <c r="I103">
        <v>0.41399999999999998</v>
      </c>
      <c r="J103" t="b">
        <v>0</v>
      </c>
      <c r="K103" t="b">
        <v>1</v>
      </c>
      <c r="L103" t="b">
        <v>0</v>
      </c>
      <c r="M103" t="s">
        <v>1147</v>
      </c>
      <c r="N103">
        <v>3.9176999999999997E-3</v>
      </c>
      <c r="O103">
        <v>0.17449999999999999</v>
      </c>
      <c r="P103">
        <v>288649</v>
      </c>
      <c r="Q103" t="s">
        <v>817</v>
      </c>
      <c r="R103" t="b">
        <v>1</v>
      </c>
      <c r="S103" t="s">
        <v>1134</v>
      </c>
      <c r="T103" t="s">
        <v>1135</v>
      </c>
      <c r="U103">
        <v>8.9999999999999998E-4</v>
      </c>
      <c r="V103">
        <v>8.0589999999999998E-7</v>
      </c>
      <c r="W103">
        <v>7351</v>
      </c>
      <c r="X103" t="s">
        <v>1148</v>
      </c>
      <c r="Y103" t="b">
        <v>1</v>
      </c>
      <c r="Z103" t="s">
        <v>1134</v>
      </c>
      <c r="AA103" t="s">
        <v>1149</v>
      </c>
      <c r="AB103">
        <v>2</v>
      </c>
      <c r="AC103" t="b">
        <v>1</v>
      </c>
      <c r="AD103">
        <v>3.3893709327548799E-3</v>
      </c>
      <c r="AE103">
        <v>24.9931982043259</v>
      </c>
    </row>
    <row r="104" spans="1:31" x14ac:dyDescent="0.4">
      <c r="A104" t="s">
        <v>1240</v>
      </c>
      <c r="B104" t="s">
        <v>1131</v>
      </c>
      <c r="C104" t="s">
        <v>1132</v>
      </c>
      <c r="D104" t="s">
        <v>1131</v>
      </c>
      <c r="E104" t="s">
        <v>1132</v>
      </c>
      <c r="F104">
        <v>-4.1000000000000003E-3</v>
      </c>
      <c r="G104">
        <v>3.3140000000000001E-3</v>
      </c>
      <c r="H104">
        <v>0.54900000000000004</v>
      </c>
      <c r="I104">
        <v>0.54049999999999998</v>
      </c>
      <c r="J104" t="b">
        <v>0</v>
      </c>
      <c r="K104" t="b">
        <v>0</v>
      </c>
      <c r="L104" t="b">
        <v>0</v>
      </c>
      <c r="M104" t="s">
        <v>1147</v>
      </c>
      <c r="N104">
        <v>3.8119E-3</v>
      </c>
      <c r="O104">
        <v>0.3846</v>
      </c>
      <c r="P104">
        <v>288649</v>
      </c>
      <c r="Q104" t="s">
        <v>817</v>
      </c>
      <c r="R104" t="b">
        <v>1</v>
      </c>
      <c r="S104" t="s">
        <v>1134</v>
      </c>
      <c r="T104" t="s">
        <v>1135</v>
      </c>
      <c r="U104">
        <v>8.9999999999999998E-4</v>
      </c>
      <c r="V104">
        <v>6.1820000000000003E-6</v>
      </c>
      <c r="W104">
        <v>7351</v>
      </c>
      <c r="X104" t="s">
        <v>1148</v>
      </c>
      <c r="Y104" t="b">
        <v>1</v>
      </c>
      <c r="Z104" t="s">
        <v>1134</v>
      </c>
      <c r="AA104" t="s">
        <v>1149</v>
      </c>
      <c r="AB104">
        <v>2</v>
      </c>
      <c r="AC104" t="b">
        <v>1</v>
      </c>
      <c r="AD104">
        <v>2.81521724567585E-3</v>
      </c>
      <c r="AE104">
        <v>20.7474400896158</v>
      </c>
    </row>
    <row r="105" spans="1:31" x14ac:dyDescent="0.4">
      <c r="A105" t="s">
        <v>1241</v>
      </c>
      <c r="B105" t="s">
        <v>1138</v>
      </c>
      <c r="C105" t="s">
        <v>1139</v>
      </c>
      <c r="D105" t="s">
        <v>1138</v>
      </c>
      <c r="E105" t="s">
        <v>1139</v>
      </c>
      <c r="F105">
        <v>-4.4000000000000003E-3</v>
      </c>
      <c r="G105">
        <v>1.26E-4</v>
      </c>
      <c r="H105">
        <v>0.43169999999999997</v>
      </c>
      <c r="I105">
        <v>0.43690000000000001</v>
      </c>
      <c r="J105" t="b">
        <v>0</v>
      </c>
      <c r="K105" t="b">
        <v>0</v>
      </c>
      <c r="L105" t="b">
        <v>0</v>
      </c>
      <c r="M105" t="s">
        <v>1147</v>
      </c>
      <c r="N105">
        <v>3.9242000000000001E-3</v>
      </c>
      <c r="O105">
        <v>0.97430000000000005</v>
      </c>
      <c r="P105">
        <v>288649</v>
      </c>
      <c r="Q105" t="s">
        <v>817</v>
      </c>
      <c r="R105" t="b">
        <v>1</v>
      </c>
      <c r="S105" t="s">
        <v>1134</v>
      </c>
      <c r="T105" t="s">
        <v>1135</v>
      </c>
      <c r="U105">
        <v>1E-3</v>
      </c>
      <c r="V105">
        <v>4.228E-6</v>
      </c>
      <c r="W105">
        <v>7351</v>
      </c>
      <c r="X105" t="s">
        <v>1148</v>
      </c>
      <c r="Y105" t="b">
        <v>1</v>
      </c>
      <c r="Z105" t="s">
        <v>1134</v>
      </c>
      <c r="AA105" t="s">
        <v>1149</v>
      </c>
      <c r="AB105">
        <v>2</v>
      </c>
      <c r="AC105" t="b">
        <v>1</v>
      </c>
      <c r="AD105">
        <v>2.6267373642535801E-3</v>
      </c>
      <c r="AE105">
        <v>19.354732689430001</v>
      </c>
    </row>
    <row r="106" spans="1:31" x14ac:dyDescent="0.4">
      <c r="A106" t="s">
        <v>1242</v>
      </c>
      <c r="B106" t="s">
        <v>1138</v>
      </c>
      <c r="C106" t="s">
        <v>1139</v>
      </c>
      <c r="D106" t="s">
        <v>1138</v>
      </c>
      <c r="E106" t="s">
        <v>1139</v>
      </c>
      <c r="F106">
        <v>-4.4999999999999997E-3</v>
      </c>
      <c r="G106">
        <v>-1.7470000000000001E-3</v>
      </c>
      <c r="H106">
        <v>0.5403</v>
      </c>
      <c r="I106">
        <v>0.54620000000000002</v>
      </c>
      <c r="J106" t="b">
        <v>0</v>
      </c>
      <c r="K106" t="b">
        <v>0</v>
      </c>
      <c r="L106" t="b">
        <v>0</v>
      </c>
      <c r="M106" t="s">
        <v>1147</v>
      </c>
      <c r="N106">
        <v>3.7921999999999999E-3</v>
      </c>
      <c r="O106">
        <v>0.64500000000000002</v>
      </c>
      <c r="P106">
        <v>288649</v>
      </c>
      <c r="Q106" t="s">
        <v>817</v>
      </c>
      <c r="R106" t="b">
        <v>1</v>
      </c>
      <c r="S106" t="s">
        <v>1134</v>
      </c>
      <c r="T106" t="s">
        <v>1135</v>
      </c>
      <c r="U106">
        <v>8.9999999999999998E-4</v>
      </c>
      <c r="V106">
        <v>4.6460000000000002E-7</v>
      </c>
      <c r="W106">
        <v>7351</v>
      </c>
      <c r="X106" t="s">
        <v>1148</v>
      </c>
      <c r="Y106" t="b">
        <v>1</v>
      </c>
      <c r="Z106" t="s">
        <v>1134</v>
      </c>
      <c r="AA106" t="s">
        <v>1149</v>
      </c>
      <c r="AB106">
        <v>2</v>
      </c>
      <c r="AC106" t="b">
        <v>1</v>
      </c>
      <c r="AD106">
        <v>3.3893709327548799E-3</v>
      </c>
      <c r="AE106">
        <v>24.9931982043259</v>
      </c>
    </row>
    <row r="107" spans="1:31" x14ac:dyDescent="0.4">
      <c r="A107" t="s">
        <v>1243</v>
      </c>
      <c r="B107" t="s">
        <v>1131</v>
      </c>
      <c r="C107" t="s">
        <v>1132</v>
      </c>
      <c r="D107" t="s">
        <v>1131</v>
      </c>
      <c r="E107" t="s">
        <v>1132</v>
      </c>
      <c r="F107">
        <v>5.0000000000000001E-3</v>
      </c>
      <c r="G107">
        <v>1.0758E-2</v>
      </c>
      <c r="H107">
        <v>0.624</v>
      </c>
      <c r="I107">
        <v>0.61750000000000005</v>
      </c>
      <c r="J107" t="b">
        <v>0</v>
      </c>
      <c r="K107" t="b">
        <v>0</v>
      </c>
      <c r="L107" t="b">
        <v>0</v>
      </c>
      <c r="M107" t="s">
        <v>1147</v>
      </c>
      <c r="N107">
        <v>3.9172E-3</v>
      </c>
      <c r="O107">
        <v>6.025E-3</v>
      </c>
      <c r="P107">
        <v>288649</v>
      </c>
      <c r="Q107" t="s">
        <v>817</v>
      </c>
      <c r="R107" t="b">
        <v>1</v>
      </c>
      <c r="S107" t="s">
        <v>1134</v>
      </c>
      <c r="T107" t="s">
        <v>1135</v>
      </c>
      <c r="U107">
        <v>1E-3</v>
      </c>
      <c r="V107">
        <v>5.7329999999999998E-7</v>
      </c>
      <c r="W107">
        <v>5589</v>
      </c>
      <c r="X107" t="s">
        <v>1148</v>
      </c>
      <c r="Y107" t="b">
        <v>1</v>
      </c>
      <c r="Z107" t="s">
        <v>1134</v>
      </c>
      <c r="AA107" t="s">
        <v>1149</v>
      </c>
      <c r="AB107">
        <v>2</v>
      </c>
      <c r="AC107" t="b">
        <v>1</v>
      </c>
      <c r="AD107">
        <v>4.4531528322051999E-3</v>
      </c>
      <c r="AE107">
        <v>24.991053855788198</v>
      </c>
    </row>
    <row r="108" spans="1:31" x14ac:dyDescent="0.4">
      <c r="A108" t="s">
        <v>1244</v>
      </c>
      <c r="B108" t="s">
        <v>1138</v>
      </c>
      <c r="C108" t="s">
        <v>1139</v>
      </c>
      <c r="D108" t="s">
        <v>1138</v>
      </c>
      <c r="E108" t="s">
        <v>1139</v>
      </c>
      <c r="F108">
        <v>4.5999999999999999E-3</v>
      </c>
      <c r="G108">
        <v>-4.4200000000000001E-4</v>
      </c>
      <c r="H108">
        <v>0.35070000000000001</v>
      </c>
      <c r="I108">
        <v>0.36109999999999998</v>
      </c>
      <c r="J108" t="b">
        <v>0</v>
      </c>
      <c r="K108" t="b">
        <v>0</v>
      </c>
      <c r="L108" t="b">
        <v>0</v>
      </c>
      <c r="M108" t="s">
        <v>1147</v>
      </c>
      <c r="N108">
        <v>3.9649000000000004E-3</v>
      </c>
      <c r="O108">
        <v>0.9113</v>
      </c>
      <c r="P108">
        <v>288649</v>
      </c>
      <c r="Q108" t="s">
        <v>817</v>
      </c>
      <c r="R108" t="b">
        <v>1</v>
      </c>
      <c r="S108" t="s">
        <v>1134</v>
      </c>
      <c r="T108" t="s">
        <v>1135</v>
      </c>
      <c r="U108">
        <v>8.9999999999999998E-4</v>
      </c>
      <c r="V108">
        <v>2.565E-7</v>
      </c>
      <c r="W108">
        <v>7351</v>
      </c>
      <c r="X108" t="s">
        <v>1148</v>
      </c>
      <c r="Y108" t="b">
        <v>1</v>
      </c>
      <c r="Z108" t="s">
        <v>1134</v>
      </c>
      <c r="AA108" t="s">
        <v>1149</v>
      </c>
      <c r="AB108">
        <v>2</v>
      </c>
      <c r="AC108" t="b">
        <v>1</v>
      </c>
      <c r="AD108">
        <v>3.5411440438994799E-3</v>
      </c>
      <c r="AE108">
        <v>26.116349333508001</v>
      </c>
    </row>
    <row r="109" spans="1:31" x14ac:dyDescent="0.4">
      <c r="A109" t="s">
        <v>1245</v>
      </c>
      <c r="B109" t="s">
        <v>1131</v>
      </c>
      <c r="C109" t="s">
        <v>1132</v>
      </c>
      <c r="D109" t="s">
        <v>1131</v>
      </c>
      <c r="E109" t="s">
        <v>1132</v>
      </c>
      <c r="F109">
        <v>-4.1000000000000003E-3</v>
      </c>
      <c r="G109">
        <v>-2.0820000000000001E-3</v>
      </c>
      <c r="H109">
        <v>0.39989999999999998</v>
      </c>
      <c r="I109">
        <v>0.4017</v>
      </c>
      <c r="J109" t="b">
        <v>0</v>
      </c>
      <c r="K109" t="b">
        <v>0</v>
      </c>
      <c r="L109" t="b">
        <v>0</v>
      </c>
      <c r="M109" t="s">
        <v>1147</v>
      </c>
      <c r="N109">
        <v>4.0834000000000001E-3</v>
      </c>
      <c r="O109">
        <v>0.61019999999999996</v>
      </c>
      <c r="P109">
        <v>288649</v>
      </c>
      <c r="Q109" t="s">
        <v>817</v>
      </c>
      <c r="R109" t="b">
        <v>1</v>
      </c>
      <c r="S109" t="s">
        <v>1134</v>
      </c>
      <c r="T109" t="s">
        <v>1135</v>
      </c>
      <c r="U109">
        <v>8.9999999999999998E-4</v>
      </c>
      <c r="V109">
        <v>5.113E-6</v>
      </c>
      <c r="W109">
        <v>7351</v>
      </c>
      <c r="X109" t="s">
        <v>1148</v>
      </c>
      <c r="Y109" t="b">
        <v>1</v>
      </c>
      <c r="Z109" t="s">
        <v>1134</v>
      </c>
      <c r="AA109" t="s">
        <v>1149</v>
      </c>
      <c r="AB109">
        <v>2</v>
      </c>
      <c r="AC109" t="b">
        <v>1</v>
      </c>
      <c r="AD109">
        <v>2.81521724567585E-3</v>
      </c>
      <c r="AE109">
        <v>20.7474400896158</v>
      </c>
    </row>
    <row r="110" spans="1:31" x14ac:dyDescent="0.4">
      <c r="A110" t="s">
        <v>1246</v>
      </c>
      <c r="B110" t="s">
        <v>1138</v>
      </c>
      <c r="C110" t="s">
        <v>1139</v>
      </c>
      <c r="D110" t="s">
        <v>1138</v>
      </c>
      <c r="E110" t="s">
        <v>1139</v>
      </c>
      <c r="F110">
        <v>-4.0000000000000001E-3</v>
      </c>
      <c r="G110">
        <v>2.5579999999999999E-3</v>
      </c>
      <c r="H110">
        <v>0.5958</v>
      </c>
      <c r="I110">
        <v>0.58809999999999996</v>
      </c>
      <c r="J110" t="b">
        <v>0</v>
      </c>
      <c r="K110" t="b">
        <v>0</v>
      </c>
      <c r="L110" t="b">
        <v>0</v>
      </c>
      <c r="M110" t="s">
        <v>1147</v>
      </c>
      <c r="N110">
        <v>3.869E-3</v>
      </c>
      <c r="O110">
        <v>0.50849999999999995</v>
      </c>
      <c r="P110">
        <v>288649</v>
      </c>
      <c r="Q110" t="s">
        <v>817</v>
      </c>
      <c r="R110" t="b">
        <v>1</v>
      </c>
      <c r="S110" t="s">
        <v>1134</v>
      </c>
      <c r="T110" t="s">
        <v>1135</v>
      </c>
      <c r="U110">
        <v>8.9999999999999998E-4</v>
      </c>
      <c r="V110">
        <v>7.5820000000000004E-6</v>
      </c>
      <c r="W110">
        <v>7351</v>
      </c>
      <c r="X110" t="s">
        <v>1148</v>
      </c>
      <c r="Y110" t="b">
        <v>1</v>
      </c>
      <c r="Z110" t="s">
        <v>1134</v>
      </c>
      <c r="AA110" t="s">
        <v>1149</v>
      </c>
      <c r="AB110">
        <v>2</v>
      </c>
      <c r="AC110" t="b">
        <v>1</v>
      </c>
      <c r="AD110">
        <v>2.67992784294283E-3</v>
      </c>
      <c r="AE110">
        <v>19.747712161442699</v>
      </c>
    </row>
    <row r="111" spans="1:31" x14ac:dyDescent="0.4">
      <c r="A111" t="s">
        <v>1247</v>
      </c>
      <c r="B111" t="s">
        <v>1131</v>
      </c>
      <c r="C111" t="s">
        <v>1132</v>
      </c>
      <c r="D111" t="s">
        <v>1131</v>
      </c>
      <c r="E111" t="s">
        <v>1132</v>
      </c>
      <c r="F111">
        <v>4.1000000000000003E-3</v>
      </c>
      <c r="G111">
        <v>-3.058E-3</v>
      </c>
      <c r="H111">
        <v>0.4713</v>
      </c>
      <c r="I111">
        <v>0.44969999999999999</v>
      </c>
      <c r="J111" t="b">
        <v>0</v>
      </c>
      <c r="K111" t="b">
        <v>0</v>
      </c>
      <c r="L111" t="b">
        <v>0</v>
      </c>
      <c r="M111" t="s">
        <v>1147</v>
      </c>
      <c r="N111">
        <v>3.8303999999999999E-3</v>
      </c>
      <c r="O111">
        <v>0.42459999999999998</v>
      </c>
      <c r="P111">
        <v>288649</v>
      </c>
      <c r="Q111" t="s">
        <v>817</v>
      </c>
      <c r="R111" t="b">
        <v>1</v>
      </c>
      <c r="S111" t="s">
        <v>1134</v>
      </c>
      <c r="T111" t="s">
        <v>1135</v>
      </c>
      <c r="U111">
        <v>8.9999999999999998E-4</v>
      </c>
      <c r="V111">
        <v>4.4510000000000002E-6</v>
      </c>
      <c r="W111">
        <v>7351</v>
      </c>
      <c r="X111" t="s">
        <v>1148</v>
      </c>
      <c r="Y111" t="b">
        <v>1</v>
      </c>
      <c r="Z111" t="s">
        <v>1134</v>
      </c>
      <c r="AA111" t="s">
        <v>1149</v>
      </c>
      <c r="AB111">
        <v>2</v>
      </c>
      <c r="AC111" t="b">
        <v>1</v>
      </c>
      <c r="AD111">
        <v>2.81521724567585E-3</v>
      </c>
      <c r="AE111">
        <v>20.7474400896158</v>
      </c>
    </row>
    <row r="112" spans="1:31" x14ac:dyDescent="0.4">
      <c r="A112" t="s">
        <v>1248</v>
      </c>
      <c r="B112" t="s">
        <v>1131</v>
      </c>
      <c r="C112" t="s">
        <v>1132</v>
      </c>
      <c r="D112" t="s">
        <v>1131</v>
      </c>
      <c r="E112" t="s">
        <v>1132</v>
      </c>
      <c r="F112">
        <v>-4.1999999999999997E-3</v>
      </c>
      <c r="G112">
        <v>2.0070000000000001E-3</v>
      </c>
      <c r="H112">
        <v>0.57930000000000004</v>
      </c>
      <c r="I112">
        <v>0.57979999999999998</v>
      </c>
      <c r="J112" t="b">
        <v>0</v>
      </c>
      <c r="K112" t="b">
        <v>0</v>
      </c>
      <c r="L112" t="b">
        <v>0</v>
      </c>
      <c r="M112" t="s">
        <v>1147</v>
      </c>
      <c r="N112">
        <v>3.8614999999999999E-3</v>
      </c>
      <c r="O112">
        <v>0.60329999999999995</v>
      </c>
      <c r="P112">
        <v>288649</v>
      </c>
      <c r="Q112" t="s">
        <v>817</v>
      </c>
      <c r="R112" t="b">
        <v>1</v>
      </c>
      <c r="S112" t="s">
        <v>1134</v>
      </c>
      <c r="T112" t="s">
        <v>1135</v>
      </c>
      <c r="U112">
        <v>8.9999999999999998E-4</v>
      </c>
      <c r="V112">
        <v>3.1489999999999998E-6</v>
      </c>
      <c r="W112">
        <v>7351</v>
      </c>
      <c r="X112" t="s">
        <v>1148</v>
      </c>
      <c r="Y112" t="b">
        <v>1</v>
      </c>
      <c r="Z112" t="s">
        <v>1134</v>
      </c>
      <c r="AA112" t="s">
        <v>1149</v>
      </c>
      <c r="AB112">
        <v>2</v>
      </c>
      <c r="AC112" t="b">
        <v>1</v>
      </c>
      <c r="AD112">
        <v>2.9538090573430799E-3</v>
      </c>
      <c r="AE112">
        <v>21.7718526579906</v>
      </c>
    </row>
    <row r="113" spans="1:31" x14ac:dyDescent="0.4">
      <c r="A113" t="s">
        <v>1249</v>
      </c>
      <c r="B113" t="s">
        <v>1138</v>
      </c>
      <c r="C113" t="s">
        <v>1132</v>
      </c>
      <c r="D113" t="s">
        <v>1138</v>
      </c>
      <c r="E113" t="s">
        <v>1132</v>
      </c>
      <c r="F113">
        <v>-4.1999999999999997E-3</v>
      </c>
      <c r="G113">
        <v>-1.37E-4</v>
      </c>
      <c r="H113">
        <v>0.39439999999999997</v>
      </c>
      <c r="I113">
        <v>0.39</v>
      </c>
      <c r="J113" t="b">
        <v>0</v>
      </c>
      <c r="K113" t="b">
        <v>0</v>
      </c>
      <c r="L113" t="b">
        <v>0</v>
      </c>
      <c r="M113" t="s">
        <v>1147</v>
      </c>
      <c r="N113">
        <v>3.9725999999999997E-3</v>
      </c>
      <c r="O113">
        <v>0.97250000000000003</v>
      </c>
      <c r="P113">
        <v>288649</v>
      </c>
      <c r="Q113" t="s">
        <v>817</v>
      </c>
      <c r="R113" t="b">
        <v>1</v>
      </c>
      <c r="S113" t="s">
        <v>1134</v>
      </c>
      <c r="T113" t="s">
        <v>1135</v>
      </c>
      <c r="U113">
        <v>8.9999999999999998E-4</v>
      </c>
      <c r="V113">
        <v>3.3459999999999998E-6</v>
      </c>
      <c r="W113">
        <v>7351</v>
      </c>
      <c r="X113" t="s">
        <v>1148</v>
      </c>
      <c r="Y113" t="b">
        <v>1</v>
      </c>
      <c r="Z113" t="s">
        <v>1134</v>
      </c>
      <c r="AA113" t="s">
        <v>1149</v>
      </c>
      <c r="AB113">
        <v>2</v>
      </c>
      <c r="AC113" t="b">
        <v>1</v>
      </c>
      <c r="AD113">
        <v>2.9538090573430799E-3</v>
      </c>
      <c r="AE113">
        <v>21.7718526579906</v>
      </c>
    </row>
    <row r="114" spans="1:31" x14ac:dyDescent="0.4">
      <c r="A114" t="s">
        <v>1250</v>
      </c>
      <c r="B114" t="s">
        <v>1131</v>
      </c>
      <c r="C114" t="s">
        <v>1132</v>
      </c>
      <c r="D114" t="s">
        <v>1131</v>
      </c>
      <c r="E114" t="s">
        <v>1132</v>
      </c>
      <c r="F114">
        <v>-4.7000000000000002E-3</v>
      </c>
      <c r="G114">
        <v>-3.9119999999999997E-3</v>
      </c>
      <c r="H114">
        <v>0.45839999999999997</v>
      </c>
      <c r="I114">
        <v>0.4652</v>
      </c>
      <c r="J114" t="b">
        <v>0</v>
      </c>
      <c r="K114" t="b">
        <v>0</v>
      </c>
      <c r="L114" t="b">
        <v>0</v>
      </c>
      <c r="M114" t="s">
        <v>1147</v>
      </c>
      <c r="N114">
        <v>3.8238999999999999E-3</v>
      </c>
      <c r="O114">
        <v>0.30630000000000002</v>
      </c>
      <c r="P114">
        <v>288649</v>
      </c>
      <c r="Q114" t="s">
        <v>817</v>
      </c>
      <c r="R114" t="b">
        <v>1</v>
      </c>
      <c r="S114" t="s">
        <v>1134</v>
      </c>
      <c r="T114" t="s">
        <v>1135</v>
      </c>
      <c r="U114">
        <v>8.9999999999999998E-4</v>
      </c>
      <c r="V114">
        <v>1.68E-7</v>
      </c>
      <c r="W114">
        <v>7351</v>
      </c>
      <c r="X114" t="s">
        <v>1148</v>
      </c>
      <c r="Y114" t="b">
        <v>1</v>
      </c>
      <c r="Z114" t="s">
        <v>1134</v>
      </c>
      <c r="AA114" t="s">
        <v>1149</v>
      </c>
      <c r="AB114">
        <v>2</v>
      </c>
      <c r="AC114" t="b">
        <v>1</v>
      </c>
      <c r="AD114">
        <v>3.6962050732882701E-3</v>
      </c>
      <c r="AE114">
        <v>27.264185102891901</v>
      </c>
    </row>
    <row r="115" spans="1:31" x14ac:dyDescent="0.4">
      <c r="A115" t="s">
        <v>1251</v>
      </c>
      <c r="B115" t="s">
        <v>1131</v>
      </c>
      <c r="C115" t="s">
        <v>1132</v>
      </c>
      <c r="D115" t="s">
        <v>1131</v>
      </c>
      <c r="E115" t="s">
        <v>1132</v>
      </c>
      <c r="F115">
        <v>-4.7999999999999996E-3</v>
      </c>
      <c r="G115">
        <v>8.2700000000000004E-4</v>
      </c>
      <c r="H115">
        <v>0.64829999999999999</v>
      </c>
      <c r="I115">
        <v>0.65</v>
      </c>
      <c r="J115" t="b">
        <v>0</v>
      </c>
      <c r="K115" t="b">
        <v>0</v>
      </c>
      <c r="L115" t="b">
        <v>0</v>
      </c>
      <c r="M115" t="s">
        <v>1147</v>
      </c>
      <c r="N115">
        <v>4.0282E-3</v>
      </c>
      <c r="O115">
        <v>0.83730000000000004</v>
      </c>
      <c r="P115">
        <v>288649</v>
      </c>
      <c r="Q115" t="s">
        <v>817</v>
      </c>
      <c r="R115" t="b">
        <v>1</v>
      </c>
      <c r="S115" t="s">
        <v>1134</v>
      </c>
      <c r="T115" t="s">
        <v>1135</v>
      </c>
      <c r="U115">
        <v>8.9999999999999998E-4</v>
      </c>
      <c r="V115">
        <v>2.0130000000000001E-7</v>
      </c>
      <c r="W115">
        <v>7351</v>
      </c>
      <c r="X115" t="s">
        <v>1148</v>
      </c>
      <c r="Y115" t="b">
        <v>1</v>
      </c>
      <c r="Z115" t="s">
        <v>1134</v>
      </c>
      <c r="AA115" t="s">
        <v>1149</v>
      </c>
      <c r="AB115">
        <v>2</v>
      </c>
      <c r="AC115" t="b">
        <v>1</v>
      </c>
      <c r="AD115">
        <v>3.8545509297598399E-3</v>
      </c>
      <c r="AE115">
        <v>28.436705512477499</v>
      </c>
    </row>
    <row r="116" spans="1:31" x14ac:dyDescent="0.4">
      <c r="A116" t="s">
        <v>1252</v>
      </c>
      <c r="B116" t="s">
        <v>1131</v>
      </c>
      <c r="C116" t="s">
        <v>1132</v>
      </c>
      <c r="D116" t="s">
        <v>1131</v>
      </c>
      <c r="E116" t="s">
        <v>1132</v>
      </c>
      <c r="F116">
        <v>4.7000000000000002E-3</v>
      </c>
      <c r="G116">
        <v>9.1799999999999998E-4</v>
      </c>
      <c r="H116">
        <v>0.41889999999999999</v>
      </c>
      <c r="I116">
        <v>0.4199</v>
      </c>
      <c r="J116" t="b">
        <v>0</v>
      </c>
      <c r="K116" t="b">
        <v>0</v>
      </c>
      <c r="L116" t="b">
        <v>0</v>
      </c>
      <c r="M116" t="s">
        <v>1147</v>
      </c>
      <c r="N116">
        <v>4.0019000000000001E-3</v>
      </c>
      <c r="O116">
        <v>0.81859999999999999</v>
      </c>
      <c r="P116">
        <v>288649</v>
      </c>
      <c r="Q116" t="s">
        <v>817</v>
      </c>
      <c r="R116" t="b">
        <v>1</v>
      </c>
      <c r="S116" t="s">
        <v>1134</v>
      </c>
      <c r="T116" t="s">
        <v>1135</v>
      </c>
      <c r="U116">
        <v>8.9999999999999998E-4</v>
      </c>
      <c r="V116">
        <v>5.7380000000000002E-7</v>
      </c>
      <c r="W116">
        <v>7351</v>
      </c>
      <c r="X116" t="s">
        <v>1148</v>
      </c>
      <c r="Y116" t="b">
        <v>1</v>
      </c>
      <c r="Z116" t="s">
        <v>1134</v>
      </c>
      <c r="AA116" t="s">
        <v>1149</v>
      </c>
      <c r="AB116">
        <v>2</v>
      </c>
      <c r="AC116" t="b">
        <v>1</v>
      </c>
      <c r="AD116">
        <v>3.6962050732882701E-3</v>
      </c>
      <c r="AE116">
        <v>27.264185102891901</v>
      </c>
    </row>
    <row r="117" spans="1:31" x14ac:dyDescent="0.4">
      <c r="A117" t="s">
        <v>1253</v>
      </c>
      <c r="B117" t="s">
        <v>1131</v>
      </c>
      <c r="C117" t="s">
        <v>1132</v>
      </c>
      <c r="D117" t="s">
        <v>1131</v>
      </c>
      <c r="E117" t="s">
        <v>1132</v>
      </c>
      <c r="F117">
        <v>-4.7000000000000002E-3</v>
      </c>
      <c r="G117">
        <v>-8.1259999999999995E-3</v>
      </c>
      <c r="H117">
        <v>0.32279999999999998</v>
      </c>
      <c r="I117">
        <v>0.31619999999999998</v>
      </c>
      <c r="J117" t="b">
        <v>0</v>
      </c>
      <c r="K117" t="b">
        <v>0</v>
      </c>
      <c r="L117" t="b">
        <v>0</v>
      </c>
      <c r="M117" t="s">
        <v>1147</v>
      </c>
      <c r="N117">
        <v>4.1463999999999997E-3</v>
      </c>
      <c r="O117">
        <v>5.0020000000000002E-2</v>
      </c>
      <c r="P117">
        <v>288649</v>
      </c>
      <c r="Q117" t="s">
        <v>817</v>
      </c>
      <c r="R117" t="b">
        <v>1</v>
      </c>
      <c r="S117" t="s">
        <v>1134</v>
      </c>
      <c r="T117" t="s">
        <v>1135</v>
      </c>
      <c r="U117">
        <v>8.9999999999999998E-4</v>
      </c>
      <c r="V117">
        <v>1.9990000000000001E-7</v>
      </c>
      <c r="W117">
        <v>7351</v>
      </c>
      <c r="X117" t="s">
        <v>1148</v>
      </c>
      <c r="Y117" t="b">
        <v>1</v>
      </c>
      <c r="Z117" t="s">
        <v>1134</v>
      </c>
      <c r="AA117" t="s">
        <v>1149</v>
      </c>
      <c r="AB117">
        <v>2</v>
      </c>
      <c r="AC117" t="b">
        <v>1</v>
      </c>
      <c r="AD117">
        <v>3.6962050732882701E-3</v>
      </c>
      <c r="AE117">
        <v>27.264185102891901</v>
      </c>
    </row>
    <row r="118" spans="1:31" x14ac:dyDescent="0.4">
      <c r="A118" t="s">
        <v>1254</v>
      </c>
      <c r="B118" t="s">
        <v>1131</v>
      </c>
      <c r="C118" t="s">
        <v>1132</v>
      </c>
      <c r="D118" t="s">
        <v>1131</v>
      </c>
      <c r="E118" t="s">
        <v>1132</v>
      </c>
      <c r="F118">
        <v>-4.7000000000000002E-3</v>
      </c>
      <c r="G118">
        <v>-7.8700000000000005E-4</v>
      </c>
      <c r="H118">
        <v>0.38940000000000002</v>
      </c>
      <c r="I118">
        <v>0.39410000000000001</v>
      </c>
      <c r="J118" t="b">
        <v>0</v>
      </c>
      <c r="K118" t="b">
        <v>0</v>
      </c>
      <c r="L118" t="b">
        <v>0</v>
      </c>
      <c r="M118" t="s">
        <v>1147</v>
      </c>
      <c r="N118">
        <v>4.0099000000000003E-3</v>
      </c>
      <c r="O118">
        <v>0.84440000000000004</v>
      </c>
      <c r="P118">
        <v>288649</v>
      </c>
      <c r="Q118" t="s">
        <v>817</v>
      </c>
      <c r="R118" t="b">
        <v>1</v>
      </c>
      <c r="S118" t="s">
        <v>1134</v>
      </c>
      <c r="T118" t="s">
        <v>1135</v>
      </c>
      <c r="U118">
        <v>8.9999999999999998E-4</v>
      </c>
      <c r="V118">
        <v>1.5449999999999999E-7</v>
      </c>
      <c r="W118">
        <v>7351</v>
      </c>
      <c r="X118" t="s">
        <v>1148</v>
      </c>
      <c r="Y118" t="b">
        <v>1</v>
      </c>
      <c r="Z118" t="s">
        <v>1134</v>
      </c>
      <c r="AA118" t="s">
        <v>1149</v>
      </c>
      <c r="AB118">
        <v>2</v>
      </c>
      <c r="AC118" t="b">
        <v>1</v>
      </c>
      <c r="AD118">
        <v>3.6962050732882701E-3</v>
      </c>
      <c r="AE118">
        <v>27.264185102891901</v>
      </c>
    </row>
    <row r="119" spans="1:31" x14ac:dyDescent="0.4">
      <c r="A119" t="s">
        <v>1255</v>
      </c>
      <c r="B119" t="s">
        <v>1138</v>
      </c>
      <c r="C119" t="s">
        <v>1139</v>
      </c>
      <c r="D119" t="s">
        <v>1138</v>
      </c>
      <c r="E119" t="s">
        <v>1139</v>
      </c>
      <c r="F119">
        <v>4.4000000000000003E-3</v>
      </c>
      <c r="G119">
        <v>-6.1539999999999997E-3</v>
      </c>
      <c r="H119">
        <v>0.54090000000000005</v>
      </c>
      <c r="I119">
        <v>0.51459999999999995</v>
      </c>
      <c r="J119" t="b">
        <v>0</v>
      </c>
      <c r="K119" t="b">
        <v>0</v>
      </c>
      <c r="L119" t="b">
        <v>0</v>
      </c>
      <c r="M119" t="s">
        <v>1147</v>
      </c>
      <c r="N119">
        <v>3.8181999999999999E-3</v>
      </c>
      <c r="O119">
        <v>0.107</v>
      </c>
      <c r="P119">
        <v>288649</v>
      </c>
      <c r="Q119" t="s">
        <v>817</v>
      </c>
      <c r="R119" t="b">
        <v>1</v>
      </c>
      <c r="S119" t="s">
        <v>1134</v>
      </c>
      <c r="T119" t="s">
        <v>1135</v>
      </c>
      <c r="U119">
        <v>8.9999999999999998E-4</v>
      </c>
      <c r="V119">
        <v>9.1439999999999998E-7</v>
      </c>
      <c r="W119">
        <v>7351</v>
      </c>
      <c r="X119" t="s">
        <v>1148</v>
      </c>
      <c r="Y119" t="b">
        <v>1</v>
      </c>
      <c r="Z119" t="s">
        <v>1134</v>
      </c>
      <c r="AA119" t="s">
        <v>1149</v>
      </c>
      <c r="AB119">
        <v>2</v>
      </c>
      <c r="AC119" t="b">
        <v>1</v>
      </c>
      <c r="AD119">
        <v>3.24088876687196E-3</v>
      </c>
      <c r="AE119">
        <v>23.894731715345699</v>
      </c>
    </row>
    <row r="120" spans="1:31" x14ac:dyDescent="0.4">
      <c r="A120" t="s">
        <v>1256</v>
      </c>
      <c r="B120" t="s">
        <v>1131</v>
      </c>
      <c r="C120" t="s">
        <v>1132</v>
      </c>
      <c r="D120" t="s">
        <v>1131</v>
      </c>
      <c r="E120" t="s">
        <v>1132</v>
      </c>
      <c r="F120">
        <v>4.1999999999999997E-3</v>
      </c>
      <c r="G120">
        <v>-1.913E-3</v>
      </c>
      <c r="H120">
        <v>0.5706</v>
      </c>
      <c r="I120">
        <v>0.57240000000000002</v>
      </c>
      <c r="J120" t="b">
        <v>0</v>
      </c>
      <c r="K120" t="b">
        <v>0</v>
      </c>
      <c r="L120" t="b">
        <v>0</v>
      </c>
      <c r="M120" t="s">
        <v>1147</v>
      </c>
      <c r="N120">
        <v>4.0994999999999998E-3</v>
      </c>
      <c r="O120">
        <v>0.64080000000000004</v>
      </c>
      <c r="P120">
        <v>288649</v>
      </c>
      <c r="Q120" t="s">
        <v>817</v>
      </c>
      <c r="R120" t="b">
        <v>1</v>
      </c>
      <c r="S120" t="s">
        <v>1134</v>
      </c>
      <c r="T120" t="s">
        <v>1135</v>
      </c>
      <c r="U120">
        <v>8.9999999999999998E-4</v>
      </c>
      <c r="V120">
        <v>2.1950000000000002E-6</v>
      </c>
      <c r="W120">
        <v>7351</v>
      </c>
      <c r="X120" t="s">
        <v>1148</v>
      </c>
      <c r="Y120" t="b">
        <v>1</v>
      </c>
      <c r="Z120" t="s">
        <v>1134</v>
      </c>
      <c r="AA120" t="s">
        <v>1149</v>
      </c>
      <c r="AB120">
        <v>2</v>
      </c>
      <c r="AC120" t="b">
        <v>1</v>
      </c>
      <c r="AD120">
        <v>2.9538090573430799E-3</v>
      </c>
      <c r="AE120">
        <v>21.7718526579906</v>
      </c>
    </row>
    <row r="121" spans="1:31" x14ac:dyDescent="0.4">
      <c r="A121" t="s">
        <v>1257</v>
      </c>
      <c r="B121" t="s">
        <v>1131</v>
      </c>
      <c r="C121" t="s">
        <v>1132</v>
      </c>
      <c r="D121" t="s">
        <v>1131</v>
      </c>
      <c r="E121" t="s">
        <v>1132</v>
      </c>
      <c r="F121">
        <v>-4.1999999999999997E-3</v>
      </c>
      <c r="G121">
        <v>3.5620000000000001E-3</v>
      </c>
      <c r="H121">
        <v>0.55989999999999995</v>
      </c>
      <c r="I121">
        <v>0.57150000000000001</v>
      </c>
      <c r="J121" t="b">
        <v>0</v>
      </c>
      <c r="K121" t="b">
        <v>0</v>
      </c>
      <c r="L121" t="b">
        <v>0</v>
      </c>
      <c r="M121" t="s">
        <v>1147</v>
      </c>
      <c r="N121">
        <v>3.8804999999999998E-3</v>
      </c>
      <c r="O121">
        <v>0.35859999999999997</v>
      </c>
      <c r="P121">
        <v>288649</v>
      </c>
      <c r="Q121" t="s">
        <v>817</v>
      </c>
      <c r="R121" t="b">
        <v>1</v>
      </c>
      <c r="S121" t="s">
        <v>1134</v>
      </c>
      <c r="T121" t="s">
        <v>1135</v>
      </c>
      <c r="U121">
        <v>8.9999999999999998E-4</v>
      </c>
      <c r="V121">
        <v>3.0369999999999999E-6</v>
      </c>
      <c r="W121">
        <v>7351</v>
      </c>
      <c r="X121" t="s">
        <v>1148</v>
      </c>
      <c r="Y121" t="b">
        <v>1</v>
      </c>
      <c r="Z121" t="s">
        <v>1134</v>
      </c>
      <c r="AA121" t="s">
        <v>1149</v>
      </c>
      <c r="AB121">
        <v>2</v>
      </c>
      <c r="AC121" t="b">
        <v>1</v>
      </c>
      <c r="AD121">
        <v>2.9538090573430799E-3</v>
      </c>
      <c r="AE121">
        <v>21.7718526579906</v>
      </c>
    </row>
    <row r="122" spans="1:31" x14ac:dyDescent="0.4">
      <c r="A122" t="s">
        <v>1258</v>
      </c>
      <c r="B122" t="s">
        <v>1138</v>
      </c>
      <c r="C122" t="s">
        <v>1139</v>
      </c>
      <c r="D122" t="s">
        <v>1138</v>
      </c>
      <c r="E122" t="s">
        <v>1139</v>
      </c>
      <c r="F122">
        <v>-4.1000000000000003E-3</v>
      </c>
      <c r="G122">
        <v>-2.062E-3</v>
      </c>
      <c r="H122">
        <v>0.54490000000000005</v>
      </c>
      <c r="I122">
        <v>0.53769999999999996</v>
      </c>
      <c r="J122" t="b">
        <v>0</v>
      </c>
      <c r="K122" t="b">
        <v>0</v>
      </c>
      <c r="L122" t="b">
        <v>0</v>
      </c>
      <c r="M122" t="s">
        <v>1147</v>
      </c>
      <c r="N122">
        <v>3.8907999999999998E-3</v>
      </c>
      <c r="O122">
        <v>0.59619999999999995</v>
      </c>
      <c r="P122">
        <v>288649</v>
      </c>
      <c r="Q122" t="s">
        <v>817</v>
      </c>
      <c r="R122" t="b">
        <v>1</v>
      </c>
      <c r="S122" t="s">
        <v>1134</v>
      </c>
      <c r="T122" t="s">
        <v>1135</v>
      </c>
      <c r="U122">
        <v>8.9999999999999998E-4</v>
      </c>
      <c r="V122">
        <v>3.6459999999999999E-6</v>
      </c>
      <c r="W122">
        <v>7351</v>
      </c>
      <c r="X122" t="s">
        <v>1148</v>
      </c>
      <c r="Y122" t="b">
        <v>1</v>
      </c>
      <c r="Z122" t="s">
        <v>1134</v>
      </c>
      <c r="AA122" t="s">
        <v>1149</v>
      </c>
      <c r="AB122">
        <v>2</v>
      </c>
      <c r="AC122" t="b">
        <v>1</v>
      </c>
      <c r="AD122">
        <v>2.81521724567585E-3</v>
      </c>
      <c r="AE122">
        <v>20.7474400896158</v>
      </c>
    </row>
    <row r="123" spans="1:31" x14ac:dyDescent="0.4">
      <c r="A123" t="s">
        <v>1259</v>
      </c>
      <c r="B123" t="s">
        <v>1131</v>
      </c>
      <c r="C123" t="s">
        <v>1132</v>
      </c>
      <c r="D123" t="s">
        <v>1131</v>
      </c>
      <c r="E123" t="s">
        <v>1132</v>
      </c>
      <c r="F123">
        <v>4.0000000000000001E-3</v>
      </c>
      <c r="G123">
        <v>4.2310000000000004E-3</v>
      </c>
      <c r="H123">
        <v>0.39119999999999999</v>
      </c>
      <c r="I123">
        <v>0.38540000000000002</v>
      </c>
      <c r="J123" t="b">
        <v>0</v>
      </c>
      <c r="K123" t="b">
        <v>0</v>
      </c>
      <c r="L123" t="b">
        <v>0</v>
      </c>
      <c r="M123" t="s">
        <v>1147</v>
      </c>
      <c r="N123">
        <v>4.0008999999999999E-3</v>
      </c>
      <c r="O123">
        <v>0.29020000000000001</v>
      </c>
      <c r="P123">
        <v>288649</v>
      </c>
      <c r="Q123" t="s">
        <v>817</v>
      </c>
      <c r="R123" t="b">
        <v>1</v>
      </c>
      <c r="S123" t="s">
        <v>1134</v>
      </c>
      <c r="T123" t="s">
        <v>1135</v>
      </c>
      <c r="U123">
        <v>8.9999999999999998E-4</v>
      </c>
      <c r="V123">
        <v>7.1790000000000002E-6</v>
      </c>
      <c r="W123">
        <v>7351</v>
      </c>
      <c r="X123" t="s">
        <v>1148</v>
      </c>
      <c r="Y123" t="b">
        <v>1</v>
      </c>
      <c r="Z123" t="s">
        <v>1134</v>
      </c>
      <c r="AA123" t="s">
        <v>1149</v>
      </c>
      <c r="AB123">
        <v>2</v>
      </c>
      <c r="AC123" t="b">
        <v>1</v>
      </c>
      <c r="AD123">
        <v>2.67992784294283E-3</v>
      </c>
      <c r="AE123">
        <v>19.747712161442699</v>
      </c>
    </row>
    <row r="124" spans="1:31" x14ac:dyDescent="0.4">
      <c r="A124" t="s">
        <v>1260</v>
      </c>
      <c r="B124" t="s">
        <v>1139</v>
      </c>
      <c r="C124" t="s">
        <v>1132</v>
      </c>
      <c r="D124" t="s">
        <v>1139</v>
      </c>
      <c r="E124" t="s">
        <v>1132</v>
      </c>
      <c r="F124">
        <v>-4.1999999999999997E-3</v>
      </c>
      <c r="G124">
        <v>-4.9160000000000002E-3</v>
      </c>
      <c r="H124">
        <v>0.38640000000000002</v>
      </c>
      <c r="I124">
        <v>0.38500000000000001</v>
      </c>
      <c r="J124" t="b">
        <v>0</v>
      </c>
      <c r="K124" t="b">
        <v>1</v>
      </c>
      <c r="L124" t="b">
        <v>0</v>
      </c>
      <c r="M124" t="s">
        <v>1147</v>
      </c>
      <c r="N124">
        <v>3.8928999999999999E-3</v>
      </c>
      <c r="O124">
        <v>0.20669999999999999</v>
      </c>
      <c r="P124">
        <v>288649</v>
      </c>
      <c r="Q124" t="s">
        <v>817</v>
      </c>
      <c r="R124" t="b">
        <v>1</v>
      </c>
      <c r="S124" t="s">
        <v>1134</v>
      </c>
      <c r="T124" t="s">
        <v>1135</v>
      </c>
      <c r="U124">
        <v>8.9999999999999998E-4</v>
      </c>
      <c r="V124">
        <v>2.7810000000000001E-6</v>
      </c>
      <c r="W124">
        <v>7351</v>
      </c>
      <c r="X124" t="s">
        <v>1148</v>
      </c>
      <c r="Y124" t="b">
        <v>1</v>
      </c>
      <c r="Z124" t="s">
        <v>1134</v>
      </c>
      <c r="AA124" t="s">
        <v>1149</v>
      </c>
      <c r="AB124">
        <v>2</v>
      </c>
      <c r="AC124" t="b">
        <v>1</v>
      </c>
      <c r="AD124">
        <v>2.9538090573430799E-3</v>
      </c>
      <c r="AE124">
        <v>21.7718526579906</v>
      </c>
    </row>
    <row r="125" spans="1:31" x14ac:dyDescent="0.4">
      <c r="A125" t="s">
        <v>1261</v>
      </c>
      <c r="B125" t="s">
        <v>1131</v>
      </c>
      <c r="C125" t="s">
        <v>1132</v>
      </c>
      <c r="D125" t="s">
        <v>1131</v>
      </c>
      <c r="E125" t="s">
        <v>1132</v>
      </c>
      <c r="F125">
        <v>4.4999999999999997E-3</v>
      </c>
      <c r="G125">
        <v>-4.0850000000000001E-3</v>
      </c>
      <c r="H125">
        <v>0.52900000000000003</v>
      </c>
      <c r="I125">
        <v>0.54239999999999999</v>
      </c>
      <c r="J125" t="b">
        <v>0</v>
      </c>
      <c r="K125" t="b">
        <v>0</v>
      </c>
      <c r="L125" t="b">
        <v>0</v>
      </c>
      <c r="M125" t="s">
        <v>1147</v>
      </c>
      <c r="N125">
        <v>3.8963000000000001E-3</v>
      </c>
      <c r="O125">
        <v>0.29449999999999998</v>
      </c>
      <c r="P125">
        <v>288649</v>
      </c>
      <c r="Q125" t="s">
        <v>817</v>
      </c>
      <c r="R125" t="b">
        <v>1</v>
      </c>
      <c r="S125" t="s">
        <v>1134</v>
      </c>
      <c r="T125" t="s">
        <v>1135</v>
      </c>
      <c r="U125">
        <v>8.9999999999999998E-4</v>
      </c>
      <c r="V125">
        <v>5.7540000000000003E-7</v>
      </c>
      <c r="W125">
        <v>7351</v>
      </c>
      <c r="X125" t="s">
        <v>1148</v>
      </c>
      <c r="Y125" t="b">
        <v>1</v>
      </c>
      <c r="Z125" t="s">
        <v>1134</v>
      </c>
      <c r="AA125" t="s">
        <v>1149</v>
      </c>
      <c r="AB125">
        <v>2</v>
      </c>
      <c r="AC125" t="b">
        <v>1</v>
      </c>
      <c r="AD125">
        <v>3.3893709327548799E-3</v>
      </c>
      <c r="AE125">
        <v>24.9931982043259</v>
      </c>
    </row>
    <row r="126" spans="1:31" x14ac:dyDescent="0.4">
      <c r="A126" t="s">
        <v>1262</v>
      </c>
      <c r="B126" t="s">
        <v>1131</v>
      </c>
      <c r="C126" t="s">
        <v>1132</v>
      </c>
      <c r="D126" t="s">
        <v>1131</v>
      </c>
      <c r="E126" t="s">
        <v>1132</v>
      </c>
      <c r="F126">
        <v>-4.3E-3</v>
      </c>
      <c r="G126">
        <v>6.3900000000000003E-4</v>
      </c>
      <c r="H126">
        <v>0.53439999999999999</v>
      </c>
      <c r="I126">
        <v>0.5252</v>
      </c>
      <c r="J126" t="b">
        <v>0</v>
      </c>
      <c r="K126" t="b">
        <v>0</v>
      </c>
      <c r="L126" t="b">
        <v>0</v>
      </c>
      <c r="M126" t="s">
        <v>1147</v>
      </c>
      <c r="N126">
        <v>3.8035E-3</v>
      </c>
      <c r="O126">
        <v>0.86650000000000005</v>
      </c>
      <c r="P126">
        <v>288649</v>
      </c>
      <c r="Q126" t="s">
        <v>817</v>
      </c>
      <c r="R126" t="b">
        <v>1</v>
      </c>
      <c r="S126" t="s">
        <v>1134</v>
      </c>
      <c r="T126" t="s">
        <v>1135</v>
      </c>
      <c r="U126">
        <v>8.9999999999999998E-4</v>
      </c>
      <c r="V126">
        <v>1.4759999999999999E-6</v>
      </c>
      <c r="W126">
        <v>7351</v>
      </c>
      <c r="X126" t="s">
        <v>1148</v>
      </c>
      <c r="Y126" t="b">
        <v>1</v>
      </c>
      <c r="Z126" t="s">
        <v>1134</v>
      </c>
      <c r="AA126" t="s">
        <v>1149</v>
      </c>
      <c r="AB126">
        <v>2</v>
      </c>
      <c r="AC126" t="b">
        <v>1</v>
      </c>
      <c r="AD126">
        <v>3.0957005089740199E-3</v>
      </c>
      <c r="AE126">
        <v>22.820949866567201</v>
      </c>
    </row>
    <row r="127" spans="1:31" x14ac:dyDescent="0.4">
      <c r="A127" t="s">
        <v>1263</v>
      </c>
      <c r="B127" t="s">
        <v>1138</v>
      </c>
      <c r="C127" t="s">
        <v>1139</v>
      </c>
      <c r="D127" t="s">
        <v>1138</v>
      </c>
      <c r="E127" t="s">
        <v>1139</v>
      </c>
      <c r="F127">
        <v>8.6999999999999994E-3</v>
      </c>
      <c r="G127">
        <v>8.9390000000000008E-3</v>
      </c>
      <c r="H127">
        <v>0.89659999999999995</v>
      </c>
      <c r="I127">
        <v>0.89139999999999997</v>
      </c>
      <c r="J127" t="b">
        <v>0</v>
      </c>
      <c r="K127" t="b">
        <v>0</v>
      </c>
      <c r="L127" t="b">
        <v>0</v>
      </c>
      <c r="M127" t="s">
        <v>1147</v>
      </c>
      <c r="N127">
        <v>6.3286000000000002E-3</v>
      </c>
      <c r="O127">
        <v>0.1578</v>
      </c>
      <c r="P127">
        <v>288649</v>
      </c>
      <c r="Q127" t="s">
        <v>817</v>
      </c>
      <c r="R127" t="b">
        <v>1</v>
      </c>
      <c r="S127" t="s">
        <v>1134</v>
      </c>
      <c r="T127" t="s">
        <v>1135</v>
      </c>
      <c r="U127">
        <v>1.8E-3</v>
      </c>
      <c r="V127">
        <v>1.057E-6</v>
      </c>
      <c r="W127">
        <v>7351</v>
      </c>
      <c r="X127" t="s">
        <v>1148</v>
      </c>
      <c r="Y127" t="b">
        <v>1</v>
      </c>
      <c r="Z127" t="s">
        <v>1134</v>
      </c>
      <c r="AA127" t="s">
        <v>1149</v>
      </c>
      <c r="AB127">
        <v>2</v>
      </c>
      <c r="AC127" t="b">
        <v>1</v>
      </c>
      <c r="AD127">
        <v>3.16788271677019E-3</v>
      </c>
      <c r="AE127">
        <v>23.354755210931199</v>
      </c>
    </row>
    <row r="128" spans="1:31" x14ac:dyDescent="0.4">
      <c r="A128" t="s">
        <v>1264</v>
      </c>
      <c r="B128" t="s">
        <v>1138</v>
      </c>
      <c r="C128" t="s">
        <v>1132</v>
      </c>
      <c r="D128" t="s">
        <v>1138</v>
      </c>
      <c r="E128" t="s">
        <v>1132</v>
      </c>
      <c r="F128">
        <v>4.0000000000000001E-3</v>
      </c>
      <c r="G128">
        <v>6.0740000000000004E-3</v>
      </c>
      <c r="H128">
        <v>0.37219999999999998</v>
      </c>
      <c r="I128">
        <v>0.37780000000000002</v>
      </c>
      <c r="J128" t="b">
        <v>0</v>
      </c>
      <c r="K128" t="b">
        <v>0</v>
      </c>
      <c r="L128" t="b">
        <v>0</v>
      </c>
      <c r="M128" t="s">
        <v>1147</v>
      </c>
      <c r="N128">
        <v>3.9870000000000001E-3</v>
      </c>
      <c r="O128">
        <v>0.12770000000000001</v>
      </c>
      <c r="P128">
        <v>288649</v>
      </c>
      <c r="Q128" t="s">
        <v>817</v>
      </c>
      <c r="R128" t="b">
        <v>1</v>
      </c>
      <c r="S128" t="s">
        <v>1134</v>
      </c>
      <c r="T128" t="s">
        <v>1135</v>
      </c>
      <c r="U128">
        <v>8.9999999999999998E-4</v>
      </c>
      <c r="V128">
        <v>9.9010000000000006E-6</v>
      </c>
      <c r="W128">
        <v>7351</v>
      </c>
      <c r="X128" t="s">
        <v>1148</v>
      </c>
      <c r="Y128" t="b">
        <v>1</v>
      </c>
      <c r="Z128" t="s">
        <v>1134</v>
      </c>
      <c r="AA128" t="s">
        <v>1149</v>
      </c>
      <c r="AB128">
        <v>2</v>
      </c>
      <c r="AC128" t="b">
        <v>1</v>
      </c>
      <c r="AD128">
        <v>2.67992784294283E-3</v>
      </c>
      <c r="AE128">
        <v>19.747712161442699</v>
      </c>
    </row>
    <row r="129" spans="1:31" x14ac:dyDescent="0.4">
      <c r="A129" t="s">
        <v>1265</v>
      </c>
      <c r="B129" t="s">
        <v>1138</v>
      </c>
      <c r="C129" t="s">
        <v>1132</v>
      </c>
      <c r="D129" t="s">
        <v>1138</v>
      </c>
      <c r="E129" t="s">
        <v>1132</v>
      </c>
      <c r="F129">
        <v>-4.3E-3</v>
      </c>
      <c r="G129">
        <v>-1.2570000000000001E-3</v>
      </c>
      <c r="H129">
        <v>0.59389999999999998</v>
      </c>
      <c r="I129">
        <v>0.61950000000000005</v>
      </c>
      <c r="J129" t="b">
        <v>0</v>
      </c>
      <c r="K129" t="b">
        <v>0</v>
      </c>
      <c r="L129" t="b">
        <v>0</v>
      </c>
      <c r="M129" t="s">
        <v>1147</v>
      </c>
      <c r="N129">
        <v>3.9757999999999998E-3</v>
      </c>
      <c r="O129">
        <v>0.75180000000000002</v>
      </c>
      <c r="P129">
        <v>288649</v>
      </c>
      <c r="Q129" t="s">
        <v>817</v>
      </c>
      <c r="R129" t="b">
        <v>1</v>
      </c>
      <c r="S129" t="s">
        <v>1134</v>
      </c>
      <c r="T129" t="s">
        <v>1135</v>
      </c>
      <c r="U129">
        <v>8.9999999999999998E-4</v>
      </c>
      <c r="V129">
        <v>2.7049999999999999E-6</v>
      </c>
      <c r="W129">
        <v>7351</v>
      </c>
      <c r="X129" t="s">
        <v>1148</v>
      </c>
      <c r="Y129" t="b">
        <v>1</v>
      </c>
      <c r="Z129" t="s">
        <v>1134</v>
      </c>
      <c r="AA129" t="s">
        <v>1149</v>
      </c>
      <c r="AB129">
        <v>2</v>
      </c>
      <c r="AC129" t="b">
        <v>1</v>
      </c>
      <c r="AD129">
        <v>3.0957005089740199E-3</v>
      </c>
      <c r="AE129">
        <v>22.820949866567201</v>
      </c>
    </row>
    <row r="130" spans="1:31" x14ac:dyDescent="0.4">
      <c r="A130" t="s">
        <v>1266</v>
      </c>
      <c r="B130" t="s">
        <v>1138</v>
      </c>
      <c r="C130" t="s">
        <v>1139</v>
      </c>
      <c r="D130" t="s">
        <v>1138</v>
      </c>
      <c r="E130" t="s">
        <v>1139</v>
      </c>
      <c r="F130">
        <v>4.1000000000000003E-3</v>
      </c>
      <c r="G130">
        <v>2.6900000000000001E-3</v>
      </c>
      <c r="H130">
        <v>0.5857</v>
      </c>
      <c r="I130">
        <v>0.58420000000000005</v>
      </c>
      <c r="J130" t="b">
        <v>0</v>
      </c>
      <c r="K130" t="b">
        <v>0</v>
      </c>
      <c r="L130" t="b">
        <v>0</v>
      </c>
      <c r="M130" t="s">
        <v>1147</v>
      </c>
      <c r="N130">
        <v>3.8725999999999999E-3</v>
      </c>
      <c r="O130">
        <v>0.48730000000000001</v>
      </c>
      <c r="P130">
        <v>288649</v>
      </c>
      <c r="Q130" t="s">
        <v>817</v>
      </c>
      <c r="R130" t="b">
        <v>1</v>
      </c>
      <c r="S130" t="s">
        <v>1134</v>
      </c>
      <c r="T130" t="s">
        <v>1135</v>
      </c>
      <c r="U130">
        <v>8.9999999999999998E-4</v>
      </c>
      <c r="V130">
        <v>4.1760000000000003E-6</v>
      </c>
      <c r="W130">
        <v>7351</v>
      </c>
      <c r="X130" t="s">
        <v>1148</v>
      </c>
      <c r="Y130" t="b">
        <v>1</v>
      </c>
      <c r="Z130" t="s">
        <v>1134</v>
      </c>
      <c r="AA130" t="s">
        <v>1149</v>
      </c>
      <c r="AB130">
        <v>2</v>
      </c>
      <c r="AC130" t="b">
        <v>1</v>
      </c>
      <c r="AD130">
        <v>2.81521724567585E-3</v>
      </c>
      <c r="AE130">
        <v>20.7474400896158</v>
      </c>
    </row>
    <row r="131" spans="1:31" x14ac:dyDescent="0.4">
      <c r="A131" t="s">
        <v>1267</v>
      </c>
      <c r="B131" t="s">
        <v>1131</v>
      </c>
      <c r="C131" t="s">
        <v>1139</v>
      </c>
      <c r="D131" t="s">
        <v>1131</v>
      </c>
      <c r="E131" t="s">
        <v>1139</v>
      </c>
      <c r="F131">
        <v>4.1000000000000003E-3</v>
      </c>
      <c r="G131">
        <v>-1.3960000000000001E-3</v>
      </c>
      <c r="H131">
        <v>0.36780000000000002</v>
      </c>
      <c r="I131">
        <v>0.375</v>
      </c>
      <c r="J131" t="b">
        <v>0</v>
      </c>
      <c r="K131" t="b">
        <v>0</v>
      </c>
      <c r="L131" t="b">
        <v>0</v>
      </c>
      <c r="M131" t="s">
        <v>1147</v>
      </c>
      <c r="N131">
        <v>4.1821000000000002E-3</v>
      </c>
      <c r="O131">
        <v>0.73860000000000003</v>
      </c>
      <c r="P131">
        <v>288649</v>
      </c>
      <c r="Q131" t="s">
        <v>817</v>
      </c>
      <c r="R131" t="b">
        <v>1</v>
      </c>
      <c r="S131" t="s">
        <v>1134</v>
      </c>
      <c r="T131" t="s">
        <v>1135</v>
      </c>
      <c r="U131">
        <v>8.9999999999999998E-4</v>
      </c>
      <c r="V131">
        <v>6.3759999999999996E-6</v>
      </c>
      <c r="W131">
        <v>7351</v>
      </c>
      <c r="X131" t="s">
        <v>1148</v>
      </c>
      <c r="Y131" t="b">
        <v>1</v>
      </c>
      <c r="Z131" t="s">
        <v>1134</v>
      </c>
      <c r="AA131" t="s">
        <v>1149</v>
      </c>
      <c r="AB131">
        <v>2</v>
      </c>
      <c r="AC131" t="b">
        <v>1</v>
      </c>
      <c r="AD131">
        <v>2.81521724567585E-3</v>
      </c>
      <c r="AE131">
        <v>20.7474400896158</v>
      </c>
    </row>
    <row r="132" spans="1:31" x14ac:dyDescent="0.4">
      <c r="A132" t="s">
        <v>1268</v>
      </c>
      <c r="B132" t="s">
        <v>1138</v>
      </c>
      <c r="C132" t="s">
        <v>1139</v>
      </c>
      <c r="D132" t="s">
        <v>1138</v>
      </c>
      <c r="E132" t="s">
        <v>1139</v>
      </c>
      <c r="F132">
        <v>4.1000000000000003E-3</v>
      </c>
      <c r="G132">
        <v>1.4909999999999999E-3</v>
      </c>
      <c r="H132">
        <v>0.35439999999999999</v>
      </c>
      <c r="I132">
        <v>0.34560000000000002</v>
      </c>
      <c r="J132" t="b">
        <v>0</v>
      </c>
      <c r="K132" t="b">
        <v>0</v>
      </c>
      <c r="L132" t="b">
        <v>0</v>
      </c>
      <c r="M132" t="s">
        <v>1147</v>
      </c>
      <c r="N132">
        <v>4.0863999999999996E-3</v>
      </c>
      <c r="O132">
        <v>0.71530000000000005</v>
      </c>
      <c r="P132">
        <v>288649</v>
      </c>
      <c r="Q132" t="s">
        <v>817</v>
      </c>
      <c r="R132" t="b">
        <v>1</v>
      </c>
      <c r="S132" t="s">
        <v>1134</v>
      </c>
      <c r="T132" t="s">
        <v>1135</v>
      </c>
      <c r="U132">
        <v>8.9999999999999998E-4</v>
      </c>
      <c r="V132">
        <v>7.5059999999999998E-6</v>
      </c>
      <c r="W132">
        <v>7351</v>
      </c>
      <c r="X132" t="s">
        <v>1148</v>
      </c>
      <c r="Y132" t="b">
        <v>1</v>
      </c>
      <c r="Z132" t="s">
        <v>1134</v>
      </c>
      <c r="AA132" t="s">
        <v>1149</v>
      </c>
      <c r="AB132">
        <v>2</v>
      </c>
      <c r="AC132" t="b">
        <v>1</v>
      </c>
      <c r="AD132">
        <v>2.81521724567585E-3</v>
      </c>
      <c r="AE132">
        <v>20.7474400896158</v>
      </c>
    </row>
    <row r="133" spans="1:31" x14ac:dyDescent="0.4">
      <c r="A133" t="s">
        <v>1269</v>
      </c>
      <c r="B133" t="s">
        <v>1131</v>
      </c>
      <c r="C133" t="s">
        <v>1139</v>
      </c>
      <c r="D133" t="s">
        <v>1131</v>
      </c>
      <c r="E133" t="s">
        <v>1139</v>
      </c>
      <c r="F133">
        <v>4.1000000000000003E-3</v>
      </c>
      <c r="G133">
        <v>2.591E-3</v>
      </c>
      <c r="H133">
        <v>0.54239999999999999</v>
      </c>
      <c r="I133">
        <v>0.55179999999999996</v>
      </c>
      <c r="J133" t="b">
        <v>0</v>
      </c>
      <c r="K133" t="b">
        <v>0</v>
      </c>
      <c r="L133" t="b">
        <v>0</v>
      </c>
      <c r="M133" t="s">
        <v>1147</v>
      </c>
      <c r="N133">
        <v>3.8413000000000002E-3</v>
      </c>
      <c r="O133">
        <v>0.50009999999999999</v>
      </c>
      <c r="P133">
        <v>288649</v>
      </c>
      <c r="Q133" t="s">
        <v>817</v>
      </c>
      <c r="R133" t="b">
        <v>1</v>
      </c>
      <c r="S133" t="s">
        <v>1134</v>
      </c>
      <c r="T133" t="s">
        <v>1135</v>
      </c>
      <c r="U133">
        <v>8.9999999999999998E-4</v>
      </c>
      <c r="V133">
        <v>5.8119999999999996E-6</v>
      </c>
      <c r="W133">
        <v>7351</v>
      </c>
      <c r="X133" t="s">
        <v>1148</v>
      </c>
      <c r="Y133" t="b">
        <v>1</v>
      </c>
      <c r="Z133" t="s">
        <v>1134</v>
      </c>
      <c r="AA133" t="s">
        <v>1149</v>
      </c>
      <c r="AB133">
        <v>2</v>
      </c>
      <c r="AC133" t="b">
        <v>1</v>
      </c>
      <c r="AD133">
        <v>2.81521724567585E-3</v>
      </c>
      <c r="AE133">
        <v>20.7474400896158</v>
      </c>
    </row>
    <row r="134" spans="1:31" x14ac:dyDescent="0.4">
      <c r="A134" t="s">
        <v>1270</v>
      </c>
      <c r="B134" t="s">
        <v>1131</v>
      </c>
      <c r="C134" t="s">
        <v>1132</v>
      </c>
      <c r="D134" t="s">
        <v>1131</v>
      </c>
      <c r="E134" t="s">
        <v>1132</v>
      </c>
      <c r="F134">
        <v>5.0000000000000001E-3</v>
      </c>
      <c r="G134">
        <v>7.4289999999999998E-3</v>
      </c>
      <c r="H134">
        <v>0.40600000000000003</v>
      </c>
      <c r="I134">
        <v>0.41220000000000001</v>
      </c>
      <c r="J134" t="b">
        <v>0</v>
      </c>
      <c r="K134" t="b">
        <v>0</v>
      </c>
      <c r="L134" t="b">
        <v>0</v>
      </c>
      <c r="M134" t="s">
        <v>1147</v>
      </c>
      <c r="N134">
        <v>4.9610000000000001E-3</v>
      </c>
      <c r="O134">
        <v>0.13420000000000001</v>
      </c>
      <c r="P134">
        <v>288649</v>
      </c>
      <c r="Q134" t="s">
        <v>817</v>
      </c>
      <c r="R134" t="b">
        <v>1</v>
      </c>
      <c r="S134" t="s">
        <v>1134</v>
      </c>
      <c r="T134" t="s">
        <v>1135</v>
      </c>
      <c r="U134">
        <v>1E-3</v>
      </c>
      <c r="V134">
        <v>5.7329999999999998E-7</v>
      </c>
      <c r="W134">
        <v>5589</v>
      </c>
      <c r="X134" t="s">
        <v>1148</v>
      </c>
      <c r="Y134" t="b">
        <v>1</v>
      </c>
      <c r="Z134" t="s">
        <v>1134</v>
      </c>
      <c r="AA134" t="s">
        <v>1149</v>
      </c>
      <c r="AB134">
        <v>2</v>
      </c>
      <c r="AC134" t="b">
        <v>1</v>
      </c>
      <c r="AD134">
        <v>4.4531528322051999E-3</v>
      </c>
      <c r="AE134">
        <v>24.991053855788099</v>
      </c>
    </row>
    <row r="135" spans="1:31" x14ac:dyDescent="0.4">
      <c r="A135" t="s">
        <v>1271</v>
      </c>
      <c r="B135" t="s">
        <v>1131</v>
      </c>
      <c r="C135" t="s">
        <v>1132</v>
      </c>
      <c r="D135" t="s">
        <v>1131</v>
      </c>
      <c r="E135" t="s">
        <v>1132</v>
      </c>
      <c r="F135">
        <v>-4.5999999999999999E-3</v>
      </c>
      <c r="G135">
        <v>2.529E-3</v>
      </c>
      <c r="H135">
        <v>0.41270000000000001</v>
      </c>
      <c r="I135">
        <v>0.43619999999999998</v>
      </c>
      <c r="J135" t="b">
        <v>0</v>
      </c>
      <c r="K135" t="b">
        <v>0</v>
      </c>
      <c r="L135" t="b">
        <v>0</v>
      </c>
      <c r="M135" t="s">
        <v>1147</v>
      </c>
      <c r="N135">
        <v>4.0664999999999998E-3</v>
      </c>
      <c r="O135">
        <v>0.53390000000000004</v>
      </c>
      <c r="P135">
        <v>288649</v>
      </c>
      <c r="Q135" t="s">
        <v>817</v>
      </c>
      <c r="R135" t="b">
        <v>1</v>
      </c>
      <c r="S135" t="s">
        <v>1134</v>
      </c>
      <c r="T135" t="s">
        <v>1135</v>
      </c>
      <c r="U135">
        <v>8.9999999999999998E-4</v>
      </c>
      <c r="V135">
        <v>3.573E-7</v>
      </c>
      <c r="W135">
        <v>7351</v>
      </c>
      <c r="X135" t="s">
        <v>1148</v>
      </c>
      <c r="Y135" t="b">
        <v>1</v>
      </c>
      <c r="Z135" t="s">
        <v>1134</v>
      </c>
      <c r="AA135" t="s">
        <v>1149</v>
      </c>
      <c r="AB135">
        <v>2</v>
      </c>
      <c r="AC135" t="b">
        <v>1</v>
      </c>
      <c r="AD135">
        <v>3.5411440438994799E-3</v>
      </c>
      <c r="AE135">
        <v>26.116349333508001</v>
      </c>
    </row>
    <row r="136" spans="1:31" x14ac:dyDescent="0.4">
      <c r="A136" t="s">
        <v>1272</v>
      </c>
      <c r="B136" t="s">
        <v>1131</v>
      </c>
      <c r="C136" t="s">
        <v>1139</v>
      </c>
      <c r="D136" t="s">
        <v>1131</v>
      </c>
      <c r="E136" t="s">
        <v>1139</v>
      </c>
      <c r="F136">
        <v>4.3E-3</v>
      </c>
      <c r="G136">
        <v>-2.3349999999999998E-3</v>
      </c>
      <c r="H136">
        <v>0.61950000000000005</v>
      </c>
      <c r="I136">
        <v>0.62739999999999996</v>
      </c>
      <c r="J136" t="b">
        <v>0</v>
      </c>
      <c r="K136" t="b">
        <v>0</v>
      </c>
      <c r="L136" t="b">
        <v>0</v>
      </c>
      <c r="M136" t="s">
        <v>1147</v>
      </c>
      <c r="N136">
        <v>4.0438000000000002E-3</v>
      </c>
      <c r="O136">
        <v>0.56359999999999999</v>
      </c>
      <c r="P136">
        <v>288649</v>
      </c>
      <c r="Q136" t="s">
        <v>817</v>
      </c>
      <c r="R136" t="b">
        <v>1</v>
      </c>
      <c r="S136" t="s">
        <v>1134</v>
      </c>
      <c r="T136" t="s">
        <v>1135</v>
      </c>
      <c r="U136">
        <v>8.9999999999999998E-4</v>
      </c>
      <c r="V136">
        <v>1.7799999999999999E-6</v>
      </c>
      <c r="W136">
        <v>7351</v>
      </c>
      <c r="X136" t="s">
        <v>1148</v>
      </c>
      <c r="Y136" t="b">
        <v>1</v>
      </c>
      <c r="Z136" t="s">
        <v>1134</v>
      </c>
      <c r="AA136" t="s">
        <v>1149</v>
      </c>
      <c r="AB136">
        <v>2</v>
      </c>
      <c r="AC136" t="b">
        <v>1</v>
      </c>
      <c r="AD136">
        <v>3.0957005089740199E-3</v>
      </c>
      <c r="AE136">
        <v>22.820949866567201</v>
      </c>
    </row>
    <row r="137" spans="1:31" x14ac:dyDescent="0.4">
      <c r="A137" t="s">
        <v>1273</v>
      </c>
      <c r="B137" t="s">
        <v>1138</v>
      </c>
      <c r="C137" t="s">
        <v>1139</v>
      </c>
      <c r="D137" t="s">
        <v>1138</v>
      </c>
      <c r="E137" t="s">
        <v>1139</v>
      </c>
      <c r="F137">
        <v>4.0000000000000001E-3</v>
      </c>
      <c r="G137">
        <v>4.8040000000000001E-3</v>
      </c>
      <c r="H137">
        <v>0.37780000000000002</v>
      </c>
      <c r="I137">
        <v>0.37230000000000002</v>
      </c>
      <c r="J137" t="b">
        <v>0</v>
      </c>
      <c r="K137" t="b">
        <v>0</v>
      </c>
      <c r="L137" t="b">
        <v>0</v>
      </c>
      <c r="M137" t="s">
        <v>1147</v>
      </c>
      <c r="N137">
        <v>3.9747999999999997E-3</v>
      </c>
      <c r="O137">
        <v>0.2268</v>
      </c>
      <c r="P137">
        <v>288649</v>
      </c>
      <c r="Q137" t="s">
        <v>817</v>
      </c>
      <c r="R137" t="b">
        <v>1</v>
      </c>
      <c r="S137" t="s">
        <v>1134</v>
      </c>
      <c r="T137" t="s">
        <v>1135</v>
      </c>
      <c r="U137">
        <v>8.9999999999999998E-4</v>
      </c>
      <c r="V137">
        <v>8.5609999999999999E-6</v>
      </c>
      <c r="W137">
        <v>7351</v>
      </c>
      <c r="X137" t="s">
        <v>1148</v>
      </c>
      <c r="Y137" t="b">
        <v>1</v>
      </c>
      <c r="Z137" t="s">
        <v>1134</v>
      </c>
      <c r="AA137" t="s">
        <v>1149</v>
      </c>
      <c r="AB137">
        <v>2</v>
      </c>
      <c r="AC137" t="b">
        <v>1</v>
      </c>
      <c r="AD137">
        <v>2.67992784294283E-3</v>
      </c>
      <c r="AE137">
        <v>19.747712161442699</v>
      </c>
    </row>
    <row r="138" spans="1:31" x14ac:dyDescent="0.4">
      <c r="A138" t="s">
        <v>1274</v>
      </c>
      <c r="B138" t="s">
        <v>1131</v>
      </c>
      <c r="C138" t="s">
        <v>1132</v>
      </c>
      <c r="D138" t="s">
        <v>1131</v>
      </c>
      <c r="E138" t="s">
        <v>1132</v>
      </c>
      <c r="F138">
        <v>-4.3E-3</v>
      </c>
      <c r="G138">
        <v>3.9569999999999996E-3</v>
      </c>
      <c r="H138">
        <v>0.61160000000000003</v>
      </c>
      <c r="I138">
        <v>0.61029999999999995</v>
      </c>
      <c r="J138" t="b">
        <v>0</v>
      </c>
      <c r="K138" t="b">
        <v>0</v>
      </c>
      <c r="L138" t="b">
        <v>0</v>
      </c>
      <c r="M138" t="s">
        <v>1147</v>
      </c>
      <c r="N138">
        <v>3.9287000000000002E-3</v>
      </c>
      <c r="O138">
        <v>0.31390000000000001</v>
      </c>
      <c r="P138">
        <v>288649</v>
      </c>
      <c r="Q138" t="s">
        <v>817</v>
      </c>
      <c r="R138" t="b">
        <v>1</v>
      </c>
      <c r="S138" t="s">
        <v>1134</v>
      </c>
      <c r="T138" t="s">
        <v>1135</v>
      </c>
      <c r="U138">
        <v>8.9999999999999998E-4</v>
      </c>
      <c r="V138">
        <v>1.6449999999999999E-6</v>
      </c>
      <c r="W138">
        <v>7351</v>
      </c>
      <c r="X138" t="s">
        <v>1148</v>
      </c>
      <c r="Y138" t="b">
        <v>1</v>
      </c>
      <c r="Z138" t="s">
        <v>1134</v>
      </c>
      <c r="AA138" t="s">
        <v>1149</v>
      </c>
      <c r="AB138">
        <v>2</v>
      </c>
      <c r="AC138" t="b">
        <v>1</v>
      </c>
      <c r="AD138">
        <v>3.0957005089740199E-3</v>
      </c>
      <c r="AE138">
        <v>22.820949866567201</v>
      </c>
    </row>
    <row r="139" spans="1:31" x14ac:dyDescent="0.4">
      <c r="A139" t="s">
        <v>1275</v>
      </c>
      <c r="B139" t="s">
        <v>1131</v>
      </c>
      <c r="C139" t="s">
        <v>1139</v>
      </c>
      <c r="D139" t="s">
        <v>1131</v>
      </c>
      <c r="E139" t="s">
        <v>1139</v>
      </c>
      <c r="F139">
        <v>-5.1999999999999998E-3</v>
      </c>
      <c r="G139">
        <v>-2.346E-3</v>
      </c>
      <c r="H139">
        <v>0.62670000000000003</v>
      </c>
      <c r="I139">
        <v>0.62609999999999999</v>
      </c>
      <c r="J139" t="b">
        <v>0</v>
      </c>
      <c r="K139" t="b">
        <v>0</v>
      </c>
      <c r="L139" t="b">
        <v>0</v>
      </c>
      <c r="M139" t="s">
        <v>1147</v>
      </c>
      <c r="N139">
        <v>4.1254999999999998E-3</v>
      </c>
      <c r="O139">
        <v>0.5696</v>
      </c>
      <c r="P139">
        <v>288649</v>
      </c>
      <c r="Q139" t="s">
        <v>817</v>
      </c>
      <c r="R139" t="b">
        <v>1</v>
      </c>
      <c r="S139" t="s">
        <v>1134</v>
      </c>
      <c r="T139" t="s">
        <v>1135</v>
      </c>
      <c r="U139">
        <v>8.9999999999999998E-4</v>
      </c>
      <c r="V139">
        <v>1.153E-8</v>
      </c>
      <c r="W139">
        <v>7351</v>
      </c>
      <c r="X139" t="s">
        <v>1148</v>
      </c>
      <c r="Y139" t="b">
        <v>1</v>
      </c>
      <c r="Z139" t="s">
        <v>1134</v>
      </c>
      <c r="AA139" t="s">
        <v>1149</v>
      </c>
      <c r="AB139">
        <v>2</v>
      </c>
      <c r="AC139" t="b">
        <v>1</v>
      </c>
      <c r="AD139">
        <v>4.5207185668787097E-3</v>
      </c>
      <c r="AE139">
        <v>33.3736335528382</v>
      </c>
    </row>
    <row r="140" spans="1:31" x14ac:dyDescent="0.4">
      <c r="A140" t="s">
        <v>1276</v>
      </c>
      <c r="B140" t="s">
        <v>1138</v>
      </c>
      <c r="C140" t="s">
        <v>1139</v>
      </c>
      <c r="D140" t="s">
        <v>1138</v>
      </c>
      <c r="E140" t="s">
        <v>1139</v>
      </c>
      <c r="F140">
        <v>5.1000000000000004E-3</v>
      </c>
      <c r="G140">
        <v>-2.467E-3</v>
      </c>
      <c r="H140">
        <v>0.57609999999999995</v>
      </c>
      <c r="I140">
        <v>0.59889999999999999</v>
      </c>
      <c r="J140" t="b">
        <v>0</v>
      </c>
      <c r="K140" t="b">
        <v>0</v>
      </c>
      <c r="L140" t="b">
        <v>0</v>
      </c>
      <c r="M140" t="s">
        <v>1147</v>
      </c>
      <c r="N140">
        <v>3.9240999999999998E-3</v>
      </c>
      <c r="O140">
        <v>0.52959999999999996</v>
      </c>
      <c r="P140">
        <v>288649</v>
      </c>
      <c r="Q140" t="s">
        <v>817</v>
      </c>
      <c r="R140" t="b">
        <v>1</v>
      </c>
      <c r="S140" t="s">
        <v>1134</v>
      </c>
      <c r="T140" t="s">
        <v>1135</v>
      </c>
      <c r="U140">
        <v>8.9999999999999998E-4</v>
      </c>
      <c r="V140">
        <v>1.454E-8</v>
      </c>
      <c r="W140">
        <v>7351</v>
      </c>
      <c r="X140" t="s">
        <v>1148</v>
      </c>
      <c r="Y140" t="b">
        <v>1</v>
      </c>
      <c r="Z140" t="s">
        <v>1134</v>
      </c>
      <c r="AA140" t="s">
        <v>1149</v>
      </c>
      <c r="AB140">
        <v>2</v>
      </c>
      <c r="AC140" t="b">
        <v>1</v>
      </c>
      <c r="AD140">
        <v>4.3492655911389396E-3</v>
      </c>
      <c r="AE140">
        <v>32.1023745824453</v>
      </c>
    </row>
    <row r="141" spans="1:31" x14ac:dyDescent="0.4">
      <c r="A141" t="s">
        <v>1277</v>
      </c>
      <c r="B141" t="s">
        <v>1131</v>
      </c>
      <c r="C141" t="s">
        <v>1132</v>
      </c>
      <c r="D141" t="s">
        <v>1131</v>
      </c>
      <c r="E141" t="s">
        <v>1132</v>
      </c>
      <c r="F141">
        <v>-4.4999999999999997E-3</v>
      </c>
      <c r="G141">
        <v>-5.6800000000000004E-4</v>
      </c>
      <c r="H141">
        <v>0.48370000000000002</v>
      </c>
      <c r="I141">
        <v>0.48920000000000002</v>
      </c>
      <c r="J141" t="b">
        <v>0</v>
      </c>
      <c r="K141" t="b">
        <v>0</v>
      </c>
      <c r="L141" t="b">
        <v>0</v>
      </c>
      <c r="M141" t="s">
        <v>1147</v>
      </c>
      <c r="N141">
        <v>3.869E-3</v>
      </c>
      <c r="O141">
        <v>0.88329999999999997</v>
      </c>
      <c r="P141">
        <v>288649</v>
      </c>
      <c r="Q141" t="s">
        <v>817</v>
      </c>
      <c r="R141" t="b">
        <v>1</v>
      </c>
      <c r="S141" t="s">
        <v>1134</v>
      </c>
      <c r="T141" t="s">
        <v>1135</v>
      </c>
      <c r="U141">
        <v>8.9999999999999998E-4</v>
      </c>
      <c r="V141">
        <v>7.1279999999999998E-7</v>
      </c>
      <c r="W141">
        <v>7351</v>
      </c>
      <c r="X141" t="s">
        <v>1148</v>
      </c>
      <c r="Y141" t="b">
        <v>1</v>
      </c>
      <c r="Z141" t="s">
        <v>1134</v>
      </c>
      <c r="AA141" t="s">
        <v>1149</v>
      </c>
      <c r="AB141">
        <v>2</v>
      </c>
      <c r="AC141" t="b">
        <v>1</v>
      </c>
      <c r="AD141">
        <v>3.3893709327548799E-3</v>
      </c>
      <c r="AE141">
        <v>24.9931982043259</v>
      </c>
    </row>
    <row r="142" spans="1:31" x14ac:dyDescent="0.4">
      <c r="A142" t="s">
        <v>1278</v>
      </c>
      <c r="B142" t="s">
        <v>1138</v>
      </c>
      <c r="C142" t="s">
        <v>1132</v>
      </c>
      <c r="D142" t="s">
        <v>1138</v>
      </c>
      <c r="E142" t="s">
        <v>1132</v>
      </c>
      <c r="F142">
        <v>-5.1000000000000004E-3</v>
      </c>
      <c r="G142">
        <v>1.3060000000000001E-3</v>
      </c>
      <c r="H142">
        <v>0.51519999999999999</v>
      </c>
      <c r="I142">
        <v>0.5121</v>
      </c>
      <c r="J142" t="b">
        <v>0</v>
      </c>
      <c r="K142" t="b">
        <v>0</v>
      </c>
      <c r="L142" t="b">
        <v>0</v>
      </c>
      <c r="M142" t="s">
        <v>1147</v>
      </c>
      <c r="N142">
        <v>3.8735000000000002E-3</v>
      </c>
      <c r="O142">
        <v>0.73599999999999999</v>
      </c>
      <c r="P142">
        <v>288649</v>
      </c>
      <c r="Q142" t="s">
        <v>817</v>
      </c>
      <c r="R142" t="b">
        <v>1</v>
      </c>
      <c r="S142" t="s">
        <v>1134</v>
      </c>
      <c r="T142" t="s">
        <v>1135</v>
      </c>
      <c r="U142">
        <v>8.9999999999999998E-4</v>
      </c>
      <c r="V142">
        <v>1.1819999999999999E-8</v>
      </c>
      <c r="W142">
        <v>7351</v>
      </c>
      <c r="X142" t="s">
        <v>1148</v>
      </c>
      <c r="Y142" t="b">
        <v>1</v>
      </c>
      <c r="Z142" t="s">
        <v>1134</v>
      </c>
      <c r="AA142" t="s">
        <v>1149</v>
      </c>
      <c r="AB142">
        <v>2</v>
      </c>
      <c r="AC142" t="b">
        <v>1</v>
      </c>
      <c r="AD142">
        <v>4.3492655911389396E-3</v>
      </c>
      <c r="AE142">
        <v>32.1023745824453</v>
      </c>
    </row>
    <row r="143" spans="1:31" x14ac:dyDescent="0.4">
      <c r="A143" t="s">
        <v>1279</v>
      </c>
      <c r="B143" t="s">
        <v>1138</v>
      </c>
      <c r="C143" t="s">
        <v>1132</v>
      </c>
      <c r="D143" t="s">
        <v>1138</v>
      </c>
      <c r="E143" t="s">
        <v>1132</v>
      </c>
      <c r="F143">
        <v>4.8999999999999998E-3</v>
      </c>
      <c r="G143">
        <v>9.7949999999999999E-3</v>
      </c>
      <c r="H143">
        <v>0.51690000000000003</v>
      </c>
      <c r="I143">
        <v>0.53410000000000002</v>
      </c>
      <c r="J143" t="b">
        <v>0</v>
      </c>
      <c r="K143" t="b">
        <v>0</v>
      </c>
      <c r="L143" t="b">
        <v>0</v>
      </c>
      <c r="M143" t="s">
        <v>1147</v>
      </c>
      <c r="N143">
        <v>3.8876000000000002E-3</v>
      </c>
      <c r="O143">
        <v>1.175E-2</v>
      </c>
      <c r="P143">
        <v>288649</v>
      </c>
      <c r="Q143" t="s">
        <v>817</v>
      </c>
      <c r="R143" t="b">
        <v>1</v>
      </c>
      <c r="S143" t="s">
        <v>1134</v>
      </c>
      <c r="T143" t="s">
        <v>1135</v>
      </c>
      <c r="U143">
        <v>8.9999999999999998E-4</v>
      </c>
      <c r="V143">
        <v>4.6509999999999998E-8</v>
      </c>
      <c r="W143">
        <v>7351</v>
      </c>
      <c r="X143" t="s">
        <v>1148</v>
      </c>
      <c r="Y143" t="b">
        <v>1</v>
      </c>
      <c r="Z143" t="s">
        <v>1134</v>
      </c>
      <c r="AA143" t="s">
        <v>1149</v>
      </c>
      <c r="AB143">
        <v>2</v>
      </c>
      <c r="AC143" t="b">
        <v>1</v>
      </c>
      <c r="AD143">
        <v>4.0161784581621597E-3</v>
      </c>
      <c r="AE143">
        <v>29.633910562265001</v>
      </c>
    </row>
    <row r="144" spans="1:31" x14ac:dyDescent="0.4">
      <c r="A144" t="s">
        <v>1280</v>
      </c>
      <c r="B144" t="s">
        <v>1131</v>
      </c>
      <c r="C144" t="s">
        <v>1139</v>
      </c>
      <c r="D144" t="s">
        <v>1131</v>
      </c>
      <c r="E144" t="s">
        <v>1139</v>
      </c>
      <c r="F144">
        <v>-4.1000000000000003E-3</v>
      </c>
      <c r="G144">
        <v>-3.2989999999999998E-3</v>
      </c>
      <c r="H144">
        <v>0.39689999999999998</v>
      </c>
      <c r="I144">
        <v>0.41360000000000002</v>
      </c>
      <c r="J144" t="b">
        <v>0</v>
      </c>
      <c r="K144" t="b">
        <v>0</v>
      </c>
      <c r="L144" t="b">
        <v>0</v>
      </c>
      <c r="M144" t="s">
        <v>1147</v>
      </c>
      <c r="N144">
        <v>4.0209E-3</v>
      </c>
      <c r="O144">
        <v>0.41189999999999999</v>
      </c>
      <c r="P144">
        <v>288649</v>
      </c>
      <c r="Q144" t="s">
        <v>817</v>
      </c>
      <c r="R144" t="b">
        <v>1</v>
      </c>
      <c r="S144" t="s">
        <v>1134</v>
      </c>
      <c r="T144" t="s">
        <v>1135</v>
      </c>
      <c r="U144">
        <v>8.9999999999999998E-4</v>
      </c>
      <c r="V144">
        <v>4.7879999999999997E-6</v>
      </c>
      <c r="W144">
        <v>7351</v>
      </c>
      <c r="X144" t="s">
        <v>1148</v>
      </c>
      <c r="Y144" t="b">
        <v>1</v>
      </c>
      <c r="Z144" t="s">
        <v>1134</v>
      </c>
      <c r="AA144" t="s">
        <v>1149</v>
      </c>
      <c r="AB144">
        <v>2</v>
      </c>
      <c r="AC144" t="b">
        <v>1</v>
      </c>
      <c r="AD144">
        <v>2.81521724567585E-3</v>
      </c>
      <c r="AE144">
        <v>20.7474400896158</v>
      </c>
    </row>
    <row r="145" spans="1:31" x14ac:dyDescent="0.4">
      <c r="A145" t="s">
        <v>1281</v>
      </c>
      <c r="B145" t="s">
        <v>1138</v>
      </c>
      <c r="C145" t="s">
        <v>1132</v>
      </c>
      <c r="D145" t="s">
        <v>1138</v>
      </c>
      <c r="E145" t="s">
        <v>1132</v>
      </c>
      <c r="F145">
        <v>4.0000000000000001E-3</v>
      </c>
      <c r="G145">
        <v>1.9220000000000001E-3</v>
      </c>
      <c r="H145">
        <v>0.58130000000000004</v>
      </c>
      <c r="I145">
        <v>0.58789999999999998</v>
      </c>
      <c r="J145" t="b">
        <v>0</v>
      </c>
      <c r="K145" t="b">
        <v>0</v>
      </c>
      <c r="L145" t="b">
        <v>0</v>
      </c>
      <c r="M145" t="s">
        <v>1147</v>
      </c>
      <c r="N145">
        <v>3.9224000000000004E-3</v>
      </c>
      <c r="O145">
        <v>0.62419999999999998</v>
      </c>
      <c r="P145">
        <v>288649</v>
      </c>
      <c r="Q145" t="s">
        <v>817</v>
      </c>
      <c r="R145" t="b">
        <v>1</v>
      </c>
      <c r="S145" t="s">
        <v>1134</v>
      </c>
      <c r="T145" t="s">
        <v>1135</v>
      </c>
      <c r="U145">
        <v>8.9999999999999998E-4</v>
      </c>
      <c r="V145">
        <v>6.3419999999999996E-6</v>
      </c>
      <c r="W145">
        <v>7351</v>
      </c>
      <c r="X145" t="s">
        <v>1148</v>
      </c>
      <c r="Y145" t="b">
        <v>1</v>
      </c>
      <c r="Z145" t="s">
        <v>1134</v>
      </c>
      <c r="AA145" t="s">
        <v>1149</v>
      </c>
      <c r="AB145">
        <v>2</v>
      </c>
      <c r="AC145" t="b">
        <v>1</v>
      </c>
      <c r="AD145">
        <v>2.67992784294283E-3</v>
      </c>
      <c r="AE145">
        <v>19.747712161442699</v>
      </c>
    </row>
    <row r="146" spans="1:31" x14ac:dyDescent="0.4">
      <c r="A146" t="s">
        <v>1282</v>
      </c>
      <c r="B146" t="s">
        <v>1131</v>
      </c>
      <c r="C146" t="s">
        <v>1132</v>
      </c>
      <c r="D146" t="s">
        <v>1131</v>
      </c>
      <c r="E146" t="s">
        <v>1132</v>
      </c>
      <c r="F146">
        <v>-4.5999999999999999E-3</v>
      </c>
      <c r="G146">
        <v>3.3639999999999998E-3</v>
      </c>
      <c r="H146">
        <v>0.47660000000000002</v>
      </c>
      <c r="I146">
        <v>0.49909999999999999</v>
      </c>
      <c r="J146" t="b">
        <v>0</v>
      </c>
      <c r="K146" t="b">
        <v>0</v>
      </c>
      <c r="L146" t="b">
        <v>0</v>
      </c>
      <c r="M146" t="s">
        <v>1147</v>
      </c>
      <c r="N146">
        <v>3.8465999999999999E-3</v>
      </c>
      <c r="O146">
        <v>0.38190000000000002</v>
      </c>
      <c r="P146">
        <v>288649</v>
      </c>
      <c r="Q146" t="s">
        <v>817</v>
      </c>
      <c r="R146" t="b">
        <v>1</v>
      </c>
      <c r="S146" t="s">
        <v>1134</v>
      </c>
      <c r="T146" t="s">
        <v>1135</v>
      </c>
      <c r="U146">
        <v>8.9999999999999998E-4</v>
      </c>
      <c r="V146">
        <v>2.219E-7</v>
      </c>
      <c r="W146">
        <v>7351</v>
      </c>
      <c r="X146" t="s">
        <v>1148</v>
      </c>
      <c r="Y146" t="b">
        <v>1</v>
      </c>
      <c r="Z146" t="s">
        <v>1134</v>
      </c>
      <c r="AA146" t="s">
        <v>1149</v>
      </c>
      <c r="AB146">
        <v>2</v>
      </c>
      <c r="AC146" t="b">
        <v>1</v>
      </c>
      <c r="AD146">
        <v>3.5411440438994799E-3</v>
      </c>
      <c r="AE146">
        <v>26.116349333508001</v>
      </c>
    </row>
    <row r="147" spans="1:31" x14ac:dyDescent="0.4">
      <c r="A147" t="s">
        <v>1283</v>
      </c>
      <c r="B147" t="s">
        <v>1138</v>
      </c>
      <c r="C147" t="s">
        <v>1139</v>
      </c>
      <c r="D147" t="s">
        <v>1138</v>
      </c>
      <c r="E147" t="s">
        <v>1139</v>
      </c>
      <c r="F147">
        <v>-7.0000000000000001E-3</v>
      </c>
      <c r="G147">
        <v>7.5909999999999997E-3</v>
      </c>
      <c r="H147">
        <v>0.25729999999999997</v>
      </c>
      <c r="I147">
        <v>0.2611</v>
      </c>
      <c r="J147" t="b">
        <v>0</v>
      </c>
      <c r="K147" t="b">
        <v>0</v>
      </c>
      <c r="L147" t="b">
        <v>0</v>
      </c>
      <c r="M147" t="s">
        <v>1147</v>
      </c>
      <c r="N147">
        <v>4.3134999999999996E-3</v>
      </c>
      <c r="O147">
        <v>7.8420000000000004E-2</v>
      </c>
      <c r="P147">
        <v>288649</v>
      </c>
      <c r="Q147" t="s">
        <v>817</v>
      </c>
      <c r="R147" t="b">
        <v>1</v>
      </c>
      <c r="S147" t="s">
        <v>1134</v>
      </c>
      <c r="T147" t="s">
        <v>1135</v>
      </c>
      <c r="U147">
        <v>1.6000000000000001E-3</v>
      </c>
      <c r="V147">
        <v>6.3090000000000001E-6</v>
      </c>
      <c r="W147">
        <v>7351</v>
      </c>
      <c r="X147" t="s">
        <v>1148</v>
      </c>
      <c r="Y147" t="b">
        <v>1</v>
      </c>
      <c r="Z147" t="s">
        <v>1134</v>
      </c>
      <c r="AA147" t="s">
        <v>1149</v>
      </c>
      <c r="AB147">
        <v>2</v>
      </c>
      <c r="AC147" t="b">
        <v>1</v>
      </c>
      <c r="AD147">
        <v>2.5970501750093799E-3</v>
      </c>
      <c r="AE147">
        <v>19.135417375187</v>
      </c>
    </row>
    <row r="148" spans="1:31" x14ac:dyDescent="0.4">
      <c r="A148" t="s">
        <v>1284</v>
      </c>
      <c r="B148" t="s">
        <v>1131</v>
      </c>
      <c r="C148" t="s">
        <v>1132</v>
      </c>
      <c r="D148" t="s">
        <v>1131</v>
      </c>
      <c r="E148" t="s">
        <v>1132</v>
      </c>
      <c r="F148">
        <v>4.0000000000000001E-3</v>
      </c>
      <c r="G148">
        <v>1.2048E-2</v>
      </c>
      <c r="H148">
        <v>0.54249999999999998</v>
      </c>
      <c r="I148">
        <v>0.53700000000000003</v>
      </c>
      <c r="J148" t="b">
        <v>0</v>
      </c>
      <c r="K148" t="b">
        <v>0</v>
      </c>
      <c r="L148" t="b">
        <v>0</v>
      </c>
      <c r="M148" t="s">
        <v>1147</v>
      </c>
      <c r="N148">
        <v>3.8419999999999999E-3</v>
      </c>
      <c r="O148">
        <v>1.714E-3</v>
      </c>
      <c r="P148">
        <v>288649</v>
      </c>
      <c r="Q148" t="s">
        <v>817</v>
      </c>
      <c r="R148" t="b">
        <v>1</v>
      </c>
      <c r="S148" t="s">
        <v>1134</v>
      </c>
      <c r="T148" t="s">
        <v>1135</v>
      </c>
      <c r="U148">
        <v>8.9999999999999998E-4</v>
      </c>
      <c r="V148">
        <v>7.7640000000000005E-6</v>
      </c>
      <c r="W148">
        <v>7351</v>
      </c>
      <c r="X148" t="s">
        <v>1148</v>
      </c>
      <c r="Y148" t="b">
        <v>1</v>
      </c>
      <c r="Z148" t="s">
        <v>1134</v>
      </c>
      <c r="AA148" t="s">
        <v>1149</v>
      </c>
      <c r="AB148">
        <v>2</v>
      </c>
      <c r="AC148" t="b">
        <v>1</v>
      </c>
      <c r="AD148">
        <v>2.67992784294283E-3</v>
      </c>
      <c r="AE148">
        <v>19.747712161442699</v>
      </c>
    </row>
    <row r="149" spans="1:31" x14ac:dyDescent="0.4">
      <c r="A149" t="s">
        <v>1285</v>
      </c>
      <c r="B149" t="s">
        <v>1138</v>
      </c>
      <c r="C149" t="s">
        <v>1139</v>
      </c>
      <c r="D149" t="s">
        <v>1138</v>
      </c>
      <c r="E149" t="s">
        <v>1139</v>
      </c>
      <c r="F149">
        <v>4.3E-3</v>
      </c>
      <c r="G149">
        <v>2.617E-3</v>
      </c>
      <c r="H149">
        <v>0.46029999999999999</v>
      </c>
      <c r="I149">
        <v>0.47499999999999998</v>
      </c>
      <c r="J149" t="b">
        <v>0</v>
      </c>
      <c r="K149" t="b">
        <v>0</v>
      </c>
      <c r="L149" t="b">
        <v>0</v>
      </c>
      <c r="M149" t="s">
        <v>1147</v>
      </c>
      <c r="N149">
        <v>3.9592999999999998E-3</v>
      </c>
      <c r="O149">
        <v>0.50860000000000005</v>
      </c>
      <c r="P149">
        <v>288649</v>
      </c>
      <c r="Q149" t="s">
        <v>817</v>
      </c>
      <c r="R149" t="b">
        <v>1</v>
      </c>
      <c r="S149" t="s">
        <v>1134</v>
      </c>
      <c r="T149" t="s">
        <v>1135</v>
      </c>
      <c r="U149">
        <v>8.9999999999999998E-4</v>
      </c>
      <c r="V149">
        <v>1.8610000000000001E-6</v>
      </c>
      <c r="W149">
        <v>7351</v>
      </c>
      <c r="X149" t="s">
        <v>1148</v>
      </c>
      <c r="Y149" t="b">
        <v>1</v>
      </c>
      <c r="Z149" t="s">
        <v>1134</v>
      </c>
      <c r="AA149" t="s">
        <v>1149</v>
      </c>
      <c r="AB149">
        <v>2</v>
      </c>
      <c r="AC149" t="b">
        <v>1</v>
      </c>
      <c r="AD149">
        <v>3.0957005089740199E-3</v>
      </c>
      <c r="AE149">
        <v>22.820949866567201</v>
      </c>
    </row>
    <row r="150" spans="1:31" x14ac:dyDescent="0.4">
      <c r="A150" t="s">
        <v>1286</v>
      </c>
      <c r="B150" t="s">
        <v>1138</v>
      </c>
      <c r="C150" t="s">
        <v>1139</v>
      </c>
      <c r="D150" t="s">
        <v>1138</v>
      </c>
      <c r="E150" t="s">
        <v>1139</v>
      </c>
      <c r="F150">
        <v>-4.1999999999999997E-3</v>
      </c>
      <c r="G150">
        <v>-8.5099999999999998E-4</v>
      </c>
      <c r="H150">
        <v>0.52769999999999995</v>
      </c>
      <c r="I150">
        <v>0.52980000000000005</v>
      </c>
      <c r="J150" t="b">
        <v>0</v>
      </c>
      <c r="K150" t="b">
        <v>0</v>
      </c>
      <c r="L150" t="b">
        <v>0</v>
      </c>
      <c r="M150" t="s">
        <v>1147</v>
      </c>
      <c r="N150">
        <v>3.8984000000000002E-3</v>
      </c>
      <c r="O150">
        <v>0.82720000000000005</v>
      </c>
      <c r="P150">
        <v>288649</v>
      </c>
      <c r="Q150" t="s">
        <v>817</v>
      </c>
      <c r="R150" t="b">
        <v>1</v>
      </c>
      <c r="S150" t="s">
        <v>1134</v>
      </c>
      <c r="T150" t="s">
        <v>1135</v>
      </c>
      <c r="U150">
        <v>8.9999999999999998E-4</v>
      </c>
      <c r="V150">
        <v>3.1650000000000002E-6</v>
      </c>
      <c r="W150">
        <v>7351</v>
      </c>
      <c r="X150" t="s">
        <v>1148</v>
      </c>
      <c r="Y150" t="b">
        <v>1</v>
      </c>
      <c r="Z150" t="s">
        <v>1134</v>
      </c>
      <c r="AA150" t="s">
        <v>1149</v>
      </c>
      <c r="AB150">
        <v>2</v>
      </c>
      <c r="AC150" t="b">
        <v>1</v>
      </c>
      <c r="AD150">
        <v>2.9538090573430799E-3</v>
      </c>
      <c r="AE150">
        <v>21.7718526579906</v>
      </c>
    </row>
    <row r="151" spans="1:31" x14ac:dyDescent="0.4">
      <c r="A151" t="s">
        <v>1287</v>
      </c>
      <c r="B151" t="s">
        <v>1138</v>
      </c>
      <c r="C151" t="s">
        <v>1139</v>
      </c>
      <c r="D151" t="s">
        <v>1138</v>
      </c>
      <c r="E151" t="s">
        <v>1139</v>
      </c>
      <c r="F151">
        <v>-7.4999999999999997E-3</v>
      </c>
      <c r="G151">
        <v>6.5560000000000002E-3</v>
      </c>
      <c r="H151">
        <v>0.1258</v>
      </c>
      <c r="I151">
        <v>0.13900000000000001</v>
      </c>
      <c r="J151" t="b">
        <v>0</v>
      </c>
      <c r="K151" t="b">
        <v>0</v>
      </c>
      <c r="L151" t="b">
        <v>0</v>
      </c>
      <c r="M151" t="s">
        <v>1147</v>
      </c>
      <c r="N151">
        <v>6.1256000000000001E-3</v>
      </c>
      <c r="O151">
        <v>0.28449999999999998</v>
      </c>
      <c r="P151">
        <v>288649</v>
      </c>
      <c r="Q151" t="s">
        <v>817</v>
      </c>
      <c r="R151" t="b">
        <v>1</v>
      </c>
      <c r="S151" t="s">
        <v>1134</v>
      </c>
      <c r="T151" t="s">
        <v>1135</v>
      </c>
      <c r="U151">
        <v>1.6999999999999999E-3</v>
      </c>
      <c r="V151">
        <v>7.7829999999999999E-6</v>
      </c>
      <c r="W151">
        <v>7351</v>
      </c>
      <c r="X151" t="s">
        <v>1148</v>
      </c>
      <c r="Y151" t="b">
        <v>1</v>
      </c>
      <c r="Z151" t="s">
        <v>1134</v>
      </c>
      <c r="AA151" t="s">
        <v>1149</v>
      </c>
      <c r="AB151">
        <v>2</v>
      </c>
      <c r="AC151" t="b">
        <v>1</v>
      </c>
      <c r="AD151">
        <v>2.6407657234712202E-3</v>
      </c>
      <c r="AE151">
        <v>19.458372304406002</v>
      </c>
    </row>
    <row r="152" spans="1:31" x14ac:dyDescent="0.4">
      <c r="A152" t="s">
        <v>1288</v>
      </c>
      <c r="B152" t="s">
        <v>1138</v>
      </c>
      <c r="C152" t="s">
        <v>1132</v>
      </c>
      <c r="D152" t="s">
        <v>1138</v>
      </c>
      <c r="E152" t="s">
        <v>1132</v>
      </c>
      <c r="F152">
        <v>-4.0000000000000001E-3</v>
      </c>
      <c r="G152">
        <v>-2.7750000000000001E-3</v>
      </c>
      <c r="H152">
        <v>0.5171</v>
      </c>
      <c r="I152">
        <v>0.51500000000000001</v>
      </c>
      <c r="J152" t="b">
        <v>0</v>
      </c>
      <c r="K152" t="b">
        <v>0</v>
      </c>
      <c r="L152" t="b">
        <v>0</v>
      </c>
      <c r="M152" t="s">
        <v>1147</v>
      </c>
      <c r="N152">
        <v>3.8281000000000001E-3</v>
      </c>
      <c r="O152">
        <v>0.46850000000000003</v>
      </c>
      <c r="P152">
        <v>288649</v>
      </c>
      <c r="Q152" t="s">
        <v>817</v>
      </c>
      <c r="R152" t="b">
        <v>1</v>
      </c>
      <c r="S152" t="s">
        <v>1134</v>
      </c>
      <c r="T152" t="s">
        <v>1135</v>
      </c>
      <c r="U152">
        <v>8.9999999999999998E-4</v>
      </c>
      <c r="V152">
        <v>7.0520000000000004E-6</v>
      </c>
      <c r="W152">
        <v>7351</v>
      </c>
      <c r="X152" t="s">
        <v>1148</v>
      </c>
      <c r="Y152" t="b">
        <v>1</v>
      </c>
      <c r="Z152" t="s">
        <v>1134</v>
      </c>
      <c r="AA152" t="s">
        <v>1149</v>
      </c>
      <c r="AB152">
        <v>2</v>
      </c>
      <c r="AC152" t="b">
        <v>1</v>
      </c>
      <c r="AD152">
        <v>2.67992784294283E-3</v>
      </c>
      <c r="AE152">
        <v>19.747712161442699</v>
      </c>
    </row>
    <row r="153" spans="1:31" x14ac:dyDescent="0.4">
      <c r="A153" t="s">
        <v>1289</v>
      </c>
      <c r="B153" t="s">
        <v>1131</v>
      </c>
      <c r="C153" t="s">
        <v>1138</v>
      </c>
      <c r="D153" t="s">
        <v>1131</v>
      </c>
      <c r="E153" t="s">
        <v>1138</v>
      </c>
      <c r="F153">
        <v>-4.1999999999999997E-3</v>
      </c>
      <c r="G153">
        <v>-2.1819999999999999E-3</v>
      </c>
      <c r="H153">
        <v>0.60950000000000004</v>
      </c>
      <c r="I153">
        <v>0.60880000000000001</v>
      </c>
      <c r="J153" t="b">
        <v>0</v>
      </c>
      <c r="K153" t="b">
        <v>1</v>
      </c>
      <c r="L153" t="b">
        <v>0</v>
      </c>
      <c r="M153" t="s">
        <v>1147</v>
      </c>
      <c r="N153">
        <v>3.9199999999999999E-3</v>
      </c>
      <c r="O153">
        <v>0.57769999999999999</v>
      </c>
      <c r="P153">
        <v>288649</v>
      </c>
      <c r="Q153" t="s">
        <v>817</v>
      </c>
      <c r="R153" t="b">
        <v>1</v>
      </c>
      <c r="S153" t="s">
        <v>1134</v>
      </c>
      <c r="T153" t="s">
        <v>1135</v>
      </c>
      <c r="U153">
        <v>8.9999999999999998E-4</v>
      </c>
      <c r="V153">
        <v>3.5650000000000002E-6</v>
      </c>
      <c r="W153">
        <v>7351</v>
      </c>
      <c r="X153" t="s">
        <v>1148</v>
      </c>
      <c r="Y153" t="b">
        <v>1</v>
      </c>
      <c r="Z153" t="s">
        <v>1134</v>
      </c>
      <c r="AA153" t="s">
        <v>1149</v>
      </c>
      <c r="AB153">
        <v>2</v>
      </c>
      <c r="AC153" t="b">
        <v>1</v>
      </c>
      <c r="AD153">
        <v>2.9538090573430799E-3</v>
      </c>
      <c r="AE153">
        <v>21.7718526579906</v>
      </c>
    </row>
    <row r="154" spans="1:31" x14ac:dyDescent="0.4">
      <c r="A154" t="s">
        <v>1290</v>
      </c>
      <c r="B154" t="s">
        <v>1138</v>
      </c>
      <c r="C154" t="s">
        <v>1139</v>
      </c>
      <c r="D154" t="s">
        <v>1138</v>
      </c>
      <c r="E154" t="s">
        <v>1139</v>
      </c>
      <c r="F154">
        <v>-4.1000000000000003E-3</v>
      </c>
      <c r="G154">
        <v>3.4350000000000001E-3</v>
      </c>
      <c r="H154">
        <v>0.47689999999999999</v>
      </c>
      <c r="I154">
        <v>0.48299999999999998</v>
      </c>
      <c r="J154" t="b">
        <v>0</v>
      </c>
      <c r="K154" t="b">
        <v>0</v>
      </c>
      <c r="L154" t="b">
        <v>0</v>
      </c>
      <c r="M154" t="s">
        <v>1147</v>
      </c>
      <c r="N154">
        <v>3.8178000000000001E-3</v>
      </c>
      <c r="O154">
        <v>0.36820000000000003</v>
      </c>
      <c r="P154">
        <v>288649</v>
      </c>
      <c r="Q154" t="s">
        <v>817</v>
      </c>
      <c r="R154" t="b">
        <v>1</v>
      </c>
      <c r="S154" t="s">
        <v>1134</v>
      </c>
      <c r="T154" t="s">
        <v>1135</v>
      </c>
      <c r="U154">
        <v>8.9999999999999998E-4</v>
      </c>
      <c r="V154">
        <v>5.9669999999999998E-6</v>
      </c>
      <c r="W154">
        <v>7351</v>
      </c>
      <c r="X154" t="s">
        <v>1148</v>
      </c>
      <c r="Y154" t="b">
        <v>1</v>
      </c>
      <c r="Z154" t="s">
        <v>1134</v>
      </c>
      <c r="AA154" t="s">
        <v>1149</v>
      </c>
      <c r="AB154">
        <v>2</v>
      </c>
      <c r="AC154" t="b">
        <v>1</v>
      </c>
      <c r="AD154">
        <v>2.81521724567585E-3</v>
      </c>
      <c r="AE154">
        <v>20.7474400896158</v>
      </c>
    </row>
    <row r="155" spans="1:31" x14ac:dyDescent="0.4">
      <c r="A155" t="s">
        <v>1291</v>
      </c>
      <c r="B155" t="s">
        <v>1138</v>
      </c>
      <c r="C155" t="s">
        <v>1139</v>
      </c>
      <c r="D155" t="s">
        <v>1138</v>
      </c>
      <c r="E155" t="s">
        <v>1139</v>
      </c>
      <c r="F155">
        <v>-5.1000000000000004E-3</v>
      </c>
      <c r="G155">
        <v>-3.8149999999999998E-3</v>
      </c>
      <c r="H155">
        <v>0.53790000000000004</v>
      </c>
      <c r="I155">
        <v>0.5474</v>
      </c>
      <c r="J155" t="b">
        <v>0</v>
      </c>
      <c r="K155" t="b">
        <v>0</v>
      </c>
      <c r="L155" t="b">
        <v>0</v>
      </c>
      <c r="M155" t="s">
        <v>1147</v>
      </c>
      <c r="N155">
        <v>3.9657E-3</v>
      </c>
      <c r="O155">
        <v>0.33600000000000002</v>
      </c>
      <c r="P155">
        <v>288649</v>
      </c>
      <c r="Q155" t="s">
        <v>817</v>
      </c>
      <c r="R155" t="b">
        <v>1</v>
      </c>
      <c r="S155" t="s">
        <v>1134</v>
      </c>
      <c r="T155" t="s">
        <v>1135</v>
      </c>
      <c r="U155">
        <v>8.9999999999999998E-4</v>
      </c>
      <c r="V155">
        <v>1.892E-8</v>
      </c>
      <c r="W155">
        <v>7351</v>
      </c>
      <c r="X155" t="s">
        <v>1148</v>
      </c>
      <c r="Y155" t="b">
        <v>1</v>
      </c>
      <c r="Z155" t="s">
        <v>1134</v>
      </c>
      <c r="AA155" t="s">
        <v>1149</v>
      </c>
      <c r="AB155">
        <v>2</v>
      </c>
      <c r="AC155" t="b">
        <v>1</v>
      </c>
      <c r="AD155">
        <v>4.3492655911389396E-3</v>
      </c>
      <c r="AE155">
        <v>32.1023745824453</v>
      </c>
    </row>
    <row r="156" spans="1:31" x14ac:dyDescent="0.4">
      <c r="A156" t="s">
        <v>1292</v>
      </c>
      <c r="B156" t="s">
        <v>1138</v>
      </c>
      <c r="C156" t="s">
        <v>1132</v>
      </c>
      <c r="D156" t="s">
        <v>1138</v>
      </c>
      <c r="E156" t="s">
        <v>1132</v>
      </c>
      <c r="F156">
        <v>4.1999999999999997E-3</v>
      </c>
      <c r="G156">
        <v>5.9040000000000004E-3</v>
      </c>
      <c r="H156">
        <v>0.62629999999999997</v>
      </c>
      <c r="I156">
        <v>0.6099</v>
      </c>
      <c r="J156" t="b">
        <v>0</v>
      </c>
      <c r="K156" t="b">
        <v>0</v>
      </c>
      <c r="L156" t="b">
        <v>0</v>
      </c>
      <c r="M156" t="s">
        <v>1147</v>
      </c>
      <c r="N156">
        <v>4.0528999999999999E-3</v>
      </c>
      <c r="O156">
        <v>0.1452</v>
      </c>
      <c r="P156">
        <v>288649</v>
      </c>
      <c r="Q156" t="s">
        <v>817</v>
      </c>
      <c r="R156" t="b">
        <v>1</v>
      </c>
      <c r="S156" t="s">
        <v>1134</v>
      </c>
      <c r="T156" t="s">
        <v>1135</v>
      </c>
      <c r="U156">
        <v>8.9999999999999998E-4</v>
      </c>
      <c r="V156">
        <v>3.7330000000000001E-6</v>
      </c>
      <c r="W156">
        <v>7351</v>
      </c>
      <c r="X156" t="s">
        <v>1148</v>
      </c>
      <c r="Y156" t="b">
        <v>1</v>
      </c>
      <c r="Z156" t="s">
        <v>1134</v>
      </c>
      <c r="AA156" t="s">
        <v>1149</v>
      </c>
      <c r="AB156">
        <v>2</v>
      </c>
      <c r="AC156" t="b">
        <v>1</v>
      </c>
      <c r="AD156">
        <v>2.9538090573430799E-3</v>
      </c>
      <c r="AE156">
        <v>21.7718526579906</v>
      </c>
    </row>
    <row r="157" spans="1:31" x14ac:dyDescent="0.4">
      <c r="A157" t="s">
        <v>1293</v>
      </c>
      <c r="B157" t="s">
        <v>1131</v>
      </c>
      <c r="C157" t="s">
        <v>1132</v>
      </c>
      <c r="D157" t="s">
        <v>1131</v>
      </c>
      <c r="E157" t="s">
        <v>1132</v>
      </c>
      <c r="F157">
        <v>-4.1000000000000003E-3</v>
      </c>
      <c r="G157">
        <v>-8.6899999999999998E-4</v>
      </c>
      <c r="H157">
        <v>0.4032</v>
      </c>
      <c r="I157">
        <v>0.41599999999999998</v>
      </c>
      <c r="J157" t="b">
        <v>0</v>
      </c>
      <c r="K157" t="b">
        <v>0</v>
      </c>
      <c r="L157" t="b">
        <v>0</v>
      </c>
      <c r="M157" t="s">
        <v>1147</v>
      </c>
      <c r="N157">
        <v>3.9015999999999999E-3</v>
      </c>
      <c r="O157">
        <v>0.82369999999999999</v>
      </c>
      <c r="P157">
        <v>288649</v>
      </c>
      <c r="Q157" t="s">
        <v>817</v>
      </c>
      <c r="R157" t="b">
        <v>1</v>
      </c>
      <c r="S157" t="s">
        <v>1134</v>
      </c>
      <c r="T157" t="s">
        <v>1135</v>
      </c>
      <c r="U157">
        <v>8.9999999999999998E-4</v>
      </c>
      <c r="V157">
        <v>5.2120000000000002E-6</v>
      </c>
      <c r="W157">
        <v>7351</v>
      </c>
      <c r="X157" t="s">
        <v>1148</v>
      </c>
      <c r="Y157" t="b">
        <v>1</v>
      </c>
      <c r="Z157" t="s">
        <v>1134</v>
      </c>
      <c r="AA157" t="s">
        <v>1149</v>
      </c>
      <c r="AB157">
        <v>2</v>
      </c>
      <c r="AC157" t="b">
        <v>1</v>
      </c>
      <c r="AD157">
        <v>2.81521724567585E-3</v>
      </c>
      <c r="AE157">
        <v>20.7474400896158</v>
      </c>
    </row>
    <row r="158" spans="1:31" x14ac:dyDescent="0.4">
      <c r="A158" t="s">
        <v>1294</v>
      </c>
      <c r="B158" t="s">
        <v>1131</v>
      </c>
      <c r="C158" t="s">
        <v>1139</v>
      </c>
      <c r="D158" t="s">
        <v>1131</v>
      </c>
      <c r="E158" t="s">
        <v>1139</v>
      </c>
      <c r="F158">
        <v>-4.1999999999999997E-3</v>
      </c>
      <c r="G158">
        <v>4.9529999999999999E-3</v>
      </c>
      <c r="H158">
        <v>0.34499999999999997</v>
      </c>
      <c r="I158">
        <v>0.36030000000000001</v>
      </c>
      <c r="J158" t="b">
        <v>0</v>
      </c>
      <c r="K158" t="b">
        <v>0</v>
      </c>
      <c r="L158" t="b">
        <v>0</v>
      </c>
      <c r="M158" t="s">
        <v>1147</v>
      </c>
      <c r="N158">
        <v>4.1377999999999996E-3</v>
      </c>
      <c r="O158">
        <v>0.23130000000000001</v>
      </c>
      <c r="P158">
        <v>288649</v>
      </c>
      <c r="Q158" t="s">
        <v>817</v>
      </c>
      <c r="R158" t="b">
        <v>1</v>
      </c>
      <c r="S158" t="s">
        <v>1134</v>
      </c>
      <c r="T158" t="s">
        <v>1135</v>
      </c>
      <c r="U158">
        <v>8.9999999999999998E-4</v>
      </c>
      <c r="V158">
        <v>5.8969999999999996E-6</v>
      </c>
      <c r="W158">
        <v>7351</v>
      </c>
      <c r="X158" t="s">
        <v>1148</v>
      </c>
      <c r="Y158" t="b">
        <v>1</v>
      </c>
      <c r="Z158" t="s">
        <v>1134</v>
      </c>
      <c r="AA158" t="s">
        <v>1149</v>
      </c>
      <c r="AB158">
        <v>2</v>
      </c>
      <c r="AC158" t="b">
        <v>1</v>
      </c>
      <c r="AD158">
        <v>2.9538090573430799E-3</v>
      </c>
      <c r="AE158">
        <v>21.7718526579906</v>
      </c>
    </row>
    <row r="159" spans="1:31" x14ac:dyDescent="0.4">
      <c r="A159" t="s">
        <v>1295</v>
      </c>
      <c r="B159" t="s">
        <v>1131</v>
      </c>
      <c r="C159" t="s">
        <v>1132</v>
      </c>
      <c r="D159" t="s">
        <v>1131</v>
      </c>
      <c r="E159" t="s">
        <v>1132</v>
      </c>
      <c r="F159">
        <v>5.3E-3</v>
      </c>
      <c r="G159">
        <v>2.7100000000000002E-3</v>
      </c>
      <c r="H159">
        <v>0.64790000000000003</v>
      </c>
      <c r="I159">
        <v>0.65149999999999997</v>
      </c>
      <c r="J159" t="b">
        <v>0</v>
      </c>
      <c r="K159" t="b">
        <v>0</v>
      </c>
      <c r="L159" t="b">
        <v>0</v>
      </c>
      <c r="M159" t="s">
        <v>1147</v>
      </c>
      <c r="N159">
        <v>4.0153000000000003E-3</v>
      </c>
      <c r="O159">
        <v>0.49980000000000002</v>
      </c>
      <c r="P159">
        <v>288649</v>
      </c>
      <c r="Q159" t="s">
        <v>817</v>
      </c>
      <c r="R159" t="b">
        <v>1</v>
      </c>
      <c r="S159" t="s">
        <v>1134</v>
      </c>
      <c r="T159" t="s">
        <v>1135</v>
      </c>
      <c r="U159">
        <v>8.9999999999999998E-4</v>
      </c>
      <c r="V159">
        <v>1.021E-8</v>
      </c>
      <c r="W159">
        <v>7351</v>
      </c>
      <c r="X159" t="s">
        <v>1148</v>
      </c>
      <c r="Y159" t="b">
        <v>1</v>
      </c>
      <c r="Z159" t="s">
        <v>1134</v>
      </c>
      <c r="AA159" t="s">
        <v>1149</v>
      </c>
      <c r="AB159">
        <v>2</v>
      </c>
      <c r="AC159" t="b">
        <v>1</v>
      </c>
      <c r="AD159">
        <v>4.6954399572078096E-3</v>
      </c>
      <c r="AE159">
        <v>34.669577163432898</v>
      </c>
    </row>
    <row r="160" spans="1:31" x14ac:dyDescent="0.4">
      <c r="A160" t="s">
        <v>1296</v>
      </c>
      <c r="B160" t="s">
        <v>1131</v>
      </c>
      <c r="C160" t="s">
        <v>1132</v>
      </c>
      <c r="D160" t="s">
        <v>1131</v>
      </c>
      <c r="E160" t="s">
        <v>1132</v>
      </c>
      <c r="F160">
        <v>4.0000000000000001E-3</v>
      </c>
      <c r="G160">
        <v>9.1E-4</v>
      </c>
      <c r="H160">
        <v>0.61670000000000003</v>
      </c>
      <c r="I160">
        <v>0.60760000000000003</v>
      </c>
      <c r="J160" t="b">
        <v>0</v>
      </c>
      <c r="K160" t="b">
        <v>0</v>
      </c>
      <c r="L160" t="b">
        <v>0</v>
      </c>
      <c r="M160" t="s">
        <v>1147</v>
      </c>
      <c r="N160">
        <v>4.0582999999999999E-3</v>
      </c>
      <c r="O160">
        <v>0.82250000000000001</v>
      </c>
      <c r="P160">
        <v>288649</v>
      </c>
      <c r="Q160" t="s">
        <v>817</v>
      </c>
      <c r="R160" t="b">
        <v>1</v>
      </c>
      <c r="S160" t="s">
        <v>1134</v>
      </c>
      <c r="T160" t="s">
        <v>1135</v>
      </c>
      <c r="U160">
        <v>8.9999999999999998E-4</v>
      </c>
      <c r="V160">
        <v>6.827E-6</v>
      </c>
      <c r="W160">
        <v>7351</v>
      </c>
      <c r="X160" t="s">
        <v>1148</v>
      </c>
      <c r="Y160" t="b">
        <v>1</v>
      </c>
      <c r="Z160" t="s">
        <v>1134</v>
      </c>
      <c r="AA160" t="s">
        <v>1149</v>
      </c>
      <c r="AB160">
        <v>2</v>
      </c>
      <c r="AC160" t="b">
        <v>1</v>
      </c>
      <c r="AD160">
        <v>2.67992784294283E-3</v>
      </c>
      <c r="AE160">
        <v>19.747712161442699</v>
      </c>
    </row>
    <row r="161" spans="1:31" x14ac:dyDescent="0.4">
      <c r="A161" t="s">
        <v>1297</v>
      </c>
      <c r="B161" t="s">
        <v>1131</v>
      </c>
      <c r="C161" t="s">
        <v>1132</v>
      </c>
      <c r="D161" t="s">
        <v>1131</v>
      </c>
      <c r="E161" t="s">
        <v>1132</v>
      </c>
      <c r="F161">
        <v>-4.4999999999999997E-3</v>
      </c>
      <c r="G161">
        <v>-5.2999999999999998E-4</v>
      </c>
      <c r="H161">
        <v>0.65820000000000001</v>
      </c>
      <c r="I161">
        <v>0.65500000000000003</v>
      </c>
      <c r="J161" t="b">
        <v>0</v>
      </c>
      <c r="K161" t="b">
        <v>0</v>
      </c>
      <c r="L161" t="b">
        <v>0</v>
      </c>
      <c r="M161" t="s">
        <v>1147</v>
      </c>
      <c r="N161">
        <v>4.0530000000000002E-3</v>
      </c>
      <c r="O161">
        <v>0.89590000000000003</v>
      </c>
      <c r="P161">
        <v>288649</v>
      </c>
      <c r="Q161" t="s">
        <v>817</v>
      </c>
      <c r="R161" t="b">
        <v>1</v>
      </c>
      <c r="S161" t="s">
        <v>1134</v>
      </c>
      <c r="T161" t="s">
        <v>1135</v>
      </c>
      <c r="U161">
        <v>8.9999999999999998E-4</v>
      </c>
      <c r="V161">
        <v>6.4369999999999997E-7</v>
      </c>
      <c r="W161">
        <v>7351</v>
      </c>
      <c r="X161" t="s">
        <v>1148</v>
      </c>
      <c r="Y161" t="b">
        <v>1</v>
      </c>
      <c r="Z161" t="s">
        <v>1134</v>
      </c>
      <c r="AA161" t="s">
        <v>1149</v>
      </c>
      <c r="AB161">
        <v>2</v>
      </c>
      <c r="AC161" t="b">
        <v>1</v>
      </c>
      <c r="AD161">
        <v>3.3893709327548799E-3</v>
      </c>
      <c r="AE161">
        <v>24.9931982043259</v>
      </c>
    </row>
    <row r="162" spans="1:31" x14ac:dyDescent="0.4">
      <c r="A162" t="s">
        <v>1298</v>
      </c>
      <c r="B162" t="s">
        <v>1138</v>
      </c>
      <c r="C162" t="s">
        <v>1139</v>
      </c>
      <c r="D162" t="s">
        <v>1138</v>
      </c>
      <c r="E162" t="s">
        <v>1139</v>
      </c>
      <c r="F162">
        <v>4.5999999999999999E-3</v>
      </c>
      <c r="G162">
        <v>3.0509999999999999E-3</v>
      </c>
      <c r="H162">
        <v>0.64300000000000002</v>
      </c>
      <c r="I162">
        <v>0.63719999999999999</v>
      </c>
      <c r="J162" t="b">
        <v>0</v>
      </c>
      <c r="K162" t="b">
        <v>0</v>
      </c>
      <c r="L162" t="b">
        <v>0</v>
      </c>
      <c r="M162" t="s">
        <v>1147</v>
      </c>
      <c r="N162">
        <v>4.1898999999999999E-3</v>
      </c>
      <c r="O162">
        <v>0.46650000000000003</v>
      </c>
      <c r="P162">
        <v>288649</v>
      </c>
      <c r="Q162" t="s">
        <v>817</v>
      </c>
      <c r="R162" t="b">
        <v>1</v>
      </c>
      <c r="S162" t="s">
        <v>1134</v>
      </c>
      <c r="T162" t="s">
        <v>1135</v>
      </c>
      <c r="U162">
        <v>8.9999999999999998E-4</v>
      </c>
      <c r="V162">
        <v>3.9700000000000002E-7</v>
      </c>
      <c r="W162">
        <v>7351</v>
      </c>
      <c r="X162" t="s">
        <v>1148</v>
      </c>
      <c r="Y162" t="b">
        <v>1</v>
      </c>
      <c r="Z162" t="s">
        <v>1134</v>
      </c>
      <c r="AA162" t="s">
        <v>1149</v>
      </c>
      <c r="AB162">
        <v>2</v>
      </c>
      <c r="AC162" t="b">
        <v>1</v>
      </c>
      <c r="AD162">
        <v>3.5411440438994799E-3</v>
      </c>
      <c r="AE162">
        <v>26.116349333508001</v>
      </c>
    </row>
    <row r="163" spans="1:31" x14ac:dyDescent="0.4">
      <c r="A163" t="s">
        <v>1299</v>
      </c>
      <c r="B163" t="s">
        <v>1138</v>
      </c>
      <c r="C163" t="s">
        <v>1139</v>
      </c>
      <c r="D163" t="s">
        <v>1138</v>
      </c>
      <c r="E163" t="s">
        <v>1139</v>
      </c>
      <c r="F163">
        <v>4.1000000000000003E-3</v>
      </c>
      <c r="G163">
        <v>4.5909999999999996E-3</v>
      </c>
      <c r="H163">
        <v>0.60160000000000002</v>
      </c>
      <c r="I163">
        <v>0.58579999999999999</v>
      </c>
      <c r="J163" t="b">
        <v>0</v>
      </c>
      <c r="K163" t="b">
        <v>0</v>
      </c>
      <c r="L163" t="b">
        <v>0</v>
      </c>
      <c r="M163" t="s">
        <v>1147</v>
      </c>
      <c r="N163">
        <v>3.8728999999999999E-3</v>
      </c>
      <c r="O163">
        <v>0.23580000000000001</v>
      </c>
      <c r="P163">
        <v>288649</v>
      </c>
      <c r="Q163" t="s">
        <v>817</v>
      </c>
      <c r="R163" t="b">
        <v>1</v>
      </c>
      <c r="S163" t="s">
        <v>1134</v>
      </c>
      <c r="T163" t="s">
        <v>1135</v>
      </c>
      <c r="U163">
        <v>8.9999999999999998E-4</v>
      </c>
      <c r="V163">
        <v>5.0640000000000001E-6</v>
      </c>
      <c r="W163">
        <v>7351</v>
      </c>
      <c r="X163" t="s">
        <v>1148</v>
      </c>
      <c r="Y163" t="b">
        <v>1</v>
      </c>
      <c r="Z163" t="s">
        <v>1134</v>
      </c>
      <c r="AA163" t="s">
        <v>1149</v>
      </c>
      <c r="AB163">
        <v>2</v>
      </c>
      <c r="AC163" t="b">
        <v>1</v>
      </c>
      <c r="AD163">
        <v>2.81521724567585E-3</v>
      </c>
      <c r="AE163">
        <v>20.7474400896158</v>
      </c>
    </row>
    <row r="164" spans="1:31" x14ac:dyDescent="0.4">
      <c r="A164" t="s">
        <v>1300</v>
      </c>
      <c r="B164" t="s">
        <v>1138</v>
      </c>
      <c r="C164" t="s">
        <v>1139</v>
      </c>
      <c r="D164" t="s">
        <v>1138</v>
      </c>
      <c r="E164" t="s">
        <v>1139</v>
      </c>
      <c r="F164">
        <v>-4.4000000000000003E-3</v>
      </c>
      <c r="G164">
        <v>-3.8479999999999999E-3</v>
      </c>
      <c r="H164">
        <v>0.45179999999999998</v>
      </c>
      <c r="I164">
        <v>0.45610000000000001</v>
      </c>
      <c r="J164" t="b">
        <v>0</v>
      </c>
      <c r="K164" t="b">
        <v>0</v>
      </c>
      <c r="L164" t="b">
        <v>0</v>
      </c>
      <c r="M164" t="s">
        <v>1147</v>
      </c>
      <c r="N164">
        <v>3.8365000000000001E-3</v>
      </c>
      <c r="O164">
        <v>0.31580000000000003</v>
      </c>
      <c r="P164">
        <v>288649</v>
      </c>
      <c r="Q164" t="s">
        <v>817</v>
      </c>
      <c r="R164" t="b">
        <v>1</v>
      </c>
      <c r="S164" t="s">
        <v>1134</v>
      </c>
      <c r="T164" t="s">
        <v>1135</v>
      </c>
      <c r="U164">
        <v>8.9999999999999998E-4</v>
      </c>
      <c r="V164">
        <v>1.3120000000000001E-6</v>
      </c>
      <c r="W164">
        <v>7351</v>
      </c>
      <c r="X164" t="s">
        <v>1148</v>
      </c>
      <c r="Y164" t="b">
        <v>1</v>
      </c>
      <c r="Z164" t="s">
        <v>1134</v>
      </c>
      <c r="AA164" t="s">
        <v>1149</v>
      </c>
      <c r="AB164">
        <v>2</v>
      </c>
      <c r="AC164" t="b">
        <v>1</v>
      </c>
      <c r="AD164">
        <v>3.24088876687196E-3</v>
      </c>
      <c r="AE164">
        <v>23.894731715345699</v>
      </c>
    </row>
    <row r="165" spans="1:31" x14ac:dyDescent="0.4">
      <c r="A165" t="s">
        <v>1301</v>
      </c>
      <c r="B165" t="s">
        <v>1131</v>
      </c>
      <c r="C165" t="s">
        <v>1132</v>
      </c>
      <c r="D165" t="s">
        <v>1131</v>
      </c>
      <c r="E165" t="s">
        <v>1132</v>
      </c>
      <c r="F165">
        <v>-4.8999999999999998E-3</v>
      </c>
      <c r="G165">
        <v>-8.2839999999999997E-3</v>
      </c>
      <c r="H165">
        <v>0.48380000000000001</v>
      </c>
      <c r="I165">
        <v>0.49159999999999998</v>
      </c>
      <c r="J165" t="b">
        <v>0</v>
      </c>
      <c r="K165" t="b">
        <v>0</v>
      </c>
      <c r="L165" t="b">
        <v>0</v>
      </c>
      <c r="M165" t="s">
        <v>1147</v>
      </c>
      <c r="N165">
        <v>3.8842999999999998E-3</v>
      </c>
      <c r="O165">
        <v>3.295E-2</v>
      </c>
      <c r="P165">
        <v>288649</v>
      </c>
      <c r="Q165" t="s">
        <v>817</v>
      </c>
      <c r="R165" t="b">
        <v>1</v>
      </c>
      <c r="S165" t="s">
        <v>1134</v>
      </c>
      <c r="T165" t="s">
        <v>1135</v>
      </c>
      <c r="U165">
        <v>8.9999999999999998E-4</v>
      </c>
      <c r="V165">
        <v>4.7460000000000003E-8</v>
      </c>
      <c r="W165">
        <v>7351</v>
      </c>
      <c r="X165" t="s">
        <v>1148</v>
      </c>
      <c r="Y165" t="b">
        <v>1</v>
      </c>
      <c r="Z165" t="s">
        <v>1134</v>
      </c>
      <c r="AA165" t="s">
        <v>1149</v>
      </c>
      <c r="AB165">
        <v>2</v>
      </c>
      <c r="AC165" t="b">
        <v>1</v>
      </c>
      <c r="AD165">
        <v>4.0161784581621597E-3</v>
      </c>
      <c r="AE165">
        <v>29.633910562265001</v>
      </c>
    </row>
    <row r="166" spans="1:31" x14ac:dyDescent="0.4">
      <c r="A166" t="s">
        <v>1302</v>
      </c>
      <c r="B166" t="s">
        <v>1131</v>
      </c>
      <c r="C166" t="s">
        <v>1132</v>
      </c>
      <c r="D166" t="s">
        <v>1131</v>
      </c>
      <c r="E166" t="s">
        <v>1132</v>
      </c>
      <c r="F166">
        <v>-4.4000000000000003E-3</v>
      </c>
      <c r="G166">
        <v>-1.836E-3</v>
      </c>
      <c r="H166">
        <v>0.38129999999999997</v>
      </c>
      <c r="I166">
        <v>0.38150000000000001</v>
      </c>
      <c r="J166" t="b">
        <v>0</v>
      </c>
      <c r="K166" t="b">
        <v>0</v>
      </c>
      <c r="L166" t="b">
        <v>0</v>
      </c>
      <c r="M166" t="s">
        <v>1147</v>
      </c>
      <c r="N166">
        <v>3.9855000000000003E-3</v>
      </c>
      <c r="O166">
        <v>0.64510000000000001</v>
      </c>
      <c r="P166">
        <v>288649</v>
      </c>
      <c r="Q166" t="s">
        <v>817</v>
      </c>
      <c r="R166" t="b">
        <v>1</v>
      </c>
      <c r="S166" t="s">
        <v>1134</v>
      </c>
      <c r="T166" t="s">
        <v>1135</v>
      </c>
      <c r="U166">
        <v>8.9999999999999998E-4</v>
      </c>
      <c r="V166">
        <v>1.474E-6</v>
      </c>
      <c r="W166">
        <v>7351</v>
      </c>
      <c r="X166" t="s">
        <v>1148</v>
      </c>
      <c r="Y166" t="b">
        <v>1</v>
      </c>
      <c r="Z166" t="s">
        <v>1134</v>
      </c>
      <c r="AA166" t="s">
        <v>1149</v>
      </c>
      <c r="AB166">
        <v>2</v>
      </c>
      <c r="AC166" t="b">
        <v>1</v>
      </c>
      <c r="AD166">
        <v>3.24088876687196E-3</v>
      </c>
      <c r="AE166">
        <v>23.894731715345699</v>
      </c>
    </row>
    <row r="167" spans="1:31" x14ac:dyDescent="0.4">
      <c r="A167" t="s">
        <v>1303</v>
      </c>
      <c r="B167" t="s">
        <v>1131</v>
      </c>
      <c r="C167" t="s">
        <v>1139</v>
      </c>
      <c r="D167" t="s">
        <v>1131</v>
      </c>
      <c r="E167" t="s">
        <v>1139</v>
      </c>
      <c r="F167">
        <v>-4.8999999999999998E-3</v>
      </c>
      <c r="G167">
        <v>9.5300000000000003E-3</v>
      </c>
      <c r="H167">
        <v>0.63739999999999997</v>
      </c>
      <c r="I167">
        <v>0.64439999999999997</v>
      </c>
      <c r="J167" t="b">
        <v>0</v>
      </c>
      <c r="K167" t="b">
        <v>0</v>
      </c>
      <c r="L167" t="b">
        <v>0</v>
      </c>
      <c r="M167" t="s">
        <v>1147</v>
      </c>
      <c r="N167">
        <v>4.0438000000000002E-3</v>
      </c>
      <c r="O167">
        <v>1.8440000000000002E-2</v>
      </c>
      <c r="P167">
        <v>288649</v>
      </c>
      <c r="Q167" t="s">
        <v>817</v>
      </c>
      <c r="R167" t="b">
        <v>1</v>
      </c>
      <c r="S167" t="s">
        <v>1134</v>
      </c>
      <c r="T167" t="s">
        <v>1135</v>
      </c>
      <c r="U167">
        <v>8.9999999999999998E-4</v>
      </c>
      <c r="V167">
        <v>5.8199999999999998E-8</v>
      </c>
      <c r="W167">
        <v>7351</v>
      </c>
      <c r="X167" t="s">
        <v>1148</v>
      </c>
      <c r="Y167" t="b">
        <v>1</v>
      </c>
      <c r="Z167" t="s">
        <v>1134</v>
      </c>
      <c r="AA167" t="s">
        <v>1149</v>
      </c>
      <c r="AB167">
        <v>2</v>
      </c>
      <c r="AC167" t="b">
        <v>1</v>
      </c>
      <c r="AD167">
        <v>4.0161784581621597E-3</v>
      </c>
      <c r="AE167">
        <v>29.633910562265001</v>
      </c>
    </row>
    <row r="168" spans="1:31" x14ac:dyDescent="0.4">
      <c r="A168" t="s">
        <v>1304</v>
      </c>
      <c r="B168" t="s">
        <v>1131</v>
      </c>
      <c r="C168" t="s">
        <v>1132</v>
      </c>
      <c r="D168" t="s">
        <v>1131</v>
      </c>
      <c r="E168" t="s">
        <v>1132</v>
      </c>
      <c r="F168">
        <v>-4.4000000000000003E-3</v>
      </c>
      <c r="G168">
        <v>-1.7060000000000001E-3</v>
      </c>
      <c r="H168">
        <v>0.52569999999999995</v>
      </c>
      <c r="I168">
        <v>0.5282</v>
      </c>
      <c r="J168" t="b">
        <v>0</v>
      </c>
      <c r="K168" t="b">
        <v>0</v>
      </c>
      <c r="L168" t="b">
        <v>0</v>
      </c>
      <c r="M168" t="s">
        <v>1147</v>
      </c>
      <c r="N168">
        <v>3.7992999999999998E-3</v>
      </c>
      <c r="O168">
        <v>0.65339999999999998</v>
      </c>
      <c r="P168">
        <v>288649</v>
      </c>
      <c r="Q168" t="s">
        <v>817</v>
      </c>
      <c r="R168" t="b">
        <v>1</v>
      </c>
      <c r="S168" t="s">
        <v>1134</v>
      </c>
      <c r="T168" t="s">
        <v>1135</v>
      </c>
      <c r="U168">
        <v>8.9999999999999998E-4</v>
      </c>
      <c r="V168">
        <v>8.0780000000000002E-7</v>
      </c>
      <c r="W168">
        <v>7351</v>
      </c>
      <c r="X168" t="s">
        <v>1148</v>
      </c>
      <c r="Y168" t="b">
        <v>1</v>
      </c>
      <c r="Z168" t="s">
        <v>1134</v>
      </c>
      <c r="AA168" t="s">
        <v>1149</v>
      </c>
      <c r="AB168">
        <v>2</v>
      </c>
      <c r="AC168" t="b">
        <v>1</v>
      </c>
      <c r="AD168">
        <v>3.24088876687196E-3</v>
      </c>
      <c r="AE168">
        <v>23.894731715345699</v>
      </c>
    </row>
    <row r="169" spans="1:31" x14ac:dyDescent="0.4">
      <c r="A169" t="s">
        <v>1305</v>
      </c>
      <c r="B169" t="s">
        <v>1138</v>
      </c>
      <c r="C169" t="s">
        <v>1139</v>
      </c>
      <c r="D169" t="s">
        <v>1138</v>
      </c>
      <c r="E169" t="s">
        <v>1139</v>
      </c>
      <c r="F169">
        <v>-4.0000000000000001E-3</v>
      </c>
      <c r="G169">
        <v>5.1789999999999996E-3</v>
      </c>
      <c r="H169">
        <v>0.46879999999999999</v>
      </c>
      <c r="I169">
        <v>0.46960000000000002</v>
      </c>
      <c r="J169" t="b">
        <v>0</v>
      </c>
      <c r="K169" t="b">
        <v>0</v>
      </c>
      <c r="L169" t="b">
        <v>0</v>
      </c>
      <c r="M169" t="s">
        <v>1147</v>
      </c>
      <c r="N169">
        <v>3.8127999999999999E-3</v>
      </c>
      <c r="O169">
        <v>0.1744</v>
      </c>
      <c r="P169">
        <v>288649</v>
      </c>
      <c r="Q169" t="s">
        <v>817</v>
      </c>
      <c r="R169" t="b">
        <v>1</v>
      </c>
      <c r="S169" t="s">
        <v>1134</v>
      </c>
      <c r="T169" t="s">
        <v>1135</v>
      </c>
      <c r="U169">
        <v>8.9999999999999998E-4</v>
      </c>
      <c r="V169">
        <v>8.7120000000000006E-6</v>
      </c>
      <c r="W169">
        <v>7351</v>
      </c>
      <c r="X169" t="s">
        <v>1148</v>
      </c>
      <c r="Y169" t="b">
        <v>1</v>
      </c>
      <c r="Z169" t="s">
        <v>1134</v>
      </c>
      <c r="AA169" t="s">
        <v>1149</v>
      </c>
      <c r="AB169">
        <v>2</v>
      </c>
      <c r="AC169" t="b">
        <v>1</v>
      </c>
      <c r="AD169">
        <v>2.67992784294283E-3</v>
      </c>
      <c r="AE169">
        <v>19.747712161442699</v>
      </c>
    </row>
    <row r="170" spans="1:31" x14ac:dyDescent="0.4">
      <c r="A170" t="s">
        <v>1306</v>
      </c>
      <c r="B170" t="s">
        <v>1131</v>
      </c>
      <c r="C170" t="s">
        <v>1132</v>
      </c>
      <c r="D170" t="s">
        <v>1131</v>
      </c>
      <c r="E170" t="s">
        <v>1132</v>
      </c>
      <c r="F170">
        <v>4.0000000000000001E-3</v>
      </c>
      <c r="G170">
        <v>-3.3E-4</v>
      </c>
      <c r="H170">
        <v>0.64470000000000005</v>
      </c>
      <c r="I170">
        <v>0.64939999999999998</v>
      </c>
      <c r="J170" t="b">
        <v>0</v>
      </c>
      <c r="K170" t="b">
        <v>0</v>
      </c>
      <c r="L170" t="b">
        <v>0</v>
      </c>
      <c r="M170" t="s">
        <v>1147</v>
      </c>
      <c r="N170">
        <v>4.1162000000000004E-3</v>
      </c>
      <c r="O170">
        <v>0.93620000000000003</v>
      </c>
      <c r="P170">
        <v>288649</v>
      </c>
      <c r="Q170" t="s">
        <v>817</v>
      </c>
      <c r="R170" t="b">
        <v>1</v>
      </c>
      <c r="S170" t="s">
        <v>1134</v>
      </c>
      <c r="T170" t="s">
        <v>1135</v>
      </c>
      <c r="U170">
        <v>8.9999999999999998E-4</v>
      </c>
      <c r="V170">
        <v>9.6660000000000003E-6</v>
      </c>
      <c r="W170">
        <v>7351</v>
      </c>
      <c r="X170" t="s">
        <v>1148</v>
      </c>
      <c r="Y170" t="b">
        <v>1</v>
      </c>
      <c r="Z170" t="s">
        <v>1134</v>
      </c>
      <c r="AA170" t="s">
        <v>1149</v>
      </c>
      <c r="AB170">
        <v>2</v>
      </c>
      <c r="AC170" t="b">
        <v>1</v>
      </c>
      <c r="AD170">
        <v>2.67992784294283E-3</v>
      </c>
      <c r="AE170">
        <v>19.747712161442699</v>
      </c>
    </row>
    <row r="171" spans="1:31" x14ac:dyDescent="0.4">
      <c r="A171" t="s">
        <v>1307</v>
      </c>
      <c r="B171" t="s">
        <v>1138</v>
      </c>
      <c r="C171" t="s">
        <v>1132</v>
      </c>
      <c r="D171" t="s">
        <v>1138</v>
      </c>
      <c r="E171" t="s">
        <v>1132</v>
      </c>
      <c r="F171">
        <v>4.1999999999999997E-3</v>
      </c>
      <c r="G171">
        <v>5.3489999999999996E-3</v>
      </c>
      <c r="H171">
        <v>0.53600000000000003</v>
      </c>
      <c r="I171">
        <v>0.53890000000000005</v>
      </c>
      <c r="J171" t="b">
        <v>0</v>
      </c>
      <c r="K171" t="b">
        <v>0</v>
      </c>
      <c r="L171" t="b">
        <v>0</v>
      </c>
      <c r="M171" t="s">
        <v>1147</v>
      </c>
      <c r="N171">
        <v>3.8365000000000001E-3</v>
      </c>
      <c r="O171">
        <v>0.16320000000000001</v>
      </c>
      <c r="P171">
        <v>288649</v>
      </c>
      <c r="Q171" t="s">
        <v>817</v>
      </c>
      <c r="R171" t="b">
        <v>1</v>
      </c>
      <c r="S171" t="s">
        <v>1134</v>
      </c>
      <c r="T171" t="s">
        <v>1135</v>
      </c>
      <c r="U171">
        <v>8.9999999999999998E-4</v>
      </c>
      <c r="V171">
        <v>2.446E-6</v>
      </c>
      <c r="W171">
        <v>7351</v>
      </c>
      <c r="X171" t="s">
        <v>1148</v>
      </c>
      <c r="Y171" t="b">
        <v>1</v>
      </c>
      <c r="Z171" t="s">
        <v>1134</v>
      </c>
      <c r="AA171" t="s">
        <v>1149</v>
      </c>
      <c r="AB171">
        <v>2</v>
      </c>
      <c r="AC171" t="b">
        <v>1</v>
      </c>
      <c r="AD171">
        <v>2.9538090573430799E-3</v>
      </c>
      <c r="AE171">
        <v>21.7718526579906</v>
      </c>
    </row>
    <row r="172" spans="1:31" x14ac:dyDescent="0.4">
      <c r="A172" t="s">
        <v>1308</v>
      </c>
      <c r="B172" t="s">
        <v>1131</v>
      </c>
      <c r="C172" t="s">
        <v>1132</v>
      </c>
      <c r="D172" t="s">
        <v>1131</v>
      </c>
      <c r="E172" t="s">
        <v>1132</v>
      </c>
      <c r="F172">
        <v>-4.1999999999999997E-3</v>
      </c>
      <c r="G172">
        <v>-4.2729999999999999E-3</v>
      </c>
      <c r="H172">
        <v>0.49659999999999999</v>
      </c>
      <c r="I172">
        <v>0.49959999999999999</v>
      </c>
      <c r="J172" t="b">
        <v>0</v>
      </c>
      <c r="K172" t="b">
        <v>0</v>
      </c>
      <c r="L172" t="b">
        <v>0</v>
      </c>
      <c r="M172" t="s">
        <v>1147</v>
      </c>
      <c r="N172">
        <v>3.8035E-3</v>
      </c>
      <c r="O172">
        <v>0.26119999999999999</v>
      </c>
      <c r="P172">
        <v>288649</v>
      </c>
      <c r="Q172" t="s">
        <v>817</v>
      </c>
      <c r="R172" t="b">
        <v>1</v>
      </c>
      <c r="S172" t="s">
        <v>1134</v>
      </c>
      <c r="T172" t="s">
        <v>1135</v>
      </c>
      <c r="U172">
        <v>8.9999999999999998E-4</v>
      </c>
      <c r="V172">
        <v>2.5639999999999999E-6</v>
      </c>
      <c r="W172">
        <v>7351</v>
      </c>
      <c r="X172" t="s">
        <v>1148</v>
      </c>
      <c r="Y172" t="b">
        <v>1</v>
      </c>
      <c r="Z172" t="s">
        <v>1134</v>
      </c>
      <c r="AA172" t="s">
        <v>1149</v>
      </c>
      <c r="AB172">
        <v>2</v>
      </c>
      <c r="AC172" t="b">
        <v>1</v>
      </c>
      <c r="AD172">
        <v>2.9538090573430799E-3</v>
      </c>
      <c r="AE172">
        <v>21.7718526579906</v>
      </c>
    </row>
    <row r="173" spans="1:31" x14ac:dyDescent="0.4">
      <c r="A173" t="s">
        <v>1309</v>
      </c>
      <c r="B173" t="s">
        <v>1131</v>
      </c>
      <c r="C173" t="s">
        <v>1132</v>
      </c>
      <c r="D173" t="s">
        <v>1131</v>
      </c>
      <c r="E173" t="s">
        <v>1132</v>
      </c>
      <c r="F173">
        <v>-4.1000000000000003E-3</v>
      </c>
      <c r="G173">
        <v>-5.267E-3</v>
      </c>
      <c r="H173">
        <v>0.54879999999999995</v>
      </c>
      <c r="I173">
        <v>0.5373</v>
      </c>
      <c r="J173" t="b">
        <v>0</v>
      </c>
      <c r="K173" t="b">
        <v>0</v>
      </c>
      <c r="L173" t="b">
        <v>0</v>
      </c>
      <c r="M173" t="s">
        <v>1147</v>
      </c>
      <c r="N173">
        <v>3.8516000000000002E-3</v>
      </c>
      <c r="O173">
        <v>0.17150000000000001</v>
      </c>
      <c r="P173">
        <v>288649</v>
      </c>
      <c r="Q173" t="s">
        <v>817</v>
      </c>
      <c r="R173" t="b">
        <v>1</v>
      </c>
      <c r="S173" t="s">
        <v>1134</v>
      </c>
      <c r="T173" t="s">
        <v>1135</v>
      </c>
      <c r="U173">
        <v>8.9999999999999998E-4</v>
      </c>
      <c r="V173">
        <v>5.6810000000000003E-6</v>
      </c>
      <c r="W173">
        <v>7351</v>
      </c>
      <c r="X173" t="s">
        <v>1148</v>
      </c>
      <c r="Y173" t="b">
        <v>1</v>
      </c>
      <c r="Z173" t="s">
        <v>1134</v>
      </c>
      <c r="AA173" t="s">
        <v>1149</v>
      </c>
      <c r="AB173">
        <v>2</v>
      </c>
      <c r="AC173" t="b">
        <v>1</v>
      </c>
      <c r="AD173">
        <v>2.81521724567585E-3</v>
      </c>
      <c r="AE173">
        <v>20.7474400896158</v>
      </c>
    </row>
    <row r="174" spans="1:31" x14ac:dyDescent="0.4">
      <c r="A174" t="s">
        <v>1310</v>
      </c>
      <c r="B174" t="s">
        <v>1131</v>
      </c>
      <c r="C174" t="s">
        <v>1132</v>
      </c>
      <c r="D174" t="s">
        <v>1131</v>
      </c>
      <c r="E174" t="s">
        <v>1132</v>
      </c>
      <c r="F174">
        <v>-9.7000000000000003E-3</v>
      </c>
      <c r="G174">
        <v>-3.4640000000000001E-3</v>
      </c>
      <c r="H174">
        <v>0.1469</v>
      </c>
      <c r="I174">
        <v>0.20319999999999999</v>
      </c>
      <c r="J174" t="b">
        <v>0</v>
      </c>
      <c r="K174" t="b">
        <v>0</v>
      </c>
      <c r="L174" t="b">
        <v>0</v>
      </c>
      <c r="M174" t="s">
        <v>1147</v>
      </c>
      <c r="N174">
        <v>5.0638000000000002E-3</v>
      </c>
      <c r="O174">
        <v>0.49399999999999999</v>
      </c>
      <c r="P174">
        <v>288649</v>
      </c>
      <c r="Q174" t="s">
        <v>817</v>
      </c>
      <c r="R174" t="b">
        <v>1</v>
      </c>
      <c r="S174" t="s">
        <v>1134</v>
      </c>
      <c r="T174" t="s">
        <v>1135</v>
      </c>
      <c r="U174">
        <v>2E-3</v>
      </c>
      <c r="V174">
        <v>1.5579999999999999E-6</v>
      </c>
      <c r="W174">
        <v>7351</v>
      </c>
      <c r="X174" t="s">
        <v>1148</v>
      </c>
      <c r="Y174" t="b">
        <v>1</v>
      </c>
      <c r="Z174" t="s">
        <v>1134</v>
      </c>
      <c r="AA174" t="s">
        <v>1149</v>
      </c>
      <c r="AB174">
        <v>2</v>
      </c>
      <c r="AC174" t="b">
        <v>1</v>
      </c>
      <c r="AD174">
        <v>3.1896980448564601E-3</v>
      </c>
      <c r="AE174">
        <v>23.516100190450299</v>
      </c>
    </row>
    <row r="175" spans="1:31" x14ac:dyDescent="0.4">
      <c r="A175" t="s">
        <v>1311</v>
      </c>
      <c r="B175" t="s">
        <v>1131</v>
      </c>
      <c r="C175" t="s">
        <v>1132</v>
      </c>
      <c r="D175" t="s">
        <v>1131</v>
      </c>
      <c r="E175" t="s">
        <v>1132</v>
      </c>
      <c r="F175">
        <v>4.1999999999999997E-3</v>
      </c>
      <c r="G175">
        <v>6.7990000000000004E-3</v>
      </c>
      <c r="H175">
        <v>0.34920000000000001</v>
      </c>
      <c r="I175">
        <v>0.36070000000000002</v>
      </c>
      <c r="J175" t="b">
        <v>0</v>
      </c>
      <c r="K175" t="b">
        <v>0</v>
      </c>
      <c r="L175" t="b">
        <v>0</v>
      </c>
      <c r="M175" t="s">
        <v>1147</v>
      </c>
      <c r="N175">
        <v>3.9690999999999997E-3</v>
      </c>
      <c r="O175">
        <v>8.6739999999999998E-2</v>
      </c>
      <c r="P175">
        <v>288649</v>
      </c>
      <c r="Q175" t="s">
        <v>817</v>
      </c>
      <c r="R175" t="b">
        <v>1</v>
      </c>
      <c r="S175" t="s">
        <v>1134</v>
      </c>
      <c r="T175" t="s">
        <v>1135</v>
      </c>
      <c r="U175">
        <v>8.9999999999999998E-4</v>
      </c>
      <c r="V175">
        <v>3.45E-6</v>
      </c>
      <c r="W175">
        <v>7351</v>
      </c>
      <c r="X175" t="s">
        <v>1148</v>
      </c>
      <c r="Y175" t="b">
        <v>1</v>
      </c>
      <c r="Z175" t="s">
        <v>1134</v>
      </c>
      <c r="AA175" t="s">
        <v>1149</v>
      </c>
      <c r="AB175">
        <v>2</v>
      </c>
      <c r="AC175" t="b">
        <v>1</v>
      </c>
      <c r="AD175">
        <v>2.9538090573430799E-3</v>
      </c>
      <c r="AE175">
        <v>21.7718526579906</v>
      </c>
    </row>
    <row r="176" spans="1:31" x14ac:dyDescent="0.4">
      <c r="A176" t="s">
        <v>1312</v>
      </c>
      <c r="B176" t="s">
        <v>1138</v>
      </c>
      <c r="C176" t="s">
        <v>1132</v>
      </c>
      <c r="D176" t="s">
        <v>1138</v>
      </c>
      <c r="E176" t="s">
        <v>1132</v>
      </c>
      <c r="F176">
        <v>-4.1000000000000003E-3</v>
      </c>
      <c r="G176">
        <v>3.9979999999999998E-3</v>
      </c>
      <c r="H176">
        <v>0.4844</v>
      </c>
      <c r="I176">
        <v>0.48970000000000002</v>
      </c>
      <c r="J176" t="b">
        <v>0</v>
      </c>
      <c r="K176" t="b">
        <v>0</v>
      </c>
      <c r="L176" t="b">
        <v>0</v>
      </c>
      <c r="M176" t="s">
        <v>1147</v>
      </c>
      <c r="N176">
        <v>3.8230999999999998E-3</v>
      </c>
      <c r="O176">
        <v>0.29570000000000002</v>
      </c>
      <c r="P176">
        <v>288649</v>
      </c>
      <c r="Q176" t="s">
        <v>817</v>
      </c>
      <c r="R176" t="b">
        <v>1</v>
      </c>
      <c r="S176" t="s">
        <v>1134</v>
      </c>
      <c r="T176" t="s">
        <v>1135</v>
      </c>
      <c r="U176">
        <v>8.9999999999999998E-4</v>
      </c>
      <c r="V176">
        <v>6.0340000000000002E-6</v>
      </c>
      <c r="W176">
        <v>7351</v>
      </c>
      <c r="X176" t="s">
        <v>1148</v>
      </c>
      <c r="Y176" t="b">
        <v>1</v>
      </c>
      <c r="Z176" t="s">
        <v>1134</v>
      </c>
      <c r="AA176" t="s">
        <v>1149</v>
      </c>
      <c r="AB176">
        <v>2</v>
      </c>
      <c r="AC176" t="b">
        <v>1</v>
      </c>
      <c r="AD176">
        <v>2.81521724567585E-3</v>
      </c>
      <c r="AE176">
        <v>20.7474400896158</v>
      </c>
    </row>
    <row r="177" spans="1:31" x14ac:dyDescent="0.4">
      <c r="A177" t="s">
        <v>1313</v>
      </c>
      <c r="B177" t="s">
        <v>1138</v>
      </c>
      <c r="C177" t="s">
        <v>1139</v>
      </c>
      <c r="D177" t="s">
        <v>1138</v>
      </c>
      <c r="E177" t="s">
        <v>1139</v>
      </c>
      <c r="F177">
        <v>4.1999999999999997E-3</v>
      </c>
      <c r="G177">
        <v>-3.431E-3</v>
      </c>
      <c r="H177">
        <v>0.5202</v>
      </c>
      <c r="I177">
        <v>0.52610000000000001</v>
      </c>
      <c r="J177" t="b">
        <v>0</v>
      </c>
      <c r="K177" t="b">
        <v>0</v>
      </c>
      <c r="L177" t="b">
        <v>0</v>
      </c>
      <c r="M177" t="s">
        <v>1147</v>
      </c>
      <c r="N177">
        <v>3.9207000000000001E-3</v>
      </c>
      <c r="O177">
        <v>0.38150000000000001</v>
      </c>
      <c r="P177">
        <v>288649</v>
      </c>
      <c r="Q177" t="s">
        <v>817</v>
      </c>
      <c r="R177" t="b">
        <v>1</v>
      </c>
      <c r="S177" t="s">
        <v>1134</v>
      </c>
      <c r="T177" t="s">
        <v>1135</v>
      </c>
      <c r="U177">
        <v>8.9999999999999998E-4</v>
      </c>
      <c r="V177">
        <v>3.3340000000000002E-6</v>
      </c>
      <c r="W177">
        <v>7351</v>
      </c>
      <c r="X177" t="s">
        <v>1148</v>
      </c>
      <c r="Y177" t="b">
        <v>1</v>
      </c>
      <c r="Z177" t="s">
        <v>1134</v>
      </c>
      <c r="AA177" t="s">
        <v>1149</v>
      </c>
      <c r="AB177">
        <v>2</v>
      </c>
      <c r="AC177" t="b">
        <v>1</v>
      </c>
      <c r="AD177">
        <v>2.9538090573430799E-3</v>
      </c>
      <c r="AE177">
        <v>21.7718526579906</v>
      </c>
    </row>
    <row r="178" spans="1:31" x14ac:dyDescent="0.4">
      <c r="A178" t="s">
        <v>1314</v>
      </c>
      <c r="B178" t="s">
        <v>1138</v>
      </c>
      <c r="C178" t="s">
        <v>1139</v>
      </c>
      <c r="D178" t="s">
        <v>1138</v>
      </c>
      <c r="E178" t="s">
        <v>1139</v>
      </c>
      <c r="F178">
        <v>-4.4000000000000003E-3</v>
      </c>
      <c r="G178">
        <v>2.032E-3</v>
      </c>
      <c r="H178">
        <v>0.45240000000000002</v>
      </c>
      <c r="I178">
        <v>0.46200000000000002</v>
      </c>
      <c r="J178" t="b">
        <v>0</v>
      </c>
      <c r="K178" t="b">
        <v>0</v>
      </c>
      <c r="L178" t="b">
        <v>0</v>
      </c>
      <c r="M178" t="s">
        <v>1147</v>
      </c>
      <c r="N178">
        <v>3.7816E-3</v>
      </c>
      <c r="O178">
        <v>0.59109999999999996</v>
      </c>
      <c r="P178">
        <v>288649</v>
      </c>
      <c r="Q178" t="s">
        <v>817</v>
      </c>
      <c r="R178" t="b">
        <v>1</v>
      </c>
      <c r="S178" t="s">
        <v>1134</v>
      </c>
      <c r="T178" t="s">
        <v>1135</v>
      </c>
      <c r="U178">
        <v>8.9999999999999998E-4</v>
      </c>
      <c r="V178">
        <v>8.9899999999999999E-7</v>
      </c>
      <c r="W178">
        <v>7351</v>
      </c>
      <c r="X178" t="s">
        <v>1148</v>
      </c>
      <c r="Y178" t="b">
        <v>1</v>
      </c>
      <c r="Z178" t="s">
        <v>1134</v>
      </c>
      <c r="AA178" t="s">
        <v>1149</v>
      </c>
      <c r="AB178">
        <v>2</v>
      </c>
      <c r="AC178" t="b">
        <v>1</v>
      </c>
      <c r="AD178">
        <v>3.24088876687196E-3</v>
      </c>
      <c r="AE178">
        <v>23.894731715345699</v>
      </c>
    </row>
    <row r="179" spans="1:31" x14ac:dyDescent="0.4">
      <c r="A179" t="s">
        <v>1315</v>
      </c>
      <c r="B179" t="s">
        <v>1131</v>
      </c>
      <c r="C179" t="s">
        <v>1132</v>
      </c>
      <c r="D179" t="s">
        <v>1131</v>
      </c>
      <c r="E179" t="s">
        <v>1132</v>
      </c>
      <c r="F179">
        <v>-4.7000000000000002E-3</v>
      </c>
      <c r="G179">
        <v>1.302E-3</v>
      </c>
      <c r="H179">
        <v>0.52829999999999999</v>
      </c>
      <c r="I179">
        <v>0.50829999999999997</v>
      </c>
      <c r="J179" t="b">
        <v>0</v>
      </c>
      <c r="K179" t="b">
        <v>0</v>
      </c>
      <c r="L179" t="b">
        <v>0</v>
      </c>
      <c r="M179" t="s">
        <v>1147</v>
      </c>
      <c r="N179">
        <v>3.9283E-3</v>
      </c>
      <c r="O179">
        <v>0.74039999999999995</v>
      </c>
      <c r="P179">
        <v>288649</v>
      </c>
      <c r="Q179" t="s">
        <v>817</v>
      </c>
      <c r="R179" t="b">
        <v>1</v>
      </c>
      <c r="S179" t="s">
        <v>1134</v>
      </c>
      <c r="T179" t="s">
        <v>1135</v>
      </c>
      <c r="U179">
        <v>8.9999999999999998E-4</v>
      </c>
      <c r="V179">
        <v>2.403E-7</v>
      </c>
      <c r="W179">
        <v>7351</v>
      </c>
      <c r="X179" t="s">
        <v>1148</v>
      </c>
      <c r="Y179" t="b">
        <v>1</v>
      </c>
      <c r="Z179" t="s">
        <v>1134</v>
      </c>
      <c r="AA179" t="s">
        <v>1149</v>
      </c>
      <c r="AB179">
        <v>2</v>
      </c>
      <c r="AC179" t="b">
        <v>1</v>
      </c>
      <c r="AD179">
        <v>3.6962050732882701E-3</v>
      </c>
      <c r="AE179">
        <v>27.264185102891901</v>
      </c>
    </row>
    <row r="180" spans="1:31" x14ac:dyDescent="0.4">
      <c r="A180" t="s">
        <v>1316</v>
      </c>
      <c r="B180" t="s">
        <v>1131</v>
      </c>
      <c r="C180" t="s">
        <v>1132</v>
      </c>
      <c r="D180" t="s">
        <v>1131</v>
      </c>
      <c r="E180" t="s">
        <v>1132</v>
      </c>
      <c r="F180">
        <v>4.1000000000000003E-3</v>
      </c>
      <c r="G180">
        <v>6.0689999999999997E-3</v>
      </c>
      <c r="H180">
        <v>0.50719999999999998</v>
      </c>
      <c r="I180">
        <v>0.50009999999999999</v>
      </c>
      <c r="J180" t="b">
        <v>0</v>
      </c>
      <c r="K180" t="b">
        <v>0</v>
      </c>
      <c r="L180" t="b">
        <v>0</v>
      </c>
      <c r="M180" t="s">
        <v>1147</v>
      </c>
      <c r="N180">
        <v>3.7999000000000002E-3</v>
      </c>
      <c r="O180">
        <v>0.11020000000000001</v>
      </c>
      <c r="P180">
        <v>288649</v>
      </c>
      <c r="Q180" t="s">
        <v>817</v>
      </c>
      <c r="R180" t="b">
        <v>1</v>
      </c>
      <c r="S180" t="s">
        <v>1134</v>
      </c>
      <c r="T180" t="s">
        <v>1135</v>
      </c>
      <c r="U180">
        <v>8.9999999999999998E-4</v>
      </c>
      <c r="V180">
        <v>6.2319999999999998E-6</v>
      </c>
      <c r="W180">
        <v>7351</v>
      </c>
      <c r="X180" t="s">
        <v>1148</v>
      </c>
      <c r="Y180" t="b">
        <v>1</v>
      </c>
      <c r="Z180" t="s">
        <v>1134</v>
      </c>
      <c r="AA180" t="s">
        <v>1149</v>
      </c>
      <c r="AB180">
        <v>2</v>
      </c>
      <c r="AC180" t="b">
        <v>1</v>
      </c>
      <c r="AD180">
        <v>2.81521724567585E-3</v>
      </c>
      <c r="AE180">
        <v>20.7474400896158</v>
      </c>
    </row>
    <row r="181" spans="1:31" x14ac:dyDescent="0.4">
      <c r="A181" t="s">
        <v>1317</v>
      </c>
      <c r="B181" t="s">
        <v>1138</v>
      </c>
      <c r="C181" t="s">
        <v>1139</v>
      </c>
      <c r="D181" t="s">
        <v>1138</v>
      </c>
      <c r="E181" t="s">
        <v>1139</v>
      </c>
      <c r="F181">
        <v>4.1000000000000003E-3</v>
      </c>
      <c r="G181">
        <v>8.2220000000000001E-3</v>
      </c>
      <c r="H181">
        <v>0.62180000000000002</v>
      </c>
      <c r="I181">
        <v>0.62070000000000003</v>
      </c>
      <c r="J181" t="b">
        <v>0</v>
      </c>
      <c r="K181" t="b">
        <v>0</v>
      </c>
      <c r="L181" t="b">
        <v>0</v>
      </c>
      <c r="M181" t="s">
        <v>1147</v>
      </c>
      <c r="N181">
        <v>3.954E-3</v>
      </c>
      <c r="O181">
        <v>3.7569999999999999E-2</v>
      </c>
      <c r="P181">
        <v>288649</v>
      </c>
      <c r="Q181" t="s">
        <v>817</v>
      </c>
      <c r="R181" t="b">
        <v>1</v>
      </c>
      <c r="S181" t="s">
        <v>1134</v>
      </c>
      <c r="T181" t="s">
        <v>1135</v>
      </c>
      <c r="U181">
        <v>8.9999999999999998E-4</v>
      </c>
      <c r="V181">
        <v>4.6299999999999997E-6</v>
      </c>
      <c r="W181">
        <v>7351</v>
      </c>
      <c r="X181" t="s">
        <v>1148</v>
      </c>
      <c r="Y181" t="b">
        <v>1</v>
      </c>
      <c r="Z181" t="s">
        <v>1134</v>
      </c>
      <c r="AA181" t="s">
        <v>1149</v>
      </c>
      <c r="AB181">
        <v>2</v>
      </c>
      <c r="AC181" t="b">
        <v>1</v>
      </c>
      <c r="AD181">
        <v>2.81521724567585E-3</v>
      </c>
      <c r="AE181">
        <v>20.7474400896158</v>
      </c>
    </row>
    <row r="182" spans="1:31" x14ac:dyDescent="0.4">
      <c r="A182" t="s">
        <v>1318</v>
      </c>
      <c r="B182" t="s">
        <v>1138</v>
      </c>
      <c r="C182" t="s">
        <v>1139</v>
      </c>
      <c r="D182" t="s">
        <v>1138</v>
      </c>
      <c r="E182" t="s">
        <v>1139</v>
      </c>
      <c r="F182">
        <v>4.0000000000000001E-3</v>
      </c>
      <c r="G182">
        <v>-5.875E-3</v>
      </c>
      <c r="H182">
        <v>0.47</v>
      </c>
      <c r="I182">
        <v>0.47339999999999999</v>
      </c>
      <c r="J182" t="b">
        <v>0</v>
      </c>
      <c r="K182" t="b">
        <v>0</v>
      </c>
      <c r="L182" t="b">
        <v>0</v>
      </c>
      <c r="M182" t="s">
        <v>1147</v>
      </c>
      <c r="N182">
        <v>3.8327999999999999E-3</v>
      </c>
      <c r="O182">
        <v>0.12529999999999999</v>
      </c>
      <c r="P182">
        <v>288649</v>
      </c>
      <c r="Q182" t="s">
        <v>817</v>
      </c>
      <c r="R182" t="b">
        <v>1</v>
      </c>
      <c r="S182" t="s">
        <v>1134</v>
      </c>
      <c r="T182" t="s">
        <v>1135</v>
      </c>
      <c r="U182">
        <v>8.9999999999999998E-4</v>
      </c>
      <c r="V182">
        <v>8.2709999999999992E-6</v>
      </c>
      <c r="W182">
        <v>7351</v>
      </c>
      <c r="X182" t="s">
        <v>1148</v>
      </c>
      <c r="Y182" t="b">
        <v>1</v>
      </c>
      <c r="Z182" t="s">
        <v>1134</v>
      </c>
      <c r="AA182" t="s">
        <v>1149</v>
      </c>
      <c r="AB182">
        <v>2</v>
      </c>
      <c r="AC182" t="b">
        <v>1</v>
      </c>
      <c r="AD182">
        <v>2.67992784294283E-3</v>
      </c>
      <c r="AE182">
        <v>19.747712161442699</v>
      </c>
    </row>
    <row r="183" spans="1:31" x14ac:dyDescent="0.4">
      <c r="A183" t="s">
        <v>1319</v>
      </c>
      <c r="B183" t="s">
        <v>1138</v>
      </c>
      <c r="C183" t="s">
        <v>1132</v>
      </c>
      <c r="D183" t="s">
        <v>1138</v>
      </c>
      <c r="E183" t="s">
        <v>1132</v>
      </c>
      <c r="F183">
        <v>4.3E-3</v>
      </c>
      <c r="G183">
        <v>-6.7590000000000003E-3</v>
      </c>
      <c r="H183">
        <v>0.58220000000000005</v>
      </c>
      <c r="I183">
        <v>0.57730000000000004</v>
      </c>
      <c r="J183" t="b">
        <v>0</v>
      </c>
      <c r="K183" t="b">
        <v>0</v>
      </c>
      <c r="L183" t="b">
        <v>0</v>
      </c>
      <c r="M183" t="s">
        <v>1147</v>
      </c>
      <c r="N183">
        <v>3.8717999999999999E-3</v>
      </c>
      <c r="O183">
        <v>8.0879999999999994E-2</v>
      </c>
      <c r="P183">
        <v>288649</v>
      </c>
      <c r="Q183" t="s">
        <v>817</v>
      </c>
      <c r="R183" t="b">
        <v>1</v>
      </c>
      <c r="S183" t="s">
        <v>1134</v>
      </c>
      <c r="T183" t="s">
        <v>1135</v>
      </c>
      <c r="U183">
        <v>8.9999999999999998E-4</v>
      </c>
      <c r="V183">
        <v>2.4150000000000002E-6</v>
      </c>
      <c r="W183">
        <v>7351</v>
      </c>
      <c r="X183" t="s">
        <v>1148</v>
      </c>
      <c r="Y183" t="b">
        <v>1</v>
      </c>
      <c r="Z183" t="s">
        <v>1134</v>
      </c>
      <c r="AA183" t="s">
        <v>1149</v>
      </c>
      <c r="AB183">
        <v>2</v>
      </c>
      <c r="AC183" t="b">
        <v>1</v>
      </c>
      <c r="AD183">
        <v>3.0957005089740199E-3</v>
      </c>
      <c r="AE183">
        <v>22.820949866567201</v>
      </c>
    </row>
    <row r="184" spans="1:31" x14ac:dyDescent="0.4">
      <c r="A184" t="s">
        <v>1320</v>
      </c>
      <c r="B184" t="s">
        <v>1138</v>
      </c>
      <c r="C184" t="s">
        <v>1139</v>
      </c>
      <c r="D184" t="s">
        <v>1138</v>
      </c>
      <c r="E184" t="s">
        <v>1139</v>
      </c>
      <c r="F184">
        <v>-4.0000000000000001E-3</v>
      </c>
      <c r="G184">
        <v>-2.9099999999999998E-3</v>
      </c>
      <c r="H184">
        <v>0.51949999999999996</v>
      </c>
      <c r="I184">
        <v>0.51670000000000005</v>
      </c>
      <c r="J184" t="b">
        <v>0</v>
      </c>
      <c r="K184" t="b">
        <v>0</v>
      </c>
      <c r="L184" t="b">
        <v>0</v>
      </c>
      <c r="M184" t="s">
        <v>1147</v>
      </c>
      <c r="N184">
        <v>3.8078999999999999E-3</v>
      </c>
      <c r="O184">
        <v>0.44469999999999998</v>
      </c>
      <c r="P184">
        <v>288649</v>
      </c>
      <c r="Q184" t="s">
        <v>817</v>
      </c>
      <c r="R184" t="b">
        <v>1</v>
      </c>
      <c r="S184" t="s">
        <v>1134</v>
      </c>
      <c r="T184" t="s">
        <v>1135</v>
      </c>
      <c r="U184">
        <v>8.9999999999999998E-4</v>
      </c>
      <c r="V184">
        <v>9.054E-6</v>
      </c>
      <c r="W184">
        <v>7351</v>
      </c>
      <c r="X184" t="s">
        <v>1148</v>
      </c>
      <c r="Y184" t="b">
        <v>1</v>
      </c>
      <c r="Z184" t="s">
        <v>1134</v>
      </c>
      <c r="AA184" t="s">
        <v>1149</v>
      </c>
      <c r="AB184">
        <v>2</v>
      </c>
      <c r="AC184" t="b">
        <v>1</v>
      </c>
      <c r="AD184">
        <v>2.67992784294283E-3</v>
      </c>
      <c r="AE184">
        <v>19.747712161442699</v>
      </c>
    </row>
    <row r="185" spans="1:31" x14ac:dyDescent="0.4">
      <c r="A185" t="s">
        <v>1321</v>
      </c>
      <c r="B185" t="s">
        <v>1138</v>
      </c>
      <c r="C185" t="s">
        <v>1139</v>
      </c>
      <c r="D185" t="s">
        <v>1138</v>
      </c>
      <c r="E185" t="s">
        <v>1139</v>
      </c>
      <c r="F185">
        <v>4.4999999999999997E-3</v>
      </c>
      <c r="G185">
        <v>2.5379999999999999E-3</v>
      </c>
      <c r="H185">
        <v>0.34560000000000002</v>
      </c>
      <c r="I185">
        <v>0.34610000000000002</v>
      </c>
      <c r="J185" t="b">
        <v>0</v>
      </c>
      <c r="K185" t="b">
        <v>0</v>
      </c>
      <c r="L185" t="b">
        <v>0</v>
      </c>
      <c r="M185" t="s">
        <v>1147</v>
      </c>
      <c r="N185">
        <v>4.0626000000000004E-3</v>
      </c>
      <c r="O185">
        <v>0.53210000000000002</v>
      </c>
      <c r="P185">
        <v>288649</v>
      </c>
      <c r="Q185" t="s">
        <v>817</v>
      </c>
      <c r="R185" t="b">
        <v>1</v>
      </c>
      <c r="S185" t="s">
        <v>1134</v>
      </c>
      <c r="T185" t="s">
        <v>1135</v>
      </c>
      <c r="U185">
        <v>8.9999999999999998E-4</v>
      </c>
      <c r="V185">
        <v>9.9139999999999994E-7</v>
      </c>
      <c r="W185">
        <v>7351</v>
      </c>
      <c r="X185" t="s">
        <v>1148</v>
      </c>
      <c r="Y185" t="b">
        <v>1</v>
      </c>
      <c r="Z185" t="s">
        <v>1134</v>
      </c>
      <c r="AA185" t="s">
        <v>1149</v>
      </c>
      <c r="AB185">
        <v>2</v>
      </c>
      <c r="AC185" t="b">
        <v>1</v>
      </c>
      <c r="AD185">
        <v>3.3893709327548799E-3</v>
      </c>
      <c r="AE185">
        <v>24.9931982043259</v>
      </c>
    </row>
    <row r="186" spans="1:31" x14ac:dyDescent="0.4">
      <c r="A186" t="s">
        <v>1322</v>
      </c>
      <c r="B186" t="s">
        <v>1138</v>
      </c>
      <c r="C186" t="s">
        <v>1139</v>
      </c>
      <c r="D186" t="s">
        <v>1138</v>
      </c>
      <c r="E186" t="s">
        <v>1139</v>
      </c>
      <c r="F186">
        <v>-5.0000000000000001E-3</v>
      </c>
      <c r="G186">
        <v>-4.7759999999999999E-3</v>
      </c>
      <c r="H186">
        <v>0.65290000000000004</v>
      </c>
      <c r="I186">
        <v>0.65790000000000004</v>
      </c>
      <c r="J186" t="b">
        <v>0</v>
      </c>
      <c r="K186" t="b">
        <v>0</v>
      </c>
      <c r="L186" t="b">
        <v>0</v>
      </c>
      <c r="M186" t="s">
        <v>1147</v>
      </c>
      <c r="N186">
        <v>4.0695000000000002E-3</v>
      </c>
      <c r="O186">
        <v>0.24060000000000001</v>
      </c>
      <c r="P186">
        <v>288649</v>
      </c>
      <c r="Q186" t="s">
        <v>817</v>
      </c>
      <c r="R186" t="b">
        <v>1</v>
      </c>
      <c r="S186" t="s">
        <v>1134</v>
      </c>
      <c r="T186" t="s">
        <v>1135</v>
      </c>
      <c r="U186">
        <v>8.9999999999999998E-4</v>
      </c>
      <c r="V186">
        <v>3.4E-8</v>
      </c>
      <c r="W186">
        <v>7351</v>
      </c>
      <c r="X186" t="s">
        <v>1148</v>
      </c>
      <c r="Y186" t="b">
        <v>1</v>
      </c>
      <c r="Z186" t="s">
        <v>1134</v>
      </c>
      <c r="AA186" t="s">
        <v>1149</v>
      </c>
      <c r="AB186">
        <v>2</v>
      </c>
      <c r="AC186" t="b">
        <v>1</v>
      </c>
      <c r="AD186">
        <v>4.18108443950891E-3</v>
      </c>
      <c r="AE186">
        <v>30.855800252254301</v>
      </c>
    </row>
    <row r="187" spans="1:31" x14ac:dyDescent="0.4">
      <c r="A187" t="s">
        <v>1323</v>
      </c>
      <c r="B187" t="s">
        <v>1138</v>
      </c>
      <c r="C187" t="s">
        <v>1139</v>
      </c>
      <c r="D187" t="s">
        <v>1138</v>
      </c>
      <c r="E187" t="s">
        <v>1139</v>
      </c>
      <c r="F187">
        <v>-4.3E-3</v>
      </c>
      <c r="G187">
        <v>-1.091E-3</v>
      </c>
      <c r="H187">
        <v>0.36919999999999997</v>
      </c>
      <c r="I187">
        <v>0.373</v>
      </c>
      <c r="J187" t="b">
        <v>0</v>
      </c>
      <c r="K187" t="b">
        <v>0</v>
      </c>
      <c r="L187" t="b">
        <v>0</v>
      </c>
      <c r="M187" t="s">
        <v>1147</v>
      </c>
      <c r="N187">
        <v>4.0191000000000003E-3</v>
      </c>
      <c r="O187">
        <v>0.78610000000000002</v>
      </c>
      <c r="P187">
        <v>288649</v>
      </c>
      <c r="Q187" t="s">
        <v>817</v>
      </c>
      <c r="R187" t="b">
        <v>1</v>
      </c>
      <c r="S187" t="s">
        <v>1134</v>
      </c>
      <c r="T187" t="s">
        <v>1135</v>
      </c>
      <c r="U187">
        <v>8.9999999999999998E-4</v>
      </c>
      <c r="V187">
        <v>2.4499999999999998E-6</v>
      </c>
      <c r="W187">
        <v>7351</v>
      </c>
      <c r="X187" t="s">
        <v>1148</v>
      </c>
      <c r="Y187" t="b">
        <v>1</v>
      </c>
      <c r="Z187" t="s">
        <v>1134</v>
      </c>
      <c r="AA187" t="s">
        <v>1149</v>
      </c>
      <c r="AB187">
        <v>2</v>
      </c>
      <c r="AC187" t="b">
        <v>1</v>
      </c>
      <c r="AD187">
        <v>3.0957005089740199E-3</v>
      </c>
      <c r="AE187">
        <v>22.820949866567201</v>
      </c>
    </row>
    <row r="188" spans="1:31" x14ac:dyDescent="0.4">
      <c r="A188" t="s">
        <v>1324</v>
      </c>
      <c r="B188" t="s">
        <v>1138</v>
      </c>
      <c r="C188" t="s">
        <v>1139</v>
      </c>
      <c r="D188" t="s">
        <v>1138</v>
      </c>
      <c r="E188" t="s">
        <v>1139</v>
      </c>
      <c r="F188">
        <v>-4.4000000000000003E-3</v>
      </c>
      <c r="G188">
        <v>5.7429999999999998E-3</v>
      </c>
      <c r="H188">
        <v>0.41060000000000002</v>
      </c>
      <c r="I188">
        <v>0.4163</v>
      </c>
      <c r="J188" t="b">
        <v>0</v>
      </c>
      <c r="K188" t="b">
        <v>0</v>
      </c>
      <c r="L188" t="b">
        <v>0</v>
      </c>
      <c r="M188" t="s">
        <v>1147</v>
      </c>
      <c r="N188">
        <v>4.0930000000000003E-3</v>
      </c>
      <c r="O188">
        <v>0.16059999999999999</v>
      </c>
      <c r="P188">
        <v>288649</v>
      </c>
      <c r="Q188" t="s">
        <v>817</v>
      </c>
      <c r="R188" t="b">
        <v>1</v>
      </c>
      <c r="S188" t="s">
        <v>1134</v>
      </c>
      <c r="T188" t="s">
        <v>1135</v>
      </c>
      <c r="U188">
        <v>8.9999999999999998E-4</v>
      </c>
      <c r="V188">
        <v>3.7400000000000002E-6</v>
      </c>
      <c r="W188">
        <v>7351</v>
      </c>
      <c r="X188" t="s">
        <v>1148</v>
      </c>
      <c r="Y188" t="b">
        <v>1</v>
      </c>
      <c r="Z188" t="s">
        <v>1134</v>
      </c>
      <c r="AA188" t="s">
        <v>1149</v>
      </c>
      <c r="AB188">
        <v>2</v>
      </c>
      <c r="AC188" t="b">
        <v>1</v>
      </c>
      <c r="AD188">
        <v>3.24088876687196E-3</v>
      </c>
      <c r="AE188">
        <v>23.894731715345699</v>
      </c>
    </row>
    <row r="189" spans="1:31" x14ac:dyDescent="0.4">
      <c r="A189" t="s">
        <v>1325</v>
      </c>
      <c r="B189" t="s">
        <v>1138</v>
      </c>
      <c r="C189" t="s">
        <v>1139</v>
      </c>
      <c r="D189" t="s">
        <v>1138</v>
      </c>
      <c r="E189" t="s">
        <v>1139</v>
      </c>
      <c r="F189">
        <v>-4.3E-3</v>
      </c>
      <c r="G189">
        <v>-2.9500000000000001E-4</v>
      </c>
      <c r="H189">
        <v>0.64180000000000004</v>
      </c>
      <c r="I189">
        <v>0.64300000000000002</v>
      </c>
      <c r="J189" t="b">
        <v>0</v>
      </c>
      <c r="K189" t="b">
        <v>0</v>
      </c>
      <c r="L189" t="b">
        <v>0</v>
      </c>
      <c r="M189" t="s">
        <v>1147</v>
      </c>
      <c r="N189">
        <v>3.9547000000000002E-3</v>
      </c>
      <c r="O189">
        <v>0.94059999999999999</v>
      </c>
      <c r="P189">
        <v>288649</v>
      </c>
      <c r="Q189" t="s">
        <v>817</v>
      </c>
      <c r="R189" t="b">
        <v>1</v>
      </c>
      <c r="S189" t="s">
        <v>1134</v>
      </c>
      <c r="T189" t="s">
        <v>1135</v>
      </c>
      <c r="U189">
        <v>8.9999999999999998E-4</v>
      </c>
      <c r="V189">
        <v>2.6359999999999998E-6</v>
      </c>
      <c r="W189">
        <v>7351</v>
      </c>
      <c r="X189" t="s">
        <v>1148</v>
      </c>
      <c r="Y189" t="b">
        <v>1</v>
      </c>
      <c r="Z189" t="s">
        <v>1134</v>
      </c>
      <c r="AA189" t="s">
        <v>1149</v>
      </c>
      <c r="AB189">
        <v>2</v>
      </c>
      <c r="AC189" t="b">
        <v>1</v>
      </c>
      <c r="AD189">
        <v>3.0957005089740199E-3</v>
      </c>
      <c r="AE189">
        <v>22.820949866567201</v>
      </c>
    </row>
    <row r="190" spans="1:31" x14ac:dyDescent="0.4">
      <c r="A190" t="s">
        <v>1326</v>
      </c>
      <c r="B190" t="s">
        <v>1131</v>
      </c>
      <c r="C190" t="s">
        <v>1132</v>
      </c>
      <c r="D190" t="s">
        <v>1131</v>
      </c>
      <c r="E190" t="s">
        <v>1132</v>
      </c>
      <c r="F190">
        <v>7.4000000000000003E-3</v>
      </c>
      <c r="G190">
        <v>-2.898E-3</v>
      </c>
      <c r="H190">
        <v>0.1641</v>
      </c>
      <c r="I190">
        <v>0.16969999999999999</v>
      </c>
      <c r="J190" t="b">
        <v>0</v>
      </c>
      <c r="K190" t="b">
        <v>0</v>
      </c>
      <c r="L190" t="b">
        <v>0</v>
      </c>
      <c r="M190" t="s">
        <v>1147</v>
      </c>
      <c r="N190">
        <v>5.0616999999999997E-3</v>
      </c>
      <c r="O190">
        <v>0.56689999999999996</v>
      </c>
      <c r="P190">
        <v>288649</v>
      </c>
      <c r="Q190" t="s">
        <v>817</v>
      </c>
      <c r="R190" t="b">
        <v>1</v>
      </c>
      <c r="S190" t="s">
        <v>1134</v>
      </c>
      <c r="T190" t="s">
        <v>1135</v>
      </c>
      <c r="U190">
        <v>1.6000000000000001E-3</v>
      </c>
      <c r="V190">
        <v>4.211E-6</v>
      </c>
      <c r="W190">
        <v>7351</v>
      </c>
      <c r="X190" t="s">
        <v>1148</v>
      </c>
      <c r="Y190" t="b">
        <v>1</v>
      </c>
      <c r="Z190" t="s">
        <v>1134</v>
      </c>
      <c r="AA190" t="s">
        <v>1149</v>
      </c>
      <c r="AB190">
        <v>2</v>
      </c>
      <c r="AC190" t="b">
        <v>1</v>
      </c>
      <c r="AD190">
        <v>2.9014503012718502E-3</v>
      </c>
      <c r="AE190">
        <v>21.384805213576399</v>
      </c>
    </row>
    <row r="191" spans="1:31" x14ac:dyDescent="0.4">
      <c r="A191" t="s">
        <v>1327</v>
      </c>
      <c r="B191" t="s">
        <v>1138</v>
      </c>
      <c r="C191" t="s">
        <v>1139</v>
      </c>
      <c r="D191" t="s">
        <v>1138</v>
      </c>
      <c r="E191" t="s">
        <v>1139</v>
      </c>
      <c r="F191">
        <v>4.1000000000000003E-3</v>
      </c>
      <c r="G191">
        <v>-1.183E-3</v>
      </c>
      <c r="H191">
        <v>0.41749999999999998</v>
      </c>
      <c r="I191">
        <v>0.4355</v>
      </c>
      <c r="J191" t="b">
        <v>0</v>
      </c>
      <c r="K191" t="b">
        <v>0</v>
      </c>
      <c r="L191" t="b">
        <v>0</v>
      </c>
      <c r="M191" t="s">
        <v>1147</v>
      </c>
      <c r="N191">
        <v>3.8506E-3</v>
      </c>
      <c r="O191">
        <v>0.75860000000000005</v>
      </c>
      <c r="P191">
        <v>288649</v>
      </c>
      <c r="Q191" t="s">
        <v>817</v>
      </c>
      <c r="R191" t="b">
        <v>1</v>
      </c>
      <c r="S191" t="s">
        <v>1134</v>
      </c>
      <c r="T191" t="s">
        <v>1135</v>
      </c>
      <c r="U191">
        <v>8.9999999999999998E-4</v>
      </c>
      <c r="V191">
        <v>4.6619999999999996E-6</v>
      </c>
      <c r="W191">
        <v>7351</v>
      </c>
      <c r="X191" t="s">
        <v>1148</v>
      </c>
      <c r="Y191" t="b">
        <v>1</v>
      </c>
      <c r="Z191" t="s">
        <v>1134</v>
      </c>
      <c r="AA191" t="s">
        <v>1149</v>
      </c>
      <c r="AB191">
        <v>2</v>
      </c>
      <c r="AC191" t="b">
        <v>1</v>
      </c>
      <c r="AD191">
        <v>2.81521724567585E-3</v>
      </c>
      <c r="AE191">
        <v>20.7474400896158</v>
      </c>
    </row>
    <row r="192" spans="1:31" x14ac:dyDescent="0.4">
      <c r="A192" t="s">
        <v>1328</v>
      </c>
      <c r="B192" t="s">
        <v>1138</v>
      </c>
      <c r="C192" t="s">
        <v>1139</v>
      </c>
      <c r="D192" t="s">
        <v>1138</v>
      </c>
      <c r="E192" t="s">
        <v>1139</v>
      </c>
      <c r="F192">
        <v>-4.1000000000000003E-3</v>
      </c>
      <c r="G192">
        <v>-3.7820000000000002E-3</v>
      </c>
      <c r="H192">
        <v>0.56330000000000002</v>
      </c>
      <c r="I192">
        <v>0.58160000000000001</v>
      </c>
      <c r="J192" t="b">
        <v>0</v>
      </c>
      <c r="K192" t="b">
        <v>0</v>
      </c>
      <c r="L192" t="b">
        <v>0</v>
      </c>
      <c r="M192" t="s">
        <v>1147</v>
      </c>
      <c r="N192">
        <v>3.9191E-3</v>
      </c>
      <c r="O192">
        <v>0.33460000000000001</v>
      </c>
      <c r="P192">
        <v>288649</v>
      </c>
      <c r="Q192" t="s">
        <v>817</v>
      </c>
      <c r="R192" t="b">
        <v>1</v>
      </c>
      <c r="S192" t="s">
        <v>1134</v>
      </c>
      <c r="T192" t="s">
        <v>1135</v>
      </c>
      <c r="U192">
        <v>8.9999999999999998E-4</v>
      </c>
      <c r="V192">
        <v>7.3939999999999998E-6</v>
      </c>
      <c r="W192">
        <v>7351</v>
      </c>
      <c r="X192" t="s">
        <v>1148</v>
      </c>
      <c r="Y192" t="b">
        <v>1</v>
      </c>
      <c r="Z192" t="s">
        <v>1134</v>
      </c>
      <c r="AA192" t="s">
        <v>1149</v>
      </c>
      <c r="AB192">
        <v>2</v>
      </c>
      <c r="AC192" t="b">
        <v>1</v>
      </c>
      <c r="AD192">
        <v>2.81521724567585E-3</v>
      </c>
      <c r="AE192">
        <v>20.7474400896158</v>
      </c>
    </row>
    <row r="193" spans="1:31" x14ac:dyDescent="0.4">
      <c r="A193" t="s">
        <v>1076</v>
      </c>
    </row>
    <row r="194" spans="1:31" x14ac:dyDescent="0.4">
      <c r="A194" t="s">
        <v>1329</v>
      </c>
      <c r="B194" t="s">
        <v>1138</v>
      </c>
      <c r="C194" t="s">
        <v>1139</v>
      </c>
      <c r="D194" t="s">
        <v>1138</v>
      </c>
      <c r="E194" t="s">
        <v>1139</v>
      </c>
      <c r="F194">
        <v>-1.06E-2</v>
      </c>
      <c r="G194">
        <v>-5.5729999999999998E-3</v>
      </c>
      <c r="H194">
        <v>0.83530000000000004</v>
      </c>
      <c r="I194">
        <v>0.84060000000000001</v>
      </c>
      <c r="J194" t="b">
        <v>0</v>
      </c>
      <c r="K194" t="b">
        <v>0</v>
      </c>
      <c r="L194" t="b">
        <v>0</v>
      </c>
      <c r="M194" t="s">
        <v>1330</v>
      </c>
      <c r="N194">
        <v>5.3388999999999997E-3</v>
      </c>
      <c r="O194">
        <v>0.29659999999999997</v>
      </c>
      <c r="P194">
        <v>288649</v>
      </c>
      <c r="Q194" t="s">
        <v>817</v>
      </c>
      <c r="R194" t="b">
        <v>1</v>
      </c>
      <c r="S194" t="s">
        <v>1134</v>
      </c>
      <c r="T194" t="s">
        <v>1135</v>
      </c>
      <c r="U194">
        <v>2.3E-3</v>
      </c>
      <c r="V194">
        <v>3.7979999999999999E-6</v>
      </c>
      <c r="W194">
        <v>7354</v>
      </c>
      <c r="X194" t="s">
        <v>1331</v>
      </c>
      <c r="Y194" t="b">
        <v>1</v>
      </c>
      <c r="Z194" t="s">
        <v>1134</v>
      </c>
      <c r="AA194" t="s">
        <v>1332</v>
      </c>
      <c r="AB194">
        <v>2</v>
      </c>
      <c r="AC194" t="b">
        <v>1</v>
      </c>
      <c r="AD194">
        <v>2.8799165039515599E-3</v>
      </c>
      <c r="AE194">
        <v>21.2342991456111</v>
      </c>
    </row>
    <row r="195" spans="1:31" x14ac:dyDescent="0.4">
      <c r="A195" t="s">
        <v>1333</v>
      </c>
      <c r="B195" t="s">
        <v>1131</v>
      </c>
      <c r="C195" t="s">
        <v>1139</v>
      </c>
      <c r="D195" t="s">
        <v>1131</v>
      </c>
      <c r="E195" t="s">
        <v>1139</v>
      </c>
      <c r="F195">
        <v>1.03E-2</v>
      </c>
      <c r="G195">
        <v>1.379E-3</v>
      </c>
      <c r="H195">
        <v>0.87429999999999997</v>
      </c>
      <c r="I195">
        <v>0.87170000000000003</v>
      </c>
      <c r="J195" t="b">
        <v>0</v>
      </c>
      <c r="K195" t="b">
        <v>0</v>
      </c>
      <c r="L195" t="b">
        <v>0</v>
      </c>
      <c r="M195" t="s">
        <v>1330</v>
      </c>
      <c r="N195">
        <v>5.7251999999999997E-3</v>
      </c>
      <c r="O195">
        <v>0.80969999999999998</v>
      </c>
      <c r="P195">
        <v>288649</v>
      </c>
      <c r="Q195" t="s">
        <v>817</v>
      </c>
      <c r="R195" t="b">
        <v>1</v>
      </c>
      <c r="S195" t="s">
        <v>1134</v>
      </c>
      <c r="T195" t="s">
        <v>1135</v>
      </c>
      <c r="U195">
        <v>2.3E-3</v>
      </c>
      <c r="V195">
        <v>6.0859999999999998E-6</v>
      </c>
      <c r="W195">
        <v>7354</v>
      </c>
      <c r="X195" t="s">
        <v>1331</v>
      </c>
      <c r="Y195" t="b">
        <v>1</v>
      </c>
      <c r="Z195" t="s">
        <v>1134</v>
      </c>
      <c r="AA195" t="s">
        <v>1332</v>
      </c>
      <c r="AB195">
        <v>2</v>
      </c>
      <c r="AC195" t="b">
        <v>1</v>
      </c>
      <c r="AD195">
        <v>2.7196462332169098E-3</v>
      </c>
      <c r="AE195">
        <v>20.049366290119998</v>
      </c>
    </row>
    <row r="196" spans="1:31" x14ac:dyDescent="0.4">
      <c r="A196" t="s">
        <v>1334</v>
      </c>
      <c r="B196" t="s">
        <v>1138</v>
      </c>
      <c r="C196" t="s">
        <v>1139</v>
      </c>
      <c r="D196" t="s">
        <v>1138</v>
      </c>
      <c r="E196" t="s">
        <v>1139</v>
      </c>
      <c r="F196">
        <v>-1.9699999999999999E-2</v>
      </c>
      <c r="G196">
        <v>1.9729999999999999E-3</v>
      </c>
      <c r="H196">
        <v>4.3299999999999998E-2</v>
      </c>
      <c r="I196">
        <v>4.7300000000000002E-2</v>
      </c>
      <c r="J196" t="b">
        <v>0</v>
      </c>
      <c r="K196" t="b">
        <v>0</v>
      </c>
      <c r="L196" t="b">
        <v>0</v>
      </c>
      <c r="M196" t="s">
        <v>1330</v>
      </c>
      <c r="N196">
        <v>9.7005000000000008E-3</v>
      </c>
      <c r="O196">
        <v>0.83889999999999998</v>
      </c>
      <c r="P196">
        <v>288649</v>
      </c>
      <c r="Q196" t="s">
        <v>817</v>
      </c>
      <c r="R196" t="b">
        <v>1</v>
      </c>
      <c r="S196" t="s">
        <v>1134</v>
      </c>
      <c r="T196" t="s">
        <v>1135</v>
      </c>
      <c r="U196">
        <v>4.3E-3</v>
      </c>
      <c r="V196">
        <v>3.4479999999999999E-6</v>
      </c>
      <c r="W196">
        <v>7354</v>
      </c>
      <c r="X196" t="s">
        <v>1331</v>
      </c>
      <c r="Y196" t="b">
        <v>1</v>
      </c>
      <c r="Z196" t="s">
        <v>1134</v>
      </c>
      <c r="AA196" t="s">
        <v>1332</v>
      </c>
      <c r="AB196">
        <v>2</v>
      </c>
      <c r="AC196" t="b">
        <v>1</v>
      </c>
      <c r="AD196">
        <v>2.8459951357969202E-3</v>
      </c>
      <c r="AE196">
        <v>20.983475106464098</v>
      </c>
    </row>
    <row r="197" spans="1:31" x14ac:dyDescent="0.4">
      <c r="A197" t="s">
        <v>1335</v>
      </c>
      <c r="B197" t="s">
        <v>1139</v>
      </c>
      <c r="C197" t="s">
        <v>1132</v>
      </c>
      <c r="D197" t="s">
        <v>1139</v>
      </c>
      <c r="E197" t="s">
        <v>1132</v>
      </c>
      <c r="F197">
        <v>-1.12E-2</v>
      </c>
      <c r="G197">
        <v>-8.8400000000000006E-3</v>
      </c>
      <c r="H197">
        <v>0.14430000000000001</v>
      </c>
      <c r="I197">
        <v>0.14430000000000001</v>
      </c>
      <c r="J197" t="b">
        <v>0</v>
      </c>
      <c r="K197" t="b">
        <v>1</v>
      </c>
      <c r="L197" t="b">
        <v>0</v>
      </c>
      <c r="M197" t="s">
        <v>1330</v>
      </c>
      <c r="N197">
        <v>5.4944E-3</v>
      </c>
      <c r="O197">
        <v>0.1077</v>
      </c>
      <c r="P197">
        <v>288649</v>
      </c>
      <c r="Q197" t="s">
        <v>817</v>
      </c>
      <c r="R197" t="b">
        <v>1</v>
      </c>
      <c r="S197" t="s">
        <v>1134</v>
      </c>
      <c r="T197" t="s">
        <v>1135</v>
      </c>
      <c r="U197">
        <v>2.3E-3</v>
      </c>
      <c r="V197">
        <v>9.315E-7</v>
      </c>
      <c r="W197">
        <v>7354</v>
      </c>
      <c r="X197" t="s">
        <v>1331</v>
      </c>
      <c r="Y197" t="b">
        <v>1</v>
      </c>
      <c r="Z197" t="s">
        <v>1134</v>
      </c>
      <c r="AA197" t="s">
        <v>1332</v>
      </c>
      <c r="AB197">
        <v>2</v>
      </c>
      <c r="AC197" t="b">
        <v>1</v>
      </c>
      <c r="AD197">
        <v>3.2140944601453799E-3</v>
      </c>
      <c r="AE197">
        <v>23.7062164900806</v>
      </c>
    </row>
    <row r="198" spans="1:31" x14ac:dyDescent="0.4">
      <c r="A198" t="s">
        <v>1336</v>
      </c>
      <c r="B198" t="s">
        <v>1131</v>
      </c>
      <c r="C198" t="s">
        <v>1132</v>
      </c>
      <c r="D198" t="s">
        <v>1131</v>
      </c>
      <c r="E198" t="s">
        <v>1132</v>
      </c>
      <c r="F198">
        <v>1.18E-2</v>
      </c>
      <c r="G198">
        <v>-3.441E-3</v>
      </c>
      <c r="H198">
        <v>0.14280000000000001</v>
      </c>
      <c r="I198">
        <v>0.18290000000000001</v>
      </c>
      <c r="J198" t="b">
        <v>0</v>
      </c>
      <c r="K198" t="b">
        <v>0</v>
      </c>
      <c r="L198" t="b">
        <v>0</v>
      </c>
      <c r="M198" t="s">
        <v>1330</v>
      </c>
      <c r="N198">
        <v>5.2823999999999996E-3</v>
      </c>
      <c r="O198">
        <v>0.51480000000000004</v>
      </c>
      <c r="P198">
        <v>288649</v>
      </c>
      <c r="Q198" t="s">
        <v>817</v>
      </c>
      <c r="R198" t="b">
        <v>1</v>
      </c>
      <c r="S198" t="s">
        <v>1134</v>
      </c>
      <c r="T198" t="s">
        <v>1135</v>
      </c>
      <c r="U198">
        <v>2.3E-3</v>
      </c>
      <c r="V198">
        <v>3.3809999999999999E-7</v>
      </c>
      <c r="W198">
        <v>7354</v>
      </c>
      <c r="X198" t="s">
        <v>1331</v>
      </c>
      <c r="Y198" t="b">
        <v>1</v>
      </c>
      <c r="Z198" t="s">
        <v>1134</v>
      </c>
      <c r="AA198" t="s">
        <v>1332</v>
      </c>
      <c r="AB198">
        <v>2</v>
      </c>
      <c r="AC198" t="b">
        <v>1</v>
      </c>
      <c r="AD198">
        <v>3.5664247897771399E-3</v>
      </c>
      <c r="AE198">
        <v>26.314202679199798</v>
      </c>
    </row>
    <row r="199" spans="1:31" x14ac:dyDescent="0.4">
      <c r="A199" t="s">
        <v>1337</v>
      </c>
      <c r="B199" t="s">
        <v>1138</v>
      </c>
      <c r="C199" t="s">
        <v>1139</v>
      </c>
      <c r="D199" t="s">
        <v>1138</v>
      </c>
      <c r="E199" t="s">
        <v>1139</v>
      </c>
      <c r="F199">
        <v>1.4E-2</v>
      </c>
      <c r="G199">
        <v>-9.5230000000000002E-3</v>
      </c>
      <c r="H199">
        <v>9.8699999999999996E-2</v>
      </c>
      <c r="I199">
        <v>0.13239999999999999</v>
      </c>
      <c r="J199" t="b">
        <v>0</v>
      </c>
      <c r="K199" t="b">
        <v>0</v>
      </c>
      <c r="L199" t="b">
        <v>0</v>
      </c>
      <c r="M199" t="s">
        <v>1330</v>
      </c>
      <c r="N199">
        <v>5.8985000000000001E-3</v>
      </c>
      <c r="O199">
        <v>0.10639999999999999</v>
      </c>
      <c r="P199">
        <v>288649</v>
      </c>
      <c r="Q199" t="s">
        <v>817</v>
      </c>
      <c r="R199" t="b">
        <v>1</v>
      </c>
      <c r="S199" t="s">
        <v>1134</v>
      </c>
      <c r="T199" t="s">
        <v>1135</v>
      </c>
      <c r="U199">
        <v>2.8999999999999998E-3</v>
      </c>
      <c r="V199">
        <v>1.071E-6</v>
      </c>
      <c r="W199">
        <v>7354</v>
      </c>
      <c r="X199" t="s">
        <v>1331</v>
      </c>
      <c r="Y199" t="b">
        <v>1</v>
      </c>
      <c r="Z199" t="s">
        <v>1134</v>
      </c>
      <c r="AA199" t="s">
        <v>1332</v>
      </c>
      <c r="AB199">
        <v>2</v>
      </c>
      <c r="AC199" t="b">
        <v>1</v>
      </c>
      <c r="AD199">
        <v>3.15909220584258E-3</v>
      </c>
      <c r="AE199">
        <v>23.299250377624599</v>
      </c>
    </row>
    <row r="200" spans="1:31" x14ac:dyDescent="0.4">
      <c r="A200" t="s">
        <v>1338</v>
      </c>
      <c r="B200" t="s">
        <v>1138</v>
      </c>
      <c r="C200" t="s">
        <v>1139</v>
      </c>
      <c r="D200" t="s">
        <v>1138</v>
      </c>
      <c r="E200" t="s">
        <v>1139</v>
      </c>
      <c r="F200">
        <v>6.3700000000000007E-2</v>
      </c>
      <c r="G200">
        <v>1.6687E-2</v>
      </c>
      <c r="H200">
        <v>0.92330000000000001</v>
      </c>
      <c r="I200">
        <v>0.91600000000000004</v>
      </c>
      <c r="J200" t="b">
        <v>0</v>
      </c>
      <c r="K200" t="b">
        <v>0</v>
      </c>
      <c r="L200" t="b">
        <v>0</v>
      </c>
      <c r="M200" t="s">
        <v>1330</v>
      </c>
      <c r="N200">
        <v>7.2960999999999998E-3</v>
      </c>
      <c r="O200">
        <v>2.2190000000000001E-2</v>
      </c>
      <c r="P200">
        <v>288649</v>
      </c>
      <c r="Q200" t="s">
        <v>817</v>
      </c>
      <c r="R200" t="b">
        <v>1</v>
      </c>
      <c r="S200" t="s">
        <v>1134</v>
      </c>
      <c r="T200" t="s">
        <v>1135</v>
      </c>
      <c r="U200">
        <v>2.8999999999999998E-3</v>
      </c>
      <c r="V200">
        <v>5.9700000000000004E-110</v>
      </c>
      <c r="W200">
        <v>7354</v>
      </c>
      <c r="X200" t="s">
        <v>1331</v>
      </c>
      <c r="Y200" t="b">
        <v>1</v>
      </c>
      <c r="Z200" t="s">
        <v>1134</v>
      </c>
      <c r="AA200" t="s">
        <v>1332</v>
      </c>
      <c r="AB200">
        <v>2</v>
      </c>
      <c r="AC200" t="b">
        <v>1</v>
      </c>
      <c r="AD200">
        <v>6.1568932049441603E-2</v>
      </c>
      <c r="AE200">
        <v>482.35273094277301</v>
      </c>
    </row>
    <row r="201" spans="1:31" x14ac:dyDescent="0.4">
      <c r="A201" t="s">
        <v>1339</v>
      </c>
      <c r="B201" t="s">
        <v>1138</v>
      </c>
      <c r="C201" t="s">
        <v>1139</v>
      </c>
      <c r="D201" t="s">
        <v>1138</v>
      </c>
      <c r="E201" t="s">
        <v>1139</v>
      </c>
      <c r="F201">
        <v>-7.0000000000000001E-3</v>
      </c>
      <c r="G201">
        <v>-2.0209999999999998E-3</v>
      </c>
      <c r="H201">
        <v>0.62670000000000003</v>
      </c>
      <c r="I201">
        <v>0.64400000000000002</v>
      </c>
      <c r="J201" t="b">
        <v>0</v>
      </c>
      <c r="K201" t="b">
        <v>0</v>
      </c>
      <c r="L201" t="b">
        <v>0</v>
      </c>
      <c r="M201" t="s">
        <v>1330</v>
      </c>
      <c r="N201">
        <v>3.9971E-3</v>
      </c>
      <c r="O201">
        <v>0.61319999999999997</v>
      </c>
      <c r="P201">
        <v>288649</v>
      </c>
      <c r="Q201" t="s">
        <v>817</v>
      </c>
      <c r="R201" t="b">
        <v>1</v>
      </c>
      <c r="S201" t="s">
        <v>1134</v>
      </c>
      <c r="T201" t="s">
        <v>1135</v>
      </c>
      <c r="U201">
        <v>1.5E-3</v>
      </c>
      <c r="V201">
        <v>5.507E-6</v>
      </c>
      <c r="W201">
        <v>7354</v>
      </c>
      <c r="X201" t="s">
        <v>1331</v>
      </c>
      <c r="Y201" t="b">
        <v>1</v>
      </c>
      <c r="Z201" t="s">
        <v>1134</v>
      </c>
      <c r="AA201" t="s">
        <v>1332</v>
      </c>
      <c r="AB201">
        <v>2</v>
      </c>
      <c r="AC201" t="b">
        <v>1</v>
      </c>
      <c r="AD201">
        <v>2.9526076345997398E-3</v>
      </c>
      <c r="AE201">
        <v>21.771855075091398</v>
      </c>
    </row>
    <row r="202" spans="1:31" x14ac:dyDescent="0.4">
      <c r="A202" t="s">
        <v>1340</v>
      </c>
      <c r="B202" t="s">
        <v>1139</v>
      </c>
      <c r="C202" t="s">
        <v>1132</v>
      </c>
      <c r="D202" t="s">
        <v>1139</v>
      </c>
      <c r="E202" t="s">
        <v>1132</v>
      </c>
      <c r="F202">
        <v>1.1299999999999999E-2</v>
      </c>
      <c r="G202">
        <v>5.097E-3</v>
      </c>
      <c r="H202">
        <v>0.1794</v>
      </c>
      <c r="I202">
        <v>0.1966</v>
      </c>
      <c r="J202" t="b">
        <v>0</v>
      </c>
      <c r="K202" t="b">
        <v>1</v>
      </c>
      <c r="L202" t="b">
        <v>0</v>
      </c>
      <c r="M202" t="s">
        <v>1330</v>
      </c>
      <c r="N202">
        <v>5.4235000000000004E-3</v>
      </c>
      <c r="O202">
        <v>0.3473</v>
      </c>
      <c r="P202">
        <v>288649</v>
      </c>
      <c r="Q202" t="s">
        <v>817</v>
      </c>
      <c r="R202" t="b">
        <v>1</v>
      </c>
      <c r="S202" t="s">
        <v>1134</v>
      </c>
      <c r="T202" t="s">
        <v>1135</v>
      </c>
      <c r="U202">
        <v>2.3E-3</v>
      </c>
      <c r="V202">
        <v>7.0439999999999998E-7</v>
      </c>
      <c r="W202">
        <v>7354</v>
      </c>
      <c r="X202" t="s">
        <v>1331</v>
      </c>
      <c r="Y202" t="b">
        <v>1</v>
      </c>
      <c r="Z202" t="s">
        <v>1134</v>
      </c>
      <c r="AA202" t="s">
        <v>1332</v>
      </c>
      <c r="AB202">
        <v>2</v>
      </c>
      <c r="AC202" t="b">
        <v>1</v>
      </c>
      <c r="AD202">
        <v>3.2715566219621399E-3</v>
      </c>
      <c r="AE202">
        <v>24.131431629610901</v>
      </c>
    </row>
    <row r="203" spans="1:31" x14ac:dyDescent="0.4">
      <c r="A203" t="s">
        <v>1341</v>
      </c>
      <c r="B203" t="s">
        <v>1138</v>
      </c>
      <c r="C203" t="s">
        <v>1132</v>
      </c>
      <c r="D203" t="s">
        <v>1138</v>
      </c>
      <c r="E203" t="s">
        <v>1132</v>
      </c>
      <c r="F203">
        <v>-1.4800000000000001E-2</v>
      </c>
      <c r="G203">
        <v>1.6570000000000001E-3</v>
      </c>
      <c r="H203">
        <v>6.5199999999999994E-2</v>
      </c>
      <c r="I203">
        <v>7.3400000000000007E-2</v>
      </c>
      <c r="J203" t="b">
        <v>0</v>
      </c>
      <c r="K203" t="b">
        <v>0</v>
      </c>
      <c r="L203" t="b">
        <v>0</v>
      </c>
      <c r="M203" t="s">
        <v>1330</v>
      </c>
      <c r="N203">
        <v>7.3988999999999999E-3</v>
      </c>
      <c r="O203">
        <v>0.82279999999999998</v>
      </c>
      <c r="P203">
        <v>288649</v>
      </c>
      <c r="Q203" t="s">
        <v>817</v>
      </c>
      <c r="R203" t="b">
        <v>1</v>
      </c>
      <c r="S203" t="s">
        <v>1134</v>
      </c>
      <c r="T203" t="s">
        <v>1135</v>
      </c>
      <c r="U203">
        <v>3.2000000000000002E-3</v>
      </c>
      <c r="V203">
        <v>2.7410000000000001E-6</v>
      </c>
      <c r="W203">
        <v>7354</v>
      </c>
      <c r="X203" t="s">
        <v>1331</v>
      </c>
      <c r="Y203" t="b">
        <v>1</v>
      </c>
      <c r="Z203" t="s">
        <v>1134</v>
      </c>
      <c r="AA203" t="s">
        <v>1332</v>
      </c>
      <c r="AB203">
        <v>2</v>
      </c>
      <c r="AC203" t="b">
        <v>1</v>
      </c>
      <c r="AD203">
        <v>2.9002701128118201E-3</v>
      </c>
      <c r="AE203">
        <v>21.3848075877074</v>
      </c>
    </row>
    <row r="204" spans="1:31" x14ac:dyDescent="0.4">
      <c r="A204" t="s">
        <v>1342</v>
      </c>
      <c r="B204" t="s">
        <v>1131</v>
      </c>
      <c r="C204" t="s">
        <v>1139</v>
      </c>
      <c r="D204" t="s">
        <v>1131</v>
      </c>
      <c r="E204" t="s">
        <v>1139</v>
      </c>
      <c r="F204">
        <v>7.4999999999999997E-3</v>
      </c>
      <c r="G204">
        <v>6.4419999999999998E-3</v>
      </c>
      <c r="H204">
        <v>0.60680000000000001</v>
      </c>
      <c r="I204">
        <v>0.61339999999999995</v>
      </c>
      <c r="J204" t="b">
        <v>0</v>
      </c>
      <c r="K204" t="b">
        <v>0</v>
      </c>
      <c r="L204" t="b">
        <v>0</v>
      </c>
      <c r="M204" t="s">
        <v>1330</v>
      </c>
      <c r="N204">
        <v>4.0587000000000002E-3</v>
      </c>
      <c r="O204">
        <v>0.1125</v>
      </c>
      <c r="P204">
        <v>288649</v>
      </c>
      <c r="Q204" t="s">
        <v>817</v>
      </c>
      <c r="R204" t="b">
        <v>1</v>
      </c>
      <c r="S204" t="s">
        <v>1134</v>
      </c>
      <c r="T204" t="s">
        <v>1135</v>
      </c>
      <c r="U204">
        <v>1.6000000000000001E-3</v>
      </c>
      <c r="V204">
        <v>1.7E-6</v>
      </c>
      <c r="W204">
        <v>7354</v>
      </c>
      <c r="X204" t="s">
        <v>1331</v>
      </c>
      <c r="Y204" t="b">
        <v>1</v>
      </c>
      <c r="Z204" t="s">
        <v>1134</v>
      </c>
      <c r="AA204" t="s">
        <v>1332</v>
      </c>
      <c r="AB204">
        <v>2</v>
      </c>
      <c r="AC204" t="b">
        <v>1</v>
      </c>
      <c r="AD204">
        <v>2.9789503397062598E-3</v>
      </c>
      <c r="AE204">
        <v>21.966680548001101</v>
      </c>
    </row>
    <row r="205" spans="1:31" x14ac:dyDescent="0.4">
      <c r="A205" t="s">
        <v>1343</v>
      </c>
      <c r="B205" t="s">
        <v>1138</v>
      </c>
      <c r="C205" t="s">
        <v>1139</v>
      </c>
      <c r="D205" t="s">
        <v>1138</v>
      </c>
      <c r="E205" t="s">
        <v>1139</v>
      </c>
      <c r="F205">
        <v>1.37E-2</v>
      </c>
      <c r="G205">
        <v>-1.7099999999999999E-3</v>
      </c>
      <c r="H205">
        <v>0.91439999999999999</v>
      </c>
      <c r="I205">
        <v>0.91269999999999996</v>
      </c>
      <c r="J205" t="b">
        <v>0</v>
      </c>
      <c r="K205" t="b">
        <v>0</v>
      </c>
      <c r="L205" t="b">
        <v>0</v>
      </c>
      <c r="M205" t="s">
        <v>1330</v>
      </c>
      <c r="N205">
        <v>7.0996000000000002E-3</v>
      </c>
      <c r="O205">
        <v>0.80969999999999998</v>
      </c>
      <c r="P205">
        <v>288649</v>
      </c>
      <c r="Q205" t="s">
        <v>817</v>
      </c>
      <c r="R205" t="b">
        <v>1</v>
      </c>
      <c r="S205" t="s">
        <v>1134</v>
      </c>
      <c r="T205" t="s">
        <v>1135</v>
      </c>
      <c r="U205">
        <v>3.0999999999999999E-3</v>
      </c>
      <c r="V205">
        <v>8.9889999999999998E-6</v>
      </c>
      <c r="W205">
        <v>7354</v>
      </c>
      <c r="X205" t="s">
        <v>1331</v>
      </c>
      <c r="Y205" t="b">
        <v>1</v>
      </c>
      <c r="Z205" t="s">
        <v>1134</v>
      </c>
      <c r="AA205" t="s">
        <v>1332</v>
      </c>
      <c r="AB205">
        <v>2</v>
      </c>
      <c r="AC205" t="b">
        <v>1</v>
      </c>
      <c r="AD205">
        <v>2.6487578329155801E-3</v>
      </c>
      <c r="AE205">
        <v>19.5253856056591</v>
      </c>
    </row>
    <row r="206" spans="1:31" x14ac:dyDescent="0.4">
      <c r="A206" t="s">
        <v>1344</v>
      </c>
      <c r="B206" t="s">
        <v>1131</v>
      </c>
      <c r="C206" t="s">
        <v>1138</v>
      </c>
      <c r="D206" t="s">
        <v>1131</v>
      </c>
      <c r="E206" t="s">
        <v>1138</v>
      </c>
      <c r="F206">
        <v>1.03E-2</v>
      </c>
      <c r="G206">
        <v>9.9249999999999998E-3</v>
      </c>
      <c r="H206">
        <v>0.86270000000000002</v>
      </c>
      <c r="I206">
        <v>0.86360000000000003</v>
      </c>
      <c r="J206" t="b">
        <v>0</v>
      </c>
      <c r="K206" t="b">
        <v>1</v>
      </c>
      <c r="L206" t="b">
        <v>0</v>
      </c>
      <c r="M206" t="s">
        <v>1330</v>
      </c>
      <c r="N206">
        <v>5.5532000000000003E-3</v>
      </c>
      <c r="O206">
        <v>7.3899999999999993E-2</v>
      </c>
      <c r="P206">
        <v>288649</v>
      </c>
      <c r="Q206" t="s">
        <v>817</v>
      </c>
      <c r="R206" t="b">
        <v>1</v>
      </c>
      <c r="S206" t="s">
        <v>1134</v>
      </c>
      <c r="T206" t="s">
        <v>1135</v>
      </c>
      <c r="U206">
        <v>2.2000000000000001E-3</v>
      </c>
      <c r="V206">
        <v>3.7519999999999998E-6</v>
      </c>
      <c r="W206">
        <v>7354</v>
      </c>
      <c r="X206" t="s">
        <v>1331</v>
      </c>
      <c r="Y206" t="b">
        <v>1</v>
      </c>
      <c r="Z206" t="s">
        <v>1134</v>
      </c>
      <c r="AA206" t="s">
        <v>1332</v>
      </c>
      <c r="AB206">
        <v>2</v>
      </c>
      <c r="AC206" t="b">
        <v>1</v>
      </c>
      <c r="AD206">
        <v>2.9717544668055101E-3</v>
      </c>
      <c r="AE206">
        <v>21.913460263375001</v>
      </c>
    </row>
    <row r="207" spans="1:31" x14ac:dyDescent="0.4">
      <c r="A207" t="s">
        <v>1345</v>
      </c>
      <c r="B207" t="s">
        <v>1138</v>
      </c>
      <c r="C207" t="s">
        <v>1139</v>
      </c>
      <c r="D207" t="s">
        <v>1138</v>
      </c>
      <c r="E207" t="s">
        <v>1139</v>
      </c>
      <c r="F207">
        <v>-1.23E-2</v>
      </c>
      <c r="G207">
        <v>9.8519999999999996E-3</v>
      </c>
      <c r="H207">
        <v>0.1013</v>
      </c>
      <c r="I207">
        <v>0.1024</v>
      </c>
      <c r="J207" t="b">
        <v>0</v>
      </c>
      <c r="K207" t="b">
        <v>0</v>
      </c>
      <c r="L207" t="b">
        <v>0</v>
      </c>
      <c r="M207" t="s">
        <v>1330</v>
      </c>
      <c r="N207">
        <v>6.3680000000000004E-3</v>
      </c>
      <c r="O207">
        <v>0.12180000000000001</v>
      </c>
      <c r="P207">
        <v>288649</v>
      </c>
      <c r="Q207" t="s">
        <v>817</v>
      </c>
      <c r="R207" t="b">
        <v>1</v>
      </c>
      <c r="S207" t="s">
        <v>1134</v>
      </c>
      <c r="T207" t="s">
        <v>1135</v>
      </c>
      <c r="U207">
        <v>2.7000000000000001E-3</v>
      </c>
      <c r="V207">
        <v>6.5540000000000003E-6</v>
      </c>
      <c r="W207">
        <v>7354</v>
      </c>
      <c r="X207" t="s">
        <v>1331</v>
      </c>
      <c r="Y207" t="b">
        <v>1</v>
      </c>
      <c r="Z207" t="s">
        <v>1134</v>
      </c>
      <c r="AA207" t="s">
        <v>1332</v>
      </c>
      <c r="AB207">
        <v>2</v>
      </c>
      <c r="AC207" t="b">
        <v>1</v>
      </c>
      <c r="AD207">
        <v>2.8140720342175098E-3</v>
      </c>
      <c r="AE207">
        <v>20.747442392986802</v>
      </c>
    </row>
    <row r="208" spans="1:31" x14ac:dyDescent="0.4">
      <c r="A208" t="s">
        <v>1346</v>
      </c>
      <c r="B208" t="s">
        <v>1131</v>
      </c>
      <c r="C208" t="s">
        <v>1132</v>
      </c>
      <c r="D208" t="s">
        <v>1131</v>
      </c>
      <c r="E208" t="s">
        <v>1132</v>
      </c>
      <c r="F208">
        <v>1.12E-2</v>
      </c>
      <c r="G208">
        <v>5.2430000000000003E-3</v>
      </c>
      <c r="H208">
        <v>0.13039999999999999</v>
      </c>
      <c r="I208">
        <v>0.13739999999999999</v>
      </c>
      <c r="J208" t="b">
        <v>0</v>
      </c>
      <c r="K208" t="b">
        <v>0</v>
      </c>
      <c r="L208" t="b">
        <v>0</v>
      </c>
      <c r="M208" t="s">
        <v>1330</v>
      </c>
      <c r="N208">
        <v>5.7774999999999996E-3</v>
      </c>
      <c r="O208">
        <v>0.36409999999999998</v>
      </c>
      <c r="P208">
        <v>288649</v>
      </c>
      <c r="Q208" t="s">
        <v>817</v>
      </c>
      <c r="R208" t="b">
        <v>1</v>
      </c>
      <c r="S208" t="s">
        <v>1134</v>
      </c>
      <c r="T208" t="s">
        <v>1135</v>
      </c>
      <c r="U208">
        <v>2.3999999999999998E-3</v>
      </c>
      <c r="V208">
        <v>2.4839999999999998E-6</v>
      </c>
      <c r="W208">
        <v>7354</v>
      </c>
      <c r="X208" t="s">
        <v>1331</v>
      </c>
      <c r="Y208" t="b">
        <v>1</v>
      </c>
      <c r="Z208" t="s">
        <v>1134</v>
      </c>
      <c r="AA208" t="s">
        <v>1332</v>
      </c>
      <c r="AB208">
        <v>2</v>
      </c>
      <c r="AC208" t="b">
        <v>1</v>
      </c>
      <c r="AD208">
        <v>2.9526076345997398E-3</v>
      </c>
      <c r="AE208">
        <v>21.771855075091398</v>
      </c>
    </row>
    <row r="209" spans="1:31" x14ac:dyDescent="0.4">
      <c r="A209" t="s">
        <v>1347</v>
      </c>
      <c r="B209" t="s">
        <v>1138</v>
      </c>
      <c r="C209" t="s">
        <v>1139</v>
      </c>
      <c r="D209" t="s">
        <v>1138</v>
      </c>
      <c r="E209" t="s">
        <v>1139</v>
      </c>
      <c r="F209">
        <v>-8.9999999999999993E-3</v>
      </c>
      <c r="G209">
        <v>4.2100000000000002E-3</v>
      </c>
      <c r="H209">
        <v>0.435</v>
      </c>
      <c r="I209">
        <v>0.43619999999999998</v>
      </c>
      <c r="J209" t="b">
        <v>0</v>
      </c>
      <c r="K209" t="b">
        <v>0</v>
      </c>
      <c r="L209" t="b">
        <v>0</v>
      </c>
      <c r="M209" t="s">
        <v>1330</v>
      </c>
      <c r="N209">
        <v>3.9435E-3</v>
      </c>
      <c r="O209">
        <v>0.28570000000000001</v>
      </c>
      <c r="P209">
        <v>288649</v>
      </c>
      <c r="Q209" t="s">
        <v>817</v>
      </c>
      <c r="R209" t="b">
        <v>1</v>
      </c>
      <c r="S209" t="s">
        <v>1134</v>
      </c>
      <c r="T209" t="s">
        <v>1135</v>
      </c>
      <c r="U209">
        <v>2E-3</v>
      </c>
      <c r="V209">
        <v>6.7950000000000002E-6</v>
      </c>
      <c r="W209">
        <v>5592</v>
      </c>
      <c r="X209" t="s">
        <v>1331</v>
      </c>
      <c r="Y209" t="b">
        <v>1</v>
      </c>
      <c r="Z209" t="s">
        <v>1134</v>
      </c>
      <c r="AA209" t="s">
        <v>1332</v>
      </c>
      <c r="AB209">
        <v>2</v>
      </c>
      <c r="AC209" t="b">
        <v>1</v>
      </c>
      <c r="AD209">
        <v>3.6081785380195101E-3</v>
      </c>
      <c r="AE209">
        <v>20.2427575107296</v>
      </c>
    </row>
    <row r="210" spans="1:31" x14ac:dyDescent="0.4">
      <c r="A210" t="s">
        <v>1348</v>
      </c>
      <c r="B210" t="s">
        <v>1131</v>
      </c>
      <c r="C210" t="s">
        <v>1132</v>
      </c>
      <c r="D210" t="s">
        <v>1131</v>
      </c>
      <c r="E210" t="s">
        <v>1132</v>
      </c>
      <c r="F210">
        <v>-1.6E-2</v>
      </c>
      <c r="G210">
        <v>1.8602E-2</v>
      </c>
      <c r="H210">
        <v>7.7200000000000005E-2</v>
      </c>
      <c r="I210">
        <v>8.09E-2</v>
      </c>
      <c r="J210" t="b">
        <v>0</v>
      </c>
      <c r="K210" t="b">
        <v>0</v>
      </c>
      <c r="L210" t="b">
        <v>0</v>
      </c>
      <c r="M210" t="s">
        <v>1330</v>
      </c>
      <c r="N210">
        <v>7.8091000000000002E-3</v>
      </c>
      <c r="O210">
        <v>1.7219999999999999E-2</v>
      </c>
      <c r="P210">
        <v>288649</v>
      </c>
      <c r="Q210" t="s">
        <v>817</v>
      </c>
      <c r="R210" t="b">
        <v>1</v>
      </c>
      <c r="S210" t="s">
        <v>1134</v>
      </c>
      <c r="T210" t="s">
        <v>1135</v>
      </c>
      <c r="U210">
        <v>3.0999999999999999E-3</v>
      </c>
      <c r="V210">
        <v>1.906E-7</v>
      </c>
      <c r="W210">
        <v>7354</v>
      </c>
      <c r="X210" t="s">
        <v>1331</v>
      </c>
      <c r="Y210" t="b">
        <v>1</v>
      </c>
      <c r="Z210" t="s">
        <v>1134</v>
      </c>
      <c r="AA210" t="s">
        <v>1332</v>
      </c>
      <c r="AB210">
        <v>2</v>
      </c>
      <c r="AC210" t="b">
        <v>1</v>
      </c>
      <c r="AD210">
        <v>3.6092969850809102E-3</v>
      </c>
      <c r="AE210">
        <v>26.631673051567599</v>
      </c>
    </row>
    <row r="211" spans="1:31" x14ac:dyDescent="0.4">
      <c r="A211" t="s">
        <v>1349</v>
      </c>
      <c r="B211" t="s">
        <v>1131</v>
      </c>
      <c r="C211" t="s">
        <v>1132</v>
      </c>
      <c r="D211" t="s">
        <v>1131</v>
      </c>
      <c r="E211" t="s">
        <v>1132</v>
      </c>
      <c r="F211">
        <v>-7.1999999999999998E-3</v>
      </c>
      <c r="G211">
        <v>-2.614E-3</v>
      </c>
      <c r="H211">
        <v>0.70860000000000001</v>
      </c>
      <c r="I211">
        <v>0.71099999999999997</v>
      </c>
      <c r="J211" t="b">
        <v>0</v>
      </c>
      <c r="K211" t="b">
        <v>0</v>
      </c>
      <c r="L211" t="b">
        <v>0</v>
      </c>
      <c r="M211" t="s">
        <v>1330</v>
      </c>
      <c r="N211">
        <v>4.1882999999999998E-3</v>
      </c>
      <c r="O211">
        <v>0.53259999999999996</v>
      </c>
      <c r="P211">
        <v>288649</v>
      </c>
      <c r="Q211" t="s">
        <v>817</v>
      </c>
      <c r="R211" t="b">
        <v>1</v>
      </c>
      <c r="S211" t="s">
        <v>1134</v>
      </c>
      <c r="T211" t="s">
        <v>1135</v>
      </c>
      <c r="U211">
        <v>1.6000000000000001E-3</v>
      </c>
      <c r="V211">
        <v>4.7190000000000001E-6</v>
      </c>
      <c r="W211">
        <v>7354</v>
      </c>
      <c r="X211" t="s">
        <v>1331</v>
      </c>
      <c r="Y211" t="b">
        <v>1</v>
      </c>
      <c r="Z211" t="s">
        <v>1134</v>
      </c>
      <c r="AA211" t="s">
        <v>1332</v>
      </c>
      <c r="AB211">
        <v>2</v>
      </c>
      <c r="AC211" t="b">
        <v>1</v>
      </c>
      <c r="AD211">
        <v>2.7460419703698698E-3</v>
      </c>
      <c r="AE211">
        <v>20.2444927930378</v>
      </c>
    </row>
    <row r="212" spans="1:31" x14ac:dyDescent="0.4">
      <c r="A212" t="s">
        <v>1350</v>
      </c>
      <c r="B212" t="s">
        <v>1131</v>
      </c>
      <c r="C212" t="s">
        <v>1132</v>
      </c>
      <c r="D212" t="s">
        <v>1131</v>
      </c>
      <c r="E212" t="s">
        <v>1132</v>
      </c>
      <c r="F212">
        <v>7.1000000000000004E-3</v>
      </c>
      <c r="G212">
        <v>1.9589999999999998E-3</v>
      </c>
      <c r="H212">
        <v>0.65459999999999996</v>
      </c>
      <c r="I212">
        <v>0.64890000000000003</v>
      </c>
      <c r="J212" t="b">
        <v>0</v>
      </c>
      <c r="K212" t="b">
        <v>0</v>
      </c>
      <c r="L212" t="b">
        <v>0</v>
      </c>
      <c r="M212" t="s">
        <v>1330</v>
      </c>
      <c r="N212">
        <v>4.0610000000000004E-3</v>
      </c>
      <c r="O212">
        <v>0.62960000000000005</v>
      </c>
      <c r="P212">
        <v>288649</v>
      </c>
      <c r="Q212" t="s">
        <v>817</v>
      </c>
      <c r="R212" t="b">
        <v>1</v>
      </c>
      <c r="S212" t="s">
        <v>1134</v>
      </c>
      <c r="T212" t="s">
        <v>1135</v>
      </c>
      <c r="U212">
        <v>1.5E-3</v>
      </c>
      <c r="V212">
        <v>4.5809999999999998E-6</v>
      </c>
      <c r="W212">
        <v>7354</v>
      </c>
      <c r="X212" t="s">
        <v>1331</v>
      </c>
      <c r="Y212" t="b">
        <v>1</v>
      </c>
      <c r="Z212" t="s">
        <v>1134</v>
      </c>
      <c r="AA212" t="s">
        <v>1332</v>
      </c>
      <c r="AB212">
        <v>2</v>
      </c>
      <c r="AC212" t="b">
        <v>1</v>
      </c>
      <c r="AD212">
        <v>3.0373123671816001E-3</v>
      </c>
      <c r="AE212">
        <v>22.398351312966501</v>
      </c>
    </row>
    <row r="213" spans="1:31" x14ac:dyDescent="0.4">
      <c r="A213" t="s">
        <v>1351</v>
      </c>
      <c r="B213" t="s">
        <v>1131</v>
      </c>
      <c r="C213" t="s">
        <v>1132</v>
      </c>
      <c r="D213" t="s">
        <v>1131</v>
      </c>
      <c r="E213" t="s">
        <v>1132</v>
      </c>
      <c r="F213">
        <v>-7.3000000000000001E-3</v>
      </c>
      <c r="G213">
        <v>-1.4829999999999999E-3</v>
      </c>
      <c r="H213">
        <v>0.28310000000000002</v>
      </c>
      <c r="I213">
        <v>0.28820000000000001</v>
      </c>
      <c r="J213" t="b">
        <v>0</v>
      </c>
      <c r="K213" t="b">
        <v>0</v>
      </c>
      <c r="L213" t="b">
        <v>0</v>
      </c>
      <c r="M213" t="s">
        <v>1330</v>
      </c>
      <c r="N213">
        <v>4.1746999999999999E-3</v>
      </c>
      <c r="O213">
        <v>0.72240000000000004</v>
      </c>
      <c r="P213">
        <v>288649</v>
      </c>
      <c r="Q213" t="s">
        <v>817</v>
      </c>
      <c r="R213" t="b">
        <v>1</v>
      </c>
      <c r="S213" t="s">
        <v>1134</v>
      </c>
      <c r="T213" t="s">
        <v>1135</v>
      </c>
      <c r="U213">
        <v>1.6000000000000001E-3</v>
      </c>
      <c r="V213">
        <v>5.4029999999999998E-6</v>
      </c>
      <c r="W213">
        <v>7354</v>
      </c>
      <c r="X213" t="s">
        <v>1331</v>
      </c>
      <c r="Y213" t="b">
        <v>1</v>
      </c>
      <c r="Z213" t="s">
        <v>1134</v>
      </c>
      <c r="AA213" t="s">
        <v>1332</v>
      </c>
      <c r="AB213">
        <v>2</v>
      </c>
      <c r="AC213" t="b">
        <v>1</v>
      </c>
      <c r="AD213">
        <v>2.8226338261598699E-3</v>
      </c>
      <c r="AE213">
        <v>20.810745002719599</v>
      </c>
    </row>
    <row r="214" spans="1:31" x14ac:dyDescent="0.4">
      <c r="A214" t="s">
        <v>1352</v>
      </c>
      <c r="B214" t="s">
        <v>1138</v>
      </c>
      <c r="C214" t="s">
        <v>1132</v>
      </c>
      <c r="D214" t="s">
        <v>1138</v>
      </c>
      <c r="E214" t="s">
        <v>1132</v>
      </c>
      <c r="F214">
        <v>-9.7000000000000003E-3</v>
      </c>
      <c r="G214">
        <v>-1.286E-3</v>
      </c>
      <c r="H214">
        <v>0.84370000000000001</v>
      </c>
      <c r="I214">
        <v>0.8135</v>
      </c>
      <c r="J214" t="b">
        <v>0</v>
      </c>
      <c r="K214" t="b">
        <v>0</v>
      </c>
      <c r="L214" t="b">
        <v>0</v>
      </c>
      <c r="M214" t="s">
        <v>1330</v>
      </c>
      <c r="N214">
        <v>4.9366000000000002E-3</v>
      </c>
      <c r="O214">
        <v>0.79449999999999998</v>
      </c>
      <c r="P214">
        <v>288649</v>
      </c>
      <c r="Q214" t="s">
        <v>817</v>
      </c>
      <c r="R214" t="b">
        <v>1</v>
      </c>
      <c r="S214" t="s">
        <v>1134</v>
      </c>
      <c r="T214" t="s">
        <v>1135</v>
      </c>
      <c r="U214">
        <v>2.2000000000000001E-3</v>
      </c>
      <c r="V214">
        <v>9.1640000000000007E-6</v>
      </c>
      <c r="W214">
        <v>7354</v>
      </c>
      <c r="X214" t="s">
        <v>1331</v>
      </c>
      <c r="Y214" t="b">
        <v>1</v>
      </c>
      <c r="Z214" t="s">
        <v>1134</v>
      </c>
      <c r="AA214" t="s">
        <v>1332</v>
      </c>
      <c r="AB214">
        <v>2</v>
      </c>
      <c r="AC214" t="b">
        <v>1</v>
      </c>
      <c r="AD214">
        <v>2.6365010669016698E-3</v>
      </c>
      <c r="AE214">
        <v>19.4347957034683</v>
      </c>
    </row>
    <row r="215" spans="1:31" x14ac:dyDescent="0.4">
      <c r="A215" t="s">
        <v>1353</v>
      </c>
      <c r="B215" t="s">
        <v>1138</v>
      </c>
      <c r="C215" t="s">
        <v>1139</v>
      </c>
      <c r="D215" t="s">
        <v>1138</v>
      </c>
      <c r="E215" t="s">
        <v>1139</v>
      </c>
      <c r="F215">
        <v>-1.32E-2</v>
      </c>
      <c r="G215">
        <v>-1.0265E-2</v>
      </c>
      <c r="H215">
        <v>0.1115</v>
      </c>
      <c r="I215">
        <v>0.1384</v>
      </c>
      <c r="J215" t="b">
        <v>0</v>
      </c>
      <c r="K215" t="b">
        <v>0</v>
      </c>
      <c r="L215" t="b">
        <v>0</v>
      </c>
      <c r="M215" t="s">
        <v>1330</v>
      </c>
      <c r="N215">
        <v>5.6718999999999997E-3</v>
      </c>
      <c r="O215">
        <v>7.0319999999999994E-2</v>
      </c>
      <c r="P215">
        <v>288649</v>
      </c>
      <c r="Q215" t="s">
        <v>817</v>
      </c>
      <c r="R215" t="b">
        <v>1</v>
      </c>
      <c r="S215" t="s">
        <v>1134</v>
      </c>
      <c r="T215" t="s">
        <v>1135</v>
      </c>
      <c r="U215">
        <v>2.5000000000000001E-3</v>
      </c>
      <c r="V215">
        <v>1.7959999999999999E-7</v>
      </c>
      <c r="W215">
        <v>7354</v>
      </c>
      <c r="X215" t="s">
        <v>1331</v>
      </c>
      <c r="Y215" t="b">
        <v>1</v>
      </c>
      <c r="Z215" t="s">
        <v>1134</v>
      </c>
      <c r="AA215" t="s">
        <v>1332</v>
      </c>
      <c r="AB215">
        <v>2</v>
      </c>
      <c r="AC215" t="b">
        <v>1</v>
      </c>
      <c r="AD215">
        <v>3.7765997337479802E-3</v>
      </c>
      <c r="AE215">
        <v>27.870818166983899</v>
      </c>
    </row>
    <row r="216" spans="1:31" x14ac:dyDescent="0.4">
      <c r="A216" t="s">
        <v>1354</v>
      </c>
      <c r="B216" t="s">
        <v>1139</v>
      </c>
      <c r="C216" t="s">
        <v>1132</v>
      </c>
      <c r="D216" t="s">
        <v>1139</v>
      </c>
      <c r="E216" t="s">
        <v>1132</v>
      </c>
      <c r="F216">
        <v>-2.8000000000000001E-2</v>
      </c>
      <c r="G216">
        <v>-1.7967E-2</v>
      </c>
      <c r="H216">
        <v>0.98080000000000001</v>
      </c>
      <c r="I216">
        <v>0.96970000000000001</v>
      </c>
      <c r="J216" t="b">
        <v>0</v>
      </c>
      <c r="K216" t="b">
        <v>1</v>
      </c>
      <c r="L216" t="b">
        <v>0</v>
      </c>
      <c r="M216" t="s">
        <v>1330</v>
      </c>
      <c r="N216">
        <v>1.4220500000000001E-2</v>
      </c>
      <c r="O216">
        <v>0.2064</v>
      </c>
      <c r="P216">
        <v>288649</v>
      </c>
      <c r="Q216" t="s">
        <v>817</v>
      </c>
      <c r="R216" t="b">
        <v>1</v>
      </c>
      <c r="S216" t="s">
        <v>1134</v>
      </c>
      <c r="T216" t="s">
        <v>1135</v>
      </c>
      <c r="U216">
        <v>5.8999999999999999E-3</v>
      </c>
      <c r="V216">
        <v>2.4320000000000002E-6</v>
      </c>
      <c r="W216">
        <v>7354</v>
      </c>
      <c r="X216" t="s">
        <v>1331</v>
      </c>
      <c r="Y216" t="b">
        <v>1</v>
      </c>
      <c r="Z216" t="s">
        <v>1134</v>
      </c>
      <c r="AA216" t="s">
        <v>1332</v>
      </c>
      <c r="AB216">
        <v>2</v>
      </c>
      <c r="AC216" t="b">
        <v>1</v>
      </c>
      <c r="AD216">
        <v>3.0532360524555299E-3</v>
      </c>
      <c r="AE216">
        <v>22.516138543616499</v>
      </c>
    </row>
    <row r="217" spans="1:31" x14ac:dyDescent="0.4">
      <c r="A217" t="s">
        <v>619</v>
      </c>
    </row>
    <row r="218" spans="1:31" x14ac:dyDescent="0.4">
      <c r="A218" t="s">
        <v>1355</v>
      </c>
      <c r="B218" t="s">
        <v>1131</v>
      </c>
      <c r="C218" t="s">
        <v>1132</v>
      </c>
      <c r="D218" t="s">
        <v>1131</v>
      </c>
      <c r="E218" t="s">
        <v>1132</v>
      </c>
      <c r="F218">
        <v>-4.1000000000000003E-3</v>
      </c>
      <c r="G218">
        <v>-5.1999999999999995E-4</v>
      </c>
      <c r="H218">
        <v>0.54559999999999997</v>
      </c>
      <c r="I218">
        <v>0.53449999999999998</v>
      </c>
      <c r="J218" t="b">
        <v>0</v>
      </c>
      <c r="K218" t="b">
        <v>0</v>
      </c>
      <c r="L218" t="b">
        <v>0</v>
      </c>
      <c r="M218" t="s">
        <v>1356</v>
      </c>
      <c r="N218">
        <v>3.8532000000000002E-3</v>
      </c>
      <c r="O218">
        <v>0.89270000000000005</v>
      </c>
      <c r="P218">
        <v>288649</v>
      </c>
      <c r="Q218" t="s">
        <v>817</v>
      </c>
      <c r="R218" t="b">
        <v>1</v>
      </c>
      <c r="S218" t="s">
        <v>1134</v>
      </c>
      <c r="T218" t="s">
        <v>1135</v>
      </c>
      <c r="U218">
        <v>8.9999999999999998E-4</v>
      </c>
      <c r="V218">
        <v>4.9819999999999999E-6</v>
      </c>
      <c r="W218">
        <v>7349</v>
      </c>
      <c r="X218" t="s">
        <v>733</v>
      </c>
      <c r="Y218" t="b">
        <v>1</v>
      </c>
      <c r="Z218" t="s">
        <v>1134</v>
      </c>
      <c r="AA218" t="s">
        <v>1357</v>
      </c>
      <c r="AB218">
        <v>2</v>
      </c>
      <c r="AC218" t="b">
        <v>1</v>
      </c>
      <c r="AD218">
        <v>2.8159812379596298E-3</v>
      </c>
      <c r="AE218">
        <v>20.7474385529903</v>
      </c>
    </row>
    <row r="219" spans="1:31" x14ac:dyDescent="0.4">
      <c r="A219" t="s">
        <v>1358</v>
      </c>
      <c r="B219" t="s">
        <v>1138</v>
      </c>
      <c r="C219" t="s">
        <v>1139</v>
      </c>
      <c r="D219" t="s">
        <v>1138</v>
      </c>
      <c r="E219" t="s">
        <v>1139</v>
      </c>
      <c r="F219">
        <v>-7.4999999999999997E-3</v>
      </c>
      <c r="G219">
        <v>-6.1009999999999997E-3</v>
      </c>
      <c r="H219">
        <v>0.15870000000000001</v>
      </c>
      <c r="I219">
        <v>0.16489999999999999</v>
      </c>
      <c r="J219" t="b">
        <v>0</v>
      </c>
      <c r="K219" t="b">
        <v>0</v>
      </c>
      <c r="L219" t="b">
        <v>0</v>
      </c>
      <c r="M219" t="s">
        <v>1356</v>
      </c>
      <c r="N219">
        <v>5.2186000000000003E-3</v>
      </c>
      <c r="O219">
        <v>0.2424</v>
      </c>
      <c r="P219">
        <v>288649</v>
      </c>
      <c r="Q219" t="s">
        <v>817</v>
      </c>
      <c r="R219" t="b">
        <v>1</v>
      </c>
      <c r="S219" t="s">
        <v>1134</v>
      </c>
      <c r="T219" t="s">
        <v>1135</v>
      </c>
      <c r="U219">
        <v>1.6999999999999999E-3</v>
      </c>
      <c r="V219">
        <v>4.9910000000000002E-6</v>
      </c>
      <c r="W219">
        <v>7349</v>
      </c>
      <c r="X219" t="s">
        <v>733</v>
      </c>
      <c r="Y219" t="b">
        <v>1</v>
      </c>
      <c r="Z219" t="s">
        <v>1134</v>
      </c>
      <c r="AA219" t="s">
        <v>1357</v>
      </c>
      <c r="AB219">
        <v>2</v>
      </c>
      <c r="AC219" t="b">
        <v>1</v>
      </c>
      <c r="AD219">
        <v>2.6414824985935598E-3</v>
      </c>
      <c r="AE219">
        <v>19.4583708632533</v>
      </c>
    </row>
    <row r="220" spans="1:31" x14ac:dyDescent="0.4">
      <c r="A220" t="s">
        <v>1359</v>
      </c>
      <c r="B220" t="s">
        <v>1131</v>
      </c>
      <c r="C220" t="s">
        <v>1132</v>
      </c>
      <c r="D220" t="s">
        <v>1131</v>
      </c>
      <c r="E220" t="s">
        <v>1132</v>
      </c>
      <c r="F220">
        <v>4.1000000000000003E-3</v>
      </c>
      <c r="G220">
        <v>2.3579999999999999E-3</v>
      </c>
      <c r="H220">
        <v>0.54530000000000001</v>
      </c>
      <c r="I220">
        <v>0.55249999999999999</v>
      </c>
      <c r="J220" t="b">
        <v>0</v>
      </c>
      <c r="K220" t="b">
        <v>0</v>
      </c>
      <c r="L220" t="b">
        <v>0</v>
      </c>
      <c r="M220" t="s">
        <v>1356</v>
      </c>
      <c r="N220">
        <v>4.0657999999999996E-3</v>
      </c>
      <c r="O220">
        <v>0.56189999999999996</v>
      </c>
      <c r="P220">
        <v>288649</v>
      </c>
      <c r="Q220" t="s">
        <v>817</v>
      </c>
      <c r="R220" t="b">
        <v>1</v>
      </c>
      <c r="S220" t="s">
        <v>1134</v>
      </c>
      <c r="T220" t="s">
        <v>1135</v>
      </c>
      <c r="U220">
        <v>8.9999999999999998E-4</v>
      </c>
      <c r="V220">
        <v>6.0000000000000002E-6</v>
      </c>
      <c r="W220">
        <v>7349</v>
      </c>
      <c r="X220" t="s">
        <v>733</v>
      </c>
      <c r="Y220" t="b">
        <v>1</v>
      </c>
      <c r="Z220" t="s">
        <v>1134</v>
      </c>
      <c r="AA220" t="s">
        <v>1357</v>
      </c>
      <c r="AB220">
        <v>2</v>
      </c>
      <c r="AC220" t="b">
        <v>1</v>
      </c>
      <c r="AD220">
        <v>2.8159812379596298E-3</v>
      </c>
      <c r="AE220">
        <v>20.7474385529903</v>
      </c>
    </row>
    <row r="221" spans="1:31" x14ac:dyDescent="0.4">
      <c r="A221" t="s">
        <v>1360</v>
      </c>
      <c r="B221" t="s">
        <v>1138</v>
      </c>
      <c r="C221" t="s">
        <v>1139</v>
      </c>
      <c r="D221" t="s">
        <v>1138</v>
      </c>
      <c r="E221" t="s">
        <v>1139</v>
      </c>
      <c r="F221">
        <v>4.4000000000000003E-3</v>
      </c>
      <c r="G221">
        <v>4.8820000000000001E-3</v>
      </c>
      <c r="H221">
        <v>0.59589999999999999</v>
      </c>
      <c r="I221">
        <v>0.59709999999999996</v>
      </c>
      <c r="J221" t="b">
        <v>0</v>
      </c>
      <c r="K221" t="b">
        <v>0</v>
      </c>
      <c r="L221" t="b">
        <v>0</v>
      </c>
      <c r="M221" t="s">
        <v>1356</v>
      </c>
      <c r="N221">
        <v>3.8739E-3</v>
      </c>
      <c r="O221">
        <v>0.20760000000000001</v>
      </c>
      <c r="P221">
        <v>288649</v>
      </c>
      <c r="Q221" t="s">
        <v>817</v>
      </c>
      <c r="R221" t="b">
        <v>1</v>
      </c>
      <c r="S221" t="s">
        <v>1134</v>
      </c>
      <c r="T221" t="s">
        <v>1135</v>
      </c>
      <c r="U221">
        <v>8.9999999999999998E-4</v>
      </c>
      <c r="V221">
        <v>1.4920000000000001E-6</v>
      </c>
      <c r="W221">
        <v>7349</v>
      </c>
      <c r="X221" t="s">
        <v>733</v>
      </c>
      <c r="Y221" t="b">
        <v>1</v>
      </c>
      <c r="Z221" t="s">
        <v>1134</v>
      </c>
      <c r="AA221" t="s">
        <v>1357</v>
      </c>
      <c r="AB221">
        <v>2</v>
      </c>
      <c r="AC221" t="b">
        <v>1</v>
      </c>
      <c r="AD221">
        <v>3.2417679021441502E-3</v>
      </c>
      <c r="AE221">
        <v>23.894729945621201</v>
      </c>
    </row>
    <row r="222" spans="1:31" x14ac:dyDescent="0.4">
      <c r="A222" t="s">
        <v>1361</v>
      </c>
      <c r="B222" t="s">
        <v>1138</v>
      </c>
      <c r="C222" t="s">
        <v>1139</v>
      </c>
      <c r="D222" t="s">
        <v>1138</v>
      </c>
      <c r="E222" t="s">
        <v>1139</v>
      </c>
      <c r="F222">
        <v>4.5999999999999999E-3</v>
      </c>
      <c r="G222">
        <v>5.8999999999999998E-5</v>
      </c>
      <c r="H222">
        <v>0.6522</v>
      </c>
      <c r="I222">
        <v>0.64859999999999995</v>
      </c>
      <c r="J222" t="b">
        <v>0</v>
      </c>
      <c r="K222" t="b">
        <v>0</v>
      </c>
      <c r="L222" t="b">
        <v>0</v>
      </c>
      <c r="M222" t="s">
        <v>1356</v>
      </c>
      <c r="N222">
        <v>3.9858999999999997E-3</v>
      </c>
      <c r="O222">
        <v>0.98819999999999997</v>
      </c>
      <c r="P222">
        <v>288649</v>
      </c>
      <c r="Q222" t="s">
        <v>817</v>
      </c>
      <c r="R222" t="b">
        <v>1</v>
      </c>
      <c r="S222" t="s">
        <v>1134</v>
      </c>
      <c r="T222" t="s">
        <v>1135</v>
      </c>
      <c r="U222">
        <v>8.9999999999999998E-4</v>
      </c>
      <c r="V222">
        <v>4.8999999999999997E-7</v>
      </c>
      <c r="W222">
        <v>7349</v>
      </c>
      <c r="X222" t="s">
        <v>733</v>
      </c>
      <c r="Y222" t="b">
        <v>1</v>
      </c>
      <c r="Z222" t="s">
        <v>1134</v>
      </c>
      <c r="AA222" t="s">
        <v>1357</v>
      </c>
      <c r="AB222">
        <v>2</v>
      </c>
      <c r="AC222" t="b">
        <v>1</v>
      </c>
      <c r="AD222">
        <v>3.5421043380734398E-3</v>
      </c>
      <c r="AE222">
        <v>26.116347399243001</v>
      </c>
    </row>
    <row r="223" spans="1:31" x14ac:dyDescent="0.4">
      <c r="A223" t="s">
        <v>1362</v>
      </c>
      <c r="B223" t="s">
        <v>1131</v>
      </c>
      <c r="C223" t="s">
        <v>1132</v>
      </c>
      <c r="D223" t="s">
        <v>1131</v>
      </c>
      <c r="E223" t="s">
        <v>1132</v>
      </c>
      <c r="F223">
        <v>-5.0000000000000001E-3</v>
      </c>
      <c r="G223">
        <v>7.7300000000000003E-4</v>
      </c>
      <c r="H223">
        <v>0.38500000000000001</v>
      </c>
      <c r="I223">
        <v>0.3987</v>
      </c>
      <c r="J223" t="b">
        <v>0</v>
      </c>
      <c r="K223" t="b">
        <v>0</v>
      </c>
      <c r="L223" t="b">
        <v>0</v>
      </c>
      <c r="M223" t="s">
        <v>1356</v>
      </c>
      <c r="N223">
        <v>3.862E-3</v>
      </c>
      <c r="O223">
        <v>0.84130000000000005</v>
      </c>
      <c r="P223">
        <v>288649</v>
      </c>
      <c r="Q223" t="s">
        <v>817</v>
      </c>
      <c r="R223" t="b">
        <v>1</v>
      </c>
      <c r="S223" t="s">
        <v>1134</v>
      </c>
      <c r="T223" t="s">
        <v>1135</v>
      </c>
      <c r="U223">
        <v>1E-3</v>
      </c>
      <c r="V223">
        <v>5.7329999999999998E-7</v>
      </c>
      <c r="W223">
        <v>5590</v>
      </c>
      <c r="X223" t="s">
        <v>733</v>
      </c>
      <c r="Y223" t="b">
        <v>1</v>
      </c>
      <c r="Z223" t="s">
        <v>1134</v>
      </c>
      <c r="AA223" t="s">
        <v>1357</v>
      </c>
      <c r="AB223">
        <v>2</v>
      </c>
      <c r="AC223" t="b">
        <v>1</v>
      </c>
      <c r="AD223">
        <v>4.4523597506678503E-3</v>
      </c>
      <c r="AE223">
        <v>24.991055456171701</v>
      </c>
    </row>
    <row r="224" spans="1:31" x14ac:dyDescent="0.4">
      <c r="A224" t="s">
        <v>1363</v>
      </c>
      <c r="B224" t="s">
        <v>1138</v>
      </c>
      <c r="C224" t="s">
        <v>1132</v>
      </c>
      <c r="D224" t="s">
        <v>1138</v>
      </c>
      <c r="E224" t="s">
        <v>1132</v>
      </c>
      <c r="F224">
        <v>4.4999999999999997E-3</v>
      </c>
      <c r="G224">
        <v>-8.2700000000000004E-4</v>
      </c>
      <c r="H224">
        <v>0.37069999999999997</v>
      </c>
      <c r="I224">
        <v>0.36599999999999999</v>
      </c>
      <c r="J224" t="b">
        <v>0</v>
      </c>
      <c r="K224" t="b">
        <v>0</v>
      </c>
      <c r="L224" t="b">
        <v>0</v>
      </c>
      <c r="M224" t="s">
        <v>1356</v>
      </c>
      <c r="N224">
        <v>4.0114E-3</v>
      </c>
      <c r="O224">
        <v>0.8367</v>
      </c>
      <c r="P224">
        <v>288649</v>
      </c>
      <c r="Q224" t="s">
        <v>817</v>
      </c>
      <c r="R224" t="b">
        <v>1</v>
      </c>
      <c r="S224" t="s">
        <v>1134</v>
      </c>
      <c r="T224" t="s">
        <v>1135</v>
      </c>
      <c r="U224">
        <v>8.9999999999999998E-4</v>
      </c>
      <c r="V224">
        <v>9.6849999999999992E-7</v>
      </c>
      <c r="W224">
        <v>7349</v>
      </c>
      <c r="X224" t="s">
        <v>733</v>
      </c>
      <c r="Y224" t="b">
        <v>1</v>
      </c>
      <c r="Z224" t="s">
        <v>1134</v>
      </c>
      <c r="AA224" t="s">
        <v>1357</v>
      </c>
      <c r="AB224">
        <v>2</v>
      </c>
      <c r="AC224" t="b">
        <v>1</v>
      </c>
      <c r="AD224">
        <v>3.3902902088418798E-3</v>
      </c>
      <c r="AE224">
        <v>24.993196353245299</v>
      </c>
    </row>
    <row r="225" spans="1:31" x14ac:dyDescent="0.4">
      <c r="A225" t="s">
        <v>1364</v>
      </c>
      <c r="B225" t="s">
        <v>1131</v>
      </c>
      <c r="C225" t="s">
        <v>1139</v>
      </c>
      <c r="D225" t="s">
        <v>1131</v>
      </c>
      <c r="E225" t="s">
        <v>1139</v>
      </c>
      <c r="F225">
        <v>4.4999999999999997E-3</v>
      </c>
      <c r="G225">
        <v>5.855E-3</v>
      </c>
      <c r="H225">
        <v>0.48970000000000002</v>
      </c>
      <c r="I225">
        <v>0.48359999999999997</v>
      </c>
      <c r="J225" t="b">
        <v>0</v>
      </c>
      <c r="K225" t="b">
        <v>0</v>
      </c>
      <c r="L225" t="b">
        <v>0</v>
      </c>
      <c r="M225" t="s">
        <v>1356</v>
      </c>
      <c r="N225">
        <v>3.8584000000000001E-3</v>
      </c>
      <c r="O225">
        <v>0.12909999999999999</v>
      </c>
      <c r="P225">
        <v>288649</v>
      </c>
      <c r="Q225" t="s">
        <v>817</v>
      </c>
      <c r="R225" t="b">
        <v>1</v>
      </c>
      <c r="S225" t="s">
        <v>1134</v>
      </c>
      <c r="T225" t="s">
        <v>1135</v>
      </c>
      <c r="U225">
        <v>8.9999999999999998E-4</v>
      </c>
      <c r="V225">
        <v>4.6199999999999998E-7</v>
      </c>
      <c r="W225">
        <v>7349</v>
      </c>
      <c r="X225" t="s">
        <v>733</v>
      </c>
      <c r="Y225" t="b">
        <v>1</v>
      </c>
      <c r="Z225" t="s">
        <v>1134</v>
      </c>
      <c r="AA225" t="s">
        <v>1357</v>
      </c>
      <c r="AB225">
        <v>2</v>
      </c>
      <c r="AC225" t="b">
        <v>1</v>
      </c>
      <c r="AD225">
        <v>3.3902902088418798E-3</v>
      </c>
      <c r="AE225">
        <v>24.993196353245299</v>
      </c>
    </row>
    <row r="226" spans="1:31" x14ac:dyDescent="0.4">
      <c r="A226" t="s">
        <v>1365</v>
      </c>
      <c r="B226" t="s">
        <v>1138</v>
      </c>
      <c r="C226" t="s">
        <v>1139</v>
      </c>
      <c r="D226" t="s">
        <v>1138</v>
      </c>
      <c r="E226" t="s">
        <v>1139</v>
      </c>
      <c r="F226">
        <v>-4.7999999999999996E-3</v>
      </c>
      <c r="G226">
        <v>2.7910000000000001E-3</v>
      </c>
      <c r="H226">
        <v>0.48449999999999999</v>
      </c>
      <c r="I226">
        <v>0.46910000000000002</v>
      </c>
      <c r="J226" t="b">
        <v>0</v>
      </c>
      <c r="K226" t="b">
        <v>0</v>
      </c>
      <c r="L226" t="b">
        <v>0</v>
      </c>
      <c r="M226" t="s">
        <v>1356</v>
      </c>
      <c r="N226">
        <v>3.7940999999999999E-3</v>
      </c>
      <c r="O226">
        <v>0.46200000000000002</v>
      </c>
      <c r="P226">
        <v>288649</v>
      </c>
      <c r="Q226" t="s">
        <v>817</v>
      </c>
      <c r="R226" t="b">
        <v>1</v>
      </c>
      <c r="S226" t="s">
        <v>1134</v>
      </c>
      <c r="T226" t="s">
        <v>1135</v>
      </c>
      <c r="U226">
        <v>8.9999999999999998E-4</v>
      </c>
      <c r="V226">
        <v>1.062E-7</v>
      </c>
      <c r="W226">
        <v>7349</v>
      </c>
      <c r="X226" t="s">
        <v>733</v>
      </c>
      <c r="Y226" t="b">
        <v>1</v>
      </c>
      <c r="Z226" t="s">
        <v>1134</v>
      </c>
      <c r="AA226" t="s">
        <v>1357</v>
      </c>
      <c r="AB226">
        <v>2</v>
      </c>
      <c r="AC226" t="b">
        <v>1</v>
      </c>
      <c r="AD226">
        <v>3.8555958853562599E-3</v>
      </c>
      <c r="AE226">
        <v>28.436703406359101</v>
      </c>
    </row>
    <row r="227" spans="1:31" x14ac:dyDescent="0.4">
      <c r="A227" t="s">
        <v>1366</v>
      </c>
      <c r="B227" t="s">
        <v>1138</v>
      </c>
      <c r="C227" t="s">
        <v>1139</v>
      </c>
      <c r="D227" t="s">
        <v>1138</v>
      </c>
      <c r="E227" t="s">
        <v>1139</v>
      </c>
      <c r="F227">
        <v>-4.1000000000000003E-3</v>
      </c>
      <c r="G227">
        <v>1.2290000000000001E-3</v>
      </c>
      <c r="H227">
        <v>0.40610000000000002</v>
      </c>
      <c r="I227">
        <v>0.4133</v>
      </c>
      <c r="J227" t="b">
        <v>0</v>
      </c>
      <c r="K227" t="b">
        <v>0</v>
      </c>
      <c r="L227" t="b">
        <v>0</v>
      </c>
      <c r="M227" t="s">
        <v>1356</v>
      </c>
      <c r="N227">
        <v>3.8804E-3</v>
      </c>
      <c r="O227">
        <v>0.75149999999999995</v>
      </c>
      <c r="P227">
        <v>288649</v>
      </c>
      <c r="Q227" t="s">
        <v>817</v>
      </c>
      <c r="R227" t="b">
        <v>1</v>
      </c>
      <c r="S227" t="s">
        <v>1134</v>
      </c>
      <c r="T227" t="s">
        <v>1135</v>
      </c>
      <c r="U227">
        <v>8.9999999999999998E-4</v>
      </c>
      <c r="V227">
        <v>6.6320000000000002E-6</v>
      </c>
      <c r="W227">
        <v>7349</v>
      </c>
      <c r="X227" t="s">
        <v>733</v>
      </c>
      <c r="Y227" t="b">
        <v>1</v>
      </c>
      <c r="Z227" t="s">
        <v>1134</v>
      </c>
      <c r="AA227" t="s">
        <v>1357</v>
      </c>
      <c r="AB227">
        <v>2</v>
      </c>
      <c r="AC227" t="b">
        <v>1</v>
      </c>
      <c r="AD227">
        <v>2.8159812379596298E-3</v>
      </c>
      <c r="AE227">
        <v>20.7474385529903</v>
      </c>
    </row>
    <row r="228" spans="1:31" x14ac:dyDescent="0.4">
      <c r="A228" t="s">
        <v>1367</v>
      </c>
      <c r="B228" t="s">
        <v>1138</v>
      </c>
      <c r="C228" t="s">
        <v>1132</v>
      </c>
      <c r="D228" t="s">
        <v>1138</v>
      </c>
      <c r="E228" t="s">
        <v>1132</v>
      </c>
      <c r="F228">
        <v>-4.7000000000000002E-3</v>
      </c>
      <c r="G228">
        <v>1.0369999999999999E-3</v>
      </c>
      <c r="H228">
        <v>0.45440000000000003</v>
      </c>
      <c r="I228">
        <v>0.45490000000000003</v>
      </c>
      <c r="J228" t="b">
        <v>0</v>
      </c>
      <c r="K228" t="b">
        <v>0</v>
      </c>
      <c r="L228" t="b">
        <v>0</v>
      </c>
      <c r="M228" t="s">
        <v>1356</v>
      </c>
      <c r="N228">
        <v>3.9264E-3</v>
      </c>
      <c r="O228">
        <v>0.79169999999999996</v>
      </c>
      <c r="P228">
        <v>288649</v>
      </c>
      <c r="Q228" t="s">
        <v>817</v>
      </c>
      <c r="R228" t="b">
        <v>1</v>
      </c>
      <c r="S228" t="s">
        <v>1134</v>
      </c>
      <c r="T228" t="s">
        <v>1135</v>
      </c>
      <c r="U228">
        <v>8.9999999999999998E-4</v>
      </c>
      <c r="V228">
        <v>1.9539999999999999E-7</v>
      </c>
      <c r="W228">
        <v>7349</v>
      </c>
      <c r="X228" t="s">
        <v>733</v>
      </c>
      <c r="Y228" t="b">
        <v>1</v>
      </c>
      <c r="Z228" t="s">
        <v>1134</v>
      </c>
      <c r="AA228" t="s">
        <v>1357</v>
      </c>
      <c r="AB228">
        <v>2</v>
      </c>
      <c r="AC228" t="b">
        <v>1</v>
      </c>
      <c r="AD228">
        <v>3.6972072611878601E-3</v>
      </c>
      <c r="AE228">
        <v>27.264183083614299</v>
      </c>
    </row>
    <row r="229" spans="1:31" x14ac:dyDescent="0.4">
      <c r="A229" t="s">
        <v>1368</v>
      </c>
      <c r="B229" t="s">
        <v>1138</v>
      </c>
      <c r="C229" t="s">
        <v>1139</v>
      </c>
      <c r="D229" t="s">
        <v>1138</v>
      </c>
      <c r="E229" t="s">
        <v>1139</v>
      </c>
      <c r="F229">
        <v>-4.4999999999999997E-3</v>
      </c>
      <c r="G229">
        <v>-5.0309999999999999E-3</v>
      </c>
      <c r="H229">
        <v>0.62539999999999996</v>
      </c>
      <c r="I229">
        <v>0.62809999999999999</v>
      </c>
      <c r="J229" t="b">
        <v>0</v>
      </c>
      <c r="K229" t="b">
        <v>0</v>
      </c>
      <c r="L229" t="b">
        <v>0</v>
      </c>
      <c r="M229" t="s">
        <v>1356</v>
      </c>
      <c r="N229">
        <v>4.0622999999999996E-3</v>
      </c>
      <c r="O229">
        <v>0.21560000000000001</v>
      </c>
      <c r="P229">
        <v>288649</v>
      </c>
      <c r="Q229" t="s">
        <v>817</v>
      </c>
      <c r="R229" t="b">
        <v>1</v>
      </c>
      <c r="S229" t="s">
        <v>1134</v>
      </c>
      <c r="T229" t="s">
        <v>1135</v>
      </c>
      <c r="U229">
        <v>8.9999999999999998E-4</v>
      </c>
      <c r="V229">
        <v>6.0770000000000002E-7</v>
      </c>
      <c r="W229">
        <v>7349</v>
      </c>
      <c r="X229" t="s">
        <v>733</v>
      </c>
      <c r="Y229" t="b">
        <v>1</v>
      </c>
      <c r="Z229" t="s">
        <v>1134</v>
      </c>
      <c r="AA229" t="s">
        <v>1357</v>
      </c>
      <c r="AB229">
        <v>2</v>
      </c>
      <c r="AC229" t="b">
        <v>1</v>
      </c>
      <c r="AD229">
        <v>3.3902902088418798E-3</v>
      </c>
      <c r="AE229">
        <v>24.993196353245299</v>
      </c>
    </row>
    <row r="230" spans="1:31" x14ac:dyDescent="0.4">
      <c r="A230" t="s">
        <v>1369</v>
      </c>
      <c r="B230" t="s">
        <v>1138</v>
      </c>
      <c r="C230" t="s">
        <v>1132</v>
      </c>
      <c r="D230" t="s">
        <v>1138</v>
      </c>
      <c r="E230" t="s">
        <v>1132</v>
      </c>
      <c r="F230">
        <v>4.7999999999999996E-3</v>
      </c>
      <c r="G230">
        <v>-4.3100000000000001E-4</v>
      </c>
      <c r="H230">
        <v>0.56159999999999999</v>
      </c>
      <c r="I230">
        <v>0.55789999999999995</v>
      </c>
      <c r="J230" t="b">
        <v>0</v>
      </c>
      <c r="K230" t="b">
        <v>0</v>
      </c>
      <c r="L230" t="b">
        <v>0</v>
      </c>
      <c r="M230" t="s">
        <v>1356</v>
      </c>
      <c r="N230">
        <v>3.8511000000000001E-3</v>
      </c>
      <c r="O230">
        <v>0.91090000000000004</v>
      </c>
      <c r="P230">
        <v>288649</v>
      </c>
      <c r="Q230" t="s">
        <v>817</v>
      </c>
      <c r="R230" t="b">
        <v>1</v>
      </c>
      <c r="S230" t="s">
        <v>1134</v>
      </c>
      <c r="T230" t="s">
        <v>1135</v>
      </c>
      <c r="U230">
        <v>8.9999999999999998E-4</v>
      </c>
      <c r="V230">
        <v>1.6360000000000001E-7</v>
      </c>
      <c r="W230">
        <v>7349</v>
      </c>
      <c r="X230" t="s">
        <v>733</v>
      </c>
      <c r="Y230" t="b">
        <v>1</v>
      </c>
      <c r="Z230" t="s">
        <v>1134</v>
      </c>
      <c r="AA230" t="s">
        <v>1357</v>
      </c>
      <c r="AB230">
        <v>2</v>
      </c>
      <c r="AC230" t="b">
        <v>1</v>
      </c>
      <c r="AD230">
        <v>3.8555958853562699E-3</v>
      </c>
      <c r="AE230">
        <v>28.436703406359101</v>
      </c>
    </row>
    <row r="231" spans="1:31" x14ac:dyDescent="0.4">
      <c r="A231" t="s">
        <v>1370</v>
      </c>
      <c r="B231" t="s">
        <v>1138</v>
      </c>
      <c r="C231" t="s">
        <v>1139</v>
      </c>
      <c r="D231" t="s">
        <v>1138</v>
      </c>
      <c r="E231" t="s">
        <v>1139</v>
      </c>
      <c r="F231">
        <v>-4.1000000000000003E-3</v>
      </c>
      <c r="G231">
        <v>3.1189999999999998E-3</v>
      </c>
      <c r="H231">
        <v>0.51129999999999998</v>
      </c>
      <c r="I231">
        <v>0.54010000000000002</v>
      </c>
      <c r="J231" t="b">
        <v>0</v>
      </c>
      <c r="K231" t="b">
        <v>0</v>
      </c>
      <c r="L231" t="b">
        <v>0</v>
      </c>
      <c r="M231" t="s">
        <v>1356</v>
      </c>
      <c r="N231">
        <v>3.8896E-3</v>
      </c>
      <c r="O231">
        <v>0.42249999999999999</v>
      </c>
      <c r="P231">
        <v>288649</v>
      </c>
      <c r="Q231" t="s">
        <v>817</v>
      </c>
      <c r="R231" t="b">
        <v>1</v>
      </c>
      <c r="S231" t="s">
        <v>1134</v>
      </c>
      <c r="T231" t="s">
        <v>1135</v>
      </c>
      <c r="U231">
        <v>8.9999999999999998E-4</v>
      </c>
      <c r="V231">
        <v>5.1959999999999999E-6</v>
      </c>
      <c r="W231">
        <v>7349</v>
      </c>
      <c r="X231" t="s">
        <v>733</v>
      </c>
      <c r="Y231" t="b">
        <v>1</v>
      </c>
      <c r="Z231" t="s">
        <v>1134</v>
      </c>
      <c r="AA231" t="s">
        <v>1357</v>
      </c>
      <c r="AB231">
        <v>2</v>
      </c>
      <c r="AC231" t="b">
        <v>1</v>
      </c>
      <c r="AD231">
        <v>2.8159812379596298E-3</v>
      </c>
      <c r="AE231">
        <v>20.7474385529903</v>
      </c>
    </row>
    <row r="232" spans="1:31" x14ac:dyDescent="0.4">
      <c r="A232" t="s">
        <v>1371</v>
      </c>
      <c r="B232" t="s">
        <v>1131</v>
      </c>
      <c r="C232" t="s">
        <v>1132</v>
      </c>
      <c r="D232" t="s">
        <v>1131</v>
      </c>
      <c r="E232" t="s">
        <v>1132</v>
      </c>
      <c r="F232">
        <v>-4.1999999999999997E-3</v>
      </c>
      <c r="G232">
        <v>-7.8460000000000005E-3</v>
      </c>
      <c r="H232">
        <v>0.54220000000000002</v>
      </c>
      <c r="I232">
        <v>0.52669999999999995</v>
      </c>
      <c r="J232" t="b">
        <v>0</v>
      </c>
      <c r="K232" t="b">
        <v>0</v>
      </c>
      <c r="L232" t="b">
        <v>0</v>
      </c>
      <c r="M232" t="s">
        <v>1356</v>
      </c>
      <c r="N232">
        <v>4.3775000000000003E-3</v>
      </c>
      <c r="O232">
        <v>7.3090000000000002E-2</v>
      </c>
      <c r="P232">
        <v>288649</v>
      </c>
      <c r="Q232" t="s">
        <v>817</v>
      </c>
      <c r="R232" t="b">
        <v>1</v>
      </c>
      <c r="S232" t="s">
        <v>1134</v>
      </c>
      <c r="T232" t="s">
        <v>1135</v>
      </c>
      <c r="U232">
        <v>8.9999999999999998E-4</v>
      </c>
      <c r="V232">
        <v>4.6330000000000004E-6</v>
      </c>
      <c r="W232">
        <v>7349</v>
      </c>
      <c r="X232" t="s">
        <v>733</v>
      </c>
      <c r="Y232" t="b">
        <v>1</v>
      </c>
      <c r="Z232" t="s">
        <v>1134</v>
      </c>
      <c r="AA232" t="s">
        <v>1357</v>
      </c>
      <c r="AB232">
        <v>2</v>
      </c>
      <c r="AC232" t="b">
        <v>1</v>
      </c>
      <c r="AD232">
        <v>2.95461054916562E-3</v>
      </c>
      <c r="AE232">
        <v>21.771851045493701</v>
      </c>
    </row>
    <row r="233" spans="1:31" x14ac:dyDescent="0.4">
      <c r="A233" t="s">
        <v>1372</v>
      </c>
      <c r="B233" t="s">
        <v>1138</v>
      </c>
      <c r="C233" t="s">
        <v>1132</v>
      </c>
      <c r="D233" t="s">
        <v>1138</v>
      </c>
      <c r="E233" t="s">
        <v>1132</v>
      </c>
      <c r="F233">
        <v>4.4000000000000003E-3</v>
      </c>
      <c r="G233">
        <v>-4.8200000000000001E-4</v>
      </c>
      <c r="H233">
        <v>0.55069999999999997</v>
      </c>
      <c r="I233">
        <v>0.53959999999999997</v>
      </c>
      <c r="J233" t="b">
        <v>0</v>
      </c>
      <c r="K233" t="b">
        <v>0</v>
      </c>
      <c r="L233" t="b">
        <v>0</v>
      </c>
      <c r="M233" t="s">
        <v>1356</v>
      </c>
      <c r="N233">
        <v>4.2890000000000003E-3</v>
      </c>
      <c r="O233">
        <v>0.91059999999999997</v>
      </c>
      <c r="P233">
        <v>288649</v>
      </c>
      <c r="Q233" t="s">
        <v>817</v>
      </c>
      <c r="R233" t="b">
        <v>1</v>
      </c>
      <c r="S233" t="s">
        <v>1134</v>
      </c>
      <c r="T233" t="s">
        <v>1135</v>
      </c>
      <c r="U233">
        <v>8.9999999999999998E-4</v>
      </c>
      <c r="V233">
        <v>1.638E-6</v>
      </c>
      <c r="W233">
        <v>7349</v>
      </c>
      <c r="X233" t="s">
        <v>733</v>
      </c>
      <c r="Y233" t="b">
        <v>1</v>
      </c>
      <c r="Z233" t="s">
        <v>1134</v>
      </c>
      <c r="AA233" t="s">
        <v>1357</v>
      </c>
      <c r="AB233">
        <v>2</v>
      </c>
      <c r="AC233" t="b">
        <v>1</v>
      </c>
      <c r="AD233">
        <v>3.2417679021441602E-3</v>
      </c>
      <c r="AE233">
        <v>23.894729945621201</v>
      </c>
    </row>
    <row r="234" spans="1:31" x14ac:dyDescent="0.4">
      <c r="A234" t="s">
        <v>1373</v>
      </c>
      <c r="B234" t="s">
        <v>1131</v>
      </c>
      <c r="C234" t="s">
        <v>1139</v>
      </c>
      <c r="D234" t="s">
        <v>1131</v>
      </c>
      <c r="E234" t="s">
        <v>1139</v>
      </c>
      <c r="F234">
        <v>-4.0000000000000001E-3</v>
      </c>
      <c r="G234">
        <v>7.0780000000000001E-3</v>
      </c>
      <c r="H234">
        <v>0.58020000000000005</v>
      </c>
      <c r="I234">
        <v>0.60029999999999994</v>
      </c>
      <c r="J234" t="b">
        <v>0</v>
      </c>
      <c r="K234" t="b">
        <v>0</v>
      </c>
      <c r="L234" t="b">
        <v>0</v>
      </c>
      <c r="M234" t="s">
        <v>1356</v>
      </c>
      <c r="N234">
        <v>3.8926999999999998E-3</v>
      </c>
      <c r="O234">
        <v>6.9019999999999998E-2</v>
      </c>
      <c r="P234">
        <v>288649</v>
      </c>
      <c r="Q234" t="s">
        <v>817</v>
      </c>
      <c r="R234" t="b">
        <v>1</v>
      </c>
      <c r="S234" t="s">
        <v>1134</v>
      </c>
      <c r="T234" t="s">
        <v>1135</v>
      </c>
      <c r="U234">
        <v>8.9999999999999998E-4</v>
      </c>
      <c r="V234">
        <v>9.5370000000000003E-6</v>
      </c>
      <c r="W234">
        <v>7349</v>
      </c>
      <c r="X234" t="s">
        <v>733</v>
      </c>
      <c r="Y234" t="b">
        <v>1</v>
      </c>
      <c r="Z234" t="s">
        <v>1134</v>
      </c>
      <c r="AA234" t="s">
        <v>1357</v>
      </c>
      <c r="AB234">
        <v>2</v>
      </c>
      <c r="AC234" t="b">
        <v>1</v>
      </c>
      <c r="AD234">
        <v>2.6806552191519402E-3</v>
      </c>
      <c r="AE234">
        <v>19.747710698860502</v>
      </c>
    </row>
    <row r="235" spans="1:31" x14ac:dyDescent="0.4">
      <c r="A235" t="s">
        <v>1374</v>
      </c>
      <c r="B235" t="s">
        <v>1138</v>
      </c>
      <c r="C235" t="s">
        <v>1132</v>
      </c>
      <c r="D235" t="s">
        <v>1138</v>
      </c>
      <c r="E235" t="s">
        <v>1132</v>
      </c>
      <c r="F235">
        <v>-4.1999999999999997E-3</v>
      </c>
      <c r="G235">
        <v>5.5000000000000002E-5</v>
      </c>
      <c r="H235">
        <v>0.55410000000000004</v>
      </c>
      <c r="I235">
        <v>0.54620000000000002</v>
      </c>
      <c r="J235" t="b">
        <v>0</v>
      </c>
      <c r="K235" t="b">
        <v>0</v>
      </c>
      <c r="L235" t="b">
        <v>0</v>
      </c>
      <c r="M235" t="s">
        <v>1356</v>
      </c>
      <c r="N235">
        <v>3.7969000000000002E-3</v>
      </c>
      <c r="O235">
        <v>0.98850000000000005</v>
      </c>
      <c r="P235">
        <v>288649</v>
      </c>
      <c r="Q235" t="s">
        <v>817</v>
      </c>
      <c r="R235" t="b">
        <v>1</v>
      </c>
      <c r="S235" t="s">
        <v>1134</v>
      </c>
      <c r="T235" t="s">
        <v>1135</v>
      </c>
      <c r="U235">
        <v>8.9999999999999998E-4</v>
      </c>
      <c r="V235">
        <v>2.8779999999999998E-6</v>
      </c>
      <c r="W235">
        <v>7349</v>
      </c>
      <c r="X235" t="s">
        <v>733</v>
      </c>
      <c r="Y235" t="b">
        <v>1</v>
      </c>
      <c r="Z235" t="s">
        <v>1134</v>
      </c>
      <c r="AA235" t="s">
        <v>1357</v>
      </c>
      <c r="AB235">
        <v>2</v>
      </c>
      <c r="AC235" t="b">
        <v>1</v>
      </c>
      <c r="AD235">
        <v>2.95461054916562E-3</v>
      </c>
      <c r="AE235">
        <v>21.771851045493701</v>
      </c>
    </row>
    <row r="236" spans="1:31" x14ac:dyDescent="0.4">
      <c r="A236" t="s">
        <v>1375</v>
      </c>
      <c r="B236" t="s">
        <v>1139</v>
      </c>
      <c r="C236" t="s">
        <v>1132</v>
      </c>
      <c r="D236" t="s">
        <v>1139</v>
      </c>
      <c r="E236" t="s">
        <v>1132</v>
      </c>
      <c r="F236">
        <v>4.0000000000000001E-3</v>
      </c>
      <c r="G236">
        <v>6.5269999999999998E-3</v>
      </c>
      <c r="H236">
        <v>0.37240000000000001</v>
      </c>
      <c r="I236">
        <v>0.38290000000000002</v>
      </c>
      <c r="J236" t="b">
        <v>0</v>
      </c>
      <c r="K236" t="b">
        <v>1</v>
      </c>
      <c r="L236" t="b">
        <v>0</v>
      </c>
      <c r="M236" t="s">
        <v>1356</v>
      </c>
      <c r="N236">
        <v>3.8858E-3</v>
      </c>
      <c r="O236">
        <v>9.3030000000000002E-2</v>
      </c>
      <c r="P236">
        <v>288649</v>
      </c>
      <c r="Q236" t="s">
        <v>817</v>
      </c>
      <c r="R236" t="b">
        <v>1</v>
      </c>
      <c r="S236" t="s">
        <v>1134</v>
      </c>
      <c r="T236" t="s">
        <v>1135</v>
      </c>
      <c r="U236">
        <v>8.9999999999999998E-4</v>
      </c>
      <c r="V236">
        <v>9.0259999999999996E-6</v>
      </c>
      <c r="W236">
        <v>7349</v>
      </c>
      <c r="X236" t="s">
        <v>733</v>
      </c>
      <c r="Y236" t="b">
        <v>1</v>
      </c>
      <c r="Z236" t="s">
        <v>1134</v>
      </c>
      <c r="AA236" t="s">
        <v>1357</v>
      </c>
      <c r="AB236">
        <v>2</v>
      </c>
      <c r="AC236" t="b">
        <v>1</v>
      </c>
      <c r="AD236">
        <v>2.6806552191519402E-3</v>
      </c>
      <c r="AE236">
        <v>19.747710698860502</v>
      </c>
    </row>
    <row r="237" spans="1:31" x14ac:dyDescent="0.4">
      <c r="A237" t="s">
        <v>1376</v>
      </c>
      <c r="B237" t="s">
        <v>1138</v>
      </c>
      <c r="C237" t="s">
        <v>1139</v>
      </c>
      <c r="D237" t="s">
        <v>1138</v>
      </c>
      <c r="E237" t="s">
        <v>1139</v>
      </c>
      <c r="F237">
        <v>-4.1999999999999997E-3</v>
      </c>
      <c r="G237">
        <v>3.5409999999999999E-3</v>
      </c>
      <c r="H237">
        <v>0.34010000000000001</v>
      </c>
      <c r="I237">
        <v>0.33860000000000001</v>
      </c>
      <c r="J237" t="b">
        <v>0</v>
      </c>
      <c r="K237" t="b">
        <v>0</v>
      </c>
      <c r="L237" t="b">
        <v>0</v>
      </c>
      <c r="M237" t="s">
        <v>1356</v>
      </c>
      <c r="N237">
        <v>4.0311000000000001E-3</v>
      </c>
      <c r="O237">
        <v>0.37969999999999998</v>
      </c>
      <c r="P237">
        <v>288649</v>
      </c>
      <c r="Q237" t="s">
        <v>817</v>
      </c>
      <c r="R237" t="b">
        <v>1</v>
      </c>
      <c r="S237" t="s">
        <v>1134</v>
      </c>
      <c r="T237" t="s">
        <v>1135</v>
      </c>
      <c r="U237">
        <v>8.9999999999999998E-4</v>
      </c>
      <c r="V237">
        <v>4.284E-6</v>
      </c>
      <c r="W237">
        <v>7349</v>
      </c>
      <c r="X237" t="s">
        <v>733</v>
      </c>
      <c r="Y237" t="b">
        <v>1</v>
      </c>
      <c r="Z237" t="s">
        <v>1134</v>
      </c>
      <c r="AA237" t="s">
        <v>1357</v>
      </c>
      <c r="AB237">
        <v>2</v>
      </c>
      <c r="AC237" t="b">
        <v>1</v>
      </c>
      <c r="AD237">
        <v>2.95461054916562E-3</v>
      </c>
      <c r="AE237">
        <v>21.771851045493701</v>
      </c>
    </row>
    <row r="238" spans="1:31" x14ac:dyDescent="0.4">
      <c r="A238" t="s">
        <v>1171</v>
      </c>
      <c r="B238" t="s">
        <v>1131</v>
      </c>
      <c r="C238" t="s">
        <v>1132</v>
      </c>
      <c r="D238" t="s">
        <v>1131</v>
      </c>
      <c r="E238" t="s">
        <v>1132</v>
      </c>
      <c r="F238">
        <v>5.0000000000000001E-3</v>
      </c>
      <c r="G238">
        <v>1.2633E-2</v>
      </c>
      <c r="H238">
        <v>0.46760000000000002</v>
      </c>
      <c r="I238">
        <v>0.46329999999999999</v>
      </c>
      <c r="J238" t="b">
        <v>0</v>
      </c>
      <c r="K238" t="b">
        <v>0</v>
      </c>
      <c r="L238" t="b">
        <v>0</v>
      </c>
      <c r="M238" t="s">
        <v>1356</v>
      </c>
      <c r="N238">
        <v>3.8138E-3</v>
      </c>
      <c r="O238">
        <v>9.2529999999999999E-4</v>
      </c>
      <c r="P238">
        <v>288649</v>
      </c>
      <c r="Q238" t="s">
        <v>817</v>
      </c>
      <c r="R238" t="b">
        <v>1</v>
      </c>
      <c r="S238" t="s">
        <v>1134</v>
      </c>
      <c r="T238" t="s">
        <v>1135</v>
      </c>
      <c r="U238">
        <v>8.9999999999999998E-4</v>
      </c>
      <c r="V238">
        <v>3.0029999999999998E-8</v>
      </c>
      <c r="W238">
        <v>7349</v>
      </c>
      <c r="X238" t="s">
        <v>733</v>
      </c>
      <c r="Y238" t="b">
        <v>1</v>
      </c>
      <c r="Z238" t="s">
        <v>1134</v>
      </c>
      <c r="AA238" t="s">
        <v>1357</v>
      </c>
      <c r="AB238">
        <v>2</v>
      </c>
      <c r="AC238" t="b">
        <v>1</v>
      </c>
      <c r="AD238">
        <v>4.1822175455736204E-3</v>
      </c>
      <c r="AE238">
        <v>30.8557979669696</v>
      </c>
    </row>
    <row r="239" spans="1:31" x14ac:dyDescent="0.4">
      <c r="A239" t="s">
        <v>1377</v>
      </c>
      <c r="B239" t="s">
        <v>1131</v>
      </c>
      <c r="C239" t="s">
        <v>1132</v>
      </c>
      <c r="D239" t="s">
        <v>1131</v>
      </c>
      <c r="E239" t="s">
        <v>1132</v>
      </c>
      <c r="F239">
        <v>4.7000000000000002E-3</v>
      </c>
      <c r="G239">
        <v>-2.173E-3</v>
      </c>
      <c r="H239">
        <v>0.4713</v>
      </c>
      <c r="I239">
        <v>0.4874</v>
      </c>
      <c r="J239" t="b">
        <v>0</v>
      </c>
      <c r="K239" t="b">
        <v>0</v>
      </c>
      <c r="L239" t="b">
        <v>0</v>
      </c>
      <c r="M239" t="s">
        <v>1356</v>
      </c>
      <c r="N239">
        <v>3.8157999999999998E-3</v>
      </c>
      <c r="O239">
        <v>0.56899999999999995</v>
      </c>
      <c r="P239">
        <v>288649</v>
      </c>
      <c r="Q239" t="s">
        <v>817</v>
      </c>
      <c r="R239" t="b">
        <v>1</v>
      </c>
      <c r="S239" t="s">
        <v>1134</v>
      </c>
      <c r="T239" t="s">
        <v>1135</v>
      </c>
      <c r="U239">
        <v>8.9999999999999998E-4</v>
      </c>
      <c r="V239">
        <v>1.712E-7</v>
      </c>
      <c r="W239">
        <v>7349</v>
      </c>
      <c r="X239" t="s">
        <v>733</v>
      </c>
      <c r="Y239" t="b">
        <v>1</v>
      </c>
      <c r="Z239" t="s">
        <v>1134</v>
      </c>
      <c r="AA239" t="s">
        <v>1357</v>
      </c>
      <c r="AB239">
        <v>2</v>
      </c>
      <c r="AC239" t="b">
        <v>1</v>
      </c>
      <c r="AD239">
        <v>3.6972072611878601E-3</v>
      </c>
      <c r="AE239">
        <v>27.264183083614299</v>
      </c>
    </row>
    <row r="240" spans="1:31" x14ac:dyDescent="0.4">
      <c r="A240" t="s">
        <v>1378</v>
      </c>
      <c r="B240" t="s">
        <v>1138</v>
      </c>
      <c r="C240" t="s">
        <v>1139</v>
      </c>
      <c r="D240" t="s">
        <v>1138</v>
      </c>
      <c r="E240" t="s">
        <v>1139</v>
      </c>
      <c r="F240">
        <v>-4.5999999999999999E-3</v>
      </c>
      <c r="G240">
        <v>-8.286E-3</v>
      </c>
      <c r="H240">
        <v>0.55940000000000001</v>
      </c>
      <c r="I240">
        <v>0.55920000000000003</v>
      </c>
      <c r="J240" t="b">
        <v>0</v>
      </c>
      <c r="K240" t="b">
        <v>0</v>
      </c>
      <c r="L240" t="b">
        <v>0</v>
      </c>
      <c r="M240" t="s">
        <v>1356</v>
      </c>
      <c r="N240">
        <v>3.8757000000000002E-3</v>
      </c>
      <c r="O240">
        <v>3.2509999999999997E-2</v>
      </c>
      <c r="P240">
        <v>288649</v>
      </c>
      <c r="Q240" t="s">
        <v>817</v>
      </c>
      <c r="R240" t="b">
        <v>1</v>
      </c>
      <c r="S240" t="s">
        <v>1134</v>
      </c>
      <c r="T240" t="s">
        <v>1135</v>
      </c>
      <c r="U240">
        <v>8.9999999999999998E-4</v>
      </c>
      <c r="V240">
        <v>2.481E-7</v>
      </c>
      <c r="W240">
        <v>7349</v>
      </c>
      <c r="X240" t="s">
        <v>733</v>
      </c>
      <c r="Y240" t="b">
        <v>1</v>
      </c>
      <c r="Z240" t="s">
        <v>1134</v>
      </c>
      <c r="AA240" t="s">
        <v>1357</v>
      </c>
      <c r="AB240">
        <v>2</v>
      </c>
      <c r="AC240" t="b">
        <v>1</v>
      </c>
      <c r="AD240">
        <v>3.5421043380734398E-3</v>
      </c>
      <c r="AE240">
        <v>26.116347399243001</v>
      </c>
    </row>
    <row r="241" spans="1:31" x14ac:dyDescent="0.4">
      <c r="A241" t="s">
        <v>1379</v>
      </c>
      <c r="B241" t="s">
        <v>1138</v>
      </c>
      <c r="C241" t="s">
        <v>1139</v>
      </c>
      <c r="D241" t="s">
        <v>1138</v>
      </c>
      <c r="E241" t="s">
        <v>1139</v>
      </c>
      <c r="F241">
        <v>4.1000000000000003E-3</v>
      </c>
      <c r="G241">
        <v>-1.622E-3</v>
      </c>
      <c r="H241">
        <v>0.46229999999999999</v>
      </c>
      <c r="I241">
        <v>0.46360000000000001</v>
      </c>
      <c r="J241" t="b">
        <v>0</v>
      </c>
      <c r="K241" t="b">
        <v>0</v>
      </c>
      <c r="L241" t="b">
        <v>0</v>
      </c>
      <c r="M241" t="s">
        <v>1356</v>
      </c>
      <c r="N241">
        <v>3.8524000000000002E-3</v>
      </c>
      <c r="O241">
        <v>0.67369999999999997</v>
      </c>
      <c r="P241">
        <v>288649</v>
      </c>
      <c r="Q241" t="s">
        <v>817</v>
      </c>
      <c r="R241" t="b">
        <v>1</v>
      </c>
      <c r="S241" t="s">
        <v>1134</v>
      </c>
      <c r="T241" t="s">
        <v>1135</v>
      </c>
      <c r="U241">
        <v>8.9999999999999998E-4</v>
      </c>
      <c r="V241">
        <v>5.6740000000000002E-6</v>
      </c>
      <c r="W241">
        <v>7349</v>
      </c>
      <c r="X241" t="s">
        <v>733</v>
      </c>
      <c r="Y241" t="b">
        <v>1</v>
      </c>
      <c r="Z241" t="s">
        <v>1134</v>
      </c>
      <c r="AA241" t="s">
        <v>1357</v>
      </c>
      <c r="AB241">
        <v>2</v>
      </c>
      <c r="AC241" t="b">
        <v>1</v>
      </c>
      <c r="AD241">
        <v>2.8159812379596298E-3</v>
      </c>
      <c r="AE241">
        <v>20.7474385529903</v>
      </c>
    </row>
    <row r="242" spans="1:31" x14ac:dyDescent="0.4">
      <c r="A242" t="s">
        <v>1380</v>
      </c>
      <c r="B242" t="s">
        <v>1138</v>
      </c>
      <c r="C242" t="s">
        <v>1132</v>
      </c>
      <c r="D242" t="s">
        <v>1138</v>
      </c>
      <c r="E242" t="s">
        <v>1132</v>
      </c>
      <c r="F242">
        <v>-4.1000000000000003E-3</v>
      </c>
      <c r="G242">
        <v>2.6570000000000001E-3</v>
      </c>
      <c r="H242">
        <v>0.35730000000000001</v>
      </c>
      <c r="I242">
        <v>0.3503</v>
      </c>
      <c r="J242" t="b">
        <v>0</v>
      </c>
      <c r="K242" t="b">
        <v>0</v>
      </c>
      <c r="L242" t="b">
        <v>0</v>
      </c>
      <c r="M242" t="s">
        <v>1356</v>
      </c>
      <c r="N242">
        <v>4.0765000000000003E-3</v>
      </c>
      <c r="O242">
        <v>0.51459999999999995</v>
      </c>
      <c r="P242">
        <v>288649</v>
      </c>
      <c r="Q242" t="s">
        <v>817</v>
      </c>
      <c r="R242" t="b">
        <v>1</v>
      </c>
      <c r="S242" t="s">
        <v>1134</v>
      </c>
      <c r="T242" t="s">
        <v>1135</v>
      </c>
      <c r="U242">
        <v>8.9999999999999998E-4</v>
      </c>
      <c r="V242">
        <v>5.2619999999999998E-6</v>
      </c>
      <c r="W242">
        <v>7349</v>
      </c>
      <c r="X242" t="s">
        <v>733</v>
      </c>
      <c r="Y242" t="b">
        <v>1</v>
      </c>
      <c r="Z242" t="s">
        <v>1134</v>
      </c>
      <c r="AA242" t="s">
        <v>1357</v>
      </c>
      <c r="AB242">
        <v>2</v>
      </c>
      <c r="AC242" t="b">
        <v>1</v>
      </c>
      <c r="AD242">
        <v>2.8159812379596298E-3</v>
      </c>
      <c r="AE242">
        <v>20.7474385529903</v>
      </c>
    </row>
    <row r="243" spans="1:31" x14ac:dyDescent="0.4">
      <c r="A243" t="s">
        <v>1381</v>
      </c>
      <c r="B243" t="s">
        <v>1131</v>
      </c>
      <c r="C243" t="s">
        <v>1132</v>
      </c>
      <c r="D243" t="s">
        <v>1131</v>
      </c>
      <c r="E243" t="s">
        <v>1132</v>
      </c>
      <c r="F243">
        <v>-4.1999999999999997E-3</v>
      </c>
      <c r="G243">
        <v>-3.075E-3</v>
      </c>
      <c r="H243">
        <v>0.39119999999999999</v>
      </c>
      <c r="I243">
        <v>0.38419999999999999</v>
      </c>
      <c r="J243" t="b">
        <v>0</v>
      </c>
      <c r="K243" t="b">
        <v>0</v>
      </c>
      <c r="L243" t="b">
        <v>0</v>
      </c>
      <c r="M243" t="s">
        <v>1356</v>
      </c>
      <c r="N243">
        <v>3.9591000000000001E-3</v>
      </c>
      <c r="O243">
        <v>0.43730000000000002</v>
      </c>
      <c r="P243">
        <v>288649</v>
      </c>
      <c r="Q243" t="s">
        <v>817</v>
      </c>
      <c r="R243" t="b">
        <v>1</v>
      </c>
      <c r="S243" t="s">
        <v>1134</v>
      </c>
      <c r="T243" t="s">
        <v>1135</v>
      </c>
      <c r="U243">
        <v>8.9999999999999998E-4</v>
      </c>
      <c r="V243">
        <v>2.8870000000000001E-6</v>
      </c>
      <c r="W243">
        <v>7349</v>
      </c>
      <c r="X243" t="s">
        <v>733</v>
      </c>
      <c r="Y243" t="b">
        <v>1</v>
      </c>
      <c r="Z243" t="s">
        <v>1134</v>
      </c>
      <c r="AA243" t="s">
        <v>1357</v>
      </c>
      <c r="AB243">
        <v>2</v>
      </c>
      <c r="AC243" t="b">
        <v>1</v>
      </c>
      <c r="AD243">
        <v>2.95461054916562E-3</v>
      </c>
      <c r="AE243">
        <v>21.771851045493701</v>
      </c>
    </row>
    <row r="244" spans="1:31" x14ac:dyDescent="0.4">
      <c r="A244" t="s">
        <v>1382</v>
      </c>
      <c r="B244" t="s">
        <v>1131</v>
      </c>
      <c r="C244" t="s">
        <v>1132</v>
      </c>
      <c r="D244" t="s">
        <v>1131</v>
      </c>
      <c r="E244" t="s">
        <v>1132</v>
      </c>
      <c r="F244">
        <v>-5.1000000000000004E-3</v>
      </c>
      <c r="G244">
        <v>2.5370000000000002E-3</v>
      </c>
      <c r="H244">
        <v>0.47670000000000001</v>
      </c>
      <c r="I244">
        <v>0.48499999999999999</v>
      </c>
      <c r="J244" t="b">
        <v>0</v>
      </c>
      <c r="K244" t="b">
        <v>0</v>
      </c>
      <c r="L244" t="b">
        <v>0</v>
      </c>
      <c r="M244" t="s">
        <v>1356</v>
      </c>
      <c r="N244">
        <v>3.8449999999999999E-3</v>
      </c>
      <c r="O244">
        <v>0.50939999999999996</v>
      </c>
      <c r="P244">
        <v>288649</v>
      </c>
      <c r="Q244" t="s">
        <v>817</v>
      </c>
      <c r="R244" t="b">
        <v>1</v>
      </c>
      <c r="S244" t="s">
        <v>1134</v>
      </c>
      <c r="T244" t="s">
        <v>1135</v>
      </c>
      <c r="U244">
        <v>8.9999999999999998E-4</v>
      </c>
      <c r="V244">
        <v>1.632E-8</v>
      </c>
      <c r="W244">
        <v>7349</v>
      </c>
      <c r="X244" t="s">
        <v>733</v>
      </c>
      <c r="Y244" t="b">
        <v>1</v>
      </c>
      <c r="Z244" t="s">
        <v>1134</v>
      </c>
      <c r="AA244" t="s">
        <v>1357</v>
      </c>
      <c r="AB244">
        <v>2</v>
      </c>
      <c r="AC244" t="b">
        <v>1</v>
      </c>
      <c r="AD244">
        <v>4.35044407647147E-3</v>
      </c>
      <c r="AE244">
        <v>32.102372204835099</v>
      </c>
    </row>
    <row r="245" spans="1:31" x14ac:dyDescent="0.4">
      <c r="A245" t="s">
        <v>1383</v>
      </c>
      <c r="B245" t="s">
        <v>1131</v>
      </c>
      <c r="C245" t="s">
        <v>1132</v>
      </c>
      <c r="D245" t="s">
        <v>1131</v>
      </c>
      <c r="E245" t="s">
        <v>1132</v>
      </c>
      <c r="F245">
        <v>-5.1000000000000004E-3</v>
      </c>
      <c r="G245">
        <v>-6.1300000000000005E-4</v>
      </c>
      <c r="H245">
        <v>0.63260000000000005</v>
      </c>
      <c r="I245">
        <v>0.64700000000000002</v>
      </c>
      <c r="J245" t="b">
        <v>0</v>
      </c>
      <c r="K245" t="b">
        <v>0</v>
      </c>
      <c r="L245" t="b">
        <v>0</v>
      </c>
      <c r="M245" t="s">
        <v>1356</v>
      </c>
      <c r="N245">
        <v>4.1149000000000003E-3</v>
      </c>
      <c r="O245">
        <v>0.88149999999999995</v>
      </c>
      <c r="P245">
        <v>288649</v>
      </c>
      <c r="Q245" t="s">
        <v>817</v>
      </c>
      <c r="R245" t="b">
        <v>1</v>
      </c>
      <c r="S245" t="s">
        <v>1134</v>
      </c>
      <c r="T245" t="s">
        <v>1135</v>
      </c>
      <c r="U245">
        <v>8.9999999999999998E-4</v>
      </c>
      <c r="V245">
        <v>2.346E-8</v>
      </c>
      <c r="W245">
        <v>7349</v>
      </c>
      <c r="X245" t="s">
        <v>733</v>
      </c>
      <c r="Y245" t="b">
        <v>1</v>
      </c>
      <c r="Z245" t="s">
        <v>1134</v>
      </c>
      <c r="AA245" t="s">
        <v>1357</v>
      </c>
      <c r="AB245">
        <v>2</v>
      </c>
      <c r="AC245" t="b">
        <v>1</v>
      </c>
      <c r="AD245">
        <v>4.35044407647147E-3</v>
      </c>
      <c r="AE245">
        <v>32.102372204835099</v>
      </c>
    </row>
    <row r="246" spans="1:31" x14ac:dyDescent="0.4">
      <c r="A246" t="s">
        <v>1384</v>
      </c>
      <c r="B246" t="s">
        <v>1131</v>
      </c>
      <c r="C246" t="s">
        <v>1132</v>
      </c>
      <c r="D246" t="s">
        <v>1131</v>
      </c>
      <c r="E246" t="s">
        <v>1132</v>
      </c>
      <c r="F246">
        <v>9.1999999999999998E-3</v>
      </c>
      <c r="G246">
        <v>-3.6970000000000002E-3</v>
      </c>
      <c r="H246">
        <v>0.13950000000000001</v>
      </c>
      <c r="I246">
        <v>0.1661</v>
      </c>
      <c r="J246" t="b">
        <v>0</v>
      </c>
      <c r="K246" t="b">
        <v>0</v>
      </c>
      <c r="L246" t="b">
        <v>0</v>
      </c>
      <c r="M246" t="s">
        <v>1356</v>
      </c>
      <c r="N246">
        <v>5.2519000000000003E-3</v>
      </c>
      <c r="O246">
        <v>0.48139999999999999</v>
      </c>
      <c r="P246">
        <v>288649</v>
      </c>
      <c r="Q246" t="s">
        <v>817</v>
      </c>
      <c r="R246" t="b">
        <v>1</v>
      </c>
      <c r="S246" t="s">
        <v>1134</v>
      </c>
      <c r="T246" t="s">
        <v>1135</v>
      </c>
      <c r="U246">
        <v>2E-3</v>
      </c>
      <c r="V246">
        <v>5.7810000000000002E-6</v>
      </c>
      <c r="W246">
        <v>7349</v>
      </c>
      <c r="X246" t="s">
        <v>733</v>
      </c>
      <c r="Y246" t="b">
        <v>1</v>
      </c>
      <c r="Z246" t="s">
        <v>1134</v>
      </c>
      <c r="AA246" t="s">
        <v>1357</v>
      </c>
      <c r="AB246">
        <v>2</v>
      </c>
      <c r="AC246" t="b">
        <v>1</v>
      </c>
      <c r="AD246">
        <v>2.8710367210481201E-3</v>
      </c>
      <c r="AE246">
        <v>21.154241393386901</v>
      </c>
    </row>
    <row r="247" spans="1:31" x14ac:dyDescent="0.4">
      <c r="A247" t="s">
        <v>1385</v>
      </c>
      <c r="B247" t="s">
        <v>1139</v>
      </c>
      <c r="C247" t="s">
        <v>1132</v>
      </c>
      <c r="D247" t="s">
        <v>1139</v>
      </c>
      <c r="E247" t="s">
        <v>1132</v>
      </c>
      <c r="F247">
        <v>4.4999999999999997E-3</v>
      </c>
      <c r="G247">
        <v>-6.0699999999999999E-3</v>
      </c>
      <c r="H247">
        <v>0.40699999999999997</v>
      </c>
      <c r="I247">
        <v>0.38400000000000001</v>
      </c>
      <c r="J247" t="b">
        <v>0</v>
      </c>
      <c r="K247" t="b">
        <v>1</v>
      </c>
      <c r="L247" t="b">
        <v>0</v>
      </c>
      <c r="M247" t="s">
        <v>1356</v>
      </c>
      <c r="N247">
        <v>3.9855000000000003E-3</v>
      </c>
      <c r="O247">
        <v>0.1278</v>
      </c>
      <c r="P247">
        <v>288649</v>
      </c>
      <c r="Q247" t="s">
        <v>817</v>
      </c>
      <c r="R247" t="b">
        <v>1</v>
      </c>
      <c r="S247" t="s">
        <v>1134</v>
      </c>
      <c r="T247" t="s">
        <v>1135</v>
      </c>
      <c r="U247">
        <v>8.9999999999999998E-4</v>
      </c>
      <c r="V247">
        <v>5.1429999999999999E-7</v>
      </c>
      <c r="W247">
        <v>7349</v>
      </c>
      <c r="X247" t="s">
        <v>733</v>
      </c>
      <c r="Y247" t="b">
        <v>1</v>
      </c>
      <c r="Z247" t="s">
        <v>1134</v>
      </c>
      <c r="AA247" t="s">
        <v>1357</v>
      </c>
      <c r="AB247">
        <v>2</v>
      </c>
      <c r="AC247" t="b">
        <v>1</v>
      </c>
      <c r="AD247">
        <v>3.3902902088418798E-3</v>
      </c>
      <c r="AE247">
        <v>24.993196353245299</v>
      </c>
    </row>
    <row r="248" spans="1:31" x14ac:dyDescent="0.4">
      <c r="A248" t="s">
        <v>1386</v>
      </c>
      <c r="B248" t="s">
        <v>1131</v>
      </c>
      <c r="C248" t="s">
        <v>1132</v>
      </c>
      <c r="D248" t="s">
        <v>1131</v>
      </c>
      <c r="E248" t="s">
        <v>1132</v>
      </c>
      <c r="F248">
        <v>-4.5999999999999999E-3</v>
      </c>
      <c r="G248">
        <v>-3.0400000000000002E-3</v>
      </c>
      <c r="H248">
        <v>0.56840000000000002</v>
      </c>
      <c r="I248">
        <v>0.57220000000000004</v>
      </c>
      <c r="J248" t="b">
        <v>0</v>
      </c>
      <c r="K248" t="b">
        <v>0</v>
      </c>
      <c r="L248" t="b">
        <v>0</v>
      </c>
      <c r="M248" t="s">
        <v>1356</v>
      </c>
      <c r="N248">
        <v>3.8996E-3</v>
      </c>
      <c r="O248">
        <v>0.43569999999999998</v>
      </c>
      <c r="P248">
        <v>288649</v>
      </c>
      <c r="Q248" t="s">
        <v>817</v>
      </c>
      <c r="R248" t="b">
        <v>1</v>
      </c>
      <c r="S248" t="s">
        <v>1134</v>
      </c>
      <c r="T248" t="s">
        <v>1135</v>
      </c>
      <c r="U248">
        <v>8.9999999999999998E-4</v>
      </c>
      <c r="V248">
        <v>3.932E-7</v>
      </c>
      <c r="W248">
        <v>7349</v>
      </c>
      <c r="X248" t="s">
        <v>733</v>
      </c>
      <c r="Y248" t="b">
        <v>1</v>
      </c>
      <c r="Z248" t="s">
        <v>1134</v>
      </c>
      <c r="AA248" t="s">
        <v>1357</v>
      </c>
      <c r="AB248">
        <v>2</v>
      </c>
      <c r="AC248" t="b">
        <v>1</v>
      </c>
      <c r="AD248">
        <v>3.5421043380734398E-3</v>
      </c>
      <c r="AE248">
        <v>26.116347399243001</v>
      </c>
    </row>
    <row r="249" spans="1:31" x14ac:dyDescent="0.4">
      <c r="A249" t="s">
        <v>1387</v>
      </c>
      <c r="B249" t="s">
        <v>1138</v>
      </c>
      <c r="C249" t="s">
        <v>1132</v>
      </c>
      <c r="D249" t="s">
        <v>1138</v>
      </c>
      <c r="E249" t="s">
        <v>1132</v>
      </c>
      <c r="F249">
        <v>-4.4000000000000003E-3</v>
      </c>
      <c r="G249">
        <v>4.7780000000000001E-3</v>
      </c>
      <c r="H249">
        <v>0.40200000000000002</v>
      </c>
      <c r="I249">
        <v>0.41560000000000002</v>
      </c>
      <c r="J249" t="b">
        <v>0</v>
      </c>
      <c r="K249" t="b">
        <v>0</v>
      </c>
      <c r="L249" t="b">
        <v>0</v>
      </c>
      <c r="M249" t="s">
        <v>1356</v>
      </c>
      <c r="N249">
        <v>3.839E-3</v>
      </c>
      <c r="O249">
        <v>0.21329999999999999</v>
      </c>
      <c r="P249">
        <v>288649</v>
      </c>
      <c r="Q249" t="s">
        <v>817</v>
      </c>
      <c r="R249" t="b">
        <v>1</v>
      </c>
      <c r="S249" t="s">
        <v>1134</v>
      </c>
      <c r="T249" t="s">
        <v>1135</v>
      </c>
      <c r="U249">
        <v>8.9999999999999998E-4</v>
      </c>
      <c r="V249">
        <v>9.5900000000000005E-7</v>
      </c>
      <c r="W249">
        <v>7349</v>
      </c>
      <c r="X249" t="s">
        <v>733</v>
      </c>
      <c r="Y249" t="b">
        <v>1</v>
      </c>
      <c r="Z249" t="s">
        <v>1134</v>
      </c>
      <c r="AA249" t="s">
        <v>1357</v>
      </c>
      <c r="AB249">
        <v>2</v>
      </c>
      <c r="AC249" t="b">
        <v>1</v>
      </c>
      <c r="AD249">
        <v>3.2417679021441602E-3</v>
      </c>
      <c r="AE249">
        <v>23.894729945621201</v>
      </c>
    </row>
    <row r="250" spans="1:31" x14ac:dyDescent="0.4">
      <c r="A250" t="s">
        <v>1388</v>
      </c>
      <c r="B250" t="s">
        <v>1131</v>
      </c>
      <c r="C250" t="s">
        <v>1139</v>
      </c>
      <c r="D250" t="s">
        <v>1131</v>
      </c>
      <c r="E250" t="s">
        <v>1139</v>
      </c>
      <c r="F250">
        <v>-1.8200000000000001E-2</v>
      </c>
      <c r="G250">
        <v>5.8339999999999998E-3</v>
      </c>
      <c r="H250">
        <v>2.2700000000000001E-2</v>
      </c>
      <c r="I250">
        <v>2.4400000000000002E-2</v>
      </c>
      <c r="J250" t="b">
        <v>0</v>
      </c>
      <c r="K250" t="b">
        <v>0</v>
      </c>
      <c r="L250" t="b">
        <v>0</v>
      </c>
      <c r="M250" t="s">
        <v>1356</v>
      </c>
      <c r="N250">
        <v>1.2652500000000001E-2</v>
      </c>
      <c r="O250">
        <v>0.64470000000000005</v>
      </c>
      <c r="P250">
        <v>288649</v>
      </c>
      <c r="Q250" t="s">
        <v>817</v>
      </c>
      <c r="R250" t="b">
        <v>1</v>
      </c>
      <c r="S250" t="s">
        <v>1134</v>
      </c>
      <c r="T250" t="s">
        <v>1135</v>
      </c>
      <c r="U250">
        <v>4.0000000000000001E-3</v>
      </c>
      <c r="V250">
        <v>5.5520000000000004E-6</v>
      </c>
      <c r="W250">
        <v>7349</v>
      </c>
      <c r="X250" t="s">
        <v>733</v>
      </c>
      <c r="Y250" t="b">
        <v>1</v>
      </c>
      <c r="Z250" t="s">
        <v>1134</v>
      </c>
      <c r="AA250" t="s">
        <v>1357</v>
      </c>
      <c r="AB250">
        <v>2</v>
      </c>
      <c r="AC250" t="b">
        <v>1</v>
      </c>
      <c r="AD250">
        <v>2.8091364610715302E-3</v>
      </c>
      <c r="AE250">
        <v>20.6968659001225</v>
      </c>
    </row>
    <row r="251" spans="1:31" x14ac:dyDescent="0.4">
      <c r="A251" t="s">
        <v>1389</v>
      </c>
      <c r="B251" t="s">
        <v>1138</v>
      </c>
      <c r="C251" t="s">
        <v>1139</v>
      </c>
      <c r="D251" t="s">
        <v>1138</v>
      </c>
      <c r="E251" t="s">
        <v>1139</v>
      </c>
      <c r="F251">
        <v>-4.4000000000000003E-3</v>
      </c>
      <c r="G251">
        <v>9.1140000000000006E-3</v>
      </c>
      <c r="H251">
        <v>0.59760000000000002</v>
      </c>
      <c r="I251">
        <v>0.59470000000000001</v>
      </c>
      <c r="J251" t="b">
        <v>0</v>
      </c>
      <c r="K251" t="b">
        <v>0</v>
      </c>
      <c r="L251" t="b">
        <v>0</v>
      </c>
      <c r="M251" t="s">
        <v>1356</v>
      </c>
      <c r="N251">
        <v>3.9138999999999997E-3</v>
      </c>
      <c r="O251">
        <v>1.9890000000000001E-2</v>
      </c>
      <c r="P251">
        <v>288649</v>
      </c>
      <c r="Q251" t="s">
        <v>817</v>
      </c>
      <c r="R251" t="b">
        <v>1</v>
      </c>
      <c r="S251" t="s">
        <v>1134</v>
      </c>
      <c r="T251" t="s">
        <v>1135</v>
      </c>
      <c r="U251">
        <v>8.9999999999999998E-4</v>
      </c>
      <c r="V251">
        <v>1.232E-6</v>
      </c>
      <c r="W251">
        <v>7349</v>
      </c>
      <c r="X251" t="s">
        <v>733</v>
      </c>
      <c r="Y251" t="b">
        <v>1</v>
      </c>
      <c r="Z251" t="s">
        <v>1134</v>
      </c>
      <c r="AA251" t="s">
        <v>1357</v>
      </c>
      <c r="AB251">
        <v>2</v>
      </c>
      <c r="AC251" t="b">
        <v>1</v>
      </c>
      <c r="AD251">
        <v>3.2417679021441502E-3</v>
      </c>
      <c r="AE251">
        <v>23.894729945621201</v>
      </c>
    </row>
    <row r="252" spans="1:31" x14ac:dyDescent="0.4">
      <c r="A252" t="s">
        <v>1390</v>
      </c>
      <c r="B252" t="s">
        <v>1131</v>
      </c>
      <c r="C252" t="s">
        <v>1132</v>
      </c>
      <c r="D252" t="s">
        <v>1131</v>
      </c>
      <c r="E252" t="s">
        <v>1132</v>
      </c>
      <c r="F252">
        <v>-4.4999999999999997E-3</v>
      </c>
      <c r="G252">
        <v>1.8799999999999999E-4</v>
      </c>
      <c r="H252">
        <v>0.37030000000000002</v>
      </c>
      <c r="I252">
        <v>0.35970000000000002</v>
      </c>
      <c r="J252" t="b">
        <v>0</v>
      </c>
      <c r="K252" t="b">
        <v>0</v>
      </c>
      <c r="L252" t="b">
        <v>0</v>
      </c>
      <c r="M252" t="s">
        <v>1356</v>
      </c>
      <c r="N252">
        <v>4.0917000000000002E-3</v>
      </c>
      <c r="O252">
        <v>0.96340000000000003</v>
      </c>
      <c r="P252">
        <v>288649</v>
      </c>
      <c r="Q252" t="s">
        <v>817</v>
      </c>
      <c r="R252" t="b">
        <v>1</v>
      </c>
      <c r="S252" t="s">
        <v>1134</v>
      </c>
      <c r="T252" t="s">
        <v>1135</v>
      </c>
      <c r="U252">
        <v>8.9999999999999998E-4</v>
      </c>
      <c r="V252">
        <v>1.141E-6</v>
      </c>
      <c r="W252">
        <v>7349</v>
      </c>
      <c r="X252" t="s">
        <v>733</v>
      </c>
      <c r="Y252" t="b">
        <v>1</v>
      </c>
      <c r="Z252" t="s">
        <v>1134</v>
      </c>
      <c r="AA252" t="s">
        <v>1357</v>
      </c>
      <c r="AB252">
        <v>2</v>
      </c>
      <c r="AC252" t="b">
        <v>1</v>
      </c>
      <c r="AD252">
        <v>3.3902902088418798E-3</v>
      </c>
      <c r="AE252">
        <v>24.993196353245299</v>
      </c>
    </row>
    <row r="253" spans="1:31" x14ac:dyDescent="0.4">
      <c r="A253" t="s">
        <v>1391</v>
      </c>
      <c r="B253" t="s">
        <v>1138</v>
      </c>
      <c r="C253" t="s">
        <v>1139</v>
      </c>
      <c r="D253" t="s">
        <v>1138</v>
      </c>
      <c r="E253" t="s">
        <v>1139</v>
      </c>
      <c r="F253">
        <v>3.2099999999999997E-2</v>
      </c>
      <c r="G253">
        <v>8.5999999999999998E-4</v>
      </c>
      <c r="H253">
        <v>0.97189999999999999</v>
      </c>
      <c r="I253">
        <v>0.9879</v>
      </c>
      <c r="J253" t="b">
        <v>0</v>
      </c>
      <c r="K253" t="b">
        <v>0</v>
      </c>
      <c r="L253" t="b">
        <v>0</v>
      </c>
      <c r="M253" t="s">
        <v>1356</v>
      </c>
      <c r="N253">
        <v>2.10037E-2</v>
      </c>
      <c r="O253">
        <v>0.96730000000000005</v>
      </c>
      <c r="P253">
        <v>288649</v>
      </c>
      <c r="Q253" t="s">
        <v>817</v>
      </c>
      <c r="R253" t="b">
        <v>1</v>
      </c>
      <c r="S253" t="s">
        <v>1134</v>
      </c>
      <c r="T253" t="s">
        <v>1135</v>
      </c>
      <c r="U253">
        <v>7.1999999999999998E-3</v>
      </c>
      <c r="V253">
        <v>7.5039999999999996E-6</v>
      </c>
      <c r="W253">
        <v>1759</v>
      </c>
      <c r="X253" t="s">
        <v>733</v>
      </c>
      <c r="Y253" t="b">
        <v>1</v>
      </c>
      <c r="Z253" t="s">
        <v>1134</v>
      </c>
      <c r="AA253" t="s">
        <v>1357</v>
      </c>
      <c r="AB253">
        <v>2</v>
      </c>
      <c r="AC253" t="b">
        <v>1</v>
      </c>
      <c r="AD253">
        <v>1.11737568475737E-2</v>
      </c>
      <c r="AE253">
        <v>19.854136070052402</v>
      </c>
    </row>
    <row r="254" spans="1:31" x14ac:dyDescent="0.4">
      <c r="A254" t="s">
        <v>1392</v>
      </c>
      <c r="B254" t="s">
        <v>1138</v>
      </c>
      <c r="C254" t="s">
        <v>1139</v>
      </c>
      <c r="D254" t="s">
        <v>1138</v>
      </c>
      <c r="E254" t="s">
        <v>1139</v>
      </c>
      <c r="F254">
        <v>4.3E-3</v>
      </c>
      <c r="G254">
        <v>-1.7489999999999999E-3</v>
      </c>
      <c r="H254">
        <v>0.44140000000000001</v>
      </c>
      <c r="I254">
        <v>0.44350000000000001</v>
      </c>
      <c r="J254" t="b">
        <v>0</v>
      </c>
      <c r="K254" t="b">
        <v>0</v>
      </c>
      <c r="L254" t="b">
        <v>0</v>
      </c>
      <c r="M254" t="s">
        <v>1356</v>
      </c>
      <c r="N254">
        <v>3.8557000000000001E-3</v>
      </c>
      <c r="O254">
        <v>0.65010000000000001</v>
      </c>
      <c r="P254">
        <v>288649</v>
      </c>
      <c r="Q254" t="s">
        <v>817</v>
      </c>
      <c r="R254" t="b">
        <v>1</v>
      </c>
      <c r="S254" t="s">
        <v>1134</v>
      </c>
      <c r="T254" t="s">
        <v>1135</v>
      </c>
      <c r="U254">
        <v>8.9999999999999998E-4</v>
      </c>
      <c r="V254">
        <v>1.916E-6</v>
      </c>
      <c r="W254">
        <v>7349</v>
      </c>
      <c r="X254" t="s">
        <v>733</v>
      </c>
      <c r="Y254" t="b">
        <v>1</v>
      </c>
      <c r="Z254" t="s">
        <v>1134</v>
      </c>
      <c r="AA254" t="s">
        <v>1357</v>
      </c>
      <c r="AB254">
        <v>2</v>
      </c>
      <c r="AC254" t="b">
        <v>1</v>
      </c>
      <c r="AD254">
        <v>3.0965403823030001E-3</v>
      </c>
      <c r="AE254">
        <v>22.820948176370699</v>
      </c>
    </row>
    <row r="255" spans="1:31" x14ac:dyDescent="0.4">
      <c r="A255" t="s">
        <v>1393</v>
      </c>
      <c r="B255" t="s">
        <v>1131</v>
      </c>
      <c r="C255" t="s">
        <v>1138</v>
      </c>
      <c r="D255" t="s">
        <v>1131</v>
      </c>
      <c r="E255" t="s">
        <v>1138</v>
      </c>
      <c r="F255">
        <v>8.0000000000000002E-3</v>
      </c>
      <c r="G255">
        <v>-1.1825E-2</v>
      </c>
      <c r="H255">
        <v>0.77800000000000002</v>
      </c>
      <c r="I255">
        <v>0.7581</v>
      </c>
      <c r="J255" t="b">
        <v>0</v>
      </c>
      <c r="K255" t="b">
        <v>1</v>
      </c>
      <c r="L255" t="b">
        <v>0</v>
      </c>
      <c r="M255" t="s">
        <v>1356</v>
      </c>
      <c r="N255">
        <v>4.4069000000000001E-3</v>
      </c>
      <c r="O255">
        <v>7.2880000000000002E-3</v>
      </c>
      <c r="P255">
        <v>288649</v>
      </c>
      <c r="Q255" t="s">
        <v>817</v>
      </c>
      <c r="R255" t="b">
        <v>1</v>
      </c>
      <c r="S255" t="s">
        <v>1134</v>
      </c>
      <c r="T255" t="s">
        <v>1135</v>
      </c>
      <c r="U255">
        <v>1.5E-3</v>
      </c>
      <c r="V255">
        <v>2.4079999999999999E-7</v>
      </c>
      <c r="W255">
        <v>7349</v>
      </c>
      <c r="X255" t="s">
        <v>733</v>
      </c>
      <c r="Y255" t="b">
        <v>1</v>
      </c>
      <c r="Z255" t="s">
        <v>1134</v>
      </c>
      <c r="AA255" t="s">
        <v>1357</v>
      </c>
      <c r="AB255">
        <v>2</v>
      </c>
      <c r="AC255" t="b">
        <v>1</v>
      </c>
      <c r="AD255">
        <v>3.8555958853562699E-3</v>
      </c>
      <c r="AE255">
        <v>28.436703406359101</v>
      </c>
    </row>
    <row r="256" spans="1:31" x14ac:dyDescent="0.4">
      <c r="A256" t="s">
        <v>1394</v>
      </c>
      <c r="B256" t="s">
        <v>1131</v>
      </c>
      <c r="C256" t="s">
        <v>1132</v>
      </c>
      <c r="D256" t="s">
        <v>1131</v>
      </c>
      <c r="E256" t="s">
        <v>1132</v>
      </c>
      <c r="F256">
        <v>-4.3E-3</v>
      </c>
      <c r="G256">
        <v>4.1830000000000001E-3</v>
      </c>
      <c r="H256">
        <v>0.57909999999999995</v>
      </c>
      <c r="I256">
        <v>0.5706</v>
      </c>
      <c r="J256" t="b">
        <v>0</v>
      </c>
      <c r="K256" t="b">
        <v>0</v>
      </c>
      <c r="L256" t="b">
        <v>0</v>
      </c>
      <c r="M256" t="s">
        <v>1356</v>
      </c>
      <c r="N256">
        <v>3.8571999999999999E-3</v>
      </c>
      <c r="O256">
        <v>0.2782</v>
      </c>
      <c r="P256">
        <v>288649</v>
      </c>
      <c r="Q256" t="s">
        <v>817</v>
      </c>
      <c r="R256" t="b">
        <v>1</v>
      </c>
      <c r="S256" t="s">
        <v>1134</v>
      </c>
      <c r="T256" t="s">
        <v>1135</v>
      </c>
      <c r="U256">
        <v>8.9999999999999998E-4</v>
      </c>
      <c r="V256">
        <v>1.5880000000000001E-6</v>
      </c>
      <c r="W256">
        <v>7349</v>
      </c>
      <c r="X256" t="s">
        <v>733</v>
      </c>
      <c r="Y256" t="b">
        <v>1</v>
      </c>
      <c r="Z256" t="s">
        <v>1134</v>
      </c>
      <c r="AA256" t="s">
        <v>1357</v>
      </c>
      <c r="AB256">
        <v>2</v>
      </c>
      <c r="AC256" t="b">
        <v>1</v>
      </c>
      <c r="AD256">
        <v>3.0965403823030001E-3</v>
      </c>
      <c r="AE256">
        <v>22.820948176370699</v>
      </c>
    </row>
    <row r="257" spans="1:31" x14ac:dyDescent="0.4">
      <c r="A257" t="s">
        <v>1395</v>
      </c>
      <c r="B257" t="s">
        <v>1138</v>
      </c>
      <c r="C257" t="s">
        <v>1139</v>
      </c>
      <c r="D257" t="s">
        <v>1138</v>
      </c>
      <c r="E257" t="s">
        <v>1139</v>
      </c>
      <c r="F257">
        <v>-4.0000000000000001E-3</v>
      </c>
      <c r="G257">
        <v>-5.1479999999999998E-3</v>
      </c>
      <c r="H257">
        <v>0.52090000000000003</v>
      </c>
      <c r="I257">
        <v>0.53110000000000002</v>
      </c>
      <c r="J257" t="b">
        <v>0</v>
      </c>
      <c r="K257" t="b">
        <v>0</v>
      </c>
      <c r="L257" t="b">
        <v>0</v>
      </c>
      <c r="M257" t="s">
        <v>1356</v>
      </c>
      <c r="N257">
        <v>3.8834999999999998E-3</v>
      </c>
      <c r="O257">
        <v>0.18490000000000001</v>
      </c>
      <c r="P257">
        <v>288649</v>
      </c>
      <c r="Q257" t="s">
        <v>817</v>
      </c>
      <c r="R257" t="b">
        <v>1</v>
      </c>
      <c r="S257" t="s">
        <v>1134</v>
      </c>
      <c r="T257" t="s">
        <v>1135</v>
      </c>
      <c r="U257">
        <v>8.9999999999999998E-4</v>
      </c>
      <c r="V257">
        <v>7.824E-6</v>
      </c>
      <c r="W257">
        <v>7349</v>
      </c>
      <c r="X257" t="s">
        <v>733</v>
      </c>
      <c r="Y257" t="b">
        <v>1</v>
      </c>
      <c r="Z257" t="s">
        <v>1134</v>
      </c>
      <c r="AA257" t="s">
        <v>1357</v>
      </c>
      <c r="AB257">
        <v>2</v>
      </c>
      <c r="AC257" t="b">
        <v>1</v>
      </c>
      <c r="AD257">
        <v>2.6806552191519402E-3</v>
      </c>
      <c r="AE257">
        <v>19.747710698860502</v>
      </c>
    </row>
    <row r="258" spans="1:31" x14ac:dyDescent="0.4">
      <c r="A258" t="s">
        <v>1396</v>
      </c>
      <c r="B258" t="s">
        <v>1131</v>
      </c>
      <c r="C258" t="s">
        <v>1132</v>
      </c>
      <c r="D258" t="s">
        <v>1131</v>
      </c>
      <c r="E258" t="s">
        <v>1132</v>
      </c>
      <c r="F258">
        <v>4.4999999999999997E-3</v>
      </c>
      <c r="G258">
        <v>2.1090000000000002E-3</v>
      </c>
      <c r="H258">
        <v>0.59099999999999997</v>
      </c>
      <c r="I258">
        <v>0.59760000000000002</v>
      </c>
      <c r="J258" t="b">
        <v>0</v>
      </c>
      <c r="K258" t="b">
        <v>0</v>
      </c>
      <c r="L258" t="b">
        <v>0</v>
      </c>
      <c r="M258" t="s">
        <v>1356</v>
      </c>
      <c r="N258">
        <v>3.9202000000000004E-3</v>
      </c>
      <c r="O258">
        <v>0.59060000000000001</v>
      </c>
      <c r="P258">
        <v>288649</v>
      </c>
      <c r="Q258" t="s">
        <v>817</v>
      </c>
      <c r="R258" t="b">
        <v>1</v>
      </c>
      <c r="S258" t="s">
        <v>1134</v>
      </c>
      <c r="T258" t="s">
        <v>1135</v>
      </c>
      <c r="U258">
        <v>8.9999999999999998E-4</v>
      </c>
      <c r="V258">
        <v>1.0869999999999999E-6</v>
      </c>
      <c r="W258">
        <v>7349</v>
      </c>
      <c r="X258" t="s">
        <v>733</v>
      </c>
      <c r="Y258" t="b">
        <v>1</v>
      </c>
      <c r="Z258" t="s">
        <v>1134</v>
      </c>
      <c r="AA258" t="s">
        <v>1357</v>
      </c>
      <c r="AB258">
        <v>2</v>
      </c>
      <c r="AC258" t="b">
        <v>1</v>
      </c>
      <c r="AD258">
        <v>3.3902902088418798E-3</v>
      </c>
      <c r="AE258">
        <v>24.993196353245299</v>
      </c>
    </row>
    <row r="259" spans="1:31" x14ac:dyDescent="0.4">
      <c r="A259" t="s">
        <v>1397</v>
      </c>
      <c r="B259" t="s">
        <v>1138</v>
      </c>
      <c r="C259" t="s">
        <v>1139</v>
      </c>
      <c r="D259" t="s">
        <v>1138</v>
      </c>
      <c r="E259" t="s">
        <v>1139</v>
      </c>
      <c r="F259">
        <v>-5.0000000000000001E-3</v>
      </c>
      <c r="G259">
        <v>3.7889999999999998E-3</v>
      </c>
      <c r="H259">
        <v>0.42699999999999999</v>
      </c>
      <c r="I259">
        <v>0.4325</v>
      </c>
      <c r="J259" t="b">
        <v>0</v>
      </c>
      <c r="K259" t="b">
        <v>0</v>
      </c>
      <c r="L259" t="b">
        <v>0</v>
      </c>
      <c r="M259" t="s">
        <v>1356</v>
      </c>
      <c r="N259">
        <v>3.8449999999999999E-3</v>
      </c>
      <c r="O259">
        <v>0.32440000000000002</v>
      </c>
      <c r="P259">
        <v>288649</v>
      </c>
      <c r="Q259" t="s">
        <v>817</v>
      </c>
      <c r="R259" t="b">
        <v>1</v>
      </c>
      <c r="S259" t="s">
        <v>1134</v>
      </c>
      <c r="T259" t="s">
        <v>1135</v>
      </c>
      <c r="U259">
        <v>1E-3</v>
      </c>
      <c r="V259">
        <v>5.7329999999999998E-7</v>
      </c>
      <c r="W259">
        <v>5590</v>
      </c>
      <c r="X259" t="s">
        <v>733</v>
      </c>
      <c r="Y259" t="b">
        <v>1</v>
      </c>
      <c r="Z259" t="s">
        <v>1134</v>
      </c>
      <c r="AA259" t="s">
        <v>1357</v>
      </c>
      <c r="AB259">
        <v>2</v>
      </c>
      <c r="AC259" t="b">
        <v>1</v>
      </c>
      <c r="AD259">
        <v>4.4523597506678503E-3</v>
      </c>
      <c r="AE259">
        <v>24.991055456171701</v>
      </c>
    </row>
    <row r="260" spans="1:31" x14ac:dyDescent="0.4">
      <c r="A260" t="s">
        <v>1398</v>
      </c>
      <c r="B260" t="s">
        <v>1131</v>
      </c>
      <c r="C260" t="s">
        <v>1132</v>
      </c>
      <c r="D260" t="s">
        <v>1131</v>
      </c>
      <c r="E260" t="s">
        <v>1132</v>
      </c>
      <c r="F260">
        <v>-4.1999999999999997E-3</v>
      </c>
      <c r="G260">
        <v>-2.8879999999999999E-3</v>
      </c>
      <c r="H260">
        <v>0.39129999999999998</v>
      </c>
      <c r="I260">
        <v>0.39279999999999998</v>
      </c>
      <c r="J260" t="b">
        <v>0</v>
      </c>
      <c r="K260" t="b">
        <v>0</v>
      </c>
      <c r="L260" t="b">
        <v>0</v>
      </c>
      <c r="M260" t="s">
        <v>1356</v>
      </c>
      <c r="N260">
        <v>4.3194000000000001E-3</v>
      </c>
      <c r="O260">
        <v>0.50370000000000004</v>
      </c>
      <c r="P260">
        <v>288649</v>
      </c>
      <c r="Q260" t="s">
        <v>817</v>
      </c>
      <c r="R260" t="b">
        <v>1</v>
      </c>
      <c r="S260" t="s">
        <v>1134</v>
      </c>
      <c r="T260" t="s">
        <v>1135</v>
      </c>
      <c r="U260">
        <v>8.9999999999999998E-4</v>
      </c>
      <c r="V260">
        <v>8.5550000000000003E-6</v>
      </c>
      <c r="W260">
        <v>7349</v>
      </c>
      <c r="X260" t="s">
        <v>733</v>
      </c>
      <c r="Y260" t="b">
        <v>1</v>
      </c>
      <c r="Z260" t="s">
        <v>1134</v>
      </c>
      <c r="AA260" t="s">
        <v>1357</v>
      </c>
      <c r="AB260">
        <v>2</v>
      </c>
      <c r="AC260" t="b">
        <v>1</v>
      </c>
      <c r="AD260">
        <v>2.95461054916562E-3</v>
      </c>
      <c r="AE260">
        <v>21.771851045493701</v>
      </c>
    </row>
    <row r="261" spans="1:31" x14ac:dyDescent="0.4">
      <c r="A261" t="s">
        <v>1399</v>
      </c>
      <c r="B261" t="s">
        <v>1131</v>
      </c>
      <c r="C261" t="s">
        <v>1139</v>
      </c>
      <c r="D261" t="s">
        <v>1131</v>
      </c>
      <c r="E261" t="s">
        <v>1139</v>
      </c>
      <c r="F261">
        <v>-3.3599999999999998E-2</v>
      </c>
      <c r="G261">
        <v>-5.2420000000000001E-3</v>
      </c>
      <c r="H261">
        <v>1.9599999999999999E-2</v>
      </c>
      <c r="I261">
        <v>3.0200000000000001E-2</v>
      </c>
      <c r="J261" t="b">
        <v>0</v>
      </c>
      <c r="K261" t="b">
        <v>0</v>
      </c>
      <c r="L261" t="b">
        <v>0</v>
      </c>
      <c r="M261" t="s">
        <v>1356</v>
      </c>
      <c r="N261">
        <v>1.5688199999999999E-2</v>
      </c>
      <c r="O261">
        <v>0.73829999999999996</v>
      </c>
      <c r="P261">
        <v>288649</v>
      </c>
      <c r="Q261" t="s">
        <v>817</v>
      </c>
      <c r="R261" t="b">
        <v>1</v>
      </c>
      <c r="S261" t="s">
        <v>1134</v>
      </c>
      <c r="T261" t="s">
        <v>1135</v>
      </c>
      <c r="U261">
        <v>7.3000000000000001E-3</v>
      </c>
      <c r="V261">
        <v>4.8210000000000001E-6</v>
      </c>
      <c r="W261">
        <v>1759</v>
      </c>
      <c r="X261" t="s">
        <v>733</v>
      </c>
      <c r="Y261" t="b">
        <v>1</v>
      </c>
      <c r="Z261" t="s">
        <v>1134</v>
      </c>
      <c r="AA261" t="s">
        <v>1357</v>
      </c>
      <c r="AB261">
        <v>2</v>
      </c>
      <c r="AC261" t="b">
        <v>1</v>
      </c>
      <c r="AD261">
        <v>1.1900566767443801E-2</v>
      </c>
      <c r="AE261">
        <v>21.16112519364</v>
      </c>
    </row>
    <row r="262" spans="1:31" x14ac:dyDescent="0.4">
      <c r="A262" t="s">
        <v>1400</v>
      </c>
      <c r="B262" t="s">
        <v>1138</v>
      </c>
      <c r="C262" t="s">
        <v>1139</v>
      </c>
      <c r="D262" t="s">
        <v>1138</v>
      </c>
      <c r="E262" t="s">
        <v>1139</v>
      </c>
      <c r="F262">
        <v>-4.3E-3</v>
      </c>
      <c r="G262">
        <v>-8.1099999999999998E-4</v>
      </c>
      <c r="H262">
        <v>0.53380000000000005</v>
      </c>
      <c r="I262">
        <v>0.53280000000000005</v>
      </c>
      <c r="J262" t="b">
        <v>0</v>
      </c>
      <c r="K262" t="b">
        <v>0</v>
      </c>
      <c r="L262" t="b">
        <v>0</v>
      </c>
      <c r="M262" t="s">
        <v>1356</v>
      </c>
      <c r="N262">
        <v>3.8885E-3</v>
      </c>
      <c r="O262">
        <v>0.83479999999999999</v>
      </c>
      <c r="P262">
        <v>288649</v>
      </c>
      <c r="Q262" t="s">
        <v>817</v>
      </c>
      <c r="R262" t="b">
        <v>1</v>
      </c>
      <c r="S262" t="s">
        <v>1134</v>
      </c>
      <c r="T262" t="s">
        <v>1135</v>
      </c>
      <c r="U262">
        <v>8.9999999999999998E-4</v>
      </c>
      <c r="V262">
        <v>1.8360000000000001E-6</v>
      </c>
      <c r="W262">
        <v>7349</v>
      </c>
      <c r="X262" t="s">
        <v>733</v>
      </c>
      <c r="Y262" t="b">
        <v>1</v>
      </c>
      <c r="Z262" t="s">
        <v>1134</v>
      </c>
      <c r="AA262" t="s">
        <v>1357</v>
      </c>
      <c r="AB262">
        <v>2</v>
      </c>
      <c r="AC262" t="b">
        <v>1</v>
      </c>
      <c r="AD262">
        <v>3.0965403823030001E-3</v>
      </c>
      <c r="AE262">
        <v>22.820948176370699</v>
      </c>
    </row>
    <row r="263" spans="1:31" x14ac:dyDescent="0.4">
      <c r="A263" t="s">
        <v>1401</v>
      </c>
      <c r="B263" t="s">
        <v>1138</v>
      </c>
      <c r="C263" t="s">
        <v>1139</v>
      </c>
      <c r="D263" t="s">
        <v>1138</v>
      </c>
      <c r="E263" t="s">
        <v>1139</v>
      </c>
      <c r="F263">
        <v>-4.0000000000000001E-3</v>
      </c>
      <c r="G263">
        <v>6.5599999999999999E-3</v>
      </c>
      <c r="H263">
        <v>0.53510000000000002</v>
      </c>
      <c r="I263">
        <v>0.53300000000000003</v>
      </c>
      <c r="J263" t="b">
        <v>0</v>
      </c>
      <c r="K263" t="b">
        <v>0</v>
      </c>
      <c r="L263" t="b">
        <v>0</v>
      </c>
      <c r="M263" t="s">
        <v>1356</v>
      </c>
      <c r="N263">
        <v>3.8338999999999999E-3</v>
      </c>
      <c r="O263">
        <v>8.7090000000000001E-2</v>
      </c>
      <c r="P263">
        <v>288649</v>
      </c>
      <c r="Q263" t="s">
        <v>817</v>
      </c>
      <c r="R263" t="b">
        <v>1</v>
      </c>
      <c r="S263" t="s">
        <v>1134</v>
      </c>
      <c r="T263" t="s">
        <v>1135</v>
      </c>
      <c r="U263">
        <v>8.9999999999999998E-4</v>
      </c>
      <c r="V263">
        <v>6.6669999999999999E-6</v>
      </c>
      <c r="W263">
        <v>7349</v>
      </c>
      <c r="X263" t="s">
        <v>733</v>
      </c>
      <c r="Y263" t="b">
        <v>1</v>
      </c>
      <c r="Z263" t="s">
        <v>1134</v>
      </c>
      <c r="AA263" t="s">
        <v>1357</v>
      </c>
      <c r="AB263">
        <v>2</v>
      </c>
      <c r="AC263" t="b">
        <v>1</v>
      </c>
      <c r="AD263">
        <v>2.6806552191519402E-3</v>
      </c>
      <c r="AE263">
        <v>19.747710698860502</v>
      </c>
    </row>
    <row r="264" spans="1:31" x14ac:dyDescent="0.4">
      <c r="A264" t="s">
        <v>1402</v>
      </c>
      <c r="B264" t="s">
        <v>1131</v>
      </c>
      <c r="C264" t="s">
        <v>1132</v>
      </c>
      <c r="D264" t="s">
        <v>1131</v>
      </c>
      <c r="E264" t="s">
        <v>1132</v>
      </c>
      <c r="F264">
        <v>4.4000000000000003E-3</v>
      </c>
      <c r="G264">
        <v>-3.3709999999999999E-3</v>
      </c>
      <c r="H264">
        <v>0.34660000000000002</v>
      </c>
      <c r="I264">
        <v>0.34770000000000001</v>
      </c>
      <c r="J264" t="b">
        <v>0</v>
      </c>
      <c r="K264" t="b">
        <v>0</v>
      </c>
      <c r="L264" t="b">
        <v>0</v>
      </c>
      <c r="M264" t="s">
        <v>1356</v>
      </c>
      <c r="N264">
        <v>4.4020999999999999E-3</v>
      </c>
      <c r="O264">
        <v>0.44390000000000002</v>
      </c>
      <c r="P264">
        <v>288649</v>
      </c>
      <c r="Q264" t="s">
        <v>817</v>
      </c>
      <c r="R264" t="b">
        <v>1</v>
      </c>
      <c r="S264" t="s">
        <v>1134</v>
      </c>
      <c r="T264" t="s">
        <v>1135</v>
      </c>
      <c r="U264">
        <v>8.9999999999999998E-4</v>
      </c>
      <c r="V264">
        <v>3.456E-6</v>
      </c>
      <c r="W264">
        <v>7349</v>
      </c>
      <c r="X264" t="s">
        <v>733</v>
      </c>
      <c r="Y264" t="b">
        <v>1</v>
      </c>
      <c r="Z264" t="s">
        <v>1134</v>
      </c>
      <c r="AA264" t="s">
        <v>1357</v>
      </c>
      <c r="AB264">
        <v>2</v>
      </c>
      <c r="AC264" t="b">
        <v>1</v>
      </c>
      <c r="AD264">
        <v>3.2417679021441502E-3</v>
      </c>
      <c r="AE264">
        <v>23.894729945621201</v>
      </c>
    </row>
    <row r="265" spans="1:31" x14ac:dyDescent="0.4">
      <c r="A265" t="s">
        <v>1403</v>
      </c>
      <c r="B265" t="s">
        <v>1138</v>
      </c>
      <c r="C265" t="s">
        <v>1132</v>
      </c>
      <c r="D265" t="s">
        <v>1138</v>
      </c>
      <c r="E265" t="s">
        <v>1132</v>
      </c>
      <c r="F265">
        <v>5.3E-3</v>
      </c>
      <c r="G265">
        <v>7.6599999999999997E-4</v>
      </c>
      <c r="H265">
        <v>0.62860000000000005</v>
      </c>
      <c r="I265">
        <v>0.61129999999999995</v>
      </c>
      <c r="J265" t="b">
        <v>0</v>
      </c>
      <c r="K265" t="b">
        <v>0</v>
      </c>
      <c r="L265" t="b">
        <v>0</v>
      </c>
      <c r="M265" t="s">
        <v>1356</v>
      </c>
      <c r="N265">
        <v>3.9817000000000003E-3</v>
      </c>
      <c r="O265">
        <v>0.84750000000000003</v>
      </c>
      <c r="P265">
        <v>288649</v>
      </c>
      <c r="Q265" t="s">
        <v>817</v>
      </c>
      <c r="R265" t="b">
        <v>1</v>
      </c>
      <c r="S265" t="s">
        <v>1134</v>
      </c>
      <c r="T265" t="s">
        <v>1135</v>
      </c>
      <c r="U265">
        <v>8.9999999999999998E-4</v>
      </c>
      <c r="V265">
        <v>6.4080000000000002E-9</v>
      </c>
      <c r="W265">
        <v>7349</v>
      </c>
      <c r="X265" t="s">
        <v>733</v>
      </c>
      <c r="Y265" t="b">
        <v>1</v>
      </c>
      <c r="Z265" t="s">
        <v>1134</v>
      </c>
      <c r="AA265" t="s">
        <v>1357</v>
      </c>
      <c r="AB265">
        <v>2</v>
      </c>
      <c r="AC265" t="b">
        <v>1</v>
      </c>
      <c r="AD265">
        <v>4.6967118001330901E-3</v>
      </c>
      <c r="AE265">
        <v>34.669574595687003</v>
      </c>
    </row>
    <row r="266" spans="1:31" x14ac:dyDescent="0.4">
      <c r="A266" t="s">
        <v>1404</v>
      </c>
      <c r="B266" t="s">
        <v>1131</v>
      </c>
      <c r="C266" t="s">
        <v>1132</v>
      </c>
      <c r="D266" t="s">
        <v>1131</v>
      </c>
      <c r="E266" t="s">
        <v>1132</v>
      </c>
      <c r="F266">
        <v>-4.1000000000000003E-3</v>
      </c>
      <c r="G266">
        <v>-4.3169999999999997E-3</v>
      </c>
      <c r="H266">
        <v>0.4844</v>
      </c>
      <c r="I266">
        <v>0.46750000000000003</v>
      </c>
      <c r="J266" t="b">
        <v>0</v>
      </c>
      <c r="K266" t="b">
        <v>0</v>
      </c>
      <c r="L266" t="b">
        <v>0</v>
      </c>
      <c r="M266" t="s">
        <v>1356</v>
      </c>
      <c r="N266">
        <v>3.8378000000000002E-3</v>
      </c>
      <c r="O266">
        <v>0.26069999999999999</v>
      </c>
      <c r="P266">
        <v>288649</v>
      </c>
      <c r="Q266" t="s">
        <v>817</v>
      </c>
      <c r="R266" t="b">
        <v>1</v>
      </c>
      <c r="S266" t="s">
        <v>1134</v>
      </c>
      <c r="T266" t="s">
        <v>1135</v>
      </c>
      <c r="U266">
        <v>8.9999999999999998E-4</v>
      </c>
      <c r="V266">
        <v>5.5489999999999997E-6</v>
      </c>
      <c r="W266">
        <v>7349</v>
      </c>
      <c r="X266" t="s">
        <v>733</v>
      </c>
      <c r="Y266" t="b">
        <v>1</v>
      </c>
      <c r="Z266" t="s">
        <v>1134</v>
      </c>
      <c r="AA266" t="s">
        <v>1357</v>
      </c>
      <c r="AB266">
        <v>2</v>
      </c>
      <c r="AC266" t="b">
        <v>1</v>
      </c>
      <c r="AD266">
        <v>2.8159812379596298E-3</v>
      </c>
      <c r="AE266">
        <v>20.7474385529903</v>
      </c>
    </row>
    <row r="267" spans="1:31" x14ac:dyDescent="0.4">
      <c r="A267" t="s">
        <v>1405</v>
      </c>
      <c r="B267" t="s">
        <v>1138</v>
      </c>
      <c r="C267" t="s">
        <v>1139</v>
      </c>
      <c r="D267" t="s">
        <v>1138</v>
      </c>
      <c r="E267" t="s">
        <v>1139</v>
      </c>
      <c r="F267">
        <v>4.5999999999999999E-3</v>
      </c>
      <c r="G267">
        <v>-5.5820000000000002E-3</v>
      </c>
      <c r="H267">
        <v>0.61040000000000005</v>
      </c>
      <c r="I267">
        <v>0.61009999999999998</v>
      </c>
      <c r="J267" t="b">
        <v>0</v>
      </c>
      <c r="K267" t="b">
        <v>0</v>
      </c>
      <c r="L267" t="b">
        <v>0</v>
      </c>
      <c r="M267" t="s">
        <v>1356</v>
      </c>
      <c r="N267">
        <v>3.8841000000000001E-3</v>
      </c>
      <c r="O267">
        <v>0.1507</v>
      </c>
      <c r="P267">
        <v>288649</v>
      </c>
      <c r="Q267" t="s">
        <v>817</v>
      </c>
      <c r="R267" t="b">
        <v>1</v>
      </c>
      <c r="S267" t="s">
        <v>1134</v>
      </c>
      <c r="T267" t="s">
        <v>1135</v>
      </c>
      <c r="U267">
        <v>8.9999999999999998E-4</v>
      </c>
      <c r="V267">
        <v>2.769E-7</v>
      </c>
      <c r="W267">
        <v>7349</v>
      </c>
      <c r="X267" t="s">
        <v>733</v>
      </c>
      <c r="Y267" t="b">
        <v>1</v>
      </c>
      <c r="Z267" t="s">
        <v>1134</v>
      </c>
      <c r="AA267" t="s">
        <v>1357</v>
      </c>
      <c r="AB267">
        <v>2</v>
      </c>
      <c r="AC267" t="b">
        <v>1</v>
      </c>
      <c r="AD267">
        <v>3.5421043380734398E-3</v>
      </c>
      <c r="AE267">
        <v>26.116347399243001</v>
      </c>
    </row>
    <row r="268" spans="1:31" x14ac:dyDescent="0.4">
      <c r="A268" t="s">
        <v>1406</v>
      </c>
      <c r="B268" t="s">
        <v>1131</v>
      </c>
      <c r="C268" t="s">
        <v>1138</v>
      </c>
      <c r="D268" t="s">
        <v>1131</v>
      </c>
      <c r="E268" t="s">
        <v>1138</v>
      </c>
      <c r="F268">
        <v>-1.4500000000000001E-2</v>
      </c>
      <c r="G268">
        <v>1.6580999999999999E-2</v>
      </c>
      <c r="H268">
        <v>3.1800000000000002E-2</v>
      </c>
      <c r="I268">
        <v>3.73E-2</v>
      </c>
      <c r="J268" t="b">
        <v>0</v>
      </c>
      <c r="K268" t="b">
        <v>1</v>
      </c>
      <c r="L268" t="b">
        <v>0</v>
      </c>
      <c r="M268" t="s">
        <v>1356</v>
      </c>
      <c r="N268">
        <v>1.0919699999999999E-2</v>
      </c>
      <c r="O268">
        <v>0.12889999999999999</v>
      </c>
      <c r="P268">
        <v>288649</v>
      </c>
      <c r="Q268" t="s">
        <v>817</v>
      </c>
      <c r="R268" t="b">
        <v>1</v>
      </c>
      <c r="S268" t="s">
        <v>1134</v>
      </c>
      <c r="T268" t="s">
        <v>1135</v>
      </c>
      <c r="U268">
        <v>3.3E-3</v>
      </c>
      <c r="V268">
        <v>9.4499999999999993E-6</v>
      </c>
      <c r="W268">
        <v>7349</v>
      </c>
      <c r="X268" t="s">
        <v>733</v>
      </c>
      <c r="Y268" t="b">
        <v>1</v>
      </c>
      <c r="Z268" t="s">
        <v>1134</v>
      </c>
      <c r="AA268" t="s">
        <v>1357</v>
      </c>
      <c r="AB268">
        <v>2</v>
      </c>
      <c r="AC268" t="b">
        <v>1</v>
      </c>
      <c r="AD268">
        <v>2.6202361240894E-3</v>
      </c>
      <c r="AE268">
        <v>19.301449158015899</v>
      </c>
    </row>
    <row r="269" spans="1:31" x14ac:dyDescent="0.4">
      <c r="A269" t="s">
        <v>1407</v>
      </c>
      <c r="B269" t="s">
        <v>1131</v>
      </c>
      <c r="C269" t="s">
        <v>1132</v>
      </c>
      <c r="D269" t="s">
        <v>1131</v>
      </c>
      <c r="E269" t="s">
        <v>1132</v>
      </c>
      <c r="F269">
        <v>-4.1000000000000003E-3</v>
      </c>
      <c r="G269">
        <v>4.5770000000000003E-3</v>
      </c>
      <c r="H269">
        <v>0.38129999999999997</v>
      </c>
      <c r="I269">
        <v>0.37109999999999999</v>
      </c>
      <c r="J269" t="b">
        <v>0</v>
      </c>
      <c r="K269" t="b">
        <v>0</v>
      </c>
      <c r="L269" t="b">
        <v>0</v>
      </c>
      <c r="M269" t="s">
        <v>1356</v>
      </c>
      <c r="N269">
        <v>3.9283E-3</v>
      </c>
      <c r="O269">
        <v>0.24399999999999999</v>
      </c>
      <c r="P269">
        <v>288649</v>
      </c>
      <c r="Q269" t="s">
        <v>817</v>
      </c>
      <c r="R269" t="b">
        <v>1</v>
      </c>
      <c r="S269" t="s">
        <v>1134</v>
      </c>
      <c r="T269" t="s">
        <v>1135</v>
      </c>
      <c r="U269">
        <v>8.9999999999999998E-4</v>
      </c>
      <c r="V269">
        <v>6.37E-6</v>
      </c>
      <c r="W269">
        <v>7349</v>
      </c>
      <c r="X269" t="s">
        <v>733</v>
      </c>
      <c r="Y269" t="b">
        <v>1</v>
      </c>
      <c r="Z269" t="s">
        <v>1134</v>
      </c>
      <c r="AA269" t="s">
        <v>1357</v>
      </c>
      <c r="AB269">
        <v>2</v>
      </c>
      <c r="AC269" t="b">
        <v>1</v>
      </c>
      <c r="AD269">
        <v>2.8159812379596298E-3</v>
      </c>
      <c r="AE269">
        <v>20.7474385529903</v>
      </c>
    </row>
    <row r="270" spans="1:31" x14ac:dyDescent="0.4">
      <c r="A270" t="s">
        <v>1408</v>
      </c>
      <c r="B270" t="s">
        <v>1131</v>
      </c>
      <c r="C270" t="s">
        <v>1132</v>
      </c>
      <c r="D270" t="s">
        <v>1131</v>
      </c>
      <c r="E270" t="s">
        <v>1132</v>
      </c>
      <c r="F270">
        <v>4.3E-3</v>
      </c>
      <c r="G270">
        <v>6.2100000000000002E-4</v>
      </c>
      <c r="H270">
        <v>0.47939999999999999</v>
      </c>
      <c r="I270">
        <v>0.4728</v>
      </c>
      <c r="J270" t="b">
        <v>0</v>
      </c>
      <c r="K270" t="b">
        <v>0</v>
      </c>
      <c r="L270" t="b">
        <v>0</v>
      </c>
      <c r="M270" t="s">
        <v>1356</v>
      </c>
      <c r="N270">
        <v>3.8298999999999998E-3</v>
      </c>
      <c r="O270">
        <v>0.87129999999999996</v>
      </c>
      <c r="P270">
        <v>288649</v>
      </c>
      <c r="Q270" t="s">
        <v>817</v>
      </c>
      <c r="R270" t="b">
        <v>1</v>
      </c>
      <c r="S270" t="s">
        <v>1134</v>
      </c>
      <c r="T270" t="s">
        <v>1135</v>
      </c>
      <c r="U270">
        <v>8.9999999999999998E-4</v>
      </c>
      <c r="V270">
        <v>1.8640000000000001E-6</v>
      </c>
      <c r="W270">
        <v>7349</v>
      </c>
      <c r="X270" t="s">
        <v>733</v>
      </c>
      <c r="Y270" t="b">
        <v>1</v>
      </c>
      <c r="Z270" t="s">
        <v>1134</v>
      </c>
      <c r="AA270" t="s">
        <v>1357</v>
      </c>
      <c r="AB270">
        <v>2</v>
      </c>
      <c r="AC270" t="b">
        <v>1</v>
      </c>
      <c r="AD270">
        <v>3.0965403823030001E-3</v>
      </c>
      <c r="AE270">
        <v>22.820948176370699</v>
      </c>
    </row>
    <row r="271" spans="1:31" x14ac:dyDescent="0.4">
      <c r="A271" t="s">
        <v>1409</v>
      </c>
      <c r="B271" t="s">
        <v>1131</v>
      </c>
      <c r="C271" t="s">
        <v>1138</v>
      </c>
      <c r="D271" t="s">
        <v>1131</v>
      </c>
      <c r="E271" t="s">
        <v>1138</v>
      </c>
      <c r="F271">
        <v>-5.0000000000000001E-3</v>
      </c>
      <c r="G271">
        <v>-1.034E-3</v>
      </c>
      <c r="H271">
        <v>0.38059999999999999</v>
      </c>
      <c r="I271">
        <v>0.38629999999999998</v>
      </c>
      <c r="J271" t="b">
        <v>0</v>
      </c>
      <c r="K271" t="b">
        <v>1</v>
      </c>
      <c r="L271" t="b">
        <v>0</v>
      </c>
      <c r="M271" t="s">
        <v>1356</v>
      </c>
      <c r="N271">
        <v>3.8931E-3</v>
      </c>
      <c r="O271">
        <v>0.79049999999999998</v>
      </c>
      <c r="P271">
        <v>288649</v>
      </c>
      <c r="Q271" t="s">
        <v>817</v>
      </c>
      <c r="R271" t="b">
        <v>1</v>
      </c>
      <c r="S271" t="s">
        <v>1134</v>
      </c>
      <c r="T271" t="s">
        <v>1135</v>
      </c>
      <c r="U271">
        <v>8.9999999999999998E-4</v>
      </c>
      <c r="V271">
        <v>3.3629999999999997E-8</v>
      </c>
      <c r="W271">
        <v>7349</v>
      </c>
      <c r="X271" t="s">
        <v>733</v>
      </c>
      <c r="Y271" t="b">
        <v>1</v>
      </c>
      <c r="Z271" t="s">
        <v>1134</v>
      </c>
      <c r="AA271" t="s">
        <v>1357</v>
      </c>
      <c r="AB271">
        <v>2</v>
      </c>
      <c r="AC271" t="b">
        <v>1</v>
      </c>
      <c r="AD271">
        <v>4.1822175455736204E-3</v>
      </c>
      <c r="AE271">
        <v>30.8557979669696</v>
      </c>
    </row>
    <row r="272" spans="1:31" x14ac:dyDescent="0.4">
      <c r="A272" t="s">
        <v>1410</v>
      </c>
      <c r="B272" t="s">
        <v>1138</v>
      </c>
      <c r="C272" t="s">
        <v>1139</v>
      </c>
      <c r="D272" t="s">
        <v>1138</v>
      </c>
      <c r="E272" t="s">
        <v>1139</v>
      </c>
      <c r="F272">
        <v>-4.5999999999999999E-3</v>
      </c>
      <c r="G272">
        <v>-3.3860000000000001E-3</v>
      </c>
      <c r="H272">
        <v>0.33489999999999998</v>
      </c>
      <c r="I272">
        <v>0.32569999999999999</v>
      </c>
      <c r="J272" t="b">
        <v>0</v>
      </c>
      <c r="K272" t="b">
        <v>0</v>
      </c>
      <c r="L272" t="b">
        <v>0</v>
      </c>
      <c r="M272" t="s">
        <v>1356</v>
      </c>
      <c r="N272">
        <v>4.2868000000000003E-3</v>
      </c>
      <c r="O272">
        <v>0.42959999999999998</v>
      </c>
      <c r="P272">
        <v>288649</v>
      </c>
      <c r="Q272" t="s">
        <v>817</v>
      </c>
      <c r="R272" t="b">
        <v>1</v>
      </c>
      <c r="S272" t="s">
        <v>1134</v>
      </c>
      <c r="T272" t="s">
        <v>1135</v>
      </c>
      <c r="U272">
        <v>8.9999999999999998E-4</v>
      </c>
      <c r="V272">
        <v>9.0100000000000003E-7</v>
      </c>
      <c r="W272">
        <v>7349</v>
      </c>
      <c r="X272" t="s">
        <v>733</v>
      </c>
      <c r="Y272" t="b">
        <v>1</v>
      </c>
      <c r="Z272" t="s">
        <v>1134</v>
      </c>
      <c r="AA272" t="s">
        <v>1357</v>
      </c>
      <c r="AB272">
        <v>2</v>
      </c>
      <c r="AC272" t="b">
        <v>1</v>
      </c>
      <c r="AD272">
        <v>3.5421043380734398E-3</v>
      </c>
      <c r="AE272">
        <v>26.116347399243001</v>
      </c>
    </row>
    <row r="273" spans="1:31" x14ac:dyDescent="0.4">
      <c r="A273" t="s">
        <v>1411</v>
      </c>
      <c r="B273" t="s">
        <v>1138</v>
      </c>
      <c r="C273" t="s">
        <v>1139</v>
      </c>
      <c r="D273" t="s">
        <v>1138</v>
      </c>
      <c r="E273" t="s">
        <v>1139</v>
      </c>
      <c r="F273">
        <v>4.1000000000000003E-3</v>
      </c>
      <c r="G273">
        <v>5.0000000000000004E-6</v>
      </c>
      <c r="H273">
        <v>0.42959999999999998</v>
      </c>
      <c r="I273">
        <v>0.42680000000000001</v>
      </c>
      <c r="J273" t="b">
        <v>0</v>
      </c>
      <c r="K273" t="b">
        <v>0</v>
      </c>
      <c r="L273" t="b">
        <v>0</v>
      </c>
      <c r="M273" t="s">
        <v>1356</v>
      </c>
      <c r="N273">
        <v>3.8525E-3</v>
      </c>
      <c r="O273">
        <v>0.999</v>
      </c>
      <c r="P273">
        <v>288649</v>
      </c>
      <c r="Q273" t="s">
        <v>817</v>
      </c>
      <c r="R273" t="b">
        <v>1</v>
      </c>
      <c r="S273" t="s">
        <v>1134</v>
      </c>
      <c r="T273" t="s">
        <v>1135</v>
      </c>
      <c r="U273">
        <v>8.9999999999999998E-4</v>
      </c>
      <c r="V273">
        <v>4.7779999999999998E-6</v>
      </c>
      <c r="W273">
        <v>7349</v>
      </c>
      <c r="X273" t="s">
        <v>733</v>
      </c>
      <c r="Y273" t="b">
        <v>1</v>
      </c>
      <c r="Z273" t="s">
        <v>1134</v>
      </c>
      <c r="AA273" t="s">
        <v>1357</v>
      </c>
      <c r="AB273">
        <v>2</v>
      </c>
      <c r="AC273" t="b">
        <v>1</v>
      </c>
      <c r="AD273">
        <v>2.8159812379596298E-3</v>
      </c>
      <c r="AE273">
        <v>20.7474385529903</v>
      </c>
    </row>
    <row r="274" spans="1:31" x14ac:dyDescent="0.4">
      <c r="A274" t="s">
        <v>1412</v>
      </c>
      <c r="B274" t="s">
        <v>1138</v>
      </c>
      <c r="C274" t="s">
        <v>1139</v>
      </c>
      <c r="D274" t="s">
        <v>1138</v>
      </c>
      <c r="E274" t="s">
        <v>1139</v>
      </c>
      <c r="F274">
        <v>7.9000000000000008E-3</v>
      </c>
      <c r="G274">
        <v>9.6249999999999999E-3</v>
      </c>
      <c r="H274">
        <v>0.13969999999999999</v>
      </c>
      <c r="I274">
        <v>0.14599999999999999</v>
      </c>
      <c r="J274" t="b">
        <v>0</v>
      </c>
      <c r="K274" t="b">
        <v>0</v>
      </c>
      <c r="L274" t="b">
        <v>0</v>
      </c>
      <c r="M274" t="s">
        <v>1356</v>
      </c>
      <c r="N274">
        <v>5.9645999999999996E-3</v>
      </c>
      <c r="O274">
        <v>0.1066</v>
      </c>
      <c r="P274">
        <v>288649</v>
      </c>
      <c r="Q274" t="s">
        <v>817</v>
      </c>
      <c r="R274" t="b">
        <v>1</v>
      </c>
      <c r="S274" t="s">
        <v>1134</v>
      </c>
      <c r="T274" t="s">
        <v>1135</v>
      </c>
      <c r="U274">
        <v>1.8E-3</v>
      </c>
      <c r="V274">
        <v>9.1929999999999999E-6</v>
      </c>
      <c r="W274">
        <v>7349</v>
      </c>
      <c r="X274" t="s">
        <v>733</v>
      </c>
      <c r="Y274" t="b">
        <v>1</v>
      </c>
      <c r="Z274" t="s">
        <v>1134</v>
      </c>
      <c r="AA274" t="s">
        <v>1357</v>
      </c>
      <c r="AB274">
        <v>2</v>
      </c>
      <c r="AC274" t="b">
        <v>1</v>
      </c>
      <c r="AD274">
        <v>2.61423179242639E-3</v>
      </c>
      <c r="AE274">
        <v>19.257103511185701</v>
      </c>
    </row>
    <row r="275" spans="1:31" x14ac:dyDescent="0.4">
      <c r="A275" t="s">
        <v>1413</v>
      </c>
      <c r="B275" t="s">
        <v>1131</v>
      </c>
      <c r="C275" t="s">
        <v>1132</v>
      </c>
      <c r="D275" t="s">
        <v>1131</v>
      </c>
      <c r="E275" t="s">
        <v>1132</v>
      </c>
      <c r="F275">
        <v>-4.1000000000000003E-3</v>
      </c>
      <c r="G275">
        <v>-7.3480000000000004E-3</v>
      </c>
      <c r="H275">
        <v>0.42380000000000001</v>
      </c>
      <c r="I275">
        <v>0.42670000000000002</v>
      </c>
      <c r="J275" t="b">
        <v>0</v>
      </c>
      <c r="K275" t="b">
        <v>0</v>
      </c>
      <c r="L275" t="b">
        <v>0</v>
      </c>
      <c r="M275" t="s">
        <v>1356</v>
      </c>
      <c r="N275">
        <v>3.8411999999999999E-3</v>
      </c>
      <c r="O275">
        <v>5.5739999999999998E-2</v>
      </c>
      <c r="P275">
        <v>288649</v>
      </c>
      <c r="Q275" t="s">
        <v>817</v>
      </c>
      <c r="R275" t="b">
        <v>1</v>
      </c>
      <c r="S275" t="s">
        <v>1134</v>
      </c>
      <c r="T275" t="s">
        <v>1135</v>
      </c>
      <c r="U275">
        <v>8.9999999999999998E-4</v>
      </c>
      <c r="V275">
        <v>4.6179999999999997E-6</v>
      </c>
      <c r="W275">
        <v>7349</v>
      </c>
      <c r="X275" t="s">
        <v>733</v>
      </c>
      <c r="Y275" t="b">
        <v>1</v>
      </c>
      <c r="Z275" t="s">
        <v>1134</v>
      </c>
      <c r="AA275" t="s">
        <v>1357</v>
      </c>
      <c r="AB275">
        <v>2</v>
      </c>
      <c r="AC275" t="b">
        <v>1</v>
      </c>
      <c r="AD275">
        <v>2.8159812379596298E-3</v>
      </c>
      <c r="AE275">
        <v>20.7474385529903</v>
      </c>
    </row>
    <row r="276" spans="1:31" x14ac:dyDescent="0.4">
      <c r="A276" t="s">
        <v>1414</v>
      </c>
      <c r="B276" t="s">
        <v>1131</v>
      </c>
      <c r="C276" t="s">
        <v>1139</v>
      </c>
      <c r="D276" t="s">
        <v>1131</v>
      </c>
      <c r="E276" t="s">
        <v>1139</v>
      </c>
      <c r="F276">
        <v>4.7000000000000002E-3</v>
      </c>
      <c r="G276">
        <v>5.267E-3</v>
      </c>
      <c r="H276">
        <v>0.51149999999999995</v>
      </c>
      <c r="I276">
        <v>0.49930000000000002</v>
      </c>
      <c r="J276" t="b">
        <v>0</v>
      </c>
      <c r="K276" t="b">
        <v>0</v>
      </c>
      <c r="L276" t="b">
        <v>0</v>
      </c>
      <c r="M276" t="s">
        <v>1356</v>
      </c>
      <c r="N276">
        <v>4.0752000000000002E-3</v>
      </c>
      <c r="O276">
        <v>0.19620000000000001</v>
      </c>
      <c r="P276">
        <v>288649</v>
      </c>
      <c r="Q276" t="s">
        <v>817</v>
      </c>
      <c r="R276" t="b">
        <v>1</v>
      </c>
      <c r="S276" t="s">
        <v>1134</v>
      </c>
      <c r="T276" t="s">
        <v>1135</v>
      </c>
      <c r="U276">
        <v>8.9999999999999998E-4</v>
      </c>
      <c r="V276">
        <v>2.185E-7</v>
      </c>
      <c r="W276">
        <v>7349</v>
      </c>
      <c r="X276" t="s">
        <v>733</v>
      </c>
      <c r="Y276" t="b">
        <v>1</v>
      </c>
      <c r="Z276" t="s">
        <v>1134</v>
      </c>
      <c r="AA276" t="s">
        <v>1357</v>
      </c>
      <c r="AB276">
        <v>2</v>
      </c>
      <c r="AC276" t="b">
        <v>1</v>
      </c>
      <c r="AD276">
        <v>3.6972072611878601E-3</v>
      </c>
      <c r="AE276">
        <v>27.264183083614299</v>
      </c>
    </row>
    <row r="277" spans="1:31" x14ac:dyDescent="0.4">
      <c r="A277" t="s">
        <v>1415</v>
      </c>
      <c r="B277" t="s">
        <v>1131</v>
      </c>
      <c r="C277" t="s">
        <v>1132</v>
      </c>
      <c r="D277" t="s">
        <v>1131</v>
      </c>
      <c r="E277" t="s">
        <v>1132</v>
      </c>
      <c r="F277">
        <v>4.1999999999999997E-3</v>
      </c>
      <c r="G277">
        <v>-2.843E-3</v>
      </c>
      <c r="H277">
        <v>0.45760000000000001</v>
      </c>
      <c r="I277">
        <v>0.45639999999999997</v>
      </c>
      <c r="J277" t="b">
        <v>0</v>
      </c>
      <c r="K277" t="b">
        <v>0</v>
      </c>
      <c r="L277" t="b">
        <v>0</v>
      </c>
      <c r="M277" t="s">
        <v>1356</v>
      </c>
      <c r="N277">
        <v>3.8381000000000001E-3</v>
      </c>
      <c r="O277">
        <v>0.45889999999999997</v>
      </c>
      <c r="P277">
        <v>288649</v>
      </c>
      <c r="Q277" t="s">
        <v>817</v>
      </c>
      <c r="R277" t="b">
        <v>1</v>
      </c>
      <c r="S277" t="s">
        <v>1134</v>
      </c>
      <c r="T277" t="s">
        <v>1135</v>
      </c>
      <c r="U277">
        <v>8.9999999999999998E-4</v>
      </c>
      <c r="V277">
        <v>2.3159999999999999E-6</v>
      </c>
      <c r="W277">
        <v>7349</v>
      </c>
      <c r="X277" t="s">
        <v>733</v>
      </c>
      <c r="Y277" t="b">
        <v>1</v>
      </c>
      <c r="Z277" t="s">
        <v>1134</v>
      </c>
      <c r="AA277" t="s">
        <v>1357</v>
      </c>
      <c r="AB277">
        <v>2</v>
      </c>
      <c r="AC277" t="b">
        <v>1</v>
      </c>
      <c r="AD277">
        <v>2.95461054916562E-3</v>
      </c>
      <c r="AE277">
        <v>21.771851045493701</v>
      </c>
    </row>
    <row r="278" spans="1:31" x14ac:dyDescent="0.4">
      <c r="A278" t="s">
        <v>1416</v>
      </c>
      <c r="B278" t="s">
        <v>1138</v>
      </c>
      <c r="C278" t="s">
        <v>1139</v>
      </c>
      <c r="D278" t="s">
        <v>1138</v>
      </c>
      <c r="E278" t="s">
        <v>1139</v>
      </c>
      <c r="F278">
        <v>4.4000000000000003E-3</v>
      </c>
      <c r="G278">
        <v>-8.3510000000000008E-3</v>
      </c>
      <c r="H278">
        <v>0.49320000000000003</v>
      </c>
      <c r="I278">
        <v>0.50429999999999997</v>
      </c>
      <c r="J278" t="b">
        <v>0</v>
      </c>
      <c r="K278" t="b">
        <v>0</v>
      </c>
      <c r="L278" t="b">
        <v>0</v>
      </c>
      <c r="M278" t="s">
        <v>1356</v>
      </c>
      <c r="N278">
        <v>3.8246999999999999E-3</v>
      </c>
      <c r="O278">
        <v>2.9010000000000001E-2</v>
      </c>
      <c r="P278">
        <v>288649</v>
      </c>
      <c r="Q278" t="s">
        <v>817</v>
      </c>
      <c r="R278" t="b">
        <v>1</v>
      </c>
      <c r="S278" t="s">
        <v>1134</v>
      </c>
      <c r="T278" t="s">
        <v>1135</v>
      </c>
      <c r="U278">
        <v>8.9999999999999998E-4</v>
      </c>
      <c r="V278">
        <v>1.2589999999999999E-6</v>
      </c>
      <c r="W278">
        <v>7349</v>
      </c>
      <c r="X278" t="s">
        <v>733</v>
      </c>
      <c r="Y278" t="b">
        <v>1</v>
      </c>
      <c r="Z278" t="s">
        <v>1134</v>
      </c>
      <c r="AA278" t="s">
        <v>1357</v>
      </c>
      <c r="AB278">
        <v>2</v>
      </c>
      <c r="AC278" t="b">
        <v>1</v>
      </c>
      <c r="AD278">
        <v>3.2417679021441602E-3</v>
      </c>
      <c r="AE278">
        <v>23.894729945621201</v>
      </c>
    </row>
    <row r="279" spans="1:31" x14ac:dyDescent="0.4">
      <c r="A279" t="s">
        <v>1417</v>
      </c>
      <c r="B279" t="s">
        <v>1131</v>
      </c>
      <c r="C279" t="s">
        <v>1139</v>
      </c>
      <c r="D279" t="s">
        <v>1131</v>
      </c>
      <c r="E279" t="s">
        <v>1139</v>
      </c>
      <c r="F279">
        <v>8.0000000000000002E-3</v>
      </c>
      <c r="G279">
        <v>5.8200000000000005E-4</v>
      </c>
      <c r="H279">
        <v>0.90280000000000005</v>
      </c>
      <c r="I279">
        <v>0.89410000000000001</v>
      </c>
      <c r="J279" t="b">
        <v>0</v>
      </c>
      <c r="K279" t="b">
        <v>0</v>
      </c>
      <c r="L279" t="b">
        <v>0</v>
      </c>
      <c r="M279" t="s">
        <v>1356</v>
      </c>
      <c r="N279">
        <v>6.3524999999999996E-3</v>
      </c>
      <c r="O279">
        <v>0.92700000000000005</v>
      </c>
      <c r="P279">
        <v>288649</v>
      </c>
      <c r="Q279" t="s">
        <v>817</v>
      </c>
      <c r="R279" t="b">
        <v>1</v>
      </c>
      <c r="S279" t="s">
        <v>1134</v>
      </c>
      <c r="T279" t="s">
        <v>1135</v>
      </c>
      <c r="U279">
        <v>1.6999999999999999E-3</v>
      </c>
      <c r="V279">
        <v>3.2119999999999999E-6</v>
      </c>
      <c r="W279">
        <v>7349</v>
      </c>
      <c r="X279" t="s">
        <v>733</v>
      </c>
      <c r="Y279" t="b">
        <v>1</v>
      </c>
      <c r="Z279" t="s">
        <v>1134</v>
      </c>
      <c r="AA279" t="s">
        <v>1357</v>
      </c>
      <c r="AB279">
        <v>2</v>
      </c>
      <c r="AC279" t="b">
        <v>1</v>
      </c>
      <c r="AD279">
        <v>3.0043266998738701E-3</v>
      </c>
      <c r="AE279">
        <v>22.139301959968201</v>
      </c>
    </row>
    <row r="280" spans="1:31" x14ac:dyDescent="0.4">
      <c r="A280" t="s">
        <v>1418</v>
      </c>
      <c r="B280" t="s">
        <v>1131</v>
      </c>
      <c r="C280" t="s">
        <v>1132</v>
      </c>
      <c r="D280" t="s">
        <v>1131</v>
      </c>
      <c r="E280" t="s">
        <v>1132</v>
      </c>
      <c r="F280">
        <v>-7.4000000000000003E-3</v>
      </c>
      <c r="G280">
        <v>4.3750000000000004E-3</v>
      </c>
      <c r="H280">
        <v>0.40679999999999999</v>
      </c>
      <c r="I280">
        <v>0.4158</v>
      </c>
      <c r="J280" t="b">
        <v>0</v>
      </c>
      <c r="K280" t="b">
        <v>0</v>
      </c>
      <c r="L280" t="b">
        <v>0</v>
      </c>
      <c r="M280" t="s">
        <v>1356</v>
      </c>
      <c r="N280">
        <v>3.8809000000000001E-3</v>
      </c>
      <c r="O280">
        <v>0.2596</v>
      </c>
      <c r="P280">
        <v>288649</v>
      </c>
      <c r="Q280" t="s">
        <v>817</v>
      </c>
      <c r="R280" t="b">
        <v>1</v>
      </c>
      <c r="S280" t="s">
        <v>1134</v>
      </c>
      <c r="T280" t="s">
        <v>1135</v>
      </c>
      <c r="U280">
        <v>8.9999999999999998E-4</v>
      </c>
      <c r="V280">
        <v>3.053E-16</v>
      </c>
      <c r="W280">
        <v>7349</v>
      </c>
      <c r="X280" t="s">
        <v>733</v>
      </c>
      <c r="Y280" t="b">
        <v>1</v>
      </c>
      <c r="Z280" t="s">
        <v>1134</v>
      </c>
      <c r="AA280" t="s">
        <v>1357</v>
      </c>
      <c r="AB280">
        <v>2</v>
      </c>
      <c r="AC280" t="b">
        <v>1</v>
      </c>
      <c r="AD280">
        <v>9.1153484423507503E-3</v>
      </c>
      <c r="AE280">
        <v>67.586539866850103</v>
      </c>
    </row>
    <row r="281" spans="1:31" x14ac:dyDescent="0.4">
      <c r="A281" t="s">
        <v>1419</v>
      </c>
      <c r="B281" t="s">
        <v>1131</v>
      </c>
      <c r="C281" t="s">
        <v>1132</v>
      </c>
      <c r="D281" t="s">
        <v>1131</v>
      </c>
      <c r="E281" t="s">
        <v>1132</v>
      </c>
      <c r="F281">
        <v>-4.7999999999999996E-3</v>
      </c>
      <c r="G281">
        <v>1.9550000000000001E-3</v>
      </c>
      <c r="H281">
        <v>0.60919999999999996</v>
      </c>
      <c r="I281">
        <v>0.61229999999999996</v>
      </c>
      <c r="J281" t="b">
        <v>0</v>
      </c>
      <c r="K281" t="b">
        <v>0</v>
      </c>
      <c r="L281" t="b">
        <v>0</v>
      </c>
      <c r="M281" t="s">
        <v>1356</v>
      </c>
      <c r="N281">
        <v>3.9826999999999996E-3</v>
      </c>
      <c r="O281">
        <v>0.62360000000000004</v>
      </c>
      <c r="P281">
        <v>288649</v>
      </c>
      <c r="Q281" t="s">
        <v>817</v>
      </c>
      <c r="R281" t="b">
        <v>1</v>
      </c>
      <c r="S281" t="s">
        <v>1134</v>
      </c>
      <c r="T281" t="s">
        <v>1135</v>
      </c>
      <c r="U281">
        <v>8.9999999999999998E-4</v>
      </c>
      <c r="V281">
        <v>9.928E-8</v>
      </c>
      <c r="W281">
        <v>7349</v>
      </c>
      <c r="X281" t="s">
        <v>733</v>
      </c>
      <c r="Y281" t="b">
        <v>1</v>
      </c>
      <c r="Z281" t="s">
        <v>1134</v>
      </c>
      <c r="AA281" t="s">
        <v>1357</v>
      </c>
      <c r="AB281">
        <v>2</v>
      </c>
      <c r="AC281" t="b">
        <v>1</v>
      </c>
      <c r="AD281">
        <v>3.8555958853562699E-3</v>
      </c>
      <c r="AE281">
        <v>28.436703406359101</v>
      </c>
    </row>
    <row r="282" spans="1:31" x14ac:dyDescent="0.4">
      <c r="A282" t="s">
        <v>1420</v>
      </c>
      <c r="B282" t="s">
        <v>1138</v>
      </c>
      <c r="C282" t="s">
        <v>1139</v>
      </c>
      <c r="D282" t="s">
        <v>1138</v>
      </c>
      <c r="E282" t="s">
        <v>1139</v>
      </c>
      <c r="F282">
        <v>4.0000000000000001E-3</v>
      </c>
      <c r="G282">
        <v>-7.4000000000000003E-3</v>
      </c>
      <c r="H282">
        <v>0.62119999999999997</v>
      </c>
      <c r="I282">
        <v>0.62570000000000003</v>
      </c>
      <c r="J282" t="b">
        <v>0</v>
      </c>
      <c r="K282" t="b">
        <v>0</v>
      </c>
      <c r="L282" t="b">
        <v>0</v>
      </c>
      <c r="M282" t="s">
        <v>1356</v>
      </c>
      <c r="N282">
        <v>4.0006E-3</v>
      </c>
      <c r="O282">
        <v>6.4360000000000001E-2</v>
      </c>
      <c r="P282">
        <v>288649</v>
      </c>
      <c r="Q282" t="s">
        <v>817</v>
      </c>
      <c r="R282" t="b">
        <v>1</v>
      </c>
      <c r="S282" t="s">
        <v>1134</v>
      </c>
      <c r="T282" t="s">
        <v>1135</v>
      </c>
      <c r="U282">
        <v>8.9999999999999998E-4</v>
      </c>
      <c r="V282">
        <v>9.3009999999999995E-6</v>
      </c>
      <c r="W282">
        <v>7349</v>
      </c>
      <c r="X282" t="s">
        <v>733</v>
      </c>
      <c r="Y282" t="b">
        <v>1</v>
      </c>
      <c r="Z282" t="s">
        <v>1134</v>
      </c>
      <c r="AA282" t="s">
        <v>1357</v>
      </c>
      <c r="AB282">
        <v>2</v>
      </c>
      <c r="AC282" t="b">
        <v>1</v>
      </c>
      <c r="AD282">
        <v>2.6806552191519402E-3</v>
      </c>
      <c r="AE282">
        <v>19.747710698860502</v>
      </c>
    </row>
    <row r="283" spans="1:31" x14ac:dyDescent="0.4">
      <c r="A283" t="s">
        <v>1421</v>
      </c>
      <c r="B283" t="s">
        <v>1131</v>
      </c>
      <c r="C283" t="s">
        <v>1132</v>
      </c>
      <c r="D283" t="s">
        <v>1131</v>
      </c>
      <c r="E283" t="s">
        <v>1132</v>
      </c>
      <c r="F283">
        <v>4.0000000000000001E-3</v>
      </c>
      <c r="G283">
        <v>2.3249999999999998E-3</v>
      </c>
      <c r="H283">
        <v>0.56730000000000003</v>
      </c>
      <c r="I283">
        <v>0.54879999999999995</v>
      </c>
      <c r="J283" t="b">
        <v>0</v>
      </c>
      <c r="K283" t="b">
        <v>0</v>
      </c>
      <c r="L283" t="b">
        <v>0</v>
      </c>
      <c r="M283" t="s">
        <v>1356</v>
      </c>
      <c r="N283">
        <v>3.8819000000000002E-3</v>
      </c>
      <c r="O283">
        <v>0.54920000000000002</v>
      </c>
      <c r="P283">
        <v>288649</v>
      </c>
      <c r="Q283" t="s">
        <v>817</v>
      </c>
      <c r="R283" t="b">
        <v>1</v>
      </c>
      <c r="S283" t="s">
        <v>1134</v>
      </c>
      <c r="T283" t="s">
        <v>1135</v>
      </c>
      <c r="U283">
        <v>8.9999999999999998E-4</v>
      </c>
      <c r="V283">
        <v>9.6250000000000002E-6</v>
      </c>
      <c r="W283">
        <v>7349</v>
      </c>
      <c r="X283" t="s">
        <v>733</v>
      </c>
      <c r="Y283" t="b">
        <v>1</v>
      </c>
      <c r="Z283" t="s">
        <v>1134</v>
      </c>
      <c r="AA283" t="s">
        <v>1357</v>
      </c>
      <c r="AB283">
        <v>2</v>
      </c>
      <c r="AC283" t="b">
        <v>1</v>
      </c>
      <c r="AD283">
        <v>2.6806552191519402E-3</v>
      </c>
      <c r="AE283">
        <v>19.747710698860502</v>
      </c>
    </row>
    <row r="284" spans="1:31" x14ac:dyDescent="0.4">
      <c r="A284" t="s">
        <v>1422</v>
      </c>
      <c r="B284" t="s">
        <v>1138</v>
      </c>
      <c r="C284" t="s">
        <v>1139</v>
      </c>
      <c r="D284" t="s">
        <v>1138</v>
      </c>
      <c r="E284" t="s">
        <v>1139</v>
      </c>
      <c r="F284">
        <v>4.1000000000000003E-3</v>
      </c>
      <c r="G284">
        <v>-1.606E-3</v>
      </c>
      <c r="H284">
        <v>0.4602</v>
      </c>
      <c r="I284">
        <v>0.46489999999999998</v>
      </c>
      <c r="J284" t="b">
        <v>0</v>
      </c>
      <c r="K284" t="b">
        <v>0</v>
      </c>
      <c r="L284" t="b">
        <v>0</v>
      </c>
      <c r="M284" t="s">
        <v>1356</v>
      </c>
      <c r="N284">
        <v>3.7929999999999999E-3</v>
      </c>
      <c r="O284">
        <v>0.67200000000000004</v>
      </c>
      <c r="P284">
        <v>288649</v>
      </c>
      <c r="Q284" t="s">
        <v>817</v>
      </c>
      <c r="R284" t="b">
        <v>1</v>
      </c>
      <c r="S284" t="s">
        <v>1134</v>
      </c>
      <c r="T284" t="s">
        <v>1135</v>
      </c>
      <c r="U284">
        <v>8.9999999999999998E-4</v>
      </c>
      <c r="V284">
        <v>6.2820000000000002E-6</v>
      </c>
      <c r="W284">
        <v>7349</v>
      </c>
      <c r="X284" t="s">
        <v>733</v>
      </c>
      <c r="Y284" t="b">
        <v>1</v>
      </c>
      <c r="Z284" t="s">
        <v>1134</v>
      </c>
      <c r="AA284" t="s">
        <v>1357</v>
      </c>
      <c r="AB284">
        <v>2</v>
      </c>
      <c r="AC284" t="b">
        <v>1</v>
      </c>
      <c r="AD284">
        <v>2.8159812379596298E-3</v>
      </c>
      <c r="AE284">
        <v>20.7474385529903</v>
      </c>
    </row>
    <row r="285" spans="1:31" x14ac:dyDescent="0.4">
      <c r="A285" t="s">
        <v>1423</v>
      </c>
      <c r="B285" t="s">
        <v>1138</v>
      </c>
      <c r="C285" t="s">
        <v>1132</v>
      </c>
      <c r="D285" t="s">
        <v>1138</v>
      </c>
      <c r="E285" t="s">
        <v>1132</v>
      </c>
      <c r="F285">
        <v>3.1699999999999999E-2</v>
      </c>
      <c r="G285">
        <v>9.9830000000000006E-3</v>
      </c>
      <c r="H285">
        <v>0.96089999999999998</v>
      </c>
      <c r="I285">
        <v>0.94840000000000002</v>
      </c>
      <c r="J285" t="b">
        <v>0</v>
      </c>
      <c r="K285" t="b">
        <v>0</v>
      </c>
      <c r="L285" t="b">
        <v>0</v>
      </c>
      <c r="M285" t="s">
        <v>1356</v>
      </c>
      <c r="N285">
        <v>9.6699000000000004E-3</v>
      </c>
      <c r="O285">
        <v>0.3019</v>
      </c>
      <c r="P285">
        <v>288649</v>
      </c>
      <c r="Q285" t="s">
        <v>817</v>
      </c>
      <c r="R285" t="b">
        <v>1</v>
      </c>
      <c r="S285" t="s">
        <v>1134</v>
      </c>
      <c r="T285" t="s">
        <v>1135</v>
      </c>
      <c r="U285">
        <v>6.4999999999999997E-3</v>
      </c>
      <c r="V285">
        <v>1.1880000000000001E-6</v>
      </c>
      <c r="W285">
        <v>1759</v>
      </c>
      <c r="X285" t="s">
        <v>733</v>
      </c>
      <c r="Y285" t="b">
        <v>1</v>
      </c>
      <c r="Z285" t="s">
        <v>1134</v>
      </c>
      <c r="AA285" t="s">
        <v>1357</v>
      </c>
      <c r="AB285">
        <v>2</v>
      </c>
      <c r="AC285" t="b">
        <v>1</v>
      </c>
      <c r="AD285">
        <v>1.3341141521327499E-2</v>
      </c>
      <c r="AE285">
        <v>23.7573356297789</v>
      </c>
    </row>
    <row r="286" spans="1:31" x14ac:dyDescent="0.4">
      <c r="A286" t="s">
        <v>1424</v>
      </c>
      <c r="B286" t="s">
        <v>1138</v>
      </c>
      <c r="C286" t="s">
        <v>1139</v>
      </c>
      <c r="D286" t="s">
        <v>1138</v>
      </c>
      <c r="E286" t="s">
        <v>1139</v>
      </c>
      <c r="F286">
        <v>-4.3E-3</v>
      </c>
      <c r="G286">
        <v>8.0079999999999995E-3</v>
      </c>
      <c r="H286">
        <v>0.35520000000000002</v>
      </c>
      <c r="I286">
        <v>0.35680000000000001</v>
      </c>
      <c r="J286" t="b">
        <v>0</v>
      </c>
      <c r="K286" t="b">
        <v>0</v>
      </c>
      <c r="L286" t="b">
        <v>0</v>
      </c>
      <c r="M286" t="s">
        <v>1356</v>
      </c>
      <c r="N286">
        <v>4.0022E-3</v>
      </c>
      <c r="O286">
        <v>4.5409999999999999E-2</v>
      </c>
      <c r="P286">
        <v>288649</v>
      </c>
      <c r="Q286" t="s">
        <v>817</v>
      </c>
      <c r="R286" t="b">
        <v>1</v>
      </c>
      <c r="S286" t="s">
        <v>1134</v>
      </c>
      <c r="T286" t="s">
        <v>1135</v>
      </c>
      <c r="U286">
        <v>8.9999999999999998E-4</v>
      </c>
      <c r="V286">
        <v>2.6790000000000001E-6</v>
      </c>
      <c r="W286">
        <v>7349</v>
      </c>
      <c r="X286" t="s">
        <v>733</v>
      </c>
      <c r="Y286" t="b">
        <v>1</v>
      </c>
      <c r="Z286" t="s">
        <v>1134</v>
      </c>
      <c r="AA286" t="s">
        <v>1357</v>
      </c>
      <c r="AB286">
        <v>2</v>
      </c>
      <c r="AC286" t="b">
        <v>1</v>
      </c>
      <c r="AD286">
        <v>3.0965403823030001E-3</v>
      </c>
      <c r="AE286">
        <v>22.820948176370699</v>
      </c>
    </row>
    <row r="287" spans="1:31" x14ac:dyDescent="0.4">
      <c r="A287" t="s">
        <v>1425</v>
      </c>
      <c r="B287" t="s">
        <v>1131</v>
      </c>
      <c r="C287" t="s">
        <v>1132</v>
      </c>
      <c r="D287" t="s">
        <v>1131</v>
      </c>
      <c r="E287" t="s">
        <v>1132</v>
      </c>
      <c r="F287">
        <v>4.0000000000000001E-3</v>
      </c>
      <c r="G287">
        <v>-3.3599999999999998E-4</v>
      </c>
      <c r="H287">
        <v>0.45760000000000001</v>
      </c>
      <c r="I287">
        <v>0.4607</v>
      </c>
      <c r="J287" t="b">
        <v>0</v>
      </c>
      <c r="K287" t="b">
        <v>0</v>
      </c>
      <c r="L287" t="b">
        <v>0</v>
      </c>
      <c r="M287" t="s">
        <v>1356</v>
      </c>
      <c r="N287">
        <v>3.8842999999999998E-3</v>
      </c>
      <c r="O287">
        <v>0.93100000000000005</v>
      </c>
      <c r="P287">
        <v>288649</v>
      </c>
      <c r="Q287" t="s">
        <v>817</v>
      </c>
      <c r="R287" t="b">
        <v>1</v>
      </c>
      <c r="S287" t="s">
        <v>1134</v>
      </c>
      <c r="T287" t="s">
        <v>1135</v>
      </c>
      <c r="U287">
        <v>8.9999999999999998E-4</v>
      </c>
      <c r="V287">
        <v>8.9879999999999993E-6</v>
      </c>
      <c r="W287">
        <v>7349</v>
      </c>
      <c r="X287" t="s">
        <v>733</v>
      </c>
      <c r="Y287" t="b">
        <v>1</v>
      </c>
      <c r="Z287" t="s">
        <v>1134</v>
      </c>
      <c r="AA287" t="s">
        <v>1357</v>
      </c>
      <c r="AB287">
        <v>2</v>
      </c>
      <c r="AC287" t="b">
        <v>1</v>
      </c>
      <c r="AD287">
        <v>2.6806552191519402E-3</v>
      </c>
      <c r="AE287">
        <v>19.747710698860502</v>
      </c>
    </row>
    <row r="288" spans="1:31" x14ac:dyDescent="0.4">
      <c r="A288" t="s">
        <v>1426</v>
      </c>
      <c r="B288" t="s">
        <v>1138</v>
      </c>
      <c r="C288" t="s">
        <v>1139</v>
      </c>
      <c r="D288" t="s">
        <v>1138</v>
      </c>
      <c r="E288" t="s">
        <v>1139</v>
      </c>
      <c r="F288">
        <v>-4.8999999999999998E-3</v>
      </c>
      <c r="G288">
        <v>-1.4862999999999999E-2</v>
      </c>
      <c r="H288">
        <v>0.60729999999999995</v>
      </c>
      <c r="I288">
        <v>0.61360000000000003</v>
      </c>
      <c r="J288" t="b">
        <v>0</v>
      </c>
      <c r="K288" t="b">
        <v>0</v>
      </c>
      <c r="L288" t="b">
        <v>0</v>
      </c>
      <c r="M288" t="s">
        <v>1356</v>
      </c>
      <c r="N288">
        <v>4.3325999999999998E-3</v>
      </c>
      <c r="O288">
        <v>6.022E-4</v>
      </c>
      <c r="P288">
        <v>288649</v>
      </c>
      <c r="Q288" t="s">
        <v>817</v>
      </c>
      <c r="R288" t="b">
        <v>1</v>
      </c>
      <c r="S288" t="s">
        <v>1134</v>
      </c>
      <c r="T288" t="s">
        <v>1135</v>
      </c>
      <c r="U288">
        <v>8.9999999999999998E-4</v>
      </c>
      <c r="V288">
        <v>7.9150000000000004E-8</v>
      </c>
      <c r="W288">
        <v>7349</v>
      </c>
      <c r="X288" t="s">
        <v>733</v>
      </c>
      <c r="Y288" t="b">
        <v>1</v>
      </c>
      <c r="Z288" t="s">
        <v>1134</v>
      </c>
      <c r="AA288" t="s">
        <v>1357</v>
      </c>
      <c r="AB288">
        <v>2</v>
      </c>
      <c r="AC288" t="b">
        <v>1</v>
      </c>
      <c r="AD288">
        <v>4.0172670537253E-3</v>
      </c>
      <c r="AE288">
        <v>29.633908367477598</v>
      </c>
    </row>
    <row r="289" spans="1:31" x14ac:dyDescent="0.4">
      <c r="A289" t="s">
        <v>1427</v>
      </c>
      <c r="B289" t="s">
        <v>1138</v>
      </c>
      <c r="C289" t="s">
        <v>1139</v>
      </c>
      <c r="D289" t="s">
        <v>1138</v>
      </c>
      <c r="E289" t="s">
        <v>1139</v>
      </c>
      <c r="F289">
        <v>-9.1999999999999998E-3</v>
      </c>
      <c r="G289">
        <v>9.6179999999999998E-3</v>
      </c>
      <c r="H289">
        <v>9.4E-2</v>
      </c>
      <c r="I289">
        <v>9.8799999999999999E-2</v>
      </c>
      <c r="J289" t="b">
        <v>0</v>
      </c>
      <c r="K289" t="b">
        <v>0</v>
      </c>
      <c r="L289" t="b">
        <v>0</v>
      </c>
      <c r="M289" t="s">
        <v>1356</v>
      </c>
      <c r="N289">
        <v>6.8351999999999996E-3</v>
      </c>
      <c r="O289">
        <v>0.15939999999999999</v>
      </c>
      <c r="P289">
        <v>288649</v>
      </c>
      <c r="Q289" t="s">
        <v>817</v>
      </c>
      <c r="R289" t="b">
        <v>1</v>
      </c>
      <c r="S289" t="s">
        <v>1134</v>
      </c>
      <c r="T289" t="s">
        <v>1135</v>
      </c>
      <c r="U289">
        <v>1.6999999999999999E-3</v>
      </c>
      <c r="V289">
        <v>7.1639999999999998E-8</v>
      </c>
      <c r="W289">
        <v>7349</v>
      </c>
      <c r="X289" t="s">
        <v>733</v>
      </c>
      <c r="Y289" t="b">
        <v>1</v>
      </c>
      <c r="Z289" t="s">
        <v>1134</v>
      </c>
      <c r="AA289" t="s">
        <v>1357</v>
      </c>
      <c r="AB289">
        <v>2</v>
      </c>
      <c r="AC289" t="b">
        <v>1</v>
      </c>
      <c r="AD289">
        <v>3.9693761504461097E-3</v>
      </c>
      <c r="AE289">
        <v>29.279226842057898</v>
      </c>
    </row>
    <row r="290" spans="1:31" x14ac:dyDescent="0.4">
      <c r="A290" t="s">
        <v>1428</v>
      </c>
      <c r="B290" t="s">
        <v>1131</v>
      </c>
      <c r="C290" t="s">
        <v>1139</v>
      </c>
      <c r="D290" t="s">
        <v>1131</v>
      </c>
      <c r="E290" t="s">
        <v>1139</v>
      </c>
      <c r="F290">
        <v>-4.7000000000000002E-3</v>
      </c>
      <c r="G290">
        <v>-6.7359999999999998E-3</v>
      </c>
      <c r="H290">
        <v>0.63739999999999997</v>
      </c>
      <c r="I290">
        <v>0.65720000000000001</v>
      </c>
      <c r="J290" t="b">
        <v>0</v>
      </c>
      <c r="K290" t="b">
        <v>0</v>
      </c>
      <c r="L290" t="b">
        <v>0</v>
      </c>
      <c r="M290" t="s">
        <v>1356</v>
      </c>
      <c r="N290">
        <v>4.0479000000000001E-3</v>
      </c>
      <c r="O290">
        <v>9.6089999999999995E-2</v>
      </c>
      <c r="P290">
        <v>288649</v>
      </c>
      <c r="Q290" t="s">
        <v>817</v>
      </c>
      <c r="R290" t="b">
        <v>1</v>
      </c>
      <c r="S290" t="s">
        <v>1134</v>
      </c>
      <c r="T290" t="s">
        <v>1135</v>
      </c>
      <c r="U290">
        <v>8.9999999999999998E-4</v>
      </c>
      <c r="V290">
        <v>1.659E-7</v>
      </c>
      <c r="W290">
        <v>7349</v>
      </c>
      <c r="X290" t="s">
        <v>733</v>
      </c>
      <c r="Y290" t="b">
        <v>1</v>
      </c>
      <c r="Z290" t="s">
        <v>1134</v>
      </c>
      <c r="AA290" t="s">
        <v>1357</v>
      </c>
      <c r="AB290">
        <v>2</v>
      </c>
      <c r="AC290" t="b">
        <v>1</v>
      </c>
      <c r="AD290">
        <v>3.6972072611878601E-3</v>
      </c>
      <c r="AE290">
        <v>27.264183083614299</v>
      </c>
    </row>
    <row r="291" spans="1:31" x14ac:dyDescent="0.4">
      <c r="A291" t="s">
        <v>1429</v>
      </c>
      <c r="B291" t="s">
        <v>1131</v>
      </c>
      <c r="C291" t="s">
        <v>1132</v>
      </c>
      <c r="D291" t="s">
        <v>1131</v>
      </c>
      <c r="E291" t="s">
        <v>1132</v>
      </c>
      <c r="F291">
        <v>-4.4999999999999997E-3</v>
      </c>
      <c r="G291">
        <v>-4.9129999999999998E-3</v>
      </c>
      <c r="H291">
        <v>0.44319999999999998</v>
      </c>
      <c r="I291">
        <v>0.45590000000000003</v>
      </c>
      <c r="J291" t="b">
        <v>0</v>
      </c>
      <c r="K291" t="b">
        <v>0</v>
      </c>
      <c r="L291" t="b">
        <v>0</v>
      </c>
      <c r="M291" t="s">
        <v>1356</v>
      </c>
      <c r="N291">
        <v>3.8291000000000002E-3</v>
      </c>
      <c r="O291">
        <v>0.19939999999999999</v>
      </c>
      <c r="P291">
        <v>288649</v>
      </c>
      <c r="Q291" t="s">
        <v>817</v>
      </c>
      <c r="R291" t="b">
        <v>1</v>
      </c>
      <c r="S291" t="s">
        <v>1134</v>
      </c>
      <c r="T291" t="s">
        <v>1135</v>
      </c>
      <c r="U291">
        <v>8.9999999999999998E-4</v>
      </c>
      <c r="V291">
        <v>1.0049999999999999E-6</v>
      </c>
      <c r="W291">
        <v>7349</v>
      </c>
      <c r="X291" t="s">
        <v>733</v>
      </c>
      <c r="Y291" t="b">
        <v>1</v>
      </c>
      <c r="Z291" t="s">
        <v>1134</v>
      </c>
      <c r="AA291" t="s">
        <v>1357</v>
      </c>
      <c r="AB291">
        <v>2</v>
      </c>
      <c r="AC291" t="b">
        <v>1</v>
      </c>
      <c r="AD291">
        <v>3.3902902088418798E-3</v>
      </c>
      <c r="AE291">
        <v>24.993196353245299</v>
      </c>
    </row>
    <row r="292" spans="1:31" x14ac:dyDescent="0.4">
      <c r="A292" t="s">
        <v>1430</v>
      </c>
      <c r="B292" t="s">
        <v>1131</v>
      </c>
      <c r="C292" t="s">
        <v>1132</v>
      </c>
      <c r="D292" t="s">
        <v>1131</v>
      </c>
      <c r="E292" t="s">
        <v>1132</v>
      </c>
      <c r="F292">
        <v>-4.1999999999999997E-3</v>
      </c>
      <c r="G292">
        <v>-2.2209999999999999E-3</v>
      </c>
      <c r="H292">
        <v>0.62890000000000001</v>
      </c>
      <c r="I292">
        <v>0.63500000000000001</v>
      </c>
      <c r="J292" t="b">
        <v>0</v>
      </c>
      <c r="K292" t="b">
        <v>0</v>
      </c>
      <c r="L292" t="b">
        <v>0</v>
      </c>
      <c r="M292" t="s">
        <v>1356</v>
      </c>
      <c r="N292">
        <v>4.3736000000000001E-3</v>
      </c>
      <c r="O292">
        <v>0.61150000000000004</v>
      </c>
      <c r="P292">
        <v>288649</v>
      </c>
      <c r="Q292" t="s">
        <v>817</v>
      </c>
      <c r="R292" t="b">
        <v>1</v>
      </c>
      <c r="S292" t="s">
        <v>1134</v>
      </c>
      <c r="T292" t="s">
        <v>1135</v>
      </c>
      <c r="U292">
        <v>8.9999999999999998E-4</v>
      </c>
      <c r="V292">
        <v>7.3989999999999998E-6</v>
      </c>
      <c r="W292">
        <v>7349</v>
      </c>
      <c r="X292" t="s">
        <v>733</v>
      </c>
      <c r="Y292" t="b">
        <v>1</v>
      </c>
      <c r="Z292" t="s">
        <v>1134</v>
      </c>
      <c r="AA292" t="s">
        <v>1357</v>
      </c>
      <c r="AB292">
        <v>2</v>
      </c>
      <c r="AC292" t="b">
        <v>1</v>
      </c>
      <c r="AD292">
        <v>2.95461054916562E-3</v>
      </c>
      <c r="AE292">
        <v>21.771851045493701</v>
      </c>
    </row>
    <row r="293" spans="1:31" x14ac:dyDescent="0.4">
      <c r="A293" t="s">
        <v>1431</v>
      </c>
      <c r="B293" t="s">
        <v>1131</v>
      </c>
      <c r="C293" t="s">
        <v>1132</v>
      </c>
      <c r="D293" t="s">
        <v>1131</v>
      </c>
      <c r="E293" t="s">
        <v>1132</v>
      </c>
      <c r="F293">
        <v>-4.7999999999999996E-3</v>
      </c>
      <c r="G293">
        <v>2.3770000000000002E-3</v>
      </c>
      <c r="H293">
        <v>0.46820000000000001</v>
      </c>
      <c r="I293">
        <v>0.45240000000000002</v>
      </c>
      <c r="J293" t="b">
        <v>0</v>
      </c>
      <c r="K293" t="b">
        <v>0</v>
      </c>
      <c r="L293" t="b">
        <v>0</v>
      </c>
      <c r="M293" t="s">
        <v>1356</v>
      </c>
      <c r="N293">
        <v>4.0331999999999998E-3</v>
      </c>
      <c r="O293">
        <v>0.55559999999999998</v>
      </c>
      <c r="P293">
        <v>288649</v>
      </c>
      <c r="Q293" t="s">
        <v>817</v>
      </c>
      <c r="R293" t="b">
        <v>1</v>
      </c>
      <c r="S293" t="s">
        <v>1134</v>
      </c>
      <c r="T293" t="s">
        <v>1135</v>
      </c>
      <c r="U293">
        <v>8.9999999999999998E-4</v>
      </c>
      <c r="V293">
        <v>2.0029999999999999E-7</v>
      </c>
      <c r="W293">
        <v>7349</v>
      </c>
      <c r="X293" t="s">
        <v>733</v>
      </c>
      <c r="Y293" t="b">
        <v>1</v>
      </c>
      <c r="Z293" t="s">
        <v>1134</v>
      </c>
      <c r="AA293" t="s">
        <v>1357</v>
      </c>
      <c r="AB293">
        <v>2</v>
      </c>
      <c r="AC293" t="b">
        <v>1</v>
      </c>
      <c r="AD293">
        <v>3.8555958853562699E-3</v>
      </c>
      <c r="AE293">
        <v>28.436703406359101</v>
      </c>
    </row>
    <row r="294" spans="1:31" x14ac:dyDescent="0.4">
      <c r="A294" t="s">
        <v>1432</v>
      </c>
      <c r="B294" t="s">
        <v>1138</v>
      </c>
      <c r="C294" t="s">
        <v>1139</v>
      </c>
      <c r="D294" t="s">
        <v>1138</v>
      </c>
      <c r="E294" t="s">
        <v>1139</v>
      </c>
      <c r="F294">
        <v>4.3E-3</v>
      </c>
      <c r="G294">
        <v>-2.4190000000000001E-3</v>
      </c>
      <c r="H294">
        <v>0.39369999999999999</v>
      </c>
      <c r="I294">
        <v>0.40389999999999998</v>
      </c>
      <c r="J294" t="b">
        <v>0</v>
      </c>
      <c r="K294" t="b">
        <v>0</v>
      </c>
      <c r="L294" t="b">
        <v>0</v>
      </c>
      <c r="M294" t="s">
        <v>1356</v>
      </c>
      <c r="N294">
        <v>3.9154999999999997E-3</v>
      </c>
      <c r="O294">
        <v>0.53669999999999995</v>
      </c>
      <c r="P294">
        <v>288649</v>
      </c>
      <c r="Q294" t="s">
        <v>817</v>
      </c>
      <c r="R294" t="b">
        <v>1</v>
      </c>
      <c r="S294" t="s">
        <v>1134</v>
      </c>
      <c r="T294" t="s">
        <v>1135</v>
      </c>
      <c r="U294">
        <v>8.9999999999999998E-4</v>
      </c>
      <c r="V294">
        <v>2.0770000000000002E-6</v>
      </c>
      <c r="W294">
        <v>7349</v>
      </c>
      <c r="X294" t="s">
        <v>733</v>
      </c>
      <c r="Y294" t="b">
        <v>1</v>
      </c>
      <c r="Z294" t="s">
        <v>1134</v>
      </c>
      <c r="AA294" t="s">
        <v>1357</v>
      </c>
      <c r="AB294">
        <v>2</v>
      </c>
      <c r="AC294" t="b">
        <v>1</v>
      </c>
      <c r="AD294">
        <v>3.0965403823030001E-3</v>
      </c>
      <c r="AE294">
        <v>22.820948176370699</v>
      </c>
    </row>
    <row r="295" spans="1:31" x14ac:dyDescent="0.4">
      <c r="A295" t="s">
        <v>1433</v>
      </c>
      <c r="B295" t="s">
        <v>1138</v>
      </c>
      <c r="C295" t="s">
        <v>1139</v>
      </c>
      <c r="D295" t="s">
        <v>1138</v>
      </c>
      <c r="E295" t="s">
        <v>1139</v>
      </c>
      <c r="F295">
        <v>4.3E-3</v>
      </c>
      <c r="G295">
        <v>-1.812E-3</v>
      </c>
      <c r="H295">
        <v>0.4194</v>
      </c>
      <c r="I295">
        <v>0.43140000000000001</v>
      </c>
      <c r="J295" t="b">
        <v>0</v>
      </c>
      <c r="K295" t="b">
        <v>0</v>
      </c>
      <c r="L295" t="b">
        <v>0</v>
      </c>
      <c r="M295" t="s">
        <v>1356</v>
      </c>
      <c r="N295">
        <v>3.882E-3</v>
      </c>
      <c r="O295">
        <v>0.64070000000000005</v>
      </c>
      <c r="P295">
        <v>288649</v>
      </c>
      <c r="Q295" t="s">
        <v>817</v>
      </c>
      <c r="R295" t="b">
        <v>1</v>
      </c>
      <c r="S295" t="s">
        <v>1134</v>
      </c>
      <c r="T295" t="s">
        <v>1135</v>
      </c>
      <c r="U295">
        <v>8.9999999999999998E-4</v>
      </c>
      <c r="V295">
        <v>2.5270000000000001E-6</v>
      </c>
      <c r="W295">
        <v>7349</v>
      </c>
      <c r="X295" t="s">
        <v>733</v>
      </c>
      <c r="Y295" t="b">
        <v>1</v>
      </c>
      <c r="Z295" t="s">
        <v>1134</v>
      </c>
      <c r="AA295" t="s">
        <v>1357</v>
      </c>
      <c r="AB295">
        <v>2</v>
      </c>
      <c r="AC295" t="b">
        <v>1</v>
      </c>
      <c r="AD295">
        <v>3.0965403823030001E-3</v>
      </c>
      <c r="AE295">
        <v>22.820948176370699</v>
      </c>
    </row>
    <row r="296" spans="1:31" x14ac:dyDescent="0.4">
      <c r="A296" t="s">
        <v>1434</v>
      </c>
      <c r="B296" t="s">
        <v>1138</v>
      </c>
      <c r="C296" t="s">
        <v>1132</v>
      </c>
      <c r="D296" t="s">
        <v>1138</v>
      </c>
      <c r="E296" t="s">
        <v>1132</v>
      </c>
      <c r="F296">
        <v>4.1000000000000003E-3</v>
      </c>
      <c r="G296">
        <v>2.0500000000000002E-3</v>
      </c>
      <c r="H296">
        <v>0.63460000000000005</v>
      </c>
      <c r="I296">
        <v>0.627</v>
      </c>
      <c r="J296" t="b">
        <v>0</v>
      </c>
      <c r="K296" t="b">
        <v>0</v>
      </c>
      <c r="L296" t="b">
        <v>0</v>
      </c>
      <c r="M296" t="s">
        <v>1356</v>
      </c>
      <c r="N296">
        <v>3.9404000000000002E-3</v>
      </c>
      <c r="O296">
        <v>0.60289999999999999</v>
      </c>
      <c r="P296">
        <v>288649</v>
      </c>
      <c r="Q296" t="s">
        <v>817</v>
      </c>
      <c r="R296" t="b">
        <v>1</v>
      </c>
      <c r="S296" t="s">
        <v>1134</v>
      </c>
      <c r="T296" t="s">
        <v>1135</v>
      </c>
      <c r="U296">
        <v>8.9999999999999998E-4</v>
      </c>
      <c r="V296">
        <v>5.716E-6</v>
      </c>
      <c r="W296">
        <v>7349</v>
      </c>
      <c r="X296" t="s">
        <v>733</v>
      </c>
      <c r="Y296" t="b">
        <v>1</v>
      </c>
      <c r="Z296" t="s">
        <v>1134</v>
      </c>
      <c r="AA296" t="s">
        <v>1357</v>
      </c>
      <c r="AB296">
        <v>2</v>
      </c>
      <c r="AC296" t="b">
        <v>1</v>
      </c>
      <c r="AD296">
        <v>2.8159812379596298E-3</v>
      </c>
      <c r="AE296">
        <v>20.7474385529903</v>
      </c>
    </row>
    <row r="297" spans="1:31" x14ac:dyDescent="0.4">
      <c r="A297" t="s">
        <v>1435</v>
      </c>
      <c r="B297" t="s">
        <v>1139</v>
      </c>
      <c r="C297" t="s">
        <v>1132</v>
      </c>
      <c r="D297" t="s">
        <v>1139</v>
      </c>
      <c r="E297" t="s">
        <v>1132</v>
      </c>
      <c r="F297">
        <v>-4.1000000000000003E-3</v>
      </c>
      <c r="G297">
        <v>5.0689999999999997E-3</v>
      </c>
      <c r="H297">
        <v>0.34610000000000002</v>
      </c>
      <c r="I297">
        <v>0.34150000000000003</v>
      </c>
      <c r="J297" t="b">
        <v>0</v>
      </c>
      <c r="K297" t="b">
        <v>1</v>
      </c>
      <c r="L297" t="b">
        <v>0</v>
      </c>
      <c r="M297" t="s">
        <v>1356</v>
      </c>
      <c r="N297">
        <v>4.0064999999999996E-3</v>
      </c>
      <c r="O297">
        <v>0.20580000000000001</v>
      </c>
      <c r="P297">
        <v>288649</v>
      </c>
      <c r="Q297" t="s">
        <v>817</v>
      </c>
      <c r="R297" t="b">
        <v>1</v>
      </c>
      <c r="S297" t="s">
        <v>1134</v>
      </c>
      <c r="T297" t="s">
        <v>1135</v>
      </c>
      <c r="U297">
        <v>8.9999999999999998E-4</v>
      </c>
      <c r="V297">
        <v>6.7599999999999997E-6</v>
      </c>
      <c r="W297">
        <v>7349</v>
      </c>
      <c r="X297" t="s">
        <v>733</v>
      </c>
      <c r="Y297" t="b">
        <v>1</v>
      </c>
      <c r="Z297" t="s">
        <v>1134</v>
      </c>
      <c r="AA297" t="s">
        <v>1357</v>
      </c>
      <c r="AB297">
        <v>2</v>
      </c>
      <c r="AC297" t="b">
        <v>1</v>
      </c>
      <c r="AD297">
        <v>2.8159812379596298E-3</v>
      </c>
      <c r="AE297">
        <v>20.7474385529903</v>
      </c>
    </row>
    <row r="298" spans="1:31" x14ac:dyDescent="0.4">
      <c r="A298" t="s">
        <v>1436</v>
      </c>
      <c r="B298" t="s">
        <v>1138</v>
      </c>
      <c r="C298" t="s">
        <v>1132</v>
      </c>
      <c r="D298" t="s">
        <v>1138</v>
      </c>
      <c r="E298" t="s">
        <v>1132</v>
      </c>
      <c r="F298">
        <v>-5.0000000000000001E-3</v>
      </c>
      <c r="G298">
        <v>-8.6180000000000007E-3</v>
      </c>
      <c r="H298">
        <v>0.57999999999999996</v>
      </c>
      <c r="I298">
        <v>0.58240000000000003</v>
      </c>
      <c r="J298" t="b">
        <v>0</v>
      </c>
      <c r="K298" t="b">
        <v>0</v>
      </c>
      <c r="L298" t="b">
        <v>0</v>
      </c>
      <c r="M298" t="s">
        <v>1356</v>
      </c>
      <c r="N298">
        <v>3.9261000000000001E-3</v>
      </c>
      <c r="O298">
        <v>2.8160000000000001E-2</v>
      </c>
      <c r="P298">
        <v>288649</v>
      </c>
      <c r="Q298" t="s">
        <v>817</v>
      </c>
      <c r="R298" t="b">
        <v>1</v>
      </c>
      <c r="S298" t="s">
        <v>1134</v>
      </c>
      <c r="T298" t="s">
        <v>1135</v>
      </c>
      <c r="U298">
        <v>8.9999999999999998E-4</v>
      </c>
      <c r="V298">
        <v>2.665E-8</v>
      </c>
      <c r="W298">
        <v>7349</v>
      </c>
      <c r="X298" t="s">
        <v>733</v>
      </c>
      <c r="Y298" t="b">
        <v>1</v>
      </c>
      <c r="Z298" t="s">
        <v>1134</v>
      </c>
      <c r="AA298" t="s">
        <v>1357</v>
      </c>
      <c r="AB298">
        <v>2</v>
      </c>
      <c r="AC298" t="b">
        <v>1</v>
      </c>
      <c r="AD298">
        <v>4.1822175455736299E-3</v>
      </c>
      <c r="AE298">
        <v>30.8557979669696</v>
      </c>
    </row>
    <row r="299" spans="1:31" x14ac:dyDescent="0.4">
      <c r="A299" t="s">
        <v>1437</v>
      </c>
      <c r="B299" t="s">
        <v>1138</v>
      </c>
      <c r="C299" t="s">
        <v>1139</v>
      </c>
      <c r="D299" t="s">
        <v>1138</v>
      </c>
      <c r="E299" t="s">
        <v>1139</v>
      </c>
      <c r="F299">
        <v>4.4000000000000003E-3</v>
      </c>
      <c r="G299">
        <v>5.0530000000000002E-3</v>
      </c>
      <c r="H299">
        <v>0.4864</v>
      </c>
      <c r="I299">
        <v>0.48459999999999998</v>
      </c>
      <c r="J299" t="b">
        <v>0</v>
      </c>
      <c r="K299" t="b">
        <v>0</v>
      </c>
      <c r="L299" t="b">
        <v>0</v>
      </c>
      <c r="M299" t="s">
        <v>1356</v>
      </c>
      <c r="N299">
        <v>3.9391000000000001E-3</v>
      </c>
      <c r="O299">
        <v>0.19950000000000001</v>
      </c>
      <c r="P299">
        <v>288649</v>
      </c>
      <c r="Q299" t="s">
        <v>817</v>
      </c>
      <c r="R299" t="b">
        <v>1</v>
      </c>
      <c r="S299" t="s">
        <v>1134</v>
      </c>
      <c r="T299" t="s">
        <v>1135</v>
      </c>
      <c r="U299">
        <v>8.9999999999999998E-4</v>
      </c>
      <c r="V299">
        <v>1.108E-6</v>
      </c>
      <c r="W299">
        <v>7349</v>
      </c>
      <c r="X299" t="s">
        <v>733</v>
      </c>
      <c r="Y299" t="b">
        <v>1</v>
      </c>
      <c r="Z299" t="s">
        <v>1134</v>
      </c>
      <c r="AA299" t="s">
        <v>1357</v>
      </c>
      <c r="AB299">
        <v>2</v>
      </c>
      <c r="AC299" t="b">
        <v>1</v>
      </c>
      <c r="AD299">
        <v>3.2417679021441502E-3</v>
      </c>
      <c r="AE299">
        <v>23.894729945621201</v>
      </c>
    </row>
    <row r="300" spans="1:31" x14ac:dyDescent="0.4">
      <c r="A300" t="s">
        <v>1438</v>
      </c>
      <c r="B300" t="s">
        <v>1138</v>
      </c>
      <c r="C300" t="s">
        <v>1139</v>
      </c>
      <c r="D300" t="s">
        <v>1138</v>
      </c>
      <c r="E300" t="s">
        <v>1139</v>
      </c>
      <c r="F300">
        <v>4.1000000000000003E-3</v>
      </c>
      <c r="G300">
        <v>1.6789999999999999E-3</v>
      </c>
      <c r="H300">
        <v>0.44379999999999997</v>
      </c>
      <c r="I300">
        <v>0.44479999999999997</v>
      </c>
      <c r="J300" t="b">
        <v>0</v>
      </c>
      <c r="K300" t="b">
        <v>0</v>
      </c>
      <c r="L300" t="b">
        <v>0</v>
      </c>
      <c r="M300" t="s">
        <v>1356</v>
      </c>
      <c r="N300">
        <v>3.8322999999999999E-3</v>
      </c>
      <c r="O300">
        <v>0.66139999999999999</v>
      </c>
      <c r="P300">
        <v>288649</v>
      </c>
      <c r="Q300" t="s">
        <v>817</v>
      </c>
      <c r="R300" t="b">
        <v>1</v>
      </c>
      <c r="S300" t="s">
        <v>1134</v>
      </c>
      <c r="T300" t="s">
        <v>1135</v>
      </c>
      <c r="U300">
        <v>8.9999999999999998E-4</v>
      </c>
      <c r="V300">
        <v>9.4690000000000003E-6</v>
      </c>
      <c r="W300">
        <v>7349</v>
      </c>
      <c r="X300" t="s">
        <v>733</v>
      </c>
      <c r="Y300" t="b">
        <v>1</v>
      </c>
      <c r="Z300" t="s">
        <v>1134</v>
      </c>
      <c r="AA300" t="s">
        <v>1357</v>
      </c>
      <c r="AB300">
        <v>2</v>
      </c>
      <c r="AC300" t="b">
        <v>1</v>
      </c>
      <c r="AD300">
        <v>2.8159812379596298E-3</v>
      </c>
      <c r="AE300">
        <v>20.7474385529903</v>
      </c>
    </row>
    <row r="301" spans="1:31" x14ac:dyDescent="0.4">
      <c r="A301" t="s">
        <v>1439</v>
      </c>
      <c r="B301" t="s">
        <v>1138</v>
      </c>
      <c r="C301" t="s">
        <v>1132</v>
      </c>
      <c r="D301" t="s">
        <v>1138</v>
      </c>
      <c r="E301" t="s">
        <v>1132</v>
      </c>
      <c r="F301">
        <v>-4.0000000000000001E-3</v>
      </c>
      <c r="G301">
        <v>-5.2839999999999996E-3</v>
      </c>
      <c r="H301">
        <v>0.51290000000000002</v>
      </c>
      <c r="I301">
        <v>0.52490000000000003</v>
      </c>
      <c r="J301" t="b">
        <v>0</v>
      </c>
      <c r="K301" t="b">
        <v>0</v>
      </c>
      <c r="L301" t="b">
        <v>0</v>
      </c>
      <c r="M301" t="s">
        <v>1356</v>
      </c>
      <c r="N301">
        <v>3.8643000000000002E-3</v>
      </c>
      <c r="O301">
        <v>0.17150000000000001</v>
      </c>
      <c r="P301">
        <v>288649</v>
      </c>
      <c r="Q301" t="s">
        <v>817</v>
      </c>
      <c r="R301" t="b">
        <v>1</v>
      </c>
      <c r="S301" t="s">
        <v>1134</v>
      </c>
      <c r="T301" t="s">
        <v>1135</v>
      </c>
      <c r="U301">
        <v>8.9999999999999998E-4</v>
      </c>
      <c r="V301">
        <v>9.7950000000000002E-6</v>
      </c>
      <c r="W301">
        <v>7349</v>
      </c>
      <c r="X301" t="s">
        <v>733</v>
      </c>
      <c r="Y301" t="b">
        <v>1</v>
      </c>
      <c r="Z301" t="s">
        <v>1134</v>
      </c>
      <c r="AA301" t="s">
        <v>1357</v>
      </c>
      <c r="AB301">
        <v>2</v>
      </c>
      <c r="AC301" t="b">
        <v>1</v>
      </c>
      <c r="AD301">
        <v>2.6806552191519402E-3</v>
      </c>
      <c r="AE301">
        <v>19.747710698860502</v>
      </c>
    </row>
    <row r="302" spans="1:31" x14ac:dyDescent="0.4">
      <c r="A302" t="s">
        <v>1440</v>
      </c>
      <c r="B302" t="s">
        <v>1131</v>
      </c>
      <c r="C302" t="s">
        <v>1132</v>
      </c>
      <c r="D302" t="s">
        <v>1131</v>
      </c>
      <c r="E302" t="s">
        <v>1132</v>
      </c>
      <c r="F302">
        <v>-4.0000000000000001E-3</v>
      </c>
      <c r="G302">
        <v>-4.751E-3</v>
      </c>
      <c r="H302">
        <v>0.51519999999999999</v>
      </c>
      <c r="I302">
        <v>0.51249999999999996</v>
      </c>
      <c r="J302" t="b">
        <v>0</v>
      </c>
      <c r="K302" t="b">
        <v>0</v>
      </c>
      <c r="L302" t="b">
        <v>0</v>
      </c>
      <c r="M302" t="s">
        <v>1356</v>
      </c>
      <c r="N302">
        <v>4.0387000000000001E-3</v>
      </c>
      <c r="O302">
        <v>0.23949999999999999</v>
      </c>
      <c r="P302">
        <v>288649</v>
      </c>
      <c r="Q302" t="s">
        <v>817</v>
      </c>
      <c r="R302" t="b">
        <v>1</v>
      </c>
      <c r="S302" t="s">
        <v>1134</v>
      </c>
      <c r="T302" t="s">
        <v>1135</v>
      </c>
      <c r="U302">
        <v>8.9999999999999998E-4</v>
      </c>
      <c r="V302">
        <v>9.329E-6</v>
      </c>
      <c r="W302">
        <v>7349</v>
      </c>
      <c r="X302" t="s">
        <v>733</v>
      </c>
      <c r="Y302" t="b">
        <v>1</v>
      </c>
      <c r="Z302" t="s">
        <v>1134</v>
      </c>
      <c r="AA302" t="s">
        <v>1357</v>
      </c>
      <c r="AB302">
        <v>2</v>
      </c>
      <c r="AC302" t="b">
        <v>1</v>
      </c>
      <c r="AD302">
        <v>2.6806552191519402E-3</v>
      </c>
      <c r="AE302">
        <v>19.747710698860502</v>
      </c>
    </row>
    <row r="303" spans="1:31" x14ac:dyDescent="0.4">
      <c r="A303" t="s">
        <v>1441</v>
      </c>
      <c r="B303" t="s">
        <v>1131</v>
      </c>
      <c r="C303" t="s">
        <v>1139</v>
      </c>
      <c r="D303" t="s">
        <v>1131</v>
      </c>
      <c r="E303" t="s">
        <v>1139</v>
      </c>
      <c r="F303">
        <v>-4.0000000000000001E-3</v>
      </c>
      <c r="G303">
        <v>-3.2320000000000001E-3</v>
      </c>
      <c r="H303">
        <v>0.52149999999999996</v>
      </c>
      <c r="I303">
        <v>0.49430000000000002</v>
      </c>
      <c r="J303" t="b">
        <v>0</v>
      </c>
      <c r="K303" t="b">
        <v>0</v>
      </c>
      <c r="L303" t="b">
        <v>0</v>
      </c>
      <c r="M303" t="s">
        <v>1356</v>
      </c>
      <c r="N303">
        <v>3.9398000000000002E-3</v>
      </c>
      <c r="O303">
        <v>0.41210000000000002</v>
      </c>
      <c r="P303">
        <v>288649</v>
      </c>
      <c r="Q303" t="s">
        <v>817</v>
      </c>
      <c r="R303" t="b">
        <v>1</v>
      </c>
      <c r="S303" t="s">
        <v>1134</v>
      </c>
      <c r="T303" t="s">
        <v>1135</v>
      </c>
      <c r="U303">
        <v>8.9999999999999998E-4</v>
      </c>
      <c r="V303">
        <v>9.0759999999999992E-6</v>
      </c>
      <c r="W303">
        <v>7349</v>
      </c>
      <c r="X303" t="s">
        <v>733</v>
      </c>
      <c r="Y303" t="b">
        <v>1</v>
      </c>
      <c r="Z303" t="s">
        <v>1134</v>
      </c>
      <c r="AA303" t="s">
        <v>1357</v>
      </c>
      <c r="AB303">
        <v>2</v>
      </c>
      <c r="AC303" t="b">
        <v>1</v>
      </c>
      <c r="AD303">
        <v>2.6806552191519402E-3</v>
      </c>
      <c r="AE303">
        <v>19.747710698860502</v>
      </c>
    </row>
    <row r="304" spans="1:31" x14ac:dyDescent="0.4">
      <c r="A304" t="s">
        <v>1442</v>
      </c>
      <c r="B304" t="s">
        <v>1138</v>
      </c>
      <c r="C304" t="s">
        <v>1139</v>
      </c>
      <c r="D304" t="s">
        <v>1138</v>
      </c>
      <c r="E304" t="s">
        <v>1139</v>
      </c>
      <c r="F304">
        <v>-5.0000000000000001E-3</v>
      </c>
      <c r="G304">
        <v>-2.4220000000000001E-3</v>
      </c>
      <c r="H304">
        <v>0.36699999999999999</v>
      </c>
      <c r="I304">
        <v>0.36820000000000003</v>
      </c>
      <c r="J304" t="b">
        <v>0</v>
      </c>
      <c r="K304" t="b">
        <v>0</v>
      </c>
      <c r="L304" t="b">
        <v>0</v>
      </c>
      <c r="M304" t="s">
        <v>1356</v>
      </c>
      <c r="N304">
        <v>4.1311999999999998E-3</v>
      </c>
      <c r="O304">
        <v>0.55769999999999997</v>
      </c>
      <c r="P304">
        <v>288649</v>
      </c>
      <c r="Q304" t="s">
        <v>817</v>
      </c>
      <c r="R304" t="b">
        <v>1</v>
      </c>
      <c r="S304" t="s">
        <v>1134</v>
      </c>
      <c r="T304" t="s">
        <v>1135</v>
      </c>
      <c r="U304">
        <v>8.9999999999999998E-4</v>
      </c>
      <c r="V304">
        <v>4.8629999999999999E-8</v>
      </c>
      <c r="W304">
        <v>7349</v>
      </c>
      <c r="X304" t="s">
        <v>733</v>
      </c>
      <c r="Y304" t="b">
        <v>1</v>
      </c>
      <c r="Z304" t="s">
        <v>1134</v>
      </c>
      <c r="AA304" t="s">
        <v>1357</v>
      </c>
      <c r="AB304">
        <v>2</v>
      </c>
      <c r="AC304" t="b">
        <v>1</v>
      </c>
      <c r="AD304">
        <v>4.1822175455736204E-3</v>
      </c>
      <c r="AE304">
        <v>30.8557979669696</v>
      </c>
    </row>
    <row r="305" spans="1:31" x14ac:dyDescent="0.4">
      <c r="A305" t="s">
        <v>1443</v>
      </c>
      <c r="B305" t="s">
        <v>1131</v>
      </c>
      <c r="C305" t="s">
        <v>1132</v>
      </c>
      <c r="D305" t="s">
        <v>1131</v>
      </c>
      <c r="E305" t="s">
        <v>1132</v>
      </c>
      <c r="F305">
        <v>-4.4999999999999997E-3</v>
      </c>
      <c r="G305">
        <v>-9.7599999999999998E-4</v>
      </c>
      <c r="H305">
        <v>0.53990000000000005</v>
      </c>
      <c r="I305">
        <v>0.54320000000000002</v>
      </c>
      <c r="J305" t="b">
        <v>0</v>
      </c>
      <c r="K305" t="b">
        <v>0</v>
      </c>
      <c r="L305" t="b">
        <v>0</v>
      </c>
      <c r="M305" t="s">
        <v>1356</v>
      </c>
      <c r="N305">
        <v>3.8238999999999999E-3</v>
      </c>
      <c r="O305">
        <v>0.79849999999999999</v>
      </c>
      <c r="P305">
        <v>288649</v>
      </c>
      <c r="Q305" t="s">
        <v>817</v>
      </c>
      <c r="R305" t="b">
        <v>1</v>
      </c>
      <c r="S305" t="s">
        <v>1134</v>
      </c>
      <c r="T305" t="s">
        <v>1135</v>
      </c>
      <c r="U305">
        <v>8.9999999999999998E-4</v>
      </c>
      <c r="V305">
        <v>8.3590000000000001E-7</v>
      </c>
      <c r="W305">
        <v>7349</v>
      </c>
      <c r="X305" t="s">
        <v>733</v>
      </c>
      <c r="Y305" t="b">
        <v>1</v>
      </c>
      <c r="Z305" t="s">
        <v>1134</v>
      </c>
      <c r="AA305" t="s">
        <v>1357</v>
      </c>
      <c r="AB305">
        <v>2</v>
      </c>
      <c r="AC305" t="b">
        <v>1</v>
      </c>
      <c r="AD305">
        <v>3.3902902088418798E-3</v>
      </c>
      <c r="AE305">
        <v>24.993196353245299</v>
      </c>
    </row>
    <row r="306" spans="1:31" x14ac:dyDescent="0.4">
      <c r="A306" t="s">
        <v>1444</v>
      </c>
      <c r="B306" t="s">
        <v>1131</v>
      </c>
      <c r="C306" t="s">
        <v>1132</v>
      </c>
      <c r="D306" t="s">
        <v>1131</v>
      </c>
      <c r="E306" t="s">
        <v>1132</v>
      </c>
      <c r="F306">
        <v>4.4999999999999997E-3</v>
      </c>
      <c r="G306">
        <v>2.9450000000000001E-3</v>
      </c>
      <c r="H306">
        <v>0.58260000000000001</v>
      </c>
      <c r="I306">
        <v>0.58660000000000001</v>
      </c>
      <c r="J306" t="b">
        <v>0</v>
      </c>
      <c r="K306" t="b">
        <v>0</v>
      </c>
      <c r="L306" t="b">
        <v>0</v>
      </c>
      <c r="M306" t="s">
        <v>1356</v>
      </c>
      <c r="N306">
        <v>3.9125999999999996E-3</v>
      </c>
      <c r="O306">
        <v>0.45169999999999999</v>
      </c>
      <c r="P306">
        <v>288649</v>
      </c>
      <c r="Q306" t="s">
        <v>817</v>
      </c>
      <c r="R306" t="b">
        <v>1</v>
      </c>
      <c r="S306" t="s">
        <v>1134</v>
      </c>
      <c r="T306" t="s">
        <v>1135</v>
      </c>
      <c r="U306">
        <v>8.9999999999999998E-4</v>
      </c>
      <c r="V306">
        <v>7.6769999999999997E-7</v>
      </c>
      <c r="W306">
        <v>7349</v>
      </c>
      <c r="X306" t="s">
        <v>733</v>
      </c>
      <c r="Y306" t="b">
        <v>1</v>
      </c>
      <c r="Z306" t="s">
        <v>1134</v>
      </c>
      <c r="AA306" t="s">
        <v>1357</v>
      </c>
      <c r="AB306">
        <v>2</v>
      </c>
      <c r="AC306" t="b">
        <v>1</v>
      </c>
      <c r="AD306">
        <v>3.3902902088418798E-3</v>
      </c>
      <c r="AE306">
        <v>24.993196353245299</v>
      </c>
    </row>
    <row r="307" spans="1:31" x14ac:dyDescent="0.4">
      <c r="A307" t="s">
        <v>1445</v>
      </c>
      <c r="B307" t="s">
        <v>1139</v>
      </c>
      <c r="C307" t="s">
        <v>1132</v>
      </c>
      <c r="D307" t="s">
        <v>1139</v>
      </c>
      <c r="E307" t="s">
        <v>1132</v>
      </c>
      <c r="F307">
        <v>4.1000000000000003E-3</v>
      </c>
      <c r="G307">
        <v>3.1459999999999999E-3</v>
      </c>
      <c r="H307">
        <v>0.6482</v>
      </c>
      <c r="I307">
        <v>0.65459999999999996</v>
      </c>
      <c r="J307" t="b">
        <v>0</v>
      </c>
      <c r="K307" t="b">
        <v>1</v>
      </c>
      <c r="L307" t="b">
        <v>0</v>
      </c>
      <c r="M307" t="s">
        <v>1356</v>
      </c>
      <c r="N307">
        <v>4.0049999999999999E-3</v>
      </c>
      <c r="O307">
        <v>0.43219999999999997</v>
      </c>
      <c r="P307">
        <v>288649</v>
      </c>
      <c r="Q307" t="s">
        <v>817</v>
      </c>
      <c r="R307" t="b">
        <v>1</v>
      </c>
      <c r="S307" t="s">
        <v>1134</v>
      </c>
      <c r="T307" t="s">
        <v>1135</v>
      </c>
      <c r="U307">
        <v>8.9999999999999998E-4</v>
      </c>
      <c r="V307">
        <v>7.0550000000000002E-6</v>
      </c>
      <c r="W307">
        <v>7349</v>
      </c>
      <c r="X307" t="s">
        <v>733</v>
      </c>
      <c r="Y307" t="b">
        <v>1</v>
      </c>
      <c r="Z307" t="s">
        <v>1134</v>
      </c>
      <c r="AA307" t="s">
        <v>1357</v>
      </c>
      <c r="AB307">
        <v>2</v>
      </c>
      <c r="AC307" t="b">
        <v>1</v>
      </c>
      <c r="AD307">
        <v>2.8159812379596298E-3</v>
      </c>
      <c r="AE307">
        <v>20.7474385529903</v>
      </c>
    </row>
    <row r="308" spans="1:31" x14ac:dyDescent="0.4">
      <c r="A308" t="s">
        <v>1446</v>
      </c>
      <c r="B308" t="s">
        <v>1131</v>
      </c>
      <c r="C308" t="s">
        <v>1139</v>
      </c>
      <c r="D308" t="s">
        <v>1131</v>
      </c>
      <c r="E308" t="s">
        <v>1139</v>
      </c>
      <c r="F308">
        <v>4.0000000000000001E-3</v>
      </c>
      <c r="G308">
        <v>6.5449999999999996E-3</v>
      </c>
      <c r="H308">
        <v>0.5796</v>
      </c>
      <c r="I308">
        <v>0.58919999999999995</v>
      </c>
      <c r="J308" t="b">
        <v>0</v>
      </c>
      <c r="K308" t="b">
        <v>0</v>
      </c>
      <c r="L308" t="b">
        <v>0</v>
      </c>
      <c r="M308" t="s">
        <v>1356</v>
      </c>
      <c r="N308">
        <v>3.8871999999999999E-3</v>
      </c>
      <c r="O308">
        <v>9.2240000000000003E-2</v>
      </c>
      <c r="P308">
        <v>288649</v>
      </c>
      <c r="Q308" t="s">
        <v>817</v>
      </c>
      <c r="R308" t="b">
        <v>1</v>
      </c>
      <c r="S308" t="s">
        <v>1134</v>
      </c>
      <c r="T308" t="s">
        <v>1135</v>
      </c>
      <c r="U308">
        <v>8.9999999999999998E-4</v>
      </c>
      <c r="V308">
        <v>9.5529999999999998E-6</v>
      </c>
      <c r="W308">
        <v>7349</v>
      </c>
      <c r="X308" t="s">
        <v>733</v>
      </c>
      <c r="Y308" t="b">
        <v>1</v>
      </c>
      <c r="Z308" t="s">
        <v>1134</v>
      </c>
      <c r="AA308" t="s">
        <v>1357</v>
      </c>
      <c r="AB308">
        <v>2</v>
      </c>
      <c r="AC308" t="b">
        <v>1</v>
      </c>
      <c r="AD308">
        <v>2.6806552191519402E-3</v>
      </c>
      <c r="AE308">
        <v>19.747710698860502</v>
      </c>
    </row>
    <row r="309" spans="1:31" x14ac:dyDescent="0.4">
      <c r="A309" t="s">
        <v>1447</v>
      </c>
      <c r="B309" t="s">
        <v>1131</v>
      </c>
      <c r="C309" t="s">
        <v>1132</v>
      </c>
      <c r="D309" t="s">
        <v>1131</v>
      </c>
      <c r="E309" t="s">
        <v>1132</v>
      </c>
      <c r="F309">
        <v>-4.1000000000000003E-3</v>
      </c>
      <c r="G309">
        <v>5.0860000000000002E-3</v>
      </c>
      <c r="H309">
        <v>0.59740000000000004</v>
      </c>
      <c r="I309">
        <v>0.59</v>
      </c>
      <c r="J309" t="b">
        <v>0</v>
      </c>
      <c r="K309" t="b">
        <v>0</v>
      </c>
      <c r="L309" t="b">
        <v>0</v>
      </c>
      <c r="M309" t="s">
        <v>1356</v>
      </c>
      <c r="N309">
        <v>3.8844000000000001E-3</v>
      </c>
      <c r="O309">
        <v>0.19040000000000001</v>
      </c>
      <c r="P309">
        <v>288649</v>
      </c>
      <c r="Q309" t="s">
        <v>817</v>
      </c>
      <c r="R309" t="b">
        <v>1</v>
      </c>
      <c r="S309" t="s">
        <v>1134</v>
      </c>
      <c r="T309" t="s">
        <v>1135</v>
      </c>
      <c r="U309">
        <v>8.9999999999999998E-4</v>
      </c>
      <c r="V309">
        <v>5.1490000000000002E-6</v>
      </c>
      <c r="W309">
        <v>7349</v>
      </c>
      <c r="X309" t="s">
        <v>733</v>
      </c>
      <c r="Y309" t="b">
        <v>1</v>
      </c>
      <c r="Z309" t="s">
        <v>1134</v>
      </c>
      <c r="AA309" t="s">
        <v>1357</v>
      </c>
      <c r="AB309">
        <v>2</v>
      </c>
      <c r="AC309" t="b">
        <v>1</v>
      </c>
      <c r="AD309">
        <v>2.8159812379596298E-3</v>
      </c>
      <c r="AE309">
        <v>20.7474385529903</v>
      </c>
    </row>
    <row r="310" spans="1:31" x14ac:dyDescent="0.4">
      <c r="A310" t="s">
        <v>1448</v>
      </c>
      <c r="B310" t="s">
        <v>1131</v>
      </c>
      <c r="C310" t="s">
        <v>1139</v>
      </c>
      <c r="D310" t="s">
        <v>1131</v>
      </c>
      <c r="E310" t="s">
        <v>1139</v>
      </c>
      <c r="F310">
        <v>-4.1999999999999997E-3</v>
      </c>
      <c r="G310">
        <v>5.6829999999999997E-3</v>
      </c>
      <c r="H310">
        <v>0.56899999999999995</v>
      </c>
      <c r="I310">
        <v>0.59179999999999999</v>
      </c>
      <c r="J310" t="b">
        <v>0</v>
      </c>
      <c r="K310" t="b">
        <v>0</v>
      </c>
      <c r="L310" t="b">
        <v>0</v>
      </c>
      <c r="M310" t="s">
        <v>1356</v>
      </c>
      <c r="N310">
        <v>3.8777E-3</v>
      </c>
      <c r="O310">
        <v>0.14280000000000001</v>
      </c>
      <c r="P310">
        <v>288649</v>
      </c>
      <c r="Q310" t="s">
        <v>817</v>
      </c>
      <c r="R310" t="b">
        <v>1</v>
      </c>
      <c r="S310" t="s">
        <v>1134</v>
      </c>
      <c r="T310" t="s">
        <v>1135</v>
      </c>
      <c r="U310">
        <v>8.9999999999999998E-4</v>
      </c>
      <c r="V310">
        <v>4.7589999999999997E-6</v>
      </c>
      <c r="W310">
        <v>7349</v>
      </c>
      <c r="X310" t="s">
        <v>733</v>
      </c>
      <c r="Y310" t="b">
        <v>1</v>
      </c>
      <c r="Z310" t="s">
        <v>1134</v>
      </c>
      <c r="AA310" t="s">
        <v>1357</v>
      </c>
      <c r="AB310">
        <v>2</v>
      </c>
      <c r="AC310" t="b">
        <v>1</v>
      </c>
      <c r="AD310">
        <v>2.95461054916562E-3</v>
      </c>
      <c r="AE310">
        <v>21.771851045493701</v>
      </c>
    </row>
    <row r="311" spans="1:31" x14ac:dyDescent="0.4">
      <c r="A311" t="s">
        <v>1449</v>
      </c>
      <c r="B311" t="s">
        <v>1131</v>
      </c>
      <c r="C311" t="s">
        <v>1132</v>
      </c>
      <c r="D311" t="s">
        <v>1131</v>
      </c>
      <c r="E311" t="s">
        <v>1132</v>
      </c>
      <c r="F311">
        <v>4.7000000000000002E-3</v>
      </c>
      <c r="G311">
        <v>1.5020000000000001E-3</v>
      </c>
      <c r="H311">
        <v>0.58789999999999998</v>
      </c>
      <c r="I311">
        <v>0.58430000000000004</v>
      </c>
      <c r="J311" t="b">
        <v>0</v>
      </c>
      <c r="K311" t="b">
        <v>0</v>
      </c>
      <c r="L311" t="b">
        <v>0</v>
      </c>
      <c r="M311" t="s">
        <v>1356</v>
      </c>
      <c r="N311">
        <v>3.8349999999999999E-3</v>
      </c>
      <c r="O311">
        <v>0.69530000000000003</v>
      </c>
      <c r="P311">
        <v>288649</v>
      </c>
      <c r="Q311" t="s">
        <v>817</v>
      </c>
      <c r="R311" t="b">
        <v>1</v>
      </c>
      <c r="S311" t="s">
        <v>1134</v>
      </c>
      <c r="T311" t="s">
        <v>1135</v>
      </c>
      <c r="U311">
        <v>8.9999999999999998E-4</v>
      </c>
      <c r="V311">
        <v>1.5090000000000001E-7</v>
      </c>
      <c r="W311">
        <v>7349</v>
      </c>
      <c r="X311" t="s">
        <v>733</v>
      </c>
      <c r="Y311" t="b">
        <v>1</v>
      </c>
      <c r="Z311" t="s">
        <v>1134</v>
      </c>
      <c r="AA311" t="s">
        <v>1357</v>
      </c>
      <c r="AB311">
        <v>2</v>
      </c>
      <c r="AC311" t="b">
        <v>1</v>
      </c>
      <c r="AD311">
        <v>3.6972072611878601E-3</v>
      </c>
      <c r="AE311">
        <v>27.264183083614299</v>
      </c>
    </row>
    <row r="312" spans="1:31" x14ac:dyDescent="0.4">
      <c r="A312" t="s">
        <v>1450</v>
      </c>
      <c r="B312" t="s">
        <v>1138</v>
      </c>
      <c r="C312" t="s">
        <v>1132</v>
      </c>
      <c r="D312" t="s">
        <v>1138</v>
      </c>
      <c r="E312" t="s">
        <v>1132</v>
      </c>
      <c r="F312">
        <v>4.1999999999999997E-3</v>
      </c>
      <c r="G312">
        <v>-3.4120000000000001E-3</v>
      </c>
      <c r="H312">
        <v>0.62760000000000005</v>
      </c>
      <c r="I312">
        <v>0.63749999999999996</v>
      </c>
      <c r="J312" t="b">
        <v>0</v>
      </c>
      <c r="K312" t="b">
        <v>0</v>
      </c>
      <c r="L312" t="b">
        <v>0</v>
      </c>
      <c r="M312" t="s">
        <v>1356</v>
      </c>
      <c r="N312">
        <v>4.0546999999999996E-3</v>
      </c>
      <c r="O312">
        <v>0.4</v>
      </c>
      <c r="P312">
        <v>288649</v>
      </c>
      <c r="Q312" t="s">
        <v>817</v>
      </c>
      <c r="R312" t="b">
        <v>1</v>
      </c>
      <c r="S312" t="s">
        <v>1134</v>
      </c>
      <c r="T312" t="s">
        <v>1135</v>
      </c>
      <c r="U312">
        <v>8.9999999999999998E-4</v>
      </c>
      <c r="V312">
        <v>6.0920000000000003E-6</v>
      </c>
      <c r="W312">
        <v>7349</v>
      </c>
      <c r="X312" t="s">
        <v>733</v>
      </c>
      <c r="Y312" t="b">
        <v>1</v>
      </c>
      <c r="Z312" t="s">
        <v>1134</v>
      </c>
      <c r="AA312" t="s">
        <v>1357</v>
      </c>
      <c r="AB312">
        <v>2</v>
      </c>
      <c r="AC312" t="b">
        <v>1</v>
      </c>
      <c r="AD312">
        <v>2.95461054916562E-3</v>
      </c>
      <c r="AE312">
        <v>21.771851045493701</v>
      </c>
    </row>
    <row r="313" spans="1:31" x14ac:dyDescent="0.4">
      <c r="A313" t="s">
        <v>1451</v>
      </c>
      <c r="B313" t="s">
        <v>1131</v>
      </c>
      <c r="C313" t="s">
        <v>1132</v>
      </c>
      <c r="D313" t="s">
        <v>1131</v>
      </c>
      <c r="E313" t="s">
        <v>1132</v>
      </c>
      <c r="F313">
        <v>4.3E-3</v>
      </c>
      <c r="G313">
        <v>-5.3140000000000001E-3</v>
      </c>
      <c r="H313">
        <v>0.57989999999999997</v>
      </c>
      <c r="I313">
        <v>0.57169999999999999</v>
      </c>
      <c r="J313" t="b">
        <v>0</v>
      </c>
      <c r="K313" t="b">
        <v>0</v>
      </c>
      <c r="L313" t="b">
        <v>0</v>
      </c>
      <c r="M313" t="s">
        <v>1356</v>
      </c>
      <c r="N313">
        <v>3.9788999999999996E-3</v>
      </c>
      <c r="O313">
        <v>0.1817</v>
      </c>
      <c r="P313">
        <v>288649</v>
      </c>
      <c r="Q313" t="s">
        <v>817</v>
      </c>
      <c r="R313" t="b">
        <v>1</v>
      </c>
      <c r="S313" t="s">
        <v>1134</v>
      </c>
      <c r="T313" t="s">
        <v>1135</v>
      </c>
      <c r="U313">
        <v>8.9999999999999998E-4</v>
      </c>
      <c r="V313">
        <v>1.666E-6</v>
      </c>
      <c r="W313">
        <v>7349</v>
      </c>
      <c r="X313" t="s">
        <v>733</v>
      </c>
      <c r="Y313" t="b">
        <v>1</v>
      </c>
      <c r="Z313" t="s">
        <v>1134</v>
      </c>
      <c r="AA313" t="s">
        <v>1357</v>
      </c>
      <c r="AB313">
        <v>2</v>
      </c>
      <c r="AC313" t="b">
        <v>1</v>
      </c>
      <c r="AD313">
        <v>3.0965403823030001E-3</v>
      </c>
      <c r="AE313">
        <v>22.820948176370699</v>
      </c>
    </row>
    <row r="314" spans="1:31" x14ac:dyDescent="0.4">
      <c r="A314" t="s">
        <v>1452</v>
      </c>
      <c r="B314" t="s">
        <v>1138</v>
      </c>
      <c r="C314" t="s">
        <v>1139</v>
      </c>
      <c r="D314" t="s">
        <v>1138</v>
      </c>
      <c r="E314" t="s">
        <v>1139</v>
      </c>
      <c r="F314">
        <v>4.1000000000000003E-3</v>
      </c>
      <c r="G314">
        <v>1.9859999999999999E-3</v>
      </c>
      <c r="H314">
        <v>0.68320000000000003</v>
      </c>
      <c r="I314">
        <v>0.68820000000000003</v>
      </c>
      <c r="J314" t="b">
        <v>0</v>
      </c>
      <c r="K314" t="b">
        <v>0</v>
      </c>
      <c r="L314" t="b">
        <v>0</v>
      </c>
      <c r="M314" t="s">
        <v>1356</v>
      </c>
      <c r="N314">
        <v>4.1123000000000002E-3</v>
      </c>
      <c r="O314">
        <v>0.62919999999999998</v>
      </c>
      <c r="P314">
        <v>288649</v>
      </c>
      <c r="Q314" t="s">
        <v>817</v>
      </c>
      <c r="R314" t="b">
        <v>1</v>
      </c>
      <c r="S314" t="s">
        <v>1134</v>
      </c>
      <c r="T314" t="s">
        <v>1135</v>
      </c>
      <c r="U314">
        <v>8.9999999999999998E-4</v>
      </c>
      <c r="V314">
        <v>9.2550000000000003E-6</v>
      </c>
      <c r="W314">
        <v>7349</v>
      </c>
      <c r="X314" t="s">
        <v>733</v>
      </c>
      <c r="Y314" t="b">
        <v>1</v>
      </c>
      <c r="Z314" t="s">
        <v>1134</v>
      </c>
      <c r="AA314" t="s">
        <v>1357</v>
      </c>
      <c r="AB314">
        <v>2</v>
      </c>
      <c r="AC314" t="b">
        <v>1</v>
      </c>
      <c r="AD314">
        <v>2.8159812379596298E-3</v>
      </c>
      <c r="AE314">
        <v>20.7474385529903</v>
      </c>
    </row>
    <row r="315" spans="1:31" x14ac:dyDescent="0.4">
      <c r="A315" t="s">
        <v>1453</v>
      </c>
      <c r="B315" t="s">
        <v>1138</v>
      </c>
      <c r="C315" t="s">
        <v>1139</v>
      </c>
      <c r="D315" t="s">
        <v>1138</v>
      </c>
      <c r="E315" t="s">
        <v>1139</v>
      </c>
      <c r="F315">
        <v>4.8999999999999998E-3</v>
      </c>
      <c r="G315">
        <v>1.9009999999999999E-3</v>
      </c>
      <c r="H315">
        <v>0.54569999999999996</v>
      </c>
      <c r="I315">
        <v>0.54349999999999998</v>
      </c>
      <c r="J315" t="b">
        <v>0</v>
      </c>
      <c r="K315" t="b">
        <v>0</v>
      </c>
      <c r="L315" t="b">
        <v>0</v>
      </c>
      <c r="M315" t="s">
        <v>1356</v>
      </c>
      <c r="N315">
        <v>3.8279999999999998E-3</v>
      </c>
      <c r="O315">
        <v>0.61950000000000005</v>
      </c>
      <c r="P315">
        <v>288649</v>
      </c>
      <c r="Q315" t="s">
        <v>817</v>
      </c>
      <c r="R315" t="b">
        <v>1</v>
      </c>
      <c r="S315" t="s">
        <v>1134</v>
      </c>
      <c r="T315" t="s">
        <v>1135</v>
      </c>
      <c r="U315">
        <v>8.9999999999999998E-4</v>
      </c>
      <c r="V315">
        <v>4.58E-8</v>
      </c>
      <c r="W315">
        <v>7349</v>
      </c>
      <c r="X315" t="s">
        <v>733</v>
      </c>
      <c r="Y315" t="b">
        <v>1</v>
      </c>
      <c r="Z315" t="s">
        <v>1134</v>
      </c>
      <c r="AA315" t="s">
        <v>1357</v>
      </c>
      <c r="AB315">
        <v>2</v>
      </c>
      <c r="AC315" t="b">
        <v>1</v>
      </c>
      <c r="AD315">
        <v>4.0172670537253E-3</v>
      </c>
      <c r="AE315">
        <v>29.633908367477598</v>
      </c>
    </row>
    <row r="316" spans="1:31" x14ac:dyDescent="0.4">
      <c r="A316" t="s">
        <v>1454</v>
      </c>
      <c r="B316" t="s">
        <v>1138</v>
      </c>
      <c r="C316" t="s">
        <v>1139</v>
      </c>
      <c r="D316" t="s">
        <v>1138</v>
      </c>
      <c r="E316" t="s">
        <v>1139</v>
      </c>
      <c r="F316">
        <v>-4.1000000000000003E-3</v>
      </c>
      <c r="G316">
        <v>-7.2009999999999999E-3</v>
      </c>
      <c r="H316">
        <v>0.43869999999999998</v>
      </c>
      <c r="I316">
        <v>0.41959999999999997</v>
      </c>
      <c r="J316" t="b">
        <v>0</v>
      </c>
      <c r="K316" t="b">
        <v>0</v>
      </c>
      <c r="L316" t="b">
        <v>0</v>
      </c>
      <c r="M316" t="s">
        <v>1356</v>
      </c>
      <c r="N316">
        <v>3.8530000000000001E-3</v>
      </c>
      <c r="O316">
        <v>6.1650000000000003E-2</v>
      </c>
      <c r="P316">
        <v>288649</v>
      </c>
      <c r="Q316" t="s">
        <v>817</v>
      </c>
      <c r="R316" t="b">
        <v>1</v>
      </c>
      <c r="S316" t="s">
        <v>1134</v>
      </c>
      <c r="T316" t="s">
        <v>1135</v>
      </c>
      <c r="U316">
        <v>8.9999999999999998E-4</v>
      </c>
      <c r="V316">
        <v>4.3490000000000002E-6</v>
      </c>
      <c r="W316">
        <v>7349</v>
      </c>
      <c r="X316" t="s">
        <v>733</v>
      </c>
      <c r="Y316" t="b">
        <v>1</v>
      </c>
      <c r="Z316" t="s">
        <v>1134</v>
      </c>
      <c r="AA316" t="s">
        <v>1357</v>
      </c>
      <c r="AB316">
        <v>2</v>
      </c>
      <c r="AC316" t="b">
        <v>1</v>
      </c>
      <c r="AD316">
        <v>2.8159812379596298E-3</v>
      </c>
      <c r="AE316">
        <v>20.7474385529903</v>
      </c>
    </row>
    <row r="317" spans="1:31" x14ac:dyDescent="0.4">
      <c r="A317" t="s">
        <v>1455</v>
      </c>
      <c r="B317" t="s">
        <v>1138</v>
      </c>
      <c r="C317" t="s">
        <v>1139</v>
      </c>
      <c r="D317" t="s">
        <v>1138</v>
      </c>
      <c r="E317" t="s">
        <v>1139</v>
      </c>
      <c r="F317">
        <v>-7.9000000000000008E-3</v>
      </c>
      <c r="G317">
        <v>-3.6870000000000002E-3</v>
      </c>
      <c r="H317">
        <v>0.89119999999999999</v>
      </c>
      <c r="I317">
        <v>0.88439999999999996</v>
      </c>
      <c r="J317" t="b">
        <v>0</v>
      </c>
      <c r="K317" t="b">
        <v>0</v>
      </c>
      <c r="L317" t="b">
        <v>0</v>
      </c>
      <c r="M317" t="s">
        <v>1356</v>
      </c>
      <c r="N317">
        <v>6.0730000000000003E-3</v>
      </c>
      <c r="O317">
        <v>0.54369999999999996</v>
      </c>
      <c r="P317">
        <v>288649</v>
      </c>
      <c r="Q317" t="s">
        <v>817</v>
      </c>
      <c r="R317" t="b">
        <v>1</v>
      </c>
      <c r="S317" t="s">
        <v>1134</v>
      </c>
      <c r="T317" t="s">
        <v>1135</v>
      </c>
      <c r="U317">
        <v>1.6999999999999999E-3</v>
      </c>
      <c r="V317">
        <v>4.0509999999999998E-6</v>
      </c>
      <c r="W317">
        <v>7349</v>
      </c>
      <c r="X317" t="s">
        <v>733</v>
      </c>
      <c r="Y317" t="b">
        <v>1</v>
      </c>
      <c r="Z317" t="s">
        <v>1134</v>
      </c>
      <c r="AA317" t="s">
        <v>1357</v>
      </c>
      <c r="AB317">
        <v>2</v>
      </c>
      <c r="AC317" t="b">
        <v>1</v>
      </c>
      <c r="AD317">
        <v>2.9299066429682701E-3</v>
      </c>
      <c r="AE317">
        <v>21.5892786769002</v>
      </c>
    </row>
    <row r="318" spans="1:31" x14ac:dyDescent="0.4">
      <c r="A318" t="s">
        <v>1456</v>
      </c>
      <c r="B318" t="s">
        <v>1131</v>
      </c>
      <c r="C318" t="s">
        <v>1132</v>
      </c>
      <c r="D318" t="s">
        <v>1131</v>
      </c>
      <c r="E318" t="s">
        <v>1132</v>
      </c>
      <c r="F318">
        <v>4.0000000000000001E-3</v>
      </c>
      <c r="G318">
        <v>-1.0150000000000001E-3</v>
      </c>
      <c r="H318">
        <v>0.5575</v>
      </c>
      <c r="I318">
        <v>0.55079999999999996</v>
      </c>
      <c r="J318" t="b">
        <v>0</v>
      </c>
      <c r="K318" t="b">
        <v>0</v>
      </c>
      <c r="L318" t="b">
        <v>0</v>
      </c>
      <c r="M318" t="s">
        <v>1356</v>
      </c>
      <c r="N318">
        <v>3.8787000000000001E-3</v>
      </c>
      <c r="O318">
        <v>0.79359999999999997</v>
      </c>
      <c r="P318">
        <v>288649</v>
      </c>
      <c r="Q318" t="s">
        <v>817</v>
      </c>
      <c r="R318" t="b">
        <v>1</v>
      </c>
      <c r="S318" t="s">
        <v>1134</v>
      </c>
      <c r="T318" t="s">
        <v>1135</v>
      </c>
      <c r="U318">
        <v>8.9999999999999998E-4</v>
      </c>
      <c r="V318">
        <v>8.6929999999999996E-6</v>
      </c>
      <c r="W318">
        <v>7349</v>
      </c>
      <c r="X318" t="s">
        <v>733</v>
      </c>
      <c r="Y318" t="b">
        <v>1</v>
      </c>
      <c r="Z318" t="s">
        <v>1134</v>
      </c>
      <c r="AA318" t="s">
        <v>1357</v>
      </c>
      <c r="AB318">
        <v>2</v>
      </c>
      <c r="AC318" t="b">
        <v>1</v>
      </c>
      <c r="AD318">
        <v>2.6806552191519402E-3</v>
      </c>
      <c r="AE318">
        <v>19.747710698860502</v>
      </c>
    </row>
    <row r="319" spans="1:31" x14ac:dyDescent="0.4">
      <c r="A319" t="s">
        <v>1457</v>
      </c>
      <c r="B319" t="s">
        <v>1131</v>
      </c>
      <c r="C319" t="s">
        <v>1132</v>
      </c>
      <c r="D319" t="s">
        <v>1131</v>
      </c>
      <c r="E319" t="s">
        <v>1132</v>
      </c>
      <c r="F319">
        <v>4.3E-3</v>
      </c>
      <c r="G319">
        <v>5.1050000000000002E-3</v>
      </c>
      <c r="H319">
        <v>0.3826</v>
      </c>
      <c r="I319">
        <v>0.38790000000000002</v>
      </c>
      <c r="J319" t="b">
        <v>0</v>
      </c>
      <c r="K319" t="b">
        <v>0</v>
      </c>
      <c r="L319" t="b">
        <v>0</v>
      </c>
      <c r="M319" t="s">
        <v>1356</v>
      </c>
      <c r="N319">
        <v>4.0540999999999997E-3</v>
      </c>
      <c r="O319">
        <v>0.20799999999999999</v>
      </c>
      <c r="P319">
        <v>288649</v>
      </c>
      <c r="Q319" t="s">
        <v>817</v>
      </c>
      <c r="R319" t="b">
        <v>1</v>
      </c>
      <c r="S319" t="s">
        <v>1134</v>
      </c>
      <c r="T319" t="s">
        <v>1135</v>
      </c>
      <c r="U319">
        <v>8.9999999999999998E-4</v>
      </c>
      <c r="V319">
        <v>2.1229999999999998E-6</v>
      </c>
      <c r="W319">
        <v>7349</v>
      </c>
      <c r="X319" t="s">
        <v>733</v>
      </c>
      <c r="Y319" t="b">
        <v>1</v>
      </c>
      <c r="Z319" t="s">
        <v>1134</v>
      </c>
      <c r="AA319" t="s">
        <v>1357</v>
      </c>
      <c r="AB319">
        <v>2</v>
      </c>
      <c r="AC319" t="b">
        <v>1</v>
      </c>
      <c r="AD319">
        <v>3.0965403823030001E-3</v>
      </c>
      <c r="AE319">
        <v>22.820948176370699</v>
      </c>
    </row>
    <row r="320" spans="1:31" x14ac:dyDescent="0.4">
      <c r="A320" t="s">
        <v>1458</v>
      </c>
      <c r="B320" t="s">
        <v>1131</v>
      </c>
      <c r="C320" t="s">
        <v>1139</v>
      </c>
      <c r="D320" t="s">
        <v>1131</v>
      </c>
      <c r="E320" t="s">
        <v>1139</v>
      </c>
      <c r="F320">
        <v>-4.1999999999999997E-3</v>
      </c>
      <c r="G320">
        <v>-4.2430000000000002E-3</v>
      </c>
      <c r="H320">
        <v>0.49669999999999997</v>
      </c>
      <c r="I320">
        <v>0.50309999999999999</v>
      </c>
      <c r="J320" t="b">
        <v>0</v>
      </c>
      <c r="K320" t="b">
        <v>0</v>
      </c>
      <c r="L320" t="b">
        <v>0</v>
      </c>
      <c r="M320" t="s">
        <v>1356</v>
      </c>
      <c r="N320">
        <v>3.8525999999999999E-3</v>
      </c>
      <c r="O320">
        <v>0.27079999999999999</v>
      </c>
      <c r="P320">
        <v>288649</v>
      </c>
      <c r="Q320" t="s">
        <v>817</v>
      </c>
      <c r="R320" t="b">
        <v>1</v>
      </c>
      <c r="S320" t="s">
        <v>1134</v>
      </c>
      <c r="T320" t="s">
        <v>1135</v>
      </c>
      <c r="U320">
        <v>8.9999999999999998E-4</v>
      </c>
      <c r="V320">
        <v>2.8770000000000002E-6</v>
      </c>
      <c r="W320">
        <v>7349</v>
      </c>
      <c r="X320" t="s">
        <v>733</v>
      </c>
      <c r="Y320" t="b">
        <v>1</v>
      </c>
      <c r="Z320" t="s">
        <v>1134</v>
      </c>
      <c r="AA320" t="s">
        <v>1357</v>
      </c>
      <c r="AB320">
        <v>2</v>
      </c>
      <c r="AC320" t="b">
        <v>1</v>
      </c>
      <c r="AD320">
        <v>2.95461054916562E-3</v>
      </c>
      <c r="AE320">
        <v>21.771851045493701</v>
      </c>
    </row>
    <row r="321" spans="1:31" x14ac:dyDescent="0.4">
      <c r="A321" t="s">
        <v>1459</v>
      </c>
      <c r="B321" t="s">
        <v>1139</v>
      </c>
      <c r="C321" t="s">
        <v>1132</v>
      </c>
      <c r="D321" t="s">
        <v>1139</v>
      </c>
      <c r="E321" t="s">
        <v>1132</v>
      </c>
      <c r="F321">
        <v>-4.1999999999999997E-3</v>
      </c>
      <c r="G321">
        <v>1.658E-3</v>
      </c>
      <c r="H321">
        <v>0.39460000000000001</v>
      </c>
      <c r="I321">
        <v>0.3997</v>
      </c>
      <c r="J321" t="b">
        <v>0</v>
      </c>
      <c r="K321" t="b">
        <v>1</v>
      </c>
      <c r="L321" t="b">
        <v>0</v>
      </c>
      <c r="M321" t="s">
        <v>1356</v>
      </c>
      <c r="N321">
        <v>3.8685E-3</v>
      </c>
      <c r="O321">
        <v>0.66830000000000001</v>
      </c>
      <c r="P321">
        <v>288649</v>
      </c>
      <c r="Q321" t="s">
        <v>817</v>
      </c>
      <c r="R321" t="b">
        <v>1</v>
      </c>
      <c r="S321" t="s">
        <v>1134</v>
      </c>
      <c r="T321" t="s">
        <v>1135</v>
      </c>
      <c r="U321">
        <v>8.9999999999999998E-4</v>
      </c>
      <c r="V321">
        <v>2.7549999999999999E-6</v>
      </c>
      <c r="W321">
        <v>7349</v>
      </c>
      <c r="X321" t="s">
        <v>733</v>
      </c>
      <c r="Y321" t="b">
        <v>1</v>
      </c>
      <c r="Z321" t="s">
        <v>1134</v>
      </c>
      <c r="AA321" t="s">
        <v>1357</v>
      </c>
      <c r="AB321">
        <v>2</v>
      </c>
      <c r="AC321" t="b">
        <v>1</v>
      </c>
      <c r="AD321">
        <v>2.95461054916562E-3</v>
      </c>
      <c r="AE321">
        <v>21.771851045493701</v>
      </c>
    </row>
    <row r="322" spans="1:31" x14ac:dyDescent="0.4">
      <c r="A322" t="s">
        <v>1460</v>
      </c>
      <c r="B322" t="s">
        <v>1139</v>
      </c>
      <c r="C322" t="s">
        <v>1132</v>
      </c>
      <c r="D322" t="s">
        <v>1139</v>
      </c>
      <c r="E322" t="s">
        <v>1132</v>
      </c>
      <c r="F322">
        <v>4.4999999999999997E-3</v>
      </c>
      <c r="G322">
        <v>-5.1500000000000005E-4</v>
      </c>
      <c r="H322">
        <v>0.40250000000000002</v>
      </c>
      <c r="I322">
        <v>0.40789999999999998</v>
      </c>
      <c r="J322" t="b">
        <v>0</v>
      </c>
      <c r="K322" t="b">
        <v>1</v>
      </c>
      <c r="L322" t="b">
        <v>0</v>
      </c>
      <c r="M322" t="s">
        <v>1356</v>
      </c>
      <c r="N322">
        <v>3.8876000000000002E-3</v>
      </c>
      <c r="O322">
        <v>0.89470000000000005</v>
      </c>
      <c r="P322">
        <v>288649</v>
      </c>
      <c r="Q322" t="s">
        <v>817</v>
      </c>
      <c r="R322" t="b">
        <v>1</v>
      </c>
      <c r="S322" t="s">
        <v>1134</v>
      </c>
      <c r="T322" t="s">
        <v>1135</v>
      </c>
      <c r="U322">
        <v>8.9999999999999998E-4</v>
      </c>
      <c r="V322">
        <v>8.5629999999999996E-7</v>
      </c>
      <c r="W322">
        <v>7349</v>
      </c>
      <c r="X322" t="s">
        <v>733</v>
      </c>
      <c r="Y322" t="b">
        <v>1</v>
      </c>
      <c r="Z322" t="s">
        <v>1134</v>
      </c>
      <c r="AA322" t="s">
        <v>1357</v>
      </c>
      <c r="AB322">
        <v>2</v>
      </c>
      <c r="AC322" t="b">
        <v>1</v>
      </c>
      <c r="AD322">
        <v>3.3902902088418798E-3</v>
      </c>
      <c r="AE322">
        <v>24.993196353245299</v>
      </c>
    </row>
    <row r="323" spans="1:31" x14ac:dyDescent="0.4">
      <c r="A323" t="s">
        <v>1461</v>
      </c>
      <c r="B323" t="s">
        <v>1131</v>
      </c>
      <c r="C323" t="s">
        <v>1132</v>
      </c>
      <c r="D323" t="s">
        <v>1131</v>
      </c>
      <c r="E323" t="s">
        <v>1132</v>
      </c>
      <c r="F323">
        <v>4.0000000000000001E-3</v>
      </c>
      <c r="G323">
        <v>-4.9179999999999996E-3</v>
      </c>
      <c r="H323">
        <v>0.3468</v>
      </c>
      <c r="I323">
        <v>0.34179999999999999</v>
      </c>
      <c r="J323" t="b">
        <v>0</v>
      </c>
      <c r="K323" t="b">
        <v>0</v>
      </c>
      <c r="L323" t="b">
        <v>0</v>
      </c>
      <c r="M323" t="s">
        <v>1356</v>
      </c>
      <c r="N323">
        <v>4.2170000000000003E-3</v>
      </c>
      <c r="O323">
        <v>0.24360000000000001</v>
      </c>
      <c r="P323">
        <v>288649</v>
      </c>
      <c r="Q323" t="s">
        <v>817</v>
      </c>
      <c r="R323" t="b">
        <v>1</v>
      </c>
      <c r="S323" t="s">
        <v>1134</v>
      </c>
      <c r="T323" t="s">
        <v>1135</v>
      </c>
      <c r="U323">
        <v>8.9999999999999998E-4</v>
      </c>
      <c r="V323">
        <v>8.3289999999999994E-6</v>
      </c>
      <c r="W323">
        <v>7349</v>
      </c>
      <c r="X323" t="s">
        <v>733</v>
      </c>
      <c r="Y323" t="b">
        <v>1</v>
      </c>
      <c r="Z323" t="s">
        <v>1134</v>
      </c>
      <c r="AA323" t="s">
        <v>1357</v>
      </c>
      <c r="AB323">
        <v>2</v>
      </c>
      <c r="AC323" t="b">
        <v>1</v>
      </c>
      <c r="AD323">
        <v>2.6806552191519402E-3</v>
      </c>
      <c r="AE323">
        <v>19.747710698860502</v>
      </c>
    </row>
    <row r="324" spans="1:31" x14ac:dyDescent="0.4">
      <c r="A324" t="s">
        <v>1462</v>
      </c>
      <c r="B324" t="s">
        <v>1131</v>
      </c>
      <c r="C324" t="s">
        <v>1132</v>
      </c>
      <c r="D324" t="s">
        <v>1131</v>
      </c>
      <c r="E324" t="s">
        <v>1132</v>
      </c>
      <c r="F324">
        <v>-5.0000000000000001E-3</v>
      </c>
      <c r="G324">
        <v>1.3879999999999999E-3</v>
      </c>
      <c r="H324">
        <v>0.63600000000000001</v>
      </c>
      <c r="I324">
        <v>0.62990000000000002</v>
      </c>
      <c r="J324" t="b">
        <v>0</v>
      </c>
      <c r="K324" t="b">
        <v>0</v>
      </c>
      <c r="L324" t="b">
        <v>0</v>
      </c>
      <c r="M324" t="s">
        <v>1356</v>
      </c>
      <c r="N324">
        <v>4.0213000000000002E-3</v>
      </c>
      <c r="O324">
        <v>0.72989999999999999</v>
      </c>
      <c r="P324">
        <v>288649</v>
      </c>
      <c r="Q324" t="s">
        <v>817</v>
      </c>
      <c r="R324" t="b">
        <v>1</v>
      </c>
      <c r="S324" t="s">
        <v>1134</v>
      </c>
      <c r="T324" t="s">
        <v>1135</v>
      </c>
      <c r="U324">
        <v>1E-3</v>
      </c>
      <c r="V324">
        <v>5.7329999999999998E-7</v>
      </c>
      <c r="W324">
        <v>5590</v>
      </c>
      <c r="X324" t="s">
        <v>733</v>
      </c>
      <c r="Y324" t="b">
        <v>1</v>
      </c>
      <c r="Z324" t="s">
        <v>1134</v>
      </c>
      <c r="AA324" t="s">
        <v>1357</v>
      </c>
      <c r="AB324">
        <v>2</v>
      </c>
      <c r="AC324" t="b">
        <v>1</v>
      </c>
      <c r="AD324">
        <v>4.4523597506678503E-3</v>
      </c>
      <c r="AE324">
        <v>24.991055456171701</v>
      </c>
    </row>
    <row r="325" spans="1:31" x14ac:dyDescent="0.4">
      <c r="A325" t="s">
        <v>1463</v>
      </c>
      <c r="B325" t="s">
        <v>1131</v>
      </c>
      <c r="C325" t="s">
        <v>1132</v>
      </c>
      <c r="D325" t="s">
        <v>1131</v>
      </c>
      <c r="E325" t="s">
        <v>1132</v>
      </c>
      <c r="F325">
        <v>4.3E-3</v>
      </c>
      <c r="G325">
        <v>9.4700000000000003E-4</v>
      </c>
      <c r="H325">
        <v>0.50290000000000001</v>
      </c>
      <c r="I325">
        <v>0.48670000000000002</v>
      </c>
      <c r="J325" t="b">
        <v>0</v>
      </c>
      <c r="K325" t="b">
        <v>0</v>
      </c>
      <c r="L325" t="b">
        <v>0</v>
      </c>
      <c r="M325" t="s">
        <v>1356</v>
      </c>
      <c r="N325">
        <v>3.8668999999999999E-3</v>
      </c>
      <c r="O325">
        <v>0.80659999999999998</v>
      </c>
      <c r="P325">
        <v>288649</v>
      </c>
      <c r="Q325" t="s">
        <v>817</v>
      </c>
      <c r="R325" t="b">
        <v>1</v>
      </c>
      <c r="S325" t="s">
        <v>1134</v>
      </c>
      <c r="T325" t="s">
        <v>1135</v>
      </c>
      <c r="U325">
        <v>8.9999999999999998E-4</v>
      </c>
      <c r="V325">
        <v>2.1629999999999999E-6</v>
      </c>
      <c r="W325">
        <v>7349</v>
      </c>
      <c r="X325" t="s">
        <v>733</v>
      </c>
      <c r="Y325" t="b">
        <v>1</v>
      </c>
      <c r="Z325" t="s">
        <v>1134</v>
      </c>
      <c r="AA325" t="s">
        <v>1357</v>
      </c>
      <c r="AB325">
        <v>2</v>
      </c>
      <c r="AC325" t="b">
        <v>1</v>
      </c>
      <c r="AD325">
        <v>3.0965403823030001E-3</v>
      </c>
      <c r="AE325">
        <v>22.820948176370699</v>
      </c>
    </row>
    <row r="326" spans="1:31" x14ac:dyDescent="0.4">
      <c r="A326" t="s">
        <v>1464</v>
      </c>
      <c r="B326" t="s">
        <v>1138</v>
      </c>
      <c r="C326" t="s">
        <v>1139</v>
      </c>
      <c r="D326" t="s">
        <v>1138</v>
      </c>
      <c r="E326" t="s">
        <v>1139</v>
      </c>
      <c r="F326">
        <v>4.1000000000000003E-3</v>
      </c>
      <c r="G326">
        <v>3.3760000000000001E-3</v>
      </c>
      <c r="H326">
        <v>0.56689999999999996</v>
      </c>
      <c r="I326">
        <v>0.5645</v>
      </c>
      <c r="J326" t="b">
        <v>0</v>
      </c>
      <c r="K326" t="b">
        <v>0</v>
      </c>
      <c r="L326" t="b">
        <v>0</v>
      </c>
      <c r="M326" t="s">
        <v>1356</v>
      </c>
      <c r="N326">
        <v>3.8857000000000002E-3</v>
      </c>
      <c r="O326">
        <v>0.38500000000000001</v>
      </c>
      <c r="P326">
        <v>288649</v>
      </c>
      <c r="Q326" t="s">
        <v>817</v>
      </c>
      <c r="R326" t="b">
        <v>1</v>
      </c>
      <c r="S326" t="s">
        <v>1134</v>
      </c>
      <c r="T326" t="s">
        <v>1135</v>
      </c>
      <c r="U326">
        <v>8.9999999999999998E-4</v>
      </c>
      <c r="V326">
        <v>7.2250000000000003E-6</v>
      </c>
      <c r="W326">
        <v>7349</v>
      </c>
      <c r="X326" t="s">
        <v>733</v>
      </c>
      <c r="Y326" t="b">
        <v>1</v>
      </c>
      <c r="Z326" t="s">
        <v>1134</v>
      </c>
      <c r="AA326" t="s">
        <v>1357</v>
      </c>
      <c r="AB326">
        <v>2</v>
      </c>
      <c r="AC326" t="b">
        <v>1</v>
      </c>
      <c r="AD326">
        <v>2.8159812379596298E-3</v>
      </c>
      <c r="AE326">
        <v>20.7474385529903</v>
      </c>
    </row>
    <row r="327" spans="1:31" x14ac:dyDescent="0.4">
      <c r="A327" t="s">
        <v>1465</v>
      </c>
      <c r="B327" t="s">
        <v>1131</v>
      </c>
      <c r="C327" t="s">
        <v>1132</v>
      </c>
      <c r="D327" t="s">
        <v>1131</v>
      </c>
      <c r="E327" t="s">
        <v>1132</v>
      </c>
      <c r="F327">
        <v>-4.3E-3</v>
      </c>
      <c r="G327">
        <v>-7.9220000000000002E-3</v>
      </c>
      <c r="H327">
        <v>0.62939999999999996</v>
      </c>
      <c r="I327">
        <v>0.64170000000000005</v>
      </c>
      <c r="J327" t="b">
        <v>0</v>
      </c>
      <c r="K327" t="b">
        <v>0</v>
      </c>
      <c r="L327" t="b">
        <v>0</v>
      </c>
      <c r="M327" t="s">
        <v>1356</v>
      </c>
      <c r="N327">
        <v>3.9611000000000004E-3</v>
      </c>
      <c r="O327">
        <v>4.5499999999999999E-2</v>
      </c>
      <c r="P327">
        <v>288649</v>
      </c>
      <c r="Q327" t="s">
        <v>817</v>
      </c>
      <c r="R327" t="b">
        <v>1</v>
      </c>
      <c r="S327" t="s">
        <v>1134</v>
      </c>
      <c r="T327" t="s">
        <v>1135</v>
      </c>
      <c r="U327">
        <v>8.9999999999999998E-4</v>
      </c>
      <c r="V327">
        <v>1.8330000000000001E-6</v>
      </c>
      <c r="W327">
        <v>7349</v>
      </c>
      <c r="X327" t="s">
        <v>733</v>
      </c>
      <c r="Y327" t="b">
        <v>1</v>
      </c>
      <c r="Z327" t="s">
        <v>1134</v>
      </c>
      <c r="AA327" t="s">
        <v>1357</v>
      </c>
      <c r="AB327">
        <v>2</v>
      </c>
      <c r="AC327" t="b">
        <v>1</v>
      </c>
      <c r="AD327">
        <v>3.0965403823030001E-3</v>
      </c>
      <c r="AE327">
        <v>22.820948176370699</v>
      </c>
    </row>
    <row r="328" spans="1:31" x14ac:dyDescent="0.4">
      <c r="A328" t="s">
        <v>1466</v>
      </c>
      <c r="B328" t="s">
        <v>1138</v>
      </c>
      <c r="C328" t="s">
        <v>1139</v>
      </c>
      <c r="D328" t="s">
        <v>1138</v>
      </c>
      <c r="E328" t="s">
        <v>1139</v>
      </c>
      <c r="F328">
        <v>4.1999999999999997E-3</v>
      </c>
      <c r="G328">
        <v>4.7710000000000001E-3</v>
      </c>
      <c r="H328">
        <v>0.3901</v>
      </c>
      <c r="I328">
        <v>0.3886</v>
      </c>
      <c r="J328" t="b">
        <v>0</v>
      </c>
      <c r="K328" t="b">
        <v>0</v>
      </c>
      <c r="L328" t="b">
        <v>0</v>
      </c>
      <c r="M328" t="s">
        <v>1356</v>
      </c>
      <c r="N328">
        <v>3.9671999999999997E-3</v>
      </c>
      <c r="O328">
        <v>0.22919999999999999</v>
      </c>
      <c r="P328">
        <v>288649</v>
      </c>
      <c r="Q328" t="s">
        <v>817</v>
      </c>
      <c r="R328" t="b">
        <v>1</v>
      </c>
      <c r="S328" t="s">
        <v>1134</v>
      </c>
      <c r="T328" t="s">
        <v>1135</v>
      </c>
      <c r="U328">
        <v>8.9999999999999998E-4</v>
      </c>
      <c r="V328">
        <v>3.4319999999999999E-6</v>
      </c>
      <c r="W328">
        <v>7349</v>
      </c>
      <c r="X328" t="s">
        <v>733</v>
      </c>
      <c r="Y328" t="b">
        <v>1</v>
      </c>
      <c r="Z328" t="s">
        <v>1134</v>
      </c>
      <c r="AA328" t="s">
        <v>1357</v>
      </c>
      <c r="AB328">
        <v>2</v>
      </c>
      <c r="AC328" t="b">
        <v>1</v>
      </c>
      <c r="AD328">
        <v>2.95461054916562E-3</v>
      </c>
      <c r="AE328">
        <v>21.771851045493701</v>
      </c>
    </row>
    <row r="329" spans="1:31" x14ac:dyDescent="0.4">
      <c r="A329" t="s">
        <v>1467</v>
      </c>
      <c r="B329" t="s">
        <v>1138</v>
      </c>
      <c r="C329" t="s">
        <v>1139</v>
      </c>
      <c r="D329" t="s">
        <v>1138</v>
      </c>
      <c r="E329" t="s">
        <v>1139</v>
      </c>
      <c r="F329">
        <v>-5.0000000000000001E-3</v>
      </c>
      <c r="G329">
        <v>-5.2769999999999996E-3</v>
      </c>
      <c r="H329">
        <v>0.55000000000000004</v>
      </c>
      <c r="I329">
        <v>0.54669999999999996</v>
      </c>
      <c r="J329" t="b">
        <v>0</v>
      </c>
      <c r="K329" t="b">
        <v>0</v>
      </c>
      <c r="L329" t="b">
        <v>0</v>
      </c>
      <c r="M329" t="s">
        <v>1356</v>
      </c>
      <c r="N329">
        <v>3.8484999999999999E-3</v>
      </c>
      <c r="O329">
        <v>0.17030000000000001</v>
      </c>
      <c r="P329">
        <v>288649</v>
      </c>
      <c r="Q329" t="s">
        <v>817</v>
      </c>
      <c r="R329" t="b">
        <v>1</v>
      </c>
      <c r="S329" t="s">
        <v>1134</v>
      </c>
      <c r="T329" t="s">
        <v>1135</v>
      </c>
      <c r="U329">
        <v>1E-3</v>
      </c>
      <c r="V329">
        <v>5.7329999999999998E-7</v>
      </c>
      <c r="W329">
        <v>5590</v>
      </c>
      <c r="X329" t="s">
        <v>733</v>
      </c>
      <c r="Y329" t="b">
        <v>1</v>
      </c>
      <c r="Z329" t="s">
        <v>1134</v>
      </c>
      <c r="AA329" t="s">
        <v>1357</v>
      </c>
      <c r="AB329">
        <v>2</v>
      </c>
      <c r="AC329" t="b">
        <v>1</v>
      </c>
      <c r="AD329">
        <v>4.4523597506678503E-3</v>
      </c>
      <c r="AE329">
        <v>24.991055456171701</v>
      </c>
    </row>
    <row r="330" spans="1:31" x14ac:dyDescent="0.4">
      <c r="A330" t="s">
        <v>1468</v>
      </c>
      <c r="B330" t="s">
        <v>1138</v>
      </c>
      <c r="C330" t="s">
        <v>1139</v>
      </c>
      <c r="D330" t="s">
        <v>1138</v>
      </c>
      <c r="E330" t="s">
        <v>1139</v>
      </c>
      <c r="F330">
        <v>-7.7000000000000002E-3</v>
      </c>
      <c r="G330">
        <v>-4.3689999999999996E-3</v>
      </c>
      <c r="H330">
        <v>0.89680000000000004</v>
      </c>
      <c r="I330">
        <v>0.90010000000000001</v>
      </c>
      <c r="J330" t="b">
        <v>0</v>
      </c>
      <c r="K330" t="b">
        <v>0</v>
      </c>
      <c r="L330" t="b">
        <v>0</v>
      </c>
      <c r="M330" t="s">
        <v>1356</v>
      </c>
      <c r="N330">
        <v>6.7628000000000002E-3</v>
      </c>
      <c r="O330">
        <v>0.51829999999999998</v>
      </c>
      <c r="P330">
        <v>288649</v>
      </c>
      <c r="Q330" t="s">
        <v>817</v>
      </c>
      <c r="R330" t="b">
        <v>1</v>
      </c>
      <c r="S330" t="s">
        <v>1134</v>
      </c>
      <c r="T330" t="s">
        <v>1135</v>
      </c>
      <c r="U330">
        <v>1.6999999999999999E-3</v>
      </c>
      <c r="V330">
        <v>6.0109999999999997E-6</v>
      </c>
      <c r="W330">
        <v>7349</v>
      </c>
      <c r="X330" t="s">
        <v>733</v>
      </c>
      <c r="Y330" t="b">
        <v>1</v>
      </c>
      <c r="Z330" t="s">
        <v>1134</v>
      </c>
      <c r="AA330" t="s">
        <v>1357</v>
      </c>
      <c r="AB330">
        <v>2</v>
      </c>
      <c r="AC330" t="b">
        <v>1</v>
      </c>
      <c r="AD330">
        <v>2.7838425384662299E-3</v>
      </c>
      <c r="AE330">
        <v>20.509987706351801</v>
      </c>
    </row>
    <row r="331" spans="1:31" x14ac:dyDescent="0.4">
      <c r="A331" t="s">
        <v>1469</v>
      </c>
      <c r="B331" t="s">
        <v>1138</v>
      </c>
      <c r="C331" t="s">
        <v>1139</v>
      </c>
      <c r="D331" t="s">
        <v>1138</v>
      </c>
      <c r="E331" t="s">
        <v>1139</v>
      </c>
      <c r="F331">
        <v>4.3E-3</v>
      </c>
      <c r="G331">
        <v>6.4720000000000003E-3</v>
      </c>
      <c r="H331">
        <v>0.41720000000000002</v>
      </c>
      <c r="I331">
        <v>0.4244</v>
      </c>
      <c r="J331" t="b">
        <v>0</v>
      </c>
      <c r="K331" t="b">
        <v>0</v>
      </c>
      <c r="L331" t="b">
        <v>0</v>
      </c>
      <c r="M331" t="s">
        <v>1356</v>
      </c>
      <c r="N331">
        <v>3.8338999999999999E-3</v>
      </c>
      <c r="O331">
        <v>9.1410000000000005E-2</v>
      </c>
      <c r="P331">
        <v>288649</v>
      </c>
      <c r="Q331" t="s">
        <v>817</v>
      </c>
      <c r="R331" t="b">
        <v>1</v>
      </c>
      <c r="S331" t="s">
        <v>1134</v>
      </c>
      <c r="T331" t="s">
        <v>1135</v>
      </c>
      <c r="U331">
        <v>8.9999999999999998E-4</v>
      </c>
      <c r="V331">
        <v>2.0899999999999999E-6</v>
      </c>
      <c r="W331">
        <v>7349</v>
      </c>
      <c r="X331" t="s">
        <v>733</v>
      </c>
      <c r="Y331" t="b">
        <v>1</v>
      </c>
      <c r="Z331" t="s">
        <v>1134</v>
      </c>
      <c r="AA331" t="s">
        <v>1357</v>
      </c>
      <c r="AB331">
        <v>2</v>
      </c>
      <c r="AC331" t="b">
        <v>1</v>
      </c>
      <c r="AD331">
        <v>3.0965403823030001E-3</v>
      </c>
      <c r="AE331">
        <v>22.820948176370699</v>
      </c>
    </row>
    <row r="332" spans="1:31" x14ac:dyDescent="0.4">
      <c r="A332" t="s">
        <v>1470</v>
      </c>
      <c r="B332" t="s">
        <v>1138</v>
      </c>
      <c r="C332" t="s">
        <v>1132</v>
      </c>
      <c r="D332" t="s">
        <v>1138</v>
      </c>
      <c r="E332" t="s">
        <v>1132</v>
      </c>
      <c r="F332">
        <v>-4.8999999999999998E-3</v>
      </c>
      <c r="G332">
        <v>9.1E-4</v>
      </c>
      <c r="H332">
        <v>0.39750000000000002</v>
      </c>
      <c r="I332">
        <v>0.43469999999999998</v>
      </c>
      <c r="J332" t="b">
        <v>0</v>
      </c>
      <c r="K332" t="b">
        <v>0</v>
      </c>
      <c r="L332" t="b">
        <v>0</v>
      </c>
      <c r="M332" t="s">
        <v>1356</v>
      </c>
      <c r="N332">
        <v>3.8985000000000001E-3</v>
      </c>
      <c r="O332">
        <v>0.81540000000000001</v>
      </c>
      <c r="P332">
        <v>288649</v>
      </c>
      <c r="Q332" t="s">
        <v>817</v>
      </c>
      <c r="R332" t="b">
        <v>1</v>
      </c>
      <c r="S332" t="s">
        <v>1134</v>
      </c>
      <c r="T332" t="s">
        <v>1135</v>
      </c>
      <c r="U332">
        <v>8.9999999999999998E-4</v>
      </c>
      <c r="V332">
        <v>5.739E-8</v>
      </c>
      <c r="W332">
        <v>7349</v>
      </c>
      <c r="X332" t="s">
        <v>733</v>
      </c>
      <c r="Y332" t="b">
        <v>1</v>
      </c>
      <c r="Z332" t="s">
        <v>1134</v>
      </c>
      <c r="AA332" t="s">
        <v>1357</v>
      </c>
      <c r="AB332">
        <v>2</v>
      </c>
      <c r="AC332" t="b">
        <v>1</v>
      </c>
      <c r="AD332">
        <v>4.0172670537253E-3</v>
      </c>
      <c r="AE332">
        <v>29.633908367477598</v>
      </c>
    </row>
    <row r="333" spans="1:31" x14ac:dyDescent="0.4">
      <c r="A333" t="s">
        <v>1471</v>
      </c>
      <c r="B333" t="s">
        <v>1138</v>
      </c>
      <c r="C333" t="s">
        <v>1132</v>
      </c>
      <c r="D333" t="s">
        <v>1138</v>
      </c>
      <c r="E333" t="s">
        <v>1132</v>
      </c>
      <c r="F333">
        <v>-5.7000000000000002E-3</v>
      </c>
      <c r="G333">
        <v>-1.1271E-2</v>
      </c>
      <c r="H333">
        <v>0.38890000000000002</v>
      </c>
      <c r="I333">
        <v>0.37869999999999998</v>
      </c>
      <c r="J333" t="b">
        <v>0</v>
      </c>
      <c r="K333" t="b">
        <v>0</v>
      </c>
      <c r="L333" t="b">
        <v>0</v>
      </c>
      <c r="M333" t="s">
        <v>1356</v>
      </c>
      <c r="N333">
        <v>3.9562E-3</v>
      </c>
      <c r="O333">
        <v>4.3860000000000001E-3</v>
      </c>
      <c r="P333">
        <v>288649</v>
      </c>
      <c r="Q333" t="s">
        <v>817</v>
      </c>
      <c r="R333" t="b">
        <v>1</v>
      </c>
      <c r="S333" t="s">
        <v>1134</v>
      </c>
      <c r="T333" t="s">
        <v>1135</v>
      </c>
      <c r="U333">
        <v>8.9999999999999998E-4</v>
      </c>
      <c r="V333">
        <v>3.1860000000000002E-10</v>
      </c>
      <c r="W333">
        <v>7349</v>
      </c>
      <c r="X333" t="s">
        <v>733</v>
      </c>
      <c r="Y333" t="b">
        <v>1</v>
      </c>
      <c r="Z333" t="s">
        <v>1134</v>
      </c>
      <c r="AA333" t="s">
        <v>1357</v>
      </c>
      <c r="AB333">
        <v>2</v>
      </c>
      <c r="AC333" t="b">
        <v>1</v>
      </c>
      <c r="AD333">
        <v>5.4284081681753903E-3</v>
      </c>
      <c r="AE333">
        <v>40.100195037873597</v>
      </c>
    </row>
    <row r="334" spans="1:31" x14ac:dyDescent="0.4">
      <c r="A334" t="s">
        <v>1472</v>
      </c>
      <c r="B334" t="s">
        <v>1138</v>
      </c>
      <c r="C334" t="s">
        <v>1139</v>
      </c>
      <c r="D334" t="s">
        <v>1138</v>
      </c>
      <c r="E334" t="s">
        <v>1139</v>
      </c>
      <c r="F334">
        <v>-4.4000000000000003E-3</v>
      </c>
      <c r="G334">
        <v>-7.6400000000000003E-4</v>
      </c>
      <c r="H334">
        <v>0.63690000000000002</v>
      </c>
      <c r="I334">
        <v>0.64770000000000005</v>
      </c>
      <c r="J334" t="b">
        <v>0</v>
      </c>
      <c r="K334" t="b">
        <v>0</v>
      </c>
      <c r="L334" t="b">
        <v>0</v>
      </c>
      <c r="M334" t="s">
        <v>1356</v>
      </c>
      <c r="N334">
        <v>4.0991999999999999E-3</v>
      </c>
      <c r="O334">
        <v>0.85209999999999997</v>
      </c>
      <c r="P334">
        <v>288649</v>
      </c>
      <c r="Q334" t="s">
        <v>817</v>
      </c>
      <c r="R334" t="b">
        <v>1</v>
      </c>
      <c r="S334" t="s">
        <v>1134</v>
      </c>
      <c r="T334" t="s">
        <v>1135</v>
      </c>
      <c r="U334">
        <v>8.9999999999999998E-4</v>
      </c>
      <c r="V334">
        <v>1.1999999999999999E-6</v>
      </c>
      <c r="W334">
        <v>7349</v>
      </c>
      <c r="X334" t="s">
        <v>733</v>
      </c>
      <c r="Y334" t="b">
        <v>1</v>
      </c>
      <c r="Z334" t="s">
        <v>1134</v>
      </c>
      <c r="AA334" t="s">
        <v>1357</v>
      </c>
      <c r="AB334">
        <v>2</v>
      </c>
      <c r="AC334" t="b">
        <v>1</v>
      </c>
      <c r="AD334">
        <v>3.2417679021441602E-3</v>
      </c>
      <c r="AE334">
        <v>23.894729945621201</v>
      </c>
    </row>
    <row r="335" spans="1:31" x14ac:dyDescent="0.4">
      <c r="A335" t="s">
        <v>1473</v>
      </c>
      <c r="B335" t="s">
        <v>1138</v>
      </c>
      <c r="C335" t="s">
        <v>1139</v>
      </c>
      <c r="D335" t="s">
        <v>1138</v>
      </c>
      <c r="E335" t="s">
        <v>1139</v>
      </c>
      <c r="F335">
        <v>-4.4000000000000003E-3</v>
      </c>
      <c r="G335">
        <v>2.3530000000000001E-3</v>
      </c>
      <c r="H335">
        <v>0.40649999999999997</v>
      </c>
      <c r="I335">
        <v>0.38150000000000001</v>
      </c>
      <c r="J335" t="b">
        <v>0</v>
      </c>
      <c r="K335" t="b">
        <v>0</v>
      </c>
      <c r="L335" t="b">
        <v>0</v>
      </c>
      <c r="M335" t="s">
        <v>1356</v>
      </c>
      <c r="N335">
        <v>3.9154999999999997E-3</v>
      </c>
      <c r="O335">
        <v>0.54790000000000005</v>
      </c>
      <c r="P335">
        <v>288649</v>
      </c>
      <c r="Q335" t="s">
        <v>817</v>
      </c>
      <c r="R335" t="b">
        <v>1</v>
      </c>
      <c r="S335" t="s">
        <v>1134</v>
      </c>
      <c r="T335" t="s">
        <v>1135</v>
      </c>
      <c r="U335">
        <v>8.9999999999999998E-4</v>
      </c>
      <c r="V335">
        <v>1.1119999999999999E-6</v>
      </c>
      <c r="W335">
        <v>7349</v>
      </c>
      <c r="X335" t="s">
        <v>733</v>
      </c>
      <c r="Y335" t="b">
        <v>1</v>
      </c>
      <c r="Z335" t="s">
        <v>1134</v>
      </c>
      <c r="AA335" t="s">
        <v>1357</v>
      </c>
      <c r="AB335">
        <v>2</v>
      </c>
      <c r="AC335" t="b">
        <v>1</v>
      </c>
      <c r="AD335">
        <v>3.2417679021441602E-3</v>
      </c>
      <c r="AE335">
        <v>23.894729945621201</v>
      </c>
    </row>
    <row r="336" spans="1:31" x14ac:dyDescent="0.4">
      <c r="A336" t="s">
        <v>1474</v>
      </c>
      <c r="B336" t="s">
        <v>1131</v>
      </c>
      <c r="C336" t="s">
        <v>1139</v>
      </c>
      <c r="D336" t="s">
        <v>1131</v>
      </c>
      <c r="E336" t="s">
        <v>1139</v>
      </c>
      <c r="F336">
        <v>4.1000000000000003E-3</v>
      </c>
      <c r="G336">
        <v>-3.2330000000000002E-3</v>
      </c>
      <c r="H336">
        <v>0.46820000000000001</v>
      </c>
      <c r="I336">
        <v>0.47170000000000001</v>
      </c>
      <c r="J336" t="b">
        <v>0</v>
      </c>
      <c r="K336" t="b">
        <v>0</v>
      </c>
      <c r="L336" t="b">
        <v>0</v>
      </c>
      <c r="M336" t="s">
        <v>1356</v>
      </c>
      <c r="N336">
        <v>3.9969999999999997E-3</v>
      </c>
      <c r="O336">
        <v>0.41860000000000003</v>
      </c>
      <c r="P336">
        <v>288649</v>
      </c>
      <c r="Q336" t="s">
        <v>817</v>
      </c>
      <c r="R336" t="b">
        <v>1</v>
      </c>
      <c r="S336" t="s">
        <v>1134</v>
      </c>
      <c r="T336" t="s">
        <v>1135</v>
      </c>
      <c r="U336">
        <v>8.9999999999999998E-4</v>
      </c>
      <c r="V336">
        <v>8.9549999999999998E-6</v>
      </c>
      <c r="W336">
        <v>7349</v>
      </c>
      <c r="X336" t="s">
        <v>733</v>
      </c>
      <c r="Y336" t="b">
        <v>1</v>
      </c>
      <c r="Z336" t="s">
        <v>1134</v>
      </c>
      <c r="AA336" t="s">
        <v>1357</v>
      </c>
      <c r="AB336">
        <v>2</v>
      </c>
      <c r="AC336" t="b">
        <v>1</v>
      </c>
      <c r="AD336">
        <v>2.8159812379596298E-3</v>
      </c>
      <c r="AE336">
        <v>20.7474385529903</v>
      </c>
    </row>
    <row r="337" spans="1:31" x14ac:dyDescent="0.4">
      <c r="A337" t="s">
        <v>1475</v>
      </c>
      <c r="B337" t="s">
        <v>1138</v>
      </c>
      <c r="C337" t="s">
        <v>1139</v>
      </c>
      <c r="D337" t="s">
        <v>1138</v>
      </c>
      <c r="E337" t="s">
        <v>1139</v>
      </c>
      <c r="F337">
        <v>-4.1000000000000003E-3</v>
      </c>
      <c r="G337">
        <v>-2.6289999999999998E-3</v>
      </c>
      <c r="H337">
        <v>0.63319999999999999</v>
      </c>
      <c r="I337">
        <v>0.64239999999999997</v>
      </c>
      <c r="J337" t="b">
        <v>0</v>
      </c>
      <c r="K337" t="b">
        <v>0</v>
      </c>
      <c r="L337" t="b">
        <v>0</v>
      </c>
      <c r="M337" t="s">
        <v>1356</v>
      </c>
      <c r="N337">
        <v>4.0327999999999996E-3</v>
      </c>
      <c r="O337">
        <v>0.51439999999999997</v>
      </c>
      <c r="P337">
        <v>288649</v>
      </c>
      <c r="Q337" t="s">
        <v>817</v>
      </c>
      <c r="R337" t="b">
        <v>1</v>
      </c>
      <c r="S337" t="s">
        <v>1134</v>
      </c>
      <c r="T337" t="s">
        <v>1135</v>
      </c>
      <c r="U337">
        <v>8.9999999999999998E-4</v>
      </c>
      <c r="V337">
        <v>6.0759999999999999E-6</v>
      </c>
      <c r="W337">
        <v>7349</v>
      </c>
      <c r="X337" t="s">
        <v>733</v>
      </c>
      <c r="Y337" t="b">
        <v>1</v>
      </c>
      <c r="Z337" t="s">
        <v>1134</v>
      </c>
      <c r="AA337" t="s">
        <v>1357</v>
      </c>
      <c r="AB337">
        <v>2</v>
      </c>
      <c r="AC337" t="b">
        <v>1</v>
      </c>
      <c r="AD337">
        <v>2.8159812379596298E-3</v>
      </c>
      <c r="AE337">
        <v>20.7474385529903</v>
      </c>
    </row>
    <row r="338" spans="1:31" x14ac:dyDescent="0.4">
      <c r="A338" t="s">
        <v>1476</v>
      </c>
      <c r="B338" t="s">
        <v>1131</v>
      </c>
      <c r="C338" t="s">
        <v>1132</v>
      </c>
      <c r="D338" t="s">
        <v>1131</v>
      </c>
      <c r="E338" t="s">
        <v>1132</v>
      </c>
      <c r="F338">
        <v>-4.5999999999999999E-3</v>
      </c>
      <c r="G338">
        <v>8.92E-4</v>
      </c>
      <c r="H338">
        <v>0.41210000000000002</v>
      </c>
      <c r="I338">
        <v>0.4178</v>
      </c>
      <c r="J338" t="b">
        <v>0</v>
      </c>
      <c r="K338" t="b">
        <v>0</v>
      </c>
      <c r="L338" t="b">
        <v>0</v>
      </c>
      <c r="M338" t="s">
        <v>1356</v>
      </c>
      <c r="N338">
        <v>3.9192999999999997E-3</v>
      </c>
      <c r="O338">
        <v>0.81989999999999996</v>
      </c>
      <c r="P338">
        <v>288649</v>
      </c>
      <c r="Q338" t="s">
        <v>817</v>
      </c>
      <c r="R338" t="b">
        <v>1</v>
      </c>
      <c r="S338" t="s">
        <v>1134</v>
      </c>
      <c r="T338" t="s">
        <v>1135</v>
      </c>
      <c r="U338">
        <v>8.9999999999999998E-4</v>
      </c>
      <c r="V338">
        <v>3.5339999999999997E-7</v>
      </c>
      <c r="W338">
        <v>7349</v>
      </c>
      <c r="X338" t="s">
        <v>733</v>
      </c>
      <c r="Y338" t="b">
        <v>1</v>
      </c>
      <c r="Z338" t="s">
        <v>1134</v>
      </c>
      <c r="AA338" t="s">
        <v>1357</v>
      </c>
      <c r="AB338">
        <v>2</v>
      </c>
      <c r="AC338" t="b">
        <v>1</v>
      </c>
      <c r="AD338">
        <v>3.5421043380734398E-3</v>
      </c>
      <c r="AE338">
        <v>26.116347399243001</v>
      </c>
    </row>
    <row r="339" spans="1:31" x14ac:dyDescent="0.4">
      <c r="A339" t="s">
        <v>1477</v>
      </c>
      <c r="B339" t="s">
        <v>1138</v>
      </c>
      <c r="C339" t="s">
        <v>1139</v>
      </c>
      <c r="D339" t="s">
        <v>1138</v>
      </c>
      <c r="E339" t="s">
        <v>1139</v>
      </c>
      <c r="F339">
        <v>-5.0000000000000001E-3</v>
      </c>
      <c r="G339">
        <v>-2.5639999999999999E-3</v>
      </c>
      <c r="H339">
        <v>0.40400000000000003</v>
      </c>
      <c r="I339">
        <v>0.41060000000000002</v>
      </c>
      <c r="J339" t="b">
        <v>0</v>
      </c>
      <c r="K339" t="b">
        <v>0</v>
      </c>
      <c r="L339" t="b">
        <v>0</v>
      </c>
      <c r="M339" t="s">
        <v>1356</v>
      </c>
      <c r="N339">
        <v>4.7989E-3</v>
      </c>
      <c r="O339">
        <v>0.59309999999999996</v>
      </c>
      <c r="P339">
        <v>288649</v>
      </c>
      <c r="Q339" t="s">
        <v>817</v>
      </c>
      <c r="R339" t="b">
        <v>1</v>
      </c>
      <c r="S339" t="s">
        <v>1134</v>
      </c>
      <c r="T339" t="s">
        <v>1135</v>
      </c>
      <c r="U339">
        <v>1E-3</v>
      </c>
      <c r="V339">
        <v>5.7329999999999998E-7</v>
      </c>
      <c r="W339">
        <v>5590</v>
      </c>
      <c r="X339" t="s">
        <v>733</v>
      </c>
      <c r="Y339" t="b">
        <v>1</v>
      </c>
      <c r="Z339" t="s">
        <v>1134</v>
      </c>
      <c r="AA339" t="s">
        <v>1357</v>
      </c>
      <c r="AB339">
        <v>2</v>
      </c>
      <c r="AC339" t="b">
        <v>1</v>
      </c>
      <c r="AD339">
        <v>4.4523597506678503E-3</v>
      </c>
      <c r="AE339">
        <v>24.991055456171701</v>
      </c>
    </row>
    <row r="340" spans="1:31" x14ac:dyDescent="0.4">
      <c r="A340" t="s">
        <v>1478</v>
      </c>
      <c r="B340" t="s">
        <v>1138</v>
      </c>
      <c r="C340" t="s">
        <v>1139</v>
      </c>
      <c r="D340" t="s">
        <v>1138</v>
      </c>
      <c r="E340" t="s">
        <v>1139</v>
      </c>
      <c r="F340">
        <v>4.4999999999999997E-3</v>
      </c>
      <c r="G340">
        <v>-3.1740000000000002E-3</v>
      </c>
      <c r="H340">
        <v>0.49730000000000002</v>
      </c>
      <c r="I340">
        <v>0.49869999999999998</v>
      </c>
      <c r="J340" t="b">
        <v>0</v>
      </c>
      <c r="K340" t="b">
        <v>0</v>
      </c>
      <c r="L340" t="b">
        <v>0</v>
      </c>
      <c r="M340" t="s">
        <v>1356</v>
      </c>
      <c r="N340">
        <v>3.8754000000000002E-3</v>
      </c>
      <c r="O340">
        <v>0.4128</v>
      </c>
      <c r="P340">
        <v>288649</v>
      </c>
      <c r="Q340" t="s">
        <v>817</v>
      </c>
      <c r="R340" t="b">
        <v>1</v>
      </c>
      <c r="S340" t="s">
        <v>1134</v>
      </c>
      <c r="T340" t="s">
        <v>1135</v>
      </c>
      <c r="U340">
        <v>8.9999999999999998E-4</v>
      </c>
      <c r="V340">
        <v>4.2899999999999999E-7</v>
      </c>
      <c r="W340">
        <v>7349</v>
      </c>
      <c r="X340" t="s">
        <v>733</v>
      </c>
      <c r="Y340" t="b">
        <v>1</v>
      </c>
      <c r="Z340" t="s">
        <v>1134</v>
      </c>
      <c r="AA340" t="s">
        <v>1357</v>
      </c>
      <c r="AB340">
        <v>2</v>
      </c>
      <c r="AC340" t="b">
        <v>1</v>
      </c>
      <c r="AD340">
        <v>3.3902902088418798E-3</v>
      </c>
      <c r="AE340">
        <v>24.993196353245299</v>
      </c>
    </row>
    <row r="341" spans="1:31" x14ac:dyDescent="0.4">
      <c r="A341" t="s">
        <v>1479</v>
      </c>
      <c r="B341" t="s">
        <v>1138</v>
      </c>
      <c r="C341" t="s">
        <v>1139</v>
      </c>
      <c r="D341" t="s">
        <v>1138</v>
      </c>
      <c r="E341" t="s">
        <v>1139</v>
      </c>
      <c r="F341">
        <v>-4.1000000000000003E-3</v>
      </c>
      <c r="G341">
        <v>6.4929999999999996E-3</v>
      </c>
      <c r="H341">
        <v>0.38690000000000002</v>
      </c>
      <c r="I341">
        <v>0.39169999999999999</v>
      </c>
      <c r="J341" t="b">
        <v>0</v>
      </c>
      <c r="K341" t="b">
        <v>0</v>
      </c>
      <c r="L341" t="b">
        <v>0</v>
      </c>
      <c r="M341" t="s">
        <v>1356</v>
      </c>
      <c r="N341">
        <v>3.9364999999999999E-3</v>
      </c>
      <c r="O341">
        <v>9.9070000000000005E-2</v>
      </c>
      <c r="P341">
        <v>288649</v>
      </c>
      <c r="Q341" t="s">
        <v>817</v>
      </c>
      <c r="R341" t="b">
        <v>1</v>
      </c>
      <c r="S341" t="s">
        <v>1134</v>
      </c>
      <c r="T341" t="s">
        <v>1135</v>
      </c>
      <c r="U341">
        <v>8.9999999999999998E-4</v>
      </c>
      <c r="V341">
        <v>7.0260000000000002E-6</v>
      </c>
      <c r="W341">
        <v>7349</v>
      </c>
      <c r="X341" t="s">
        <v>733</v>
      </c>
      <c r="Y341" t="b">
        <v>1</v>
      </c>
      <c r="Z341" t="s">
        <v>1134</v>
      </c>
      <c r="AA341" t="s">
        <v>1357</v>
      </c>
      <c r="AB341">
        <v>2</v>
      </c>
      <c r="AC341" t="b">
        <v>1</v>
      </c>
      <c r="AD341">
        <v>2.8159812379596298E-3</v>
      </c>
      <c r="AE341">
        <v>20.7474385529903</v>
      </c>
    </row>
    <row r="342" spans="1:31" x14ac:dyDescent="0.4">
      <c r="A342" t="s">
        <v>1480</v>
      </c>
      <c r="B342" t="s">
        <v>1131</v>
      </c>
      <c r="C342" t="s">
        <v>1138</v>
      </c>
      <c r="D342" t="s">
        <v>1131</v>
      </c>
      <c r="E342" t="s">
        <v>1138</v>
      </c>
      <c r="F342">
        <v>-4.3E-3</v>
      </c>
      <c r="G342">
        <v>-2.7009999999999998E-3</v>
      </c>
      <c r="H342">
        <v>0.4052</v>
      </c>
      <c r="I342">
        <v>0.40550000000000003</v>
      </c>
      <c r="J342" t="b">
        <v>0</v>
      </c>
      <c r="K342" t="b">
        <v>1</v>
      </c>
      <c r="L342" t="b">
        <v>0</v>
      </c>
      <c r="M342" t="s">
        <v>1356</v>
      </c>
      <c r="N342">
        <v>3.8809000000000001E-3</v>
      </c>
      <c r="O342">
        <v>0.4864</v>
      </c>
      <c r="P342">
        <v>288649</v>
      </c>
      <c r="Q342" t="s">
        <v>817</v>
      </c>
      <c r="R342" t="b">
        <v>1</v>
      </c>
      <c r="S342" t="s">
        <v>1134</v>
      </c>
      <c r="T342" t="s">
        <v>1135</v>
      </c>
      <c r="U342">
        <v>8.9999999999999998E-4</v>
      </c>
      <c r="V342">
        <v>2.2000000000000001E-6</v>
      </c>
      <c r="W342">
        <v>7349</v>
      </c>
      <c r="X342" t="s">
        <v>733</v>
      </c>
      <c r="Y342" t="b">
        <v>1</v>
      </c>
      <c r="Z342" t="s">
        <v>1134</v>
      </c>
      <c r="AA342" t="s">
        <v>1357</v>
      </c>
      <c r="AB342">
        <v>2</v>
      </c>
      <c r="AC342" t="b">
        <v>1</v>
      </c>
      <c r="AD342">
        <v>3.0965403823030001E-3</v>
      </c>
      <c r="AE342">
        <v>22.820948176370699</v>
      </c>
    </row>
    <row r="343" spans="1:31" x14ac:dyDescent="0.4">
      <c r="A343" t="s">
        <v>1481</v>
      </c>
      <c r="B343" t="s">
        <v>1131</v>
      </c>
      <c r="C343" t="s">
        <v>1132</v>
      </c>
      <c r="D343" t="s">
        <v>1131</v>
      </c>
      <c r="E343" t="s">
        <v>1132</v>
      </c>
      <c r="F343">
        <v>-4.4999999999999997E-3</v>
      </c>
      <c r="G343">
        <v>2.4369999999999999E-3</v>
      </c>
      <c r="H343">
        <v>0.4345</v>
      </c>
      <c r="I343">
        <v>0.4375</v>
      </c>
      <c r="J343" t="b">
        <v>0</v>
      </c>
      <c r="K343" t="b">
        <v>0</v>
      </c>
      <c r="L343" t="b">
        <v>0</v>
      </c>
      <c r="M343" t="s">
        <v>1356</v>
      </c>
      <c r="N343">
        <v>3.8428999999999998E-3</v>
      </c>
      <c r="O343">
        <v>0.52600000000000002</v>
      </c>
      <c r="P343">
        <v>288649</v>
      </c>
      <c r="Q343" t="s">
        <v>817</v>
      </c>
      <c r="R343" t="b">
        <v>1</v>
      </c>
      <c r="S343" t="s">
        <v>1134</v>
      </c>
      <c r="T343" t="s">
        <v>1135</v>
      </c>
      <c r="U343">
        <v>8.9999999999999998E-4</v>
      </c>
      <c r="V343">
        <v>7.1289999999999998E-7</v>
      </c>
      <c r="W343">
        <v>7349</v>
      </c>
      <c r="X343" t="s">
        <v>733</v>
      </c>
      <c r="Y343" t="b">
        <v>1</v>
      </c>
      <c r="Z343" t="s">
        <v>1134</v>
      </c>
      <c r="AA343" t="s">
        <v>1357</v>
      </c>
      <c r="AB343">
        <v>2</v>
      </c>
      <c r="AC343" t="b">
        <v>1</v>
      </c>
      <c r="AD343">
        <v>3.3902902088418798E-3</v>
      </c>
      <c r="AE343">
        <v>24.993196353245299</v>
      </c>
    </row>
    <row r="344" spans="1:31" x14ac:dyDescent="0.4">
      <c r="A344" t="s">
        <v>1482</v>
      </c>
      <c r="B344" t="s">
        <v>1138</v>
      </c>
      <c r="C344" t="s">
        <v>1139</v>
      </c>
      <c r="D344" t="s">
        <v>1138</v>
      </c>
      <c r="E344" t="s">
        <v>1139</v>
      </c>
      <c r="F344">
        <v>-4.8999999999999998E-3</v>
      </c>
      <c r="G344">
        <v>-4.2659999999999998E-3</v>
      </c>
      <c r="H344">
        <v>0.43430000000000002</v>
      </c>
      <c r="I344">
        <v>0.44540000000000002</v>
      </c>
      <c r="J344" t="b">
        <v>0</v>
      </c>
      <c r="K344" t="b">
        <v>0</v>
      </c>
      <c r="L344" t="b">
        <v>0</v>
      </c>
      <c r="M344" t="s">
        <v>1356</v>
      </c>
      <c r="N344">
        <v>3.954E-3</v>
      </c>
      <c r="O344">
        <v>0.28060000000000002</v>
      </c>
      <c r="P344">
        <v>288649</v>
      </c>
      <c r="Q344" t="s">
        <v>817</v>
      </c>
      <c r="R344" t="b">
        <v>1</v>
      </c>
      <c r="S344" t="s">
        <v>1134</v>
      </c>
      <c r="T344" t="s">
        <v>1135</v>
      </c>
      <c r="U344">
        <v>8.9999999999999998E-4</v>
      </c>
      <c r="V344">
        <v>5.184E-8</v>
      </c>
      <c r="W344">
        <v>7349</v>
      </c>
      <c r="X344" t="s">
        <v>733</v>
      </c>
      <c r="Y344" t="b">
        <v>1</v>
      </c>
      <c r="Z344" t="s">
        <v>1134</v>
      </c>
      <c r="AA344" t="s">
        <v>1357</v>
      </c>
      <c r="AB344">
        <v>2</v>
      </c>
      <c r="AC344" t="b">
        <v>1</v>
      </c>
      <c r="AD344">
        <v>4.0172670537253E-3</v>
      </c>
      <c r="AE344">
        <v>29.633908367477598</v>
      </c>
    </row>
    <row r="345" spans="1:31" x14ac:dyDescent="0.4">
      <c r="A345" t="s">
        <v>1483</v>
      </c>
      <c r="B345" t="s">
        <v>1131</v>
      </c>
      <c r="C345" t="s">
        <v>1139</v>
      </c>
      <c r="D345" t="s">
        <v>1131</v>
      </c>
      <c r="E345" t="s">
        <v>1139</v>
      </c>
      <c r="F345">
        <v>4.1000000000000003E-3</v>
      </c>
      <c r="G345">
        <v>-2.3709999999999998E-3</v>
      </c>
      <c r="H345">
        <v>0.48089999999999999</v>
      </c>
      <c r="I345">
        <v>0.47699999999999998</v>
      </c>
      <c r="J345" t="b">
        <v>0</v>
      </c>
      <c r="K345" t="b">
        <v>0</v>
      </c>
      <c r="L345" t="b">
        <v>0</v>
      </c>
      <c r="M345" t="s">
        <v>1356</v>
      </c>
      <c r="N345">
        <v>3.921E-3</v>
      </c>
      <c r="O345">
        <v>0.54549999999999998</v>
      </c>
      <c r="P345">
        <v>288649</v>
      </c>
      <c r="Q345" t="s">
        <v>817</v>
      </c>
      <c r="R345" t="b">
        <v>1</v>
      </c>
      <c r="S345" t="s">
        <v>1134</v>
      </c>
      <c r="T345" t="s">
        <v>1135</v>
      </c>
      <c r="U345">
        <v>8.9999999999999998E-4</v>
      </c>
      <c r="V345">
        <v>5.3820000000000003E-6</v>
      </c>
      <c r="W345">
        <v>7349</v>
      </c>
      <c r="X345" t="s">
        <v>733</v>
      </c>
      <c r="Y345" t="b">
        <v>1</v>
      </c>
      <c r="Z345" t="s">
        <v>1134</v>
      </c>
      <c r="AA345" t="s">
        <v>1357</v>
      </c>
      <c r="AB345">
        <v>2</v>
      </c>
      <c r="AC345" t="b">
        <v>1</v>
      </c>
      <c r="AD345">
        <v>2.8159812379596298E-3</v>
      </c>
      <c r="AE345">
        <v>20.7474385529903</v>
      </c>
    </row>
    <row r="346" spans="1:31" x14ac:dyDescent="0.4">
      <c r="A346" t="s">
        <v>1484</v>
      </c>
      <c r="B346" t="s">
        <v>1138</v>
      </c>
      <c r="C346" t="s">
        <v>1139</v>
      </c>
      <c r="D346" t="s">
        <v>1138</v>
      </c>
      <c r="E346" t="s">
        <v>1139</v>
      </c>
      <c r="F346">
        <v>-8.9999999999999993E-3</v>
      </c>
      <c r="G346">
        <v>8.2590000000000007E-3</v>
      </c>
      <c r="H346">
        <v>0.90600000000000003</v>
      </c>
      <c r="I346">
        <v>0.90469999999999995</v>
      </c>
      <c r="J346" t="b">
        <v>0</v>
      </c>
      <c r="K346" t="b">
        <v>0</v>
      </c>
      <c r="L346" t="b">
        <v>0</v>
      </c>
      <c r="M346" t="s">
        <v>1356</v>
      </c>
      <c r="N346">
        <v>6.4685000000000003E-3</v>
      </c>
      <c r="O346">
        <v>0.20169999999999999</v>
      </c>
      <c r="P346">
        <v>288649</v>
      </c>
      <c r="Q346" t="s">
        <v>817</v>
      </c>
      <c r="R346" t="b">
        <v>1</v>
      </c>
      <c r="S346" t="s">
        <v>1134</v>
      </c>
      <c r="T346" t="s">
        <v>1135</v>
      </c>
      <c r="U346">
        <v>2E-3</v>
      </c>
      <c r="V346">
        <v>6.7950000000000002E-6</v>
      </c>
      <c r="W346">
        <v>5590</v>
      </c>
      <c r="X346" t="s">
        <v>733</v>
      </c>
      <c r="Y346" t="b">
        <v>1</v>
      </c>
      <c r="Z346" t="s">
        <v>1134</v>
      </c>
      <c r="AA346" t="s">
        <v>1357</v>
      </c>
      <c r="AB346">
        <v>2</v>
      </c>
      <c r="AC346" t="b">
        <v>1</v>
      </c>
      <c r="AD346">
        <v>3.6094648188583398E-3</v>
      </c>
      <c r="AE346">
        <v>20.242754919499099</v>
      </c>
    </row>
    <row r="347" spans="1:31" x14ac:dyDescent="0.4">
      <c r="A347" t="s">
        <v>1485</v>
      </c>
      <c r="B347" t="s">
        <v>1138</v>
      </c>
      <c r="C347" t="s">
        <v>1139</v>
      </c>
      <c r="D347" t="s">
        <v>1138</v>
      </c>
      <c r="E347" t="s">
        <v>1139</v>
      </c>
      <c r="F347">
        <v>-4.3E-3</v>
      </c>
      <c r="G347">
        <v>-5.7800000000000004E-3</v>
      </c>
      <c r="H347">
        <v>0.36520000000000002</v>
      </c>
      <c r="I347">
        <v>0.36770000000000003</v>
      </c>
      <c r="J347" t="b">
        <v>0</v>
      </c>
      <c r="K347" t="b">
        <v>0</v>
      </c>
      <c r="L347" t="b">
        <v>0</v>
      </c>
      <c r="M347" t="s">
        <v>1356</v>
      </c>
      <c r="N347">
        <v>3.9750999999999996E-3</v>
      </c>
      <c r="O347">
        <v>0.1459</v>
      </c>
      <c r="P347">
        <v>288649</v>
      </c>
      <c r="Q347" t="s">
        <v>817</v>
      </c>
      <c r="R347" t="b">
        <v>1</v>
      </c>
      <c r="S347" t="s">
        <v>1134</v>
      </c>
      <c r="T347" t="s">
        <v>1135</v>
      </c>
      <c r="U347">
        <v>8.9999999999999998E-4</v>
      </c>
      <c r="V347">
        <v>1.9379999999999999E-6</v>
      </c>
      <c r="W347">
        <v>7349</v>
      </c>
      <c r="X347" t="s">
        <v>733</v>
      </c>
      <c r="Y347" t="b">
        <v>1</v>
      </c>
      <c r="Z347" t="s">
        <v>1134</v>
      </c>
      <c r="AA347" t="s">
        <v>1357</v>
      </c>
      <c r="AB347">
        <v>2</v>
      </c>
      <c r="AC347" t="b">
        <v>1</v>
      </c>
      <c r="AD347">
        <v>3.0965403823030001E-3</v>
      </c>
      <c r="AE347">
        <v>22.820948176370699</v>
      </c>
    </row>
    <row r="348" spans="1:31" x14ac:dyDescent="0.4">
      <c r="A348" t="s">
        <v>1486</v>
      </c>
      <c r="B348" t="s">
        <v>1131</v>
      </c>
      <c r="C348" t="s">
        <v>1132</v>
      </c>
      <c r="D348" t="s">
        <v>1131</v>
      </c>
      <c r="E348" t="s">
        <v>1132</v>
      </c>
      <c r="F348">
        <v>-4.0000000000000001E-3</v>
      </c>
      <c r="G348">
        <v>-3.591E-3</v>
      </c>
      <c r="H348">
        <v>0.42620000000000002</v>
      </c>
      <c r="I348">
        <v>0.42920000000000003</v>
      </c>
      <c r="J348" t="b">
        <v>0</v>
      </c>
      <c r="K348" t="b">
        <v>0</v>
      </c>
      <c r="L348" t="b">
        <v>0</v>
      </c>
      <c r="M348" t="s">
        <v>1356</v>
      </c>
      <c r="N348">
        <v>3.9306999999999996E-3</v>
      </c>
      <c r="O348">
        <v>0.3609</v>
      </c>
      <c r="P348">
        <v>288649</v>
      </c>
      <c r="Q348" t="s">
        <v>817</v>
      </c>
      <c r="R348" t="b">
        <v>1</v>
      </c>
      <c r="S348" t="s">
        <v>1134</v>
      </c>
      <c r="T348" t="s">
        <v>1135</v>
      </c>
      <c r="U348">
        <v>8.9999999999999998E-4</v>
      </c>
      <c r="V348">
        <v>9.2930000000000006E-6</v>
      </c>
      <c r="W348">
        <v>7349</v>
      </c>
      <c r="X348" t="s">
        <v>733</v>
      </c>
      <c r="Y348" t="b">
        <v>1</v>
      </c>
      <c r="Z348" t="s">
        <v>1134</v>
      </c>
      <c r="AA348" t="s">
        <v>1357</v>
      </c>
      <c r="AB348">
        <v>2</v>
      </c>
      <c r="AC348" t="b">
        <v>1</v>
      </c>
      <c r="AD348">
        <v>2.6806552191519402E-3</v>
      </c>
      <c r="AE348">
        <v>19.747710698860502</v>
      </c>
    </row>
    <row r="349" spans="1:31" x14ac:dyDescent="0.4">
      <c r="A349" t="s">
        <v>1487</v>
      </c>
      <c r="B349" t="s">
        <v>1138</v>
      </c>
      <c r="C349" t="s">
        <v>1139</v>
      </c>
      <c r="D349" t="s">
        <v>1138</v>
      </c>
      <c r="E349" t="s">
        <v>1139</v>
      </c>
      <c r="F349">
        <v>4.4000000000000003E-3</v>
      </c>
      <c r="G349">
        <v>1.021E-2</v>
      </c>
      <c r="H349">
        <v>0.47570000000000001</v>
      </c>
      <c r="I349">
        <v>0.47810000000000002</v>
      </c>
      <c r="J349" t="b">
        <v>0</v>
      </c>
      <c r="K349" t="b">
        <v>0</v>
      </c>
      <c r="L349" t="b">
        <v>0</v>
      </c>
      <c r="M349" t="s">
        <v>1356</v>
      </c>
      <c r="N349">
        <v>3.8555999999999998E-3</v>
      </c>
      <c r="O349">
        <v>8.0960000000000008E-3</v>
      </c>
      <c r="P349">
        <v>288649</v>
      </c>
      <c r="Q349" t="s">
        <v>817</v>
      </c>
      <c r="R349" t="b">
        <v>1</v>
      </c>
      <c r="S349" t="s">
        <v>1134</v>
      </c>
      <c r="T349" t="s">
        <v>1135</v>
      </c>
      <c r="U349">
        <v>8.9999999999999998E-4</v>
      </c>
      <c r="V349">
        <v>1.3549999999999999E-6</v>
      </c>
      <c r="W349">
        <v>7349</v>
      </c>
      <c r="X349" t="s">
        <v>733</v>
      </c>
      <c r="Y349" t="b">
        <v>1</v>
      </c>
      <c r="Z349" t="s">
        <v>1134</v>
      </c>
      <c r="AA349" t="s">
        <v>1357</v>
      </c>
      <c r="AB349">
        <v>2</v>
      </c>
      <c r="AC349" t="b">
        <v>1</v>
      </c>
      <c r="AD349">
        <v>3.2417679021441602E-3</v>
      </c>
      <c r="AE349">
        <v>23.894729945621201</v>
      </c>
    </row>
    <row r="350" spans="1:31" x14ac:dyDescent="0.4">
      <c r="A350" t="s">
        <v>1488</v>
      </c>
      <c r="B350" t="s">
        <v>1138</v>
      </c>
      <c r="C350" t="s">
        <v>1139</v>
      </c>
      <c r="D350" t="s">
        <v>1138</v>
      </c>
      <c r="E350" t="s">
        <v>1139</v>
      </c>
      <c r="F350">
        <v>4.5999999999999999E-3</v>
      </c>
      <c r="G350">
        <v>7.6900000000000004E-4</v>
      </c>
      <c r="H350">
        <v>0.36430000000000001</v>
      </c>
      <c r="I350">
        <v>0.36030000000000001</v>
      </c>
      <c r="J350" t="b">
        <v>0</v>
      </c>
      <c r="K350" t="b">
        <v>0</v>
      </c>
      <c r="L350" t="b">
        <v>0</v>
      </c>
      <c r="M350" t="s">
        <v>1356</v>
      </c>
      <c r="N350">
        <v>3.9680000000000002E-3</v>
      </c>
      <c r="O350">
        <v>0.84630000000000005</v>
      </c>
      <c r="P350">
        <v>288649</v>
      </c>
      <c r="Q350" t="s">
        <v>817</v>
      </c>
      <c r="R350" t="b">
        <v>1</v>
      </c>
      <c r="S350" t="s">
        <v>1134</v>
      </c>
      <c r="T350" t="s">
        <v>1135</v>
      </c>
      <c r="U350">
        <v>8.9999999999999998E-4</v>
      </c>
      <c r="V350">
        <v>2.931E-7</v>
      </c>
      <c r="W350">
        <v>7349</v>
      </c>
      <c r="X350" t="s">
        <v>733</v>
      </c>
      <c r="Y350" t="b">
        <v>1</v>
      </c>
      <c r="Z350" t="s">
        <v>1134</v>
      </c>
      <c r="AA350" t="s">
        <v>1357</v>
      </c>
      <c r="AB350">
        <v>2</v>
      </c>
      <c r="AC350" t="b">
        <v>1</v>
      </c>
      <c r="AD350">
        <v>3.5421043380734398E-3</v>
      </c>
      <c r="AE350">
        <v>26.116347399243001</v>
      </c>
    </row>
    <row r="351" spans="1:31" x14ac:dyDescent="0.4">
      <c r="A351" t="s">
        <v>1489</v>
      </c>
      <c r="B351" t="s">
        <v>1138</v>
      </c>
      <c r="C351" t="s">
        <v>1139</v>
      </c>
      <c r="D351" t="s">
        <v>1138</v>
      </c>
      <c r="E351" t="s">
        <v>1139</v>
      </c>
      <c r="F351">
        <v>4.1000000000000003E-3</v>
      </c>
      <c r="G351">
        <v>6.3579999999999999E-3</v>
      </c>
      <c r="H351">
        <v>0.54300000000000004</v>
      </c>
      <c r="I351">
        <v>0.53510000000000002</v>
      </c>
      <c r="J351" t="b">
        <v>0</v>
      </c>
      <c r="K351" t="b">
        <v>0</v>
      </c>
      <c r="L351" t="b">
        <v>0</v>
      </c>
      <c r="M351" t="s">
        <v>1356</v>
      </c>
      <c r="N351">
        <v>3.8213000000000001E-3</v>
      </c>
      <c r="O351">
        <v>9.6170000000000005E-2</v>
      </c>
      <c r="P351">
        <v>288649</v>
      </c>
      <c r="Q351" t="s">
        <v>817</v>
      </c>
      <c r="R351" t="b">
        <v>1</v>
      </c>
      <c r="S351" t="s">
        <v>1134</v>
      </c>
      <c r="T351" t="s">
        <v>1135</v>
      </c>
      <c r="U351">
        <v>8.9999999999999998E-4</v>
      </c>
      <c r="V351">
        <v>5.0560000000000004E-6</v>
      </c>
      <c r="W351">
        <v>7349</v>
      </c>
      <c r="X351" t="s">
        <v>733</v>
      </c>
      <c r="Y351" t="b">
        <v>1</v>
      </c>
      <c r="Z351" t="s">
        <v>1134</v>
      </c>
      <c r="AA351" t="s">
        <v>1357</v>
      </c>
      <c r="AB351">
        <v>2</v>
      </c>
      <c r="AC351" t="b">
        <v>1</v>
      </c>
      <c r="AD351">
        <v>2.8159812379596298E-3</v>
      </c>
      <c r="AE351">
        <v>20.7474385529903</v>
      </c>
    </row>
    <row r="352" spans="1:31" x14ac:dyDescent="0.4">
      <c r="A352" t="s">
        <v>1490</v>
      </c>
      <c r="B352" t="s">
        <v>1131</v>
      </c>
      <c r="C352" t="s">
        <v>1139</v>
      </c>
      <c r="D352" t="s">
        <v>1131</v>
      </c>
      <c r="E352" t="s">
        <v>1139</v>
      </c>
      <c r="F352">
        <v>-4.4000000000000003E-3</v>
      </c>
      <c r="G352">
        <v>-1.804E-3</v>
      </c>
      <c r="H352">
        <v>0.44779999999999998</v>
      </c>
      <c r="I352">
        <v>0.48039999999999999</v>
      </c>
      <c r="J352" t="b">
        <v>0</v>
      </c>
      <c r="K352" t="b">
        <v>0</v>
      </c>
      <c r="L352" t="b">
        <v>0</v>
      </c>
      <c r="M352" t="s">
        <v>1356</v>
      </c>
      <c r="N352">
        <v>3.8815E-3</v>
      </c>
      <c r="O352">
        <v>0.64200000000000002</v>
      </c>
      <c r="P352">
        <v>288649</v>
      </c>
      <c r="Q352" t="s">
        <v>817</v>
      </c>
      <c r="R352" t="b">
        <v>1</v>
      </c>
      <c r="S352" t="s">
        <v>1134</v>
      </c>
      <c r="T352" t="s">
        <v>1135</v>
      </c>
      <c r="U352">
        <v>8.9999999999999998E-4</v>
      </c>
      <c r="V352">
        <v>1.1540000000000001E-6</v>
      </c>
      <c r="W352">
        <v>7349</v>
      </c>
      <c r="X352" t="s">
        <v>733</v>
      </c>
      <c r="Y352" t="b">
        <v>1</v>
      </c>
      <c r="Z352" t="s">
        <v>1134</v>
      </c>
      <c r="AA352" t="s">
        <v>1357</v>
      </c>
      <c r="AB352">
        <v>2</v>
      </c>
      <c r="AC352" t="b">
        <v>1</v>
      </c>
      <c r="AD352">
        <v>3.2417679021441502E-3</v>
      </c>
      <c r="AE352">
        <v>23.894729945621201</v>
      </c>
    </row>
    <row r="353" spans="1:31" x14ac:dyDescent="0.4">
      <c r="A353" t="s">
        <v>1491</v>
      </c>
      <c r="B353" t="s">
        <v>1131</v>
      </c>
      <c r="C353" t="s">
        <v>1132</v>
      </c>
      <c r="D353" t="s">
        <v>1131</v>
      </c>
      <c r="E353" t="s">
        <v>1132</v>
      </c>
      <c r="F353">
        <v>4.4000000000000003E-3</v>
      </c>
      <c r="G353">
        <v>4.5079999999999999E-3</v>
      </c>
      <c r="H353">
        <v>0.44140000000000001</v>
      </c>
      <c r="I353">
        <v>0.44419999999999998</v>
      </c>
      <c r="J353" t="b">
        <v>0</v>
      </c>
      <c r="K353" t="b">
        <v>0</v>
      </c>
      <c r="L353" t="b">
        <v>0</v>
      </c>
      <c r="M353" t="s">
        <v>1356</v>
      </c>
      <c r="N353">
        <v>3.823E-3</v>
      </c>
      <c r="O353">
        <v>0.2384</v>
      </c>
      <c r="P353">
        <v>288649</v>
      </c>
      <c r="Q353" t="s">
        <v>817</v>
      </c>
      <c r="R353" t="b">
        <v>1</v>
      </c>
      <c r="S353" t="s">
        <v>1134</v>
      </c>
      <c r="T353" t="s">
        <v>1135</v>
      </c>
      <c r="U353">
        <v>8.9999999999999998E-4</v>
      </c>
      <c r="V353">
        <v>1.1599999999999999E-6</v>
      </c>
      <c r="W353">
        <v>7349</v>
      </c>
      <c r="X353" t="s">
        <v>733</v>
      </c>
      <c r="Y353" t="b">
        <v>1</v>
      </c>
      <c r="Z353" t="s">
        <v>1134</v>
      </c>
      <c r="AA353" t="s">
        <v>1357</v>
      </c>
      <c r="AB353">
        <v>2</v>
      </c>
      <c r="AC353" t="b">
        <v>1</v>
      </c>
      <c r="AD353">
        <v>3.2417679021441502E-3</v>
      </c>
      <c r="AE353">
        <v>23.894729945621201</v>
      </c>
    </row>
    <row r="354" spans="1:31" x14ac:dyDescent="0.4">
      <c r="A354" t="s">
        <v>1492</v>
      </c>
      <c r="B354" t="s">
        <v>1138</v>
      </c>
      <c r="C354" t="s">
        <v>1139</v>
      </c>
      <c r="D354" t="s">
        <v>1138</v>
      </c>
      <c r="E354" t="s">
        <v>1139</v>
      </c>
      <c r="F354">
        <v>4.4000000000000003E-3</v>
      </c>
      <c r="G354">
        <v>1.1249999999999999E-3</v>
      </c>
      <c r="H354">
        <v>0.57969999999999999</v>
      </c>
      <c r="I354">
        <v>0.58169999999999999</v>
      </c>
      <c r="J354" t="b">
        <v>0</v>
      </c>
      <c r="K354" t="b">
        <v>0</v>
      </c>
      <c r="L354" t="b">
        <v>0</v>
      </c>
      <c r="M354" t="s">
        <v>1356</v>
      </c>
      <c r="N354">
        <v>3.8371E-3</v>
      </c>
      <c r="O354">
        <v>0.76929999999999998</v>
      </c>
      <c r="P354">
        <v>288649</v>
      </c>
      <c r="Q354" t="s">
        <v>817</v>
      </c>
      <c r="R354" t="b">
        <v>1</v>
      </c>
      <c r="S354" t="s">
        <v>1134</v>
      </c>
      <c r="T354" t="s">
        <v>1135</v>
      </c>
      <c r="U354">
        <v>8.9999999999999998E-4</v>
      </c>
      <c r="V354">
        <v>9.7590000000000005E-7</v>
      </c>
      <c r="W354">
        <v>7349</v>
      </c>
      <c r="X354" t="s">
        <v>733</v>
      </c>
      <c r="Y354" t="b">
        <v>1</v>
      </c>
      <c r="Z354" t="s">
        <v>1134</v>
      </c>
      <c r="AA354" t="s">
        <v>1357</v>
      </c>
      <c r="AB354">
        <v>2</v>
      </c>
      <c r="AC354" t="b">
        <v>1</v>
      </c>
      <c r="AD354">
        <v>3.2417679021441502E-3</v>
      </c>
      <c r="AE354">
        <v>23.894729945621201</v>
      </c>
    </row>
    <row r="355" spans="1:31" x14ac:dyDescent="0.4">
      <c r="A355" t="s">
        <v>1493</v>
      </c>
      <c r="B355" t="s">
        <v>1131</v>
      </c>
      <c r="C355" t="s">
        <v>1132</v>
      </c>
      <c r="D355" t="s">
        <v>1131</v>
      </c>
      <c r="E355" t="s">
        <v>1132</v>
      </c>
      <c r="F355">
        <v>4.0000000000000001E-3</v>
      </c>
      <c r="G355">
        <v>-2.7889999999999998E-3</v>
      </c>
      <c r="H355">
        <v>0.33779999999999999</v>
      </c>
      <c r="I355">
        <v>0.32869999999999999</v>
      </c>
      <c r="J355" t="b">
        <v>0</v>
      </c>
      <c r="K355" t="b">
        <v>0</v>
      </c>
      <c r="L355" t="b">
        <v>0</v>
      </c>
      <c r="M355" t="s">
        <v>1356</v>
      </c>
      <c r="N355">
        <v>4.0667000000000003E-3</v>
      </c>
      <c r="O355">
        <v>0.49280000000000002</v>
      </c>
      <c r="P355">
        <v>288649</v>
      </c>
      <c r="Q355" t="s">
        <v>817</v>
      </c>
      <c r="R355" t="b">
        <v>1</v>
      </c>
      <c r="S355" t="s">
        <v>1134</v>
      </c>
      <c r="T355" t="s">
        <v>1135</v>
      </c>
      <c r="U355">
        <v>8.9999999999999998E-4</v>
      </c>
      <c r="V355">
        <v>9.1050000000000001E-6</v>
      </c>
      <c r="W355">
        <v>7349</v>
      </c>
      <c r="X355" t="s">
        <v>733</v>
      </c>
      <c r="Y355" t="b">
        <v>1</v>
      </c>
      <c r="Z355" t="s">
        <v>1134</v>
      </c>
      <c r="AA355" t="s">
        <v>1357</v>
      </c>
      <c r="AB355">
        <v>2</v>
      </c>
      <c r="AC355" t="b">
        <v>1</v>
      </c>
      <c r="AD355">
        <v>2.6806552191519402E-3</v>
      </c>
      <c r="AE355">
        <v>19.747710698860502</v>
      </c>
    </row>
    <row r="356" spans="1:31" x14ac:dyDescent="0.4">
      <c r="A356" t="s">
        <v>1494</v>
      </c>
      <c r="B356" t="s">
        <v>1131</v>
      </c>
      <c r="C356" t="s">
        <v>1132</v>
      </c>
      <c r="D356" t="s">
        <v>1131</v>
      </c>
      <c r="E356" t="s">
        <v>1132</v>
      </c>
      <c r="F356">
        <v>-4.0000000000000001E-3</v>
      </c>
      <c r="G356">
        <v>-2.2680000000000001E-3</v>
      </c>
      <c r="H356">
        <v>0.59519999999999995</v>
      </c>
      <c r="I356">
        <v>0.58189999999999997</v>
      </c>
      <c r="J356" t="b">
        <v>0</v>
      </c>
      <c r="K356" t="b">
        <v>0</v>
      </c>
      <c r="L356" t="b">
        <v>0</v>
      </c>
      <c r="M356" t="s">
        <v>1356</v>
      </c>
      <c r="N356">
        <v>3.839E-3</v>
      </c>
      <c r="O356">
        <v>0.55459999999999998</v>
      </c>
      <c r="P356">
        <v>288649</v>
      </c>
      <c r="Q356" t="s">
        <v>817</v>
      </c>
      <c r="R356" t="b">
        <v>1</v>
      </c>
      <c r="S356" t="s">
        <v>1134</v>
      </c>
      <c r="T356" t="s">
        <v>1135</v>
      </c>
      <c r="U356">
        <v>8.9999999999999998E-4</v>
      </c>
      <c r="V356">
        <v>9.7329999999999998E-6</v>
      </c>
      <c r="W356">
        <v>7349</v>
      </c>
      <c r="X356" t="s">
        <v>733</v>
      </c>
      <c r="Y356" t="b">
        <v>1</v>
      </c>
      <c r="Z356" t="s">
        <v>1134</v>
      </c>
      <c r="AA356" t="s">
        <v>1357</v>
      </c>
      <c r="AB356">
        <v>2</v>
      </c>
      <c r="AC356" t="b">
        <v>1</v>
      </c>
      <c r="AD356">
        <v>2.6806552191519402E-3</v>
      </c>
      <c r="AE356">
        <v>19.747710698860502</v>
      </c>
    </row>
    <row r="357" spans="1:31" x14ac:dyDescent="0.4">
      <c r="A357" t="s">
        <v>1495</v>
      </c>
      <c r="B357" t="s">
        <v>1138</v>
      </c>
      <c r="C357" t="s">
        <v>1139</v>
      </c>
      <c r="D357" t="s">
        <v>1138</v>
      </c>
      <c r="E357" t="s">
        <v>1139</v>
      </c>
      <c r="F357">
        <v>7.7000000000000002E-3</v>
      </c>
      <c r="G357">
        <v>-8.3149999999999995E-3</v>
      </c>
      <c r="H357">
        <v>0.87870000000000004</v>
      </c>
      <c r="I357">
        <v>0.88049999999999995</v>
      </c>
      <c r="J357" t="b">
        <v>0</v>
      </c>
      <c r="K357" t="b">
        <v>0</v>
      </c>
      <c r="L357" t="b">
        <v>0</v>
      </c>
      <c r="M357" t="s">
        <v>1356</v>
      </c>
      <c r="N357">
        <v>5.8440000000000002E-3</v>
      </c>
      <c r="O357">
        <v>0.15479999999999999</v>
      </c>
      <c r="P357">
        <v>288649</v>
      </c>
      <c r="Q357" t="s">
        <v>817</v>
      </c>
      <c r="R357" t="b">
        <v>1</v>
      </c>
      <c r="S357" t="s">
        <v>1134</v>
      </c>
      <c r="T357" t="s">
        <v>1135</v>
      </c>
      <c r="U357">
        <v>1.6999999999999999E-3</v>
      </c>
      <c r="V357">
        <v>5.8869999999999997E-6</v>
      </c>
      <c r="W357">
        <v>7349</v>
      </c>
      <c r="X357" t="s">
        <v>733</v>
      </c>
      <c r="Y357" t="b">
        <v>1</v>
      </c>
      <c r="Z357" t="s">
        <v>1134</v>
      </c>
      <c r="AA357" t="s">
        <v>1357</v>
      </c>
      <c r="AB357">
        <v>2</v>
      </c>
      <c r="AC357" t="b">
        <v>1</v>
      </c>
      <c r="AD357">
        <v>2.7838425384662299E-3</v>
      </c>
      <c r="AE357">
        <v>20.509987706351801</v>
      </c>
    </row>
    <row r="358" spans="1:31" x14ac:dyDescent="0.4">
      <c r="A358" t="s">
        <v>1496</v>
      </c>
      <c r="B358" t="s">
        <v>1138</v>
      </c>
      <c r="C358" t="s">
        <v>1139</v>
      </c>
      <c r="D358" t="s">
        <v>1138</v>
      </c>
      <c r="E358" t="s">
        <v>1139</v>
      </c>
      <c r="F358">
        <v>-5.4999999999999997E-3</v>
      </c>
      <c r="G358">
        <v>-6.0099999999999997E-3</v>
      </c>
      <c r="H358">
        <v>0.3362</v>
      </c>
      <c r="I358">
        <v>0.33289999999999997</v>
      </c>
      <c r="J358" t="b">
        <v>0</v>
      </c>
      <c r="K358" t="b">
        <v>0</v>
      </c>
      <c r="L358" t="b">
        <v>0</v>
      </c>
      <c r="M358" t="s">
        <v>1356</v>
      </c>
      <c r="N358">
        <v>4.0723000000000001E-3</v>
      </c>
      <c r="O358">
        <v>0.14000000000000001</v>
      </c>
      <c r="P358">
        <v>288649</v>
      </c>
      <c r="Q358" t="s">
        <v>817</v>
      </c>
      <c r="R358" t="b">
        <v>1</v>
      </c>
      <c r="S358" t="s">
        <v>1134</v>
      </c>
      <c r="T358" t="s">
        <v>1135</v>
      </c>
      <c r="U358">
        <v>8.9999999999999998E-4</v>
      </c>
      <c r="V358">
        <v>9.6020000000000005E-10</v>
      </c>
      <c r="W358">
        <v>7349</v>
      </c>
      <c r="X358" t="s">
        <v>733</v>
      </c>
      <c r="Y358" t="b">
        <v>1</v>
      </c>
      <c r="Z358" t="s">
        <v>1134</v>
      </c>
      <c r="AA358" t="s">
        <v>1357</v>
      </c>
      <c r="AB358">
        <v>2</v>
      </c>
      <c r="AC358" t="b">
        <v>1</v>
      </c>
      <c r="AD358">
        <v>5.0560426813573301E-3</v>
      </c>
      <c r="AE358">
        <v>37.335515540033199</v>
      </c>
    </row>
    <row r="359" spans="1:31" x14ac:dyDescent="0.4">
      <c r="A359" t="s">
        <v>1497</v>
      </c>
      <c r="B359" t="s">
        <v>1139</v>
      </c>
      <c r="C359" t="s">
        <v>1132</v>
      </c>
      <c r="D359" t="s">
        <v>1139</v>
      </c>
      <c r="E359" t="s">
        <v>1132</v>
      </c>
      <c r="F359">
        <v>4.3E-3</v>
      </c>
      <c r="G359">
        <v>4.95E-4</v>
      </c>
      <c r="H359">
        <v>0.41099999999999998</v>
      </c>
      <c r="I359">
        <v>0.41289999999999999</v>
      </c>
      <c r="J359" t="b">
        <v>0</v>
      </c>
      <c r="K359" t="b">
        <v>1</v>
      </c>
      <c r="L359" t="b">
        <v>0</v>
      </c>
      <c r="M359" t="s">
        <v>1356</v>
      </c>
      <c r="N359">
        <v>3.8733999999999999E-3</v>
      </c>
      <c r="O359">
        <v>0.89839999999999998</v>
      </c>
      <c r="P359">
        <v>288649</v>
      </c>
      <c r="Q359" t="s">
        <v>817</v>
      </c>
      <c r="R359" t="b">
        <v>1</v>
      </c>
      <c r="S359" t="s">
        <v>1134</v>
      </c>
      <c r="T359" t="s">
        <v>1135</v>
      </c>
      <c r="U359">
        <v>8.9999999999999998E-4</v>
      </c>
      <c r="V359">
        <v>1.5570000000000001E-6</v>
      </c>
      <c r="W359">
        <v>7349</v>
      </c>
      <c r="X359" t="s">
        <v>733</v>
      </c>
      <c r="Y359" t="b">
        <v>1</v>
      </c>
      <c r="Z359" t="s">
        <v>1134</v>
      </c>
      <c r="AA359" t="s">
        <v>1357</v>
      </c>
      <c r="AB359">
        <v>2</v>
      </c>
      <c r="AC359" t="b">
        <v>1</v>
      </c>
      <c r="AD359">
        <v>3.0965403823030001E-3</v>
      </c>
      <c r="AE359">
        <v>22.820948176370699</v>
      </c>
    </row>
    <row r="360" spans="1:31" x14ac:dyDescent="0.4">
      <c r="A360" t="s">
        <v>1498</v>
      </c>
      <c r="B360" t="s">
        <v>1138</v>
      </c>
      <c r="C360" t="s">
        <v>1139</v>
      </c>
      <c r="D360" t="s">
        <v>1138</v>
      </c>
      <c r="E360" t="s">
        <v>1139</v>
      </c>
      <c r="F360">
        <v>4.4999999999999997E-3</v>
      </c>
      <c r="G360">
        <v>5.0930000000000003E-3</v>
      </c>
      <c r="H360">
        <v>0.53720000000000001</v>
      </c>
      <c r="I360">
        <v>0.54890000000000005</v>
      </c>
      <c r="J360" t="b">
        <v>0</v>
      </c>
      <c r="K360" t="b">
        <v>0</v>
      </c>
      <c r="L360" t="b">
        <v>0</v>
      </c>
      <c r="M360" t="s">
        <v>1356</v>
      </c>
      <c r="N360">
        <v>3.9042999999999999E-3</v>
      </c>
      <c r="O360">
        <v>0.19209999999999999</v>
      </c>
      <c r="P360">
        <v>288649</v>
      </c>
      <c r="Q360" t="s">
        <v>817</v>
      </c>
      <c r="R360" t="b">
        <v>1</v>
      </c>
      <c r="S360" t="s">
        <v>1134</v>
      </c>
      <c r="T360" t="s">
        <v>1135</v>
      </c>
      <c r="U360">
        <v>8.9999999999999998E-4</v>
      </c>
      <c r="V360">
        <v>5.9530000000000004E-7</v>
      </c>
      <c r="W360">
        <v>7349</v>
      </c>
      <c r="X360" t="s">
        <v>733</v>
      </c>
      <c r="Y360" t="b">
        <v>1</v>
      </c>
      <c r="Z360" t="s">
        <v>1134</v>
      </c>
      <c r="AA360" t="s">
        <v>1357</v>
      </c>
      <c r="AB360">
        <v>2</v>
      </c>
      <c r="AC360" t="b">
        <v>1</v>
      </c>
      <c r="AD360">
        <v>3.3902902088418798E-3</v>
      </c>
      <c r="AE360">
        <v>24.993196353245299</v>
      </c>
    </row>
    <row r="361" spans="1:31" x14ac:dyDescent="0.4">
      <c r="A361" t="s">
        <v>1499</v>
      </c>
      <c r="B361" t="s">
        <v>1138</v>
      </c>
      <c r="C361" t="s">
        <v>1139</v>
      </c>
      <c r="D361" t="s">
        <v>1138</v>
      </c>
      <c r="E361" t="s">
        <v>1139</v>
      </c>
      <c r="F361">
        <v>4.5999999999999999E-3</v>
      </c>
      <c r="G361">
        <v>1.95E-4</v>
      </c>
      <c r="H361">
        <v>0.42230000000000001</v>
      </c>
      <c r="I361">
        <v>0.43619999999999998</v>
      </c>
      <c r="J361" t="b">
        <v>0</v>
      </c>
      <c r="K361" t="b">
        <v>0</v>
      </c>
      <c r="L361" t="b">
        <v>0</v>
      </c>
      <c r="M361" t="s">
        <v>1356</v>
      </c>
      <c r="N361">
        <v>4.1489999999999999E-3</v>
      </c>
      <c r="O361">
        <v>0.96260000000000001</v>
      </c>
      <c r="P361">
        <v>288649</v>
      </c>
      <c r="Q361" t="s">
        <v>817</v>
      </c>
      <c r="R361" t="b">
        <v>1</v>
      </c>
      <c r="S361" t="s">
        <v>1134</v>
      </c>
      <c r="T361" t="s">
        <v>1135</v>
      </c>
      <c r="U361">
        <v>8.9999999999999998E-4</v>
      </c>
      <c r="V361">
        <v>2.6749999999999998E-7</v>
      </c>
      <c r="W361">
        <v>7349</v>
      </c>
      <c r="X361" t="s">
        <v>733</v>
      </c>
      <c r="Y361" t="b">
        <v>1</v>
      </c>
      <c r="Z361" t="s">
        <v>1134</v>
      </c>
      <c r="AA361" t="s">
        <v>1357</v>
      </c>
      <c r="AB361">
        <v>2</v>
      </c>
      <c r="AC361" t="b">
        <v>1</v>
      </c>
      <c r="AD361">
        <v>3.5421043380734398E-3</v>
      </c>
      <c r="AE361">
        <v>26.116347399243001</v>
      </c>
    </row>
    <row r="362" spans="1:31" x14ac:dyDescent="0.4">
      <c r="A362" t="s">
        <v>1500</v>
      </c>
      <c r="B362" t="s">
        <v>1131</v>
      </c>
      <c r="C362" t="s">
        <v>1132</v>
      </c>
      <c r="D362" t="s">
        <v>1131</v>
      </c>
      <c r="E362" t="s">
        <v>1132</v>
      </c>
      <c r="F362">
        <v>4.1999999999999997E-3</v>
      </c>
      <c r="G362">
        <v>8.8059999999999996E-3</v>
      </c>
      <c r="H362">
        <v>0.37680000000000002</v>
      </c>
      <c r="I362">
        <v>0.37</v>
      </c>
      <c r="J362" t="b">
        <v>0</v>
      </c>
      <c r="K362" t="b">
        <v>0</v>
      </c>
      <c r="L362" t="b">
        <v>0</v>
      </c>
      <c r="M362" t="s">
        <v>1356</v>
      </c>
      <c r="N362">
        <v>4.0501000000000001E-3</v>
      </c>
      <c r="O362">
        <v>2.9690000000000001E-2</v>
      </c>
      <c r="P362">
        <v>288649</v>
      </c>
      <c r="Q362" t="s">
        <v>817</v>
      </c>
      <c r="R362" t="b">
        <v>1</v>
      </c>
      <c r="S362" t="s">
        <v>1134</v>
      </c>
      <c r="T362" t="s">
        <v>1135</v>
      </c>
      <c r="U362">
        <v>8.9999999999999998E-4</v>
      </c>
      <c r="V362">
        <v>6.0039999999999996E-6</v>
      </c>
      <c r="W362">
        <v>7349</v>
      </c>
      <c r="X362" t="s">
        <v>733</v>
      </c>
      <c r="Y362" t="b">
        <v>1</v>
      </c>
      <c r="Z362" t="s">
        <v>1134</v>
      </c>
      <c r="AA362" t="s">
        <v>1357</v>
      </c>
      <c r="AB362">
        <v>2</v>
      </c>
      <c r="AC362" t="b">
        <v>1</v>
      </c>
      <c r="AD362">
        <v>2.95461054916562E-3</v>
      </c>
      <c r="AE362">
        <v>21.771851045493701</v>
      </c>
    </row>
    <row r="363" spans="1:31" x14ac:dyDescent="0.4">
      <c r="A363" t="s">
        <v>1501</v>
      </c>
      <c r="B363" t="s">
        <v>1131</v>
      </c>
      <c r="C363" t="s">
        <v>1132</v>
      </c>
      <c r="D363" t="s">
        <v>1131</v>
      </c>
      <c r="E363" t="s">
        <v>1132</v>
      </c>
      <c r="F363">
        <v>-5.0000000000000001E-3</v>
      </c>
      <c r="G363">
        <v>3.8679999999999999E-3</v>
      </c>
      <c r="H363">
        <v>0.52600000000000002</v>
      </c>
      <c r="I363">
        <v>0.54349999999999998</v>
      </c>
      <c r="J363" t="b">
        <v>0</v>
      </c>
      <c r="K363" t="b">
        <v>0</v>
      </c>
      <c r="L363" t="b">
        <v>0</v>
      </c>
      <c r="M363" t="s">
        <v>1356</v>
      </c>
      <c r="N363">
        <v>4.4460000000000003E-3</v>
      </c>
      <c r="O363">
        <v>0.38429999999999997</v>
      </c>
      <c r="P363">
        <v>288649</v>
      </c>
      <c r="Q363" t="s">
        <v>817</v>
      </c>
      <c r="R363" t="b">
        <v>1</v>
      </c>
      <c r="S363" t="s">
        <v>1134</v>
      </c>
      <c r="T363" t="s">
        <v>1135</v>
      </c>
      <c r="U363">
        <v>1E-3</v>
      </c>
      <c r="V363">
        <v>5.7329999999999998E-7</v>
      </c>
      <c r="W363">
        <v>5590</v>
      </c>
      <c r="X363" t="s">
        <v>733</v>
      </c>
      <c r="Y363" t="b">
        <v>1</v>
      </c>
      <c r="Z363" t="s">
        <v>1134</v>
      </c>
      <c r="AA363" t="s">
        <v>1357</v>
      </c>
      <c r="AB363">
        <v>2</v>
      </c>
      <c r="AC363" t="b">
        <v>1</v>
      </c>
      <c r="AD363">
        <v>4.4523597506678503E-3</v>
      </c>
      <c r="AE363">
        <v>24.991055456171701</v>
      </c>
    </row>
    <row r="364" spans="1:31" x14ac:dyDescent="0.4">
      <c r="A364" t="s">
        <v>1502</v>
      </c>
      <c r="B364" t="s">
        <v>1131</v>
      </c>
      <c r="C364" t="s">
        <v>1132</v>
      </c>
      <c r="D364" t="s">
        <v>1131</v>
      </c>
      <c r="E364" t="s">
        <v>1132</v>
      </c>
      <c r="F364">
        <v>-4.0000000000000001E-3</v>
      </c>
      <c r="G364">
        <v>1.9599999999999999E-3</v>
      </c>
      <c r="H364">
        <v>0.62560000000000004</v>
      </c>
      <c r="I364">
        <v>0.61070000000000002</v>
      </c>
      <c r="J364" t="b">
        <v>0</v>
      </c>
      <c r="K364" t="b">
        <v>0</v>
      </c>
      <c r="L364" t="b">
        <v>0</v>
      </c>
      <c r="M364" t="s">
        <v>1356</v>
      </c>
      <c r="N364">
        <v>3.9148000000000004E-3</v>
      </c>
      <c r="O364">
        <v>0.61650000000000005</v>
      </c>
      <c r="P364">
        <v>288649</v>
      </c>
      <c r="Q364" t="s">
        <v>817</v>
      </c>
      <c r="R364" t="b">
        <v>1</v>
      </c>
      <c r="S364" t="s">
        <v>1134</v>
      </c>
      <c r="T364" t="s">
        <v>1135</v>
      </c>
      <c r="U364">
        <v>8.9999999999999998E-4</v>
      </c>
      <c r="V364">
        <v>9.8779999999999993E-6</v>
      </c>
      <c r="W364">
        <v>7349</v>
      </c>
      <c r="X364" t="s">
        <v>733</v>
      </c>
      <c r="Y364" t="b">
        <v>1</v>
      </c>
      <c r="Z364" t="s">
        <v>1134</v>
      </c>
      <c r="AA364" t="s">
        <v>1357</v>
      </c>
      <c r="AB364">
        <v>2</v>
      </c>
      <c r="AC364" t="b">
        <v>1</v>
      </c>
      <c r="AD364">
        <v>2.6806552191519402E-3</v>
      </c>
      <c r="AE364">
        <v>19.747710698860502</v>
      </c>
    </row>
    <row r="365" spans="1:31" x14ac:dyDescent="0.4">
      <c r="A365" t="s">
        <v>1503</v>
      </c>
      <c r="B365" t="s">
        <v>1138</v>
      </c>
      <c r="C365" t="s">
        <v>1139</v>
      </c>
      <c r="D365" t="s">
        <v>1138</v>
      </c>
      <c r="E365" t="s">
        <v>1139</v>
      </c>
      <c r="F365">
        <v>-4.3E-3</v>
      </c>
      <c r="G365">
        <v>-1.6900000000000001E-3</v>
      </c>
      <c r="H365">
        <v>0.61419999999999997</v>
      </c>
      <c r="I365">
        <v>0.61609999999999998</v>
      </c>
      <c r="J365" t="b">
        <v>0</v>
      </c>
      <c r="K365" t="b">
        <v>0</v>
      </c>
      <c r="L365" t="b">
        <v>0</v>
      </c>
      <c r="M365" t="s">
        <v>1356</v>
      </c>
      <c r="N365">
        <v>3.9198000000000002E-3</v>
      </c>
      <c r="O365">
        <v>0.6663</v>
      </c>
      <c r="P365">
        <v>288649</v>
      </c>
      <c r="Q365" t="s">
        <v>817</v>
      </c>
      <c r="R365" t="b">
        <v>1</v>
      </c>
      <c r="S365" t="s">
        <v>1134</v>
      </c>
      <c r="T365" t="s">
        <v>1135</v>
      </c>
      <c r="U365">
        <v>8.9999999999999998E-4</v>
      </c>
      <c r="V365">
        <v>1.6309999999999999E-6</v>
      </c>
      <c r="W365">
        <v>7349</v>
      </c>
      <c r="X365" t="s">
        <v>733</v>
      </c>
      <c r="Y365" t="b">
        <v>1</v>
      </c>
      <c r="Z365" t="s">
        <v>1134</v>
      </c>
      <c r="AA365" t="s">
        <v>1357</v>
      </c>
      <c r="AB365">
        <v>2</v>
      </c>
      <c r="AC365" t="b">
        <v>1</v>
      </c>
      <c r="AD365">
        <v>3.0965403823030001E-3</v>
      </c>
      <c r="AE365">
        <v>22.820948176370699</v>
      </c>
    </row>
    <row r="366" spans="1:31" x14ac:dyDescent="0.4">
      <c r="A366" t="s">
        <v>1504</v>
      </c>
      <c r="B366" t="s">
        <v>1138</v>
      </c>
      <c r="C366" t="s">
        <v>1139</v>
      </c>
      <c r="D366" t="s">
        <v>1138</v>
      </c>
      <c r="E366" t="s">
        <v>1139</v>
      </c>
      <c r="F366">
        <v>-4.1999999999999997E-3</v>
      </c>
      <c r="G366">
        <v>-1.5984000000000002E-2</v>
      </c>
      <c r="H366">
        <v>0.65769999999999995</v>
      </c>
      <c r="I366">
        <v>0.64059999999999995</v>
      </c>
      <c r="J366" t="b">
        <v>0</v>
      </c>
      <c r="K366" t="b">
        <v>0</v>
      </c>
      <c r="L366" t="b">
        <v>0</v>
      </c>
      <c r="M366" t="s">
        <v>1356</v>
      </c>
      <c r="N366">
        <v>4.1713000000000002E-3</v>
      </c>
      <c r="O366">
        <v>1.272E-4</v>
      </c>
      <c r="P366">
        <v>288649</v>
      </c>
      <c r="Q366" t="s">
        <v>817</v>
      </c>
      <c r="R366" t="b">
        <v>1</v>
      </c>
      <c r="S366" t="s">
        <v>1134</v>
      </c>
      <c r="T366" t="s">
        <v>1135</v>
      </c>
      <c r="U366">
        <v>8.9999999999999998E-4</v>
      </c>
      <c r="V366">
        <v>6.63E-6</v>
      </c>
      <c r="W366">
        <v>7349</v>
      </c>
      <c r="X366" t="s">
        <v>733</v>
      </c>
      <c r="Y366" t="b">
        <v>1</v>
      </c>
      <c r="Z366" t="s">
        <v>1134</v>
      </c>
      <c r="AA366" t="s">
        <v>1357</v>
      </c>
      <c r="AB366">
        <v>2</v>
      </c>
      <c r="AC366" t="b">
        <v>1</v>
      </c>
      <c r="AD366">
        <v>2.95461054916562E-3</v>
      </c>
      <c r="AE366">
        <v>21.771851045493701</v>
      </c>
    </row>
    <row r="367" spans="1:31" x14ac:dyDescent="0.4">
      <c r="A367" t="s">
        <v>1505</v>
      </c>
      <c r="B367" t="s">
        <v>1138</v>
      </c>
      <c r="C367" t="s">
        <v>1139</v>
      </c>
      <c r="D367" t="s">
        <v>1138</v>
      </c>
      <c r="E367" t="s">
        <v>1139</v>
      </c>
      <c r="F367">
        <v>-4.0000000000000001E-3</v>
      </c>
      <c r="G367">
        <v>1.9E-3</v>
      </c>
      <c r="H367">
        <v>0.43219999999999997</v>
      </c>
      <c r="I367">
        <v>0.42720000000000002</v>
      </c>
      <c r="J367" t="b">
        <v>0</v>
      </c>
      <c r="K367" t="b">
        <v>0</v>
      </c>
      <c r="L367" t="b">
        <v>0</v>
      </c>
      <c r="M367" t="s">
        <v>1356</v>
      </c>
      <c r="N367">
        <v>3.8980999999999998E-3</v>
      </c>
      <c r="O367">
        <v>0.62590000000000001</v>
      </c>
      <c r="P367">
        <v>288649</v>
      </c>
      <c r="Q367" t="s">
        <v>817</v>
      </c>
      <c r="R367" t="b">
        <v>1</v>
      </c>
      <c r="S367" t="s">
        <v>1134</v>
      </c>
      <c r="T367" t="s">
        <v>1135</v>
      </c>
      <c r="U367">
        <v>8.9999999999999998E-4</v>
      </c>
      <c r="V367">
        <v>9.5179999999999993E-6</v>
      </c>
      <c r="W367">
        <v>7349</v>
      </c>
      <c r="X367" t="s">
        <v>733</v>
      </c>
      <c r="Y367" t="b">
        <v>1</v>
      </c>
      <c r="Z367" t="s">
        <v>1134</v>
      </c>
      <c r="AA367" t="s">
        <v>1357</v>
      </c>
      <c r="AB367">
        <v>2</v>
      </c>
      <c r="AC367" t="b">
        <v>1</v>
      </c>
      <c r="AD367">
        <v>2.6806552191519402E-3</v>
      </c>
      <c r="AE367">
        <v>19.747710698860502</v>
      </c>
    </row>
    <row r="368" spans="1:31" x14ac:dyDescent="0.4">
      <c r="A368" t="s">
        <v>1506</v>
      </c>
      <c r="B368" t="s">
        <v>1138</v>
      </c>
      <c r="C368" t="s">
        <v>1139</v>
      </c>
      <c r="D368" t="s">
        <v>1138</v>
      </c>
      <c r="E368" t="s">
        <v>1139</v>
      </c>
      <c r="F368">
        <v>-4.1999999999999997E-3</v>
      </c>
      <c r="G368">
        <v>4.5989999999999998E-3</v>
      </c>
      <c r="H368">
        <v>0.53790000000000004</v>
      </c>
      <c r="I368">
        <v>0.54100000000000004</v>
      </c>
      <c r="J368" t="b">
        <v>0</v>
      </c>
      <c r="K368" t="b">
        <v>0</v>
      </c>
      <c r="L368" t="b">
        <v>0</v>
      </c>
      <c r="M368" t="s">
        <v>1356</v>
      </c>
      <c r="N368">
        <v>3.8159000000000001E-3</v>
      </c>
      <c r="O368">
        <v>0.2281</v>
      </c>
      <c r="P368">
        <v>288649</v>
      </c>
      <c r="Q368" t="s">
        <v>817</v>
      </c>
      <c r="R368" t="b">
        <v>1</v>
      </c>
      <c r="S368" t="s">
        <v>1134</v>
      </c>
      <c r="T368" t="s">
        <v>1135</v>
      </c>
      <c r="U368">
        <v>8.9999999999999998E-4</v>
      </c>
      <c r="V368">
        <v>2.734E-6</v>
      </c>
      <c r="W368">
        <v>7349</v>
      </c>
      <c r="X368" t="s">
        <v>733</v>
      </c>
      <c r="Y368" t="b">
        <v>1</v>
      </c>
      <c r="Z368" t="s">
        <v>1134</v>
      </c>
      <c r="AA368" t="s">
        <v>1357</v>
      </c>
      <c r="AB368">
        <v>2</v>
      </c>
      <c r="AC368" t="b">
        <v>1</v>
      </c>
      <c r="AD368">
        <v>2.95461054916562E-3</v>
      </c>
      <c r="AE368">
        <v>21.771851045493701</v>
      </c>
    </row>
    <row r="369" spans="1:31" x14ac:dyDescent="0.4">
      <c r="A369" t="s">
        <v>1507</v>
      </c>
      <c r="B369" t="s">
        <v>1131</v>
      </c>
      <c r="C369" t="s">
        <v>1132</v>
      </c>
      <c r="D369" t="s">
        <v>1131</v>
      </c>
      <c r="E369" t="s">
        <v>1132</v>
      </c>
      <c r="F369">
        <v>4.1999999999999997E-3</v>
      </c>
      <c r="G369">
        <v>1.5690000000000001E-3</v>
      </c>
      <c r="H369">
        <v>0.52049999999999996</v>
      </c>
      <c r="I369">
        <v>0.53049999999999997</v>
      </c>
      <c r="J369" t="b">
        <v>0</v>
      </c>
      <c r="K369" t="b">
        <v>0</v>
      </c>
      <c r="L369" t="b">
        <v>0</v>
      </c>
      <c r="M369" t="s">
        <v>1356</v>
      </c>
      <c r="N369">
        <v>3.8051000000000001E-3</v>
      </c>
      <c r="O369">
        <v>0.68010000000000004</v>
      </c>
      <c r="P369">
        <v>288649</v>
      </c>
      <c r="Q369" t="s">
        <v>817</v>
      </c>
      <c r="R369" t="b">
        <v>1</v>
      </c>
      <c r="S369" t="s">
        <v>1134</v>
      </c>
      <c r="T369" t="s">
        <v>1135</v>
      </c>
      <c r="U369">
        <v>8.9999999999999998E-4</v>
      </c>
      <c r="V369">
        <v>2.5629999999999999E-6</v>
      </c>
      <c r="W369">
        <v>7349</v>
      </c>
      <c r="X369" t="s">
        <v>733</v>
      </c>
      <c r="Y369" t="b">
        <v>1</v>
      </c>
      <c r="Z369" t="s">
        <v>1134</v>
      </c>
      <c r="AA369" t="s">
        <v>1357</v>
      </c>
      <c r="AB369">
        <v>2</v>
      </c>
      <c r="AC369" t="b">
        <v>1</v>
      </c>
      <c r="AD369">
        <v>2.95461054916562E-3</v>
      </c>
      <c r="AE369">
        <v>21.771851045493701</v>
      </c>
    </row>
    <row r="370" spans="1:31" x14ac:dyDescent="0.4">
      <c r="A370" t="s">
        <v>1508</v>
      </c>
      <c r="B370" t="s">
        <v>1138</v>
      </c>
      <c r="C370" t="s">
        <v>1139</v>
      </c>
      <c r="D370" t="s">
        <v>1138</v>
      </c>
      <c r="E370" t="s">
        <v>1139</v>
      </c>
      <c r="F370">
        <v>-5.0000000000000001E-3</v>
      </c>
      <c r="G370">
        <v>-1.323E-3</v>
      </c>
      <c r="H370">
        <v>0.65390000000000004</v>
      </c>
      <c r="I370">
        <v>0.64900000000000002</v>
      </c>
      <c r="J370" t="b">
        <v>0</v>
      </c>
      <c r="K370" t="b">
        <v>0</v>
      </c>
      <c r="L370" t="b">
        <v>0</v>
      </c>
      <c r="M370" t="s">
        <v>1356</v>
      </c>
      <c r="N370">
        <v>4.1073000000000004E-3</v>
      </c>
      <c r="O370">
        <v>0.74729999999999996</v>
      </c>
      <c r="P370">
        <v>288649</v>
      </c>
      <c r="Q370" t="s">
        <v>817</v>
      </c>
      <c r="R370" t="b">
        <v>1</v>
      </c>
      <c r="S370" t="s">
        <v>1134</v>
      </c>
      <c r="T370" t="s">
        <v>1135</v>
      </c>
      <c r="U370">
        <v>8.9999999999999998E-4</v>
      </c>
      <c r="V370">
        <v>5.498E-8</v>
      </c>
      <c r="W370">
        <v>7349</v>
      </c>
      <c r="X370" t="s">
        <v>733</v>
      </c>
      <c r="Y370" t="b">
        <v>1</v>
      </c>
      <c r="Z370" t="s">
        <v>1134</v>
      </c>
      <c r="AA370" t="s">
        <v>1357</v>
      </c>
      <c r="AB370">
        <v>2</v>
      </c>
      <c r="AC370" t="b">
        <v>1</v>
      </c>
      <c r="AD370">
        <v>4.1822175455736299E-3</v>
      </c>
      <c r="AE370">
        <v>30.8557979669696</v>
      </c>
    </row>
    <row r="371" spans="1:31" x14ac:dyDescent="0.4">
      <c r="A371" t="s">
        <v>1509</v>
      </c>
      <c r="B371" t="s">
        <v>1138</v>
      </c>
      <c r="C371" t="s">
        <v>1139</v>
      </c>
      <c r="D371" t="s">
        <v>1138</v>
      </c>
      <c r="E371" t="s">
        <v>1139</v>
      </c>
      <c r="F371">
        <v>4.3E-3</v>
      </c>
      <c r="G371">
        <v>-6.3080000000000002E-3</v>
      </c>
      <c r="H371">
        <v>0.38750000000000001</v>
      </c>
      <c r="I371">
        <v>0.3805</v>
      </c>
      <c r="J371" t="b">
        <v>0</v>
      </c>
      <c r="K371" t="b">
        <v>0</v>
      </c>
      <c r="L371" t="b">
        <v>0</v>
      </c>
      <c r="M371" t="s">
        <v>1356</v>
      </c>
      <c r="N371">
        <v>3.9966999999999997E-3</v>
      </c>
      <c r="O371">
        <v>0.1145</v>
      </c>
      <c r="P371">
        <v>288649</v>
      </c>
      <c r="Q371" t="s">
        <v>817</v>
      </c>
      <c r="R371" t="b">
        <v>1</v>
      </c>
      <c r="S371" t="s">
        <v>1134</v>
      </c>
      <c r="T371" t="s">
        <v>1135</v>
      </c>
      <c r="U371">
        <v>8.9999999999999998E-4</v>
      </c>
      <c r="V371">
        <v>1.9240000000000001E-6</v>
      </c>
      <c r="W371">
        <v>7349</v>
      </c>
      <c r="X371" t="s">
        <v>733</v>
      </c>
      <c r="Y371" t="b">
        <v>1</v>
      </c>
      <c r="Z371" t="s">
        <v>1134</v>
      </c>
      <c r="AA371" t="s">
        <v>1357</v>
      </c>
      <c r="AB371">
        <v>2</v>
      </c>
      <c r="AC371" t="b">
        <v>1</v>
      </c>
      <c r="AD371">
        <v>3.0965403823030001E-3</v>
      </c>
      <c r="AE371">
        <v>22.820948176370699</v>
      </c>
    </row>
    <row r="372" spans="1:31" x14ac:dyDescent="0.4">
      <c r="A372" t="s">
        <v>1510</v>
      </c>
      <c r="B372" t="s">
        <v>1138</v>
      </c>
      <c r="C372" t="s">
        <v>1139</v>
      </c>
      <c r="D372" t="s">
        <v>1138</v>
      </c>
      <c r="E372" t="s">
        <v>1139</v>
      </c>
      <c r="F372">
        <v>4.4000000000000003E-3</v>
      </c>
      <c r="G372">
        <v>4.4949999999999999E-3</v>
      </c>
      <c r="H372">
        <v>0.4037</v>
      </c>
      <c r="I372">
        <v>0.41089999999999999</v>
      </c>
      <c r="J372" t="b">
        <v>0</v>
      </c>
      <c r="K372" t="b">
        <v>0</v>
      </c>
      <c r="L372" t="b">
        <v>0</v>
      </c>
      <c r="M372" t="s">
        <v>1356</v>
      </c>
      <c r="N372">
        <v>3.9342999999999999E-3</v>
      </c>
      <c r="O372">
        <v>0.25330000000000003</v>
      </c>
      <c r="P372">
        <v>288649</v>
      </c>
      <c r="Q372" t="s">
        <v>817</v>
      </c>
      <c r="R372" t="b">
        <v>1</v>
      </c>
      <c r="S372" t="s">
        <v>1134</v>
      </c>
      <c r="T372" t="s">
        <v>1135</v>
      </c>
      <c r="U372">
        <v>8.9999999999999998E-4</v>
      </c>
      <c r="V372">
        <v>1.1170000000000001E-6</v>
      </c>
      <c r="W372">
        <v>7349</v>
      </c>
      <c r="X372" t="s">
        <v>733</v>
      </c>
      <c r="Y372" t="b">
        <v>1</v>
      </c>
      <c r="Z372" t="s">
        <v>1134</v>
      </c>
      <c r="AA372" t="s">
        <v>1357</v>
      </c>
      <c r="AB372">
        <v>2</v>
      </c>
      <c r="AC372" t="b">
        <v>1</v>
      </c>
      <c r="AD372">
        <v>3.2417679021441502E-3</v>
      </c>
      <c r="AE372">
        <v>23.894729945621201</v>
      </c>
    </row>
    <row r="373" spans="1:31" x14ac:dyDescent="0.4">
      <c r="A373" t="s">
        <v>1511</v>
      </c>
      <c r="B373" t="s">
        <v>1138</v>
      </c>
      <c r="C373" t="s">
        <v>1139</v>
      </c>
      <c r="D373" t="s">
        <v>1138</v>
      </c>
      <c r="E373" t="s">
        <v>1139</v>
      </c>
      <c r="F373">
        <v>4.4000000000000003E-3</v>
      </c>
      <c r="G373">
        <v>7.9710000000000007E-3</v>
      </c>
      <c r="H373">
        <v>0.59450000000000003</v>
      </c>
      <c r="I373">
        <v>0.5837</v>
      </c>
      <c r="J373" t="b">
        <v>0</v>
      </c>
      <c r="K373" t="b">
        <v>0</v>
      </c>
      <c r="L373" t="b">
        <v>0</v>
      </c>
      <c r="M373" t="s">
        <v>1356</v>
      </c>
      <c r="N373">
        <v>3.9110000000000004E-3</v>
      </c>
      <c r="O373">
        <v>4.1540000000000001E-2</v>
      </c>
      <c r="P373">
        <v>288649</v>
      </c>
      <c r="Q373" t="s">
        <v>817</v>
      </c>
      <c r="R373" t="b">
        <v>1</v>
      </c>
      <c r="S373" t="s">
        <v>1134</v>
      </c>
      <c r="T373" t="s">
        <v>1135</v>
      </c>
      <c r="U373">
        <v>8.9999999999999998E-4</v>
      </c>
      <c r="V373">
        <v>9.1910000000000002E-7</v>
      </c>
      <c r="W373">
        <v>7349</v>
      </c>
      <c r="X373" t="s">
        <v>733</v>
      </c>
      <c r="Y373" t="b">
        <v>1</v>
      </c>
      <c r="Z373" t="s">
        <v>1134</v>
      </c>
      <c r="AA373" t="s">
        <v>1357</v>
      </c>
      <c r="AB373">
        <v>2</v>
      </c>
      <c r="AC373" t="b">
        <v>1</v>
      </c>
      <c r="AD373">
        <v>3.2417679021441502E-3</v>
      </c>
      <c r="AE373">
        <v>23.894729945621201</v>
      </c>
    </row>
    <row r="374" spans="1:31" x14ac:dyDescent="0.4">
      <c r="A374" t="s">
        <v>1512</v>
      </c>
      <c r="B374" t="s">
        <v>1138</v>
      </c>
      <c r="C374" t="s">
        <v>1132</v>
      </c>
      <c r="D374" t="s">
        <v>1138</v>
      </c>
      <c r="E374" t="s">
        <v>1132</v>
      </c>
      <c r="F374">
        <v>8.0000000000000002E-3</v>
      </c>
      <c r="G374">
        <v>4.0730000000000002E-3</v>
      </c>
      <c r="H374">
        <v>0.88470000000000004</v>
      </c>
      <c r="I374">
        <v>0.87749999999999995</v>
      </c>
      <c r="J374" t="b">
        <v>0</v>
      </c>
      <c r="K374" t="b">
        <v>0</v>
      </c>
      <c r="L374" t="b">
        <v>0</v>
      </c>
      <c r="M374" t="s">
        <v>1356</v>
      </c>
      <c r="N374">
        <v>5.8963000000000002E-3</v>
      </c>
      <c r="O374">
        <v>0.48970000000000002</v>
      </c>
      <c r="P374">
        <v>288649</v>
      </c>
      <c r="Q374" t="s">
        <v>817</v>
      </c>
      <c r="R374" t="b">
        <v>1</v>
      </c>
      <c r="S374" t="s">
        <v>1134</v>
      </c>
      <c r="T374" t="s">
        <v>1135</v>
      </c>
      <c r="U374">
        <v>1.6999999999999999E-3</v>
      </c>
      <c r="V374">
        <v>2.4980000000000001E-6</v>
      </c>
      <c r="W374">
        <v>7349</v>
      </c>
      <c r="X374" t="s">
        <v>733</v>
      </c>
      <c r="Y374" t="b">
        <v>1</v>
      </c>
      <c r="Z374" t="s">
        <v>1134</v>
      </c>
      <c r="AA374" t="s">
        <v>1357</v>
      </c>
      <c r="AB374">
        <v>2</v>
      </c>
      <c r="AC374" t="b">
        <v>1</v>
      </c>
      <c r="AD374">
        <v>3.0043266998738701E-3</v>
      </c>
      <c r="AE374">
        <v>22.139301959968201</v>
      </c>
    </row>
    <row r="375" spans="1:31" x14ac:dyDescent="0.4">
      <c r="A375" t="s">
        <v>1513</v>
      </c>
      <c r="B375" t="s">
        <v>1131</v>
      </c>
      <c r="C375" t="s">
        <v>1132</v>
      </c>
      <c r="D375" t="s">
        <v>1131</v>
      </c>
      <c r="E375" t="s">
        <v>1132</v>
      </c>
      <c r="F375">
        <v>-7.7000000000000002E-3</v>
      </c>
      <c r="G375">
        <v>6.4460000000000003E-3</v>
      </c>
      <c r="H375">
        <v>0.14940000000000001</v>
      </c>
      <c r="I375">
        <v>0.15970000000000001</v>
      </c>
      <c r="J375" t="b">
        <v>0</v>
      </c>
      <c r="K375" t="b">
        <v>0</v>
      </c>
      <c r="L375" t="b">
        <v>0</v>
      </c>
      <c r="M375" t="s">
        <v>1356</v>
      </c>
      <c r="N375">
        <v>5.1971999999999999E-3</v>
      </c>
      <c r="O375">
        <v>0.21479999999999999</v>
      </c>
      <c r="P375">
        <v>288649</v>
      </c>
      <c r="Q375" t="s">
        <v>817</v>
      </c>
      <c r="R375" t="b">
        <v>1</v>
      </c>
      <c r="S375" t="s">
        <v>1134</v>
      </c>
      <c r="T375" t="s">
        <v>1135</v>
      </c>
      <c r="U375">
        <v>1.6000000000000001E-3</v>
      </c>
      <c r="V375">
        <v>1.855E-6</v>
      </c>
      <c r="W375">
        <v>7349</v>
      </c>
      <c r="X375" t="s">
        <v>733</v>
      </c>
      <c r="Y375" t="b">
        <v>1</v>
      </c>
      <c r="Z375" t="s">
        <v>1134</v>
      </c>
      <c r="AA375" t="s">
        <v>1357</v>
      </c>
      <c r="AB375">
        <v>2</v>
      </c>
      <c r="AC375" t="b">
        <v>1</v>
      </c>
      <c r="AD375">
        <v>3.1415698735688998E-3</v>
      </c>
      <c r="AE375">
        <v>23.153853309123701</v>
      </c>
    </row>
    <row r="376" spans="1:31" x14ac:dyDescent="0.4">
      <c r="A376" t="s">
        <v>1514</v>
      </c>
      <c r="B376" t="s">
        <v>1131</v>
      </c>
      <c r="C376" t="s">
        <v>1139</v>
      </c>
      <c r="D376" t="s">
        <v>1131</v>
      </c>
      <c r="E376" t="s">
        <v>1139</v>
      </c>
      <c r="F376">
        <v>-4.1000000000000003E-3</v>
      </c>
      <c r="G376">
        <v>2.7039999999999998E-3</v>
      </c>
      <c r="H376">
        <v>0.55420000000000003</v>
      </c>
      <c r="I376">
        <v>0.56320000000000003</v>
      </c>
      <c r="J376" t="b">
        <v>0</v>
      </c>
      <c r="K376" t="b">
        <v>0</v>
      </c>
      <c r="L376" t="b">
        <v>0</v>
      </c>
      <c r="M376" t="s">
        <v>1356</v>
      </c>
      <c r="N376">
        <v>3.8352E-3</v>
      </c>
      <c r="O376">
        <v>0.48070000000000002</v>
      </c>
      <c r="P376">
        <v>288649</v>
      </c>
      <c r="Q376" t="s">
        <v>817</v>
      </c>
      <c r="R376" t="b">
        <v>1</v>
      </c>
      <c r="S376" t="s">
        <v>1134</v>
      </c>
      <c r="T376" t="s">
        <v>1135</v>
      </c>
      <c r="U376">
        <v>8.9999999999999998E-4</v>
      </c>
      <c r="V376">
        <v>4.9150000000000004E-6</v>
      </c>
      <c r="W376">
        <v>7349</v>
      </c>
      <c r="X376" t="s">
        <v>733</v>
      </c>
      <c r="Y376" t="b">
        <v>1</v>
      </c>
      <c r="Z376" t="s">
        <v>1134</v>
      </c>
      <c r="AA376" t="s">
        <v>1357</v>
      </c>
      <c r="AB376">
        <v>2</v>
      </c>
      <c r="AC376" t="b">
        <v>1</v>
      </c>
      <c r="AD376">
        <v>2.8159812379596298E-3</v>
      </c>
      <c r="AE376">
        <v>20.7474385529903</v>
      </c>
    </row>
    <row r="377" spans="1:31" x14ac:dyDescent="0.4">
      <c r="A377" t="s">
        <v>1515</v>
      </c>
      <c r="B377" t="s">
        <v>1138</v>
      </c>
      <c r="C377" t="s">
        <v>1139</v>
      </c>
      <c r="D377" t="s">
        <v>1138</v>
      </c>
      <c r="E377" t="s">
        <v>1139</v>
      </c>
      <c r="F377">
        <v>-4.3E-3</v>
      </c>
      <c r="G377">
        <v>2.2560000000000002E-3</v>
      </c>
      <c r="H377">
        <v>0.3866</v>
      </c>
      <c r="I377">
        <v>0.39169999999999999</v>
      </c>
      <c r="J377" t="b">
        <v>0</v>
      </c>
      <c r="K377" t="b">
        <v>0</v>
      </c>
      <c r="L377" t="b">
        <v>0</v>
      </c>
      <c r="M377" t="s">
        <v>1356</v>
      </c>
      <c r="N377">
        <v>4.0526E-3</v>
      </c>
      <c r="O377">
        <v>0.57779999999999998</v>
      </c>
      <c r="P377">
        <v>288649</v>
      </c>
      <c r="Q377" t="s">
        <v>817</v>
      </c>
      <c r="R377" t="b">
        <v>1</v>
      </c>
      <c r="S377" t="s">
        <v>1134</v>
      </c>
      <c r="T377" t="s">
        <v>1135</v>
      </c>
      <c r="U377">
        <v>8.9999999999999998E-4</v>
      </c>
      <c r="V377">
        <v>2.9210000000000001E-6</v>
      </c>
      <c r="W377">
        <v>7349</v>
      </c>
      <c r="X377" t="s">
        <v>733</v>
      </c>
      <c r="Y377" t="b">
        <v>1</v>
      </c>
      <c r="Z377" t="s">
        <v>1134</v>
      </c>
      <c r="AA377" t="s">
        <v>1357</v>
      </c>
      <c r="AB377">
        <v>2</v>
      </c>
      <c r="AC377" t="b">
        <v>1</v>
      </c>
      <c r="AD377">
        <v>3.0965403823030001E-3</v>
      </c>
      <c r="AE377">
        <v>22.820948176370699</v>
      </c>
    </row>
    <row r="378" spans="1:31" x14ac:dyDescent="0.4">
      <c r="A378" t="s">
        <v>1516</v>
      </c>
      <c r="B378" t="s">
        <v>1131</v>
      </c>
      <c r="C378" t="s">
        <v>1132</v>
      </c>
      <c r="D378" t="s">
        <v>1131</v>
      </c>
      <c r="E378" t="s">
        <v>1132</v>
      </c>
      <c r="F378">
        <v>4.1000000000000003E-3</v>
      </c>
      <c r="G378">
        <v>4.8510000000000003E-3</v>
      </c>
      <c r="H378">
        <v>0.50539999999999996</v>
      </c>
      <c r="I378">
        <v>0.51070000000000004</v>
      </c>
      <c r="J378" t="b">
        <v>0</v>
      </c>
      <c r="K378" t="b">
        <v>0</v>
      </c>
      <c r="L378" t="b">
        <v>0</v>
      </c>
      <c r="M378" t="s">
        <v>1356</v>
      </c>
      <c r="N378">
        <v>3.8452999999999998E-3</v>
      </c>
      <c r="O378">
        <v>0.2072</v>
      </c>
      <c r="P378">
        <v>288649</v>
      </c>
      <c r="Q378" t="s">
        <v>817</v>
      </c>
      <c r="R378" t="b">
        <v>1</v>
      </c>
      <c r="S378" t="s">
        <v>1134</v>
      </c>
      <c r="T378" t="s">
        <v>1135</v>
      </c>
      <c r="U378">
        <v>8.9999999999999998E-4</v>
      </c>
      <c r="V378">
        <v>4.4410000000000003E-6</v>
      </c>
      <c r="W378">
        <v>7349</v>
      </c>
      <c r="X378" t="s">
        <v>733</v>
      </c>
      <c r="Y378" t="b">
        <v>1</v>
      </c>
      <c r="Z378" t="s">
        <v>1134</v>
      </c>
      <c r="AA378" t="s">
        <v>1357</v>
      </c>
      <c r="AB378">
        <v>2</v>
      </c>
      <c r="AC378" t="b">
        <v>1</v>
      </c>
      <c r="AD378">
        <v>2.8159812379596298E-3</v>
      </c>
      <c r="AE378">
        <v>20.7474385529903</v>
      </c>
    </row>
    <row r="379" spans="1:31" x14ac:dyDescent="0.4">
      <c r="A379" t="s">
        <v>1517</v>
      </c>
      <c r="B379" t="s">
        <v>1131</v>
      </c>
      <c r="C379" t="s">
        <v>1132</v>
      </c>
      <c r="D379" t="s">
        <v>1131</v>
      </c>
      <c r="E379" t="s">
        <v>1132</v>
      </c>
      <c r="F379">
        <v>-5.4999999999999997E-3</v>
      </c>
      <c r="G379">
        <v>-2.1580000000000002E-3</v>
      </c>
      <c r="H379">
        <v>0.36909999999999998</v>
      </c>
      <c r="I379">
        <v>0.35770000000000002</v>
      </c>
      <c r="J379" t="b">
        <v>0</v>
      </c>
      <c r="K379" t="b">
        <v>0</v>
      </c>
      <c r="L379" t="b">
        <v>0</v>
      </c>
      <c r="M379" t="s">
        <v>1356</v>
      </c>
      <c r="N379">
        <v>3.9673E-3</v>
      </c>
      <c r="O379">
        <v>0.58640000000000003</v>
      </c>
      <c r="P379">
        <v>288649</v>
      </c>
      <c r="Q379" t="s">
        <v>817</v>
      </c>
      <c r="R379" t="b">
        <v>1</v>
      </c>
      <c r="S379" t="s">
        <v>1134</v>
      </c>
      <c r="T379" t="s">
        <v>1135</v>
      </c>
      <c r="U379">
        <v>8.9999999999999998E-4</v>
      </c>
      <c r="V379">
        <v>8.9880000000000004E-10</v>
      </c>
      <c r="W379">
        <v>7349</v>
      </c>
      <c r="X379" t="s">
        <v>733</v>
      </c>
      <c r="Y379" t="b">
        <v>1</v>
      </c>
      <c r="Z379" t="s">
        <v>1134</v>
      </c>
      <c r="AA379" t="s">
        <v>1357</v>
      </c>
      <c r="AB379">
        <v>2</v>
      </c>
      <c r="AC379" t="b">
        <v>1</v>
      </c>
      <c r="AD379">
        <v>5.0560426813573301E-3</v>
      </c>
      <c r="AE379">
        <v>37.335515540033199</v>
      </c>
    </row>
    <row r="380" spans="1:31" x14ac:dyDescent="0.4">
      <c r="A380" t="s">
        <v>1518</v>
      </c>
      <c r="B380" t="s">
        <v>1138</v>
      </c>
      <c r="C380" t="s">
        <v>1132</v>
      </c>
      <c r="D380" t="s">
        <v>1138</v>
      </c>
      <c r="E380" t="s">
        <v>1132</v>
      </c>
      <c r="F380">
        <v>4.1999999999999997E-3</v>
      </c>
      <c r="G380">
        <v>6.8979999999999996E-3</v>
      </c>
      <c r="H380">
        <v>0.51939999999999997</v>
      </c>
      <c r="I380">
        <v>0.51090000000000002</v>
      </c>
      <c r="J380" t="b">
        <v>0</v>
      </c>
      <c r="K380" t="b">
        <v>0</v>
      </c>
      <c r="L380" t="b">
        <v>0</v>
      </c>
      <c r="M380" t="s">
        <v>1356</v>
      </c>
      <c r="N380">
        <v>4.0403000000000001E-3</v>
      </c>
      <c r="O380">
        <v>8.7760000000000005E-2</v>
      </c>
      <c r="P380">
        <v>288649</v>
      </c>
      <c r="Q380" t="s">
        <v>817</v>
      </c>
      <c r="R380" t="b">
        <v>1</v>
      </c>
      <c r="S380" t="s">
        <v>1134</v>
      </c>
      <c r="T380" t="s">
        <v>1135</v>
      </c>
      <c r="U380">
        <v>8.9999999999999998E-4</v>
      </c>
      <c r="V380">
        <v>3.5559999999999999E-6</v>
      </c>
      <c r="W380">
        <v>7349</v>
      </c>
      <c r="X380" t="s">
        <v>733</v>
      </c>
      <c r="Y380" t="b">
        <v>1</v>
      </c>
      <c r="Z380" t="s">
        <v>1134</v>
      </c>
      <c r="AA380" t="s">
        <v>1357</v>
      </c>
      <c r="AB380">
        <v>2</v>
      </c>
      <c r="AC380" t="b">
        <v>1</v>
      </c>
      <c r="AD380">
        <v>2.95461054916562E-3</v>
      </c>
      <c r="AE380">
        <v>21.771851045493701</v>
      </c>
    </row>
    <row r="381" spans="1:31" x14ac:dyDescent="0.4">
      <c r="A381" t="s">
        <v>1519</v>
      </c>
      <c r="B381" t="s">
        <v>1138</v>
      </c>
      <c r="C381" t="s">
        <v>1132</v>
      </c>
      <c r="D381" t="s">
        <v>1138</v>
      </c>
      <c r="E381" t="s">
        <v>1132</v>
      </c>
      <c r="F381">
        <v>-8.9999999999999993E-3</v>
      </c>
      <c r="G381">
        <v>2.2989999999999998E-3</v>
      </c>
      <c r="H381">
        <v>8.2000000000000003E-2</v>
      </c>
      <c r="I381">
        <v>8.6400000000000005E-2</v>
      </c>
      <c r="J381" t="b">
        <v>0</v>
      </c>
      <c r="K381" t="b">
        <v>0</v>
      </c>
      <c r="L381" t="b">
        <v>0</v>
      </c>
      <c r="M381" t="s">
        <v>1356</v>
      </c>
      <c r="N381">
        <v>6.8817000000000001E-3</v>
      </c>
      <c r="O381">
        <v>0.73829999999999996</v>
      </c>
      <c r="P381">
        <v>288649</v>
      </c>
      <c r="Q381" t="s">
        <v>817</v>
      </c>
      <c r="R381" t="b">
        <v>1</v>
      </c>
      <c r="S381" t="s">
        <v>1134</v>
      </c>
      <c r="T381" t="s">
        <v>1135</v>
      </c>
      <c r="U381">
        <v>1.8E-3</v>
      </c>
      <c r="V381">
        <v>7.9899999999999999E-7</v>
      </c>
      <c r="W381">
        <v>7349</v>
      </c>
      <c r="X381" t="s">
        <v>733</v>
      </c>
      <c r="Y381" t="b">
        <v>1</v>
      </c>
      <c r="Z381" t="s">
        <v>1134</v>
      </c>
      <c r="AA381" t="s">
        <v>1357</v>
      </c>
      <c r="AB381">
        <v>2</v>
      </c>
      <c r="AC381" t="b">
        <v>1</v>
      </c>
      <c r="AD381">
        <v>3.3902902088418798E-3</v>
      </c>
      <c r="AE381">
        <v>24.993196353245299</v>
      </c>
    </row>
    <row r="382" spans="1:31" x14ac:dyDescent="0.4">
      <c r="A382" t="s">
        <v>1520</v>
      </c>
      <c r="B382" t="s">
        <v>1138</v>
      </c>
      <c r="C382" t="s">
        <v>1139</v>
      </c>
      <c r="D382" t="s">
        <v>1138</v>
      </c>
      <c r="E382" t="s">
        <v>1139</v>
      </c>
      <c r="F382">
        <v>-4.3E-3</v>
      </c>
      <c r="G382">
        <v>-7.5299999999999998E-4</v>
      </c>
      <c r="H382">
        <v>0.52680000000000005</v>
      </c>
      <c r="I382">
        <v>0.52510000000000001</v>
      </c>
      <c r="J382" t="b">
        <v>0</v>
      </c>
      <c r="K382" t="b">
        <v>0</v>
      </c>
      <c r="L382" t="b">
        <v>0</v>
      </c>
      <c r="M382" t="s">
        <v>1356</v>
      </c>
      <c r="N382">
        <v>3.8130999999999998E-3</v>
      </c>
      <c r="O382">
        <v>0.84350000000000003</v>
      </c>
      <c r="P382">
        <v>288649</v>
      </c>
      <c r="Q382" t="s">
        <v>817</v>
      </c>
      <c r="R382" t="b">
        <v>1</v>
      </c>
      <c r="S382" t="s">
        <v>1134</v>
      </c>
      <c r="T382" t="s">
        <v>1135</v>
      </c>
      <c r="U382">
        <v>8.9999999999999998E-4</v>
      </c>
      <c r="V382">
        <v>1.412E-6</v>
      </c>
      <c r="W382">
        <v>7349</v>
      </c>
      <c r="X382" t="s">
        <v>733</v>
      </c>
      <c r="Y382" t="b">
        <v>1</v>
      </c>
      <c r="Z382" t="s">
        <v>1134</v>
      </c>
      <c r="AA382" t="s">
        <v>1357</v>
      </c>
      <c r="AB382">
        <v>2</v>
      </c>
      <c r="AC382" t="b">
        <v>1</v>
      </c>
      <c r="AD382">
        <v>3.0965403823030001E-3</v>
      </c>
      <c r="AE382">
        <v>22.820948176370699</v>
      </c>
    </row>
    <row r="383" spans="1:31" x14ac:dyDescent="0.4">
      <c r="A383" t="s">
        <v>1521</v>
      </c>
      <c r="B383" t="s">
        <v>1138</v>
      </c>
      <c r="C383" t="s">
        <v>1132</v>
      </c>
      <c r="D383" t="s">
        <v>1138</v>
      </c>
      <c r="E383" t="s">
        <v>1132</v>
      </c>
      <c r="F383">
        <v>-4.1999999999999997E-3</v>
      </c>
      <c r="G383">
        <v>1.498E-3</v>
      </c>
      <c r="H383">
        <v>0.54990000000000006</v>
      </c>
      <c r="I383">
        <v>0.56240000000000001</v>
      </c>
      <c r="J383" t="b">
        <v>0</v>
      </c>
      <c r="K383" t="b">
        <v>0</v>
      </c>
      <c r="L383" t="b">
        <v>0</v>
      </c>
      <c r="M383" t="s">
        <v>1356</v>
      </c>
      <c r="N383">
        <v>3.8337000000000002E-3</v>
      </c>
      <c r="O383">
        <v>0.69610000000000005</v>
      </c>
      <c r="P383">
        <v>288649</v>
      </c>
      <c r="Q383" t="s">
        <v>817</v>
      </c>
      <c r="R383" t="b">
        <v>1</v>
      </c>
      <c r="S383" t="s">
        <v>1134</v>
      </c>
      <c r="T383" t="s">
        <v>1135</v>
      </c>
      <c r="U383">
        <v>8.9999999999999998E-4</v>
      </c>
      <c r="V383">
        <v>2.5730000000000002E-6</v>
      </c>
      <c r="W383">
        <v>7349</v>
      </c>
      <c r="X383" t="s">
        <v>733</v>
      </c>
      <c r="Y383" t="b">
        <v>1</v>
      </c>
      <c r="Z383" t="s">
        <v>1134</v>
      </c>
      <c r="AA383" t="s">
        <v>1357</v>
      </c>
      <c r="AB383">
        <v>2</v>
      </c>
      <c r="AC383" t="b">
        <v>1</v>
      </c>
      <c r="AD383">
        <v>2.95461054916562E-3</v>
      </c>
      <c r="AE383">
        <v>21.771851045493701</v>
      </c>
    </row>
    <row r="384" spans="1:31" x14ac:dyDescent="0.4">
      <c r="A384" t="s">
        <v>1522</v>
      </c>
      <c r="B384" t="s">
        <v>1138</v>
      </c>
      <c r="C384" t="s">
        <v>1139</v>
      </c>
      <c r="D384" t="s">
        <v>1138</v>
      </c>
      <c r="E384" t="s">
        <v>1139</v>
      </c>
      <c r="F384">
        <v>-4.4999999999999997E-3</v>
      </c>
      <c r="G384">
        <v>-4.7609999999999996E-3</v>
      </c>
      <c r="H384">
        <v>0.38600000000000001</v>
      </c>
      <c r="I384">
        <v>0.38819999999999999</v>
      </c>
      <c r="J384" t="b">
        <v>0</v>
      </c>
      <c r="K384" t="b">
        <v>0</v>
      </c>
      <c r="L384" t="b">
        <v>0</v>
      </c>
      <c r="M384" t="s">
        <v>1356</v>
      </c>
      <c r="N384">
        <v>3.9344000000000002E-3</v>
      </c>
      <c r="O384">
        <v>0.2263</v>
      </c>
      <c r="P384">
        <v>288649</v>
      </c>
      <c r="Q384" t="s">
        <v>817</v>
      </c>
      <c r="R384" t="b">
        <v>1</v>
      </c>
      <c r="S384" t="s">
        <v>1134</v>
      </c>
      <c r="T384" t="s">
        <v>1135</v>
      </c>
      <c r="U384">
        <v>8.9999999999999998E-4</v>
      </c>
      <c r="V384">
        <v>4.4700000000000002E-7</v>
      </c>
      <c r="W384">
        <v>7349</v>
      </c>
      <c r="X384" t="s">
        <v>733</v>
      </c>
      <c r="Y384" t="b">
        <v>1</v>
      </c>
      <c r="Z384" t="s">
        <v>1134</v>
      </c>
      <c r="AA384" t="s">
        <v>1357</v>
      </c>
      <c r="AB384">
        <v>2</v>
      </c>
      <c r="AC384" t="b">
        <v>1</v>
      </c>
      <c r="AD384">
        <v>3.3902902088418798E-3</v>
      </c>
      <c r="AE384">
        <v>24.993196353245299</v>
      </c>
    </row>
    <row r="385" spans="1:31" x14ac:dyDescent="0.4">
      <c r="A385" t="s">
        <v>1523</v>
      </c>
      <c r="B385" t="s">
        <v>1138</v>
      </c>
      <c r="C385" t="s">
        <v>1139</v>
      </c>
      <c r="D385" t="s">
        <v>1138</v>
      </c>
      <c r="E385" t="s">
        <v>1139</v>
      </c>
      <c r="F385">
        <v>4.1000000000000003E-3</v>
      </c>
      <c r="G385">
        <v>5.5110000000000003E-3</v>
      </c>
      <c r="H385">
        <v>0.65259999999999996</v>
      </c>
      <c r="I385">
        <v>0.64329999999999998</v>
      </c>
      <c r="J385" t="b">
        <v>0</v>
      </c>
      <c r="K385" t="b">
        <v>0</v>
      </c>
      <c r="L385" t="b">
        <v>0</v>
      </c>
      <c r="M385" t="s">
        <v>1356</v>
      </c>
      <c r="N385">
        <v>4.0635000000000003E-3</v>
      </c>
      <c r="O385">
        <v>0.17499999999999999</v>
      </c>
      <c r="P385">
        <v>288649</v>
      </c>
      <c r="Q385" t="s">
        <v>817</v>
      </c>
      <c r="R385" t="b">
        <v>1</v>
      </c>
      <c r="S385" t="s">
        <v>1134</v>
      </c>
      <c r="T385" t="s">
        <v>1135</v>
      </c>
      <c r="U385">
        <v>8.9999999999999998E-4</v>
      </c>
      <c r="V385">
        <v>6.1249999999999998E-6</v>
      </c>
      <c r="W385">
        <v>7349</v>
      </c>
      <c r="X385" t="s">
        <v>733</v>
      </c>
      <c r="Y385" t="b">
        <v>1</v>
      </c>
      <c r="Z385" t="s">
        <v>1134</v>
      </c>
      <c r="AA385" t="s">
        <v>1357</v>
      </c>
      <c r="AB385">
        <v>2</v>
      </c>
      <c r="AC385" t="b">
        <v>1</v>
      </c>
      <c r="AD385">
        <v>2.8159812379596298E-3</v>
      </c>
      <c r="AE385">
        <v>20.7474385529903</v>
      </c>
    </row>
    <row r="386" spans="1:31" x14ac:dyDescent="0.4">
      <c r="A386" t="s">
        <v>1524</v>
      </c>
      <c r="B386" t="s">
        <v>1131</v>
      </c>
      <c r="C386" t="s">
        <v>1132</v>
      </c>
      <c r="D386" t="s">
        <v>1131</v>
      </c>
      <c r="E386" t="s">
        <v>1132</v>
      </c>
      <c r="F386">
        <v>1.84E-2</v>
      </c>
      <c r="G386">
        <v>4.1773999999999999E-2</v>
      </c>
      <c r="H386">
        <v>4.6899999999999997E-2</v>
      </c>
      <c r="I386">
        <v>4.5900000000000003E-2</v>
      </c>
      <c r="J386" t="b">
        <v>0</v>
      </c>
      <c r="K386" t="b">
        <v>0</v>
      </c>
      <c r="L386" t="b">
        <v>0</v>
      </c>
      <c r="M386" t="s">
        <v>1356</v>
      </c>
      <c r="N386">
        <v>9.7844000000000004E-3</v>
      </c>
      <c r="O386">
        <v>1.959E-5</v>
      </c>
      <c r="P386">
        <v>288649</v>
      </c>
      <c r="Q386" t="s">
        <v>817</v>
      </c>
      <c r="R386" t="b">
        <v>1</v>
      </c>
      <c r="S386" t="s">
        <v>1134</v>
      </c>
      <c r="T386" t="s">
        <v>1135</v>
      </c>
      <c r="U386">
        <v>2.5000000000000001E-3</v>
      </c>
      <c r="V386">
        <v>3.098E-13</v>
      </c>
      <c r="W386">
        <v>7349</v>
      </c>
      <c r="X386" t="s">
        <v>733</v>
      </c>
      <c r="Y386" t="b">
        <v>1</v>
      </c>
      <c r="Z386" t="s">
        <v>1134</v>
      </c>
      <c r="AA386" t="s">
        <v>1357</v>
      </c>
      <c r="AB386">
        <v>2</v>
      </c>
      <c r="AC386" t="b">
        <v>1</v>
      </c>
      <c r="AD386">
        <v>7.3170821319560198E-3</v>
      </c>
      <c r="AE386">
        <v>54.154857967070299</v>
      </c>
    </row>
    <row r="387" spans="1:31" x14ac:dyDescent="0.4">
      <c r="A387" t="s">
        <v>1525</v>
      </c>
      <c r="B387" t="s">
        <v>1131</v>
      </c>
      <c r="C387" t="s">
        <v>1132</v>
      </c>
      <c r="D387" t="s">
        <v>1131</v>
      </c>
      <c r="E387" t="s">
        <v>1132</v>
      </c>
      <c r="F387">
        <v>4.7999999999999996E-3</v>
      </c>
      <c r="G387">
        <v>8.1300000000000003E-4</v>
      </c>
      <c r="H387">
        <v>0.50290000000000001</v>
      </c>
      <c r="I387">
        <v>0.49809999999999999</v>
      </c>
      <c r="J387" t="b">
        <v>0</v>
      </c>
      <c r="K387" t="b">
        <v>0</v>
      </c>
      <c r="L387" t="b">
        <v>0</v>
      </c>
      <c r="M387" t="s">
        <v>1356</v>
      </c>
      <c r="N387">
        <v>3.7872000000000001E-3</v>
      </c>
      <c r="O387">
        <v>0.83</v>
      </c>
      <c r="P387">
        <v>288649</v>
      </c>
      <c r="Q387" t="s">
        <v>817</v>
      </c>
      <c r="R387" t="b">
        <v>1</v>
      </c>
      <c r="S387" t="s">
        <v>1134</v>
      </c>
      <c r="T387" t="s">
        <v>1135</v>
      </c>
      <c r="U387">
        <v>8.9999999999999998E-4</v>
      </c>
      <c r="V387">
        <v>8.5039999999999999E-8</v>
      </c>
      <c r="W387">
        <v>7349</v>
      </c>
      <c r="X387" t="s">
        <v>733</v>
      </c>
      <c r="Y387" t="b">
        <v>1</v>
      </c>
      <c r="Z387" t="s">
        <v>1134</v>
      </c>
      <c r="AA387" t="s">
        <v>1357</v>
      </c>
      <c r="AB387">
        <v>2</v>
      </c>
      <c r="AC387" t="b">
        <v>1</v>
      </c>
      <c r="AD387">
        <v>3.8555958853562699E-3</v>
      </c>
      <c r="AE387">
        <v>28.436703406359101</v>
      </c>
    </row>
    <row r="388" spans="1:31" x14ac:dyDescent="0.4">
      <c r="A388" t="s">
        <v>1526</v>
      </c>
      <c r="B388" t="s">
        <v>1138</v>
      </c>
      <c r="C388" t="s">
        <v>1139</v>
      </c>
      <c r="D388" t="s">
        <v>1138</v>
      </c>
      <c r="E388" t="s">
        <v>1139</v>
      </c>
      <c r="F388">
        <v>4.3E-3</v>
      </c>
      <c r="G388">
        <v>6.7190000000000001E-3</v>
      </c>
      <c r="H388">
        <v>0.36959999999999998</v>
      </c>
      <c r="I388">
        <v>0.37769999999999998</v>
      </c>
      <c r="J388" t="b">
        <v>0</v>
      </c>
      <c r="K388" t="b">
        <v>0</v>
      </c>
      <c r="L388" t="b">
        <v>0</v>
      </c>
      <c r="M388" t="s">
        <v>1356</v>
      </c>
      <c r="N388">
        <v>4.0927000000000003E-3</v>
      </c>
      <c r="O388">
        <v>0.1007</v>
      </c>
      <c r="P388">
        <v>288649</v>
      </c>
      <c r="Q388" t="s">
        <v>817</v>
      </c>
      <c r="R388" t="b">
        <v>1</v>
      </c>
      <c r="S388" t="s">
        <v>1134</v>
      </c>
      <c r="T388" t="s">
        <v>1135</v>
      </c>
      <c r="U388">
        <v>8.9999999999999998E-4</v>
      </c>
      <c r="V388">
        <v>2.65E-6</v>
      </c>
      <c r="W388">
        <v>7349</v>
      </c>
      <c r="X388" t="s">
        <v>733</v>
      </c>
      <c r="Y388" t="b">
        <v>1</v>
      </c>
      <c r="Z388" t="s">
        <v>1134</v>
      </c>
      <c r="AA388" t="s">
        <v>1357</v>
      </c>
      <c r="AB388">
        <v>2</v>
      </c>
      <c r="AC388" t="b">
        <v>1</v>
      </c>
      <c r="AD388">
        <v>3.0965403823030001E-3</v>
      </c>
      <c r="AE388">
        <v>22.820948176370699</v>
      </c>
    </row>
    <row r="389" spans="1:31" x14ac:dyDescent="0.4">
      <c r="A389" t="s">
        <v>1527</v>
      </c>
      <c r="B389" t="s">
        <v>1131</v>
      </c>
      <c r="C389" t="s">
        <v>1132</v>
      </c>
      <c r="D389" t="s">
        <v>1131</v>
      </c>
      <c r="E389" t="s">
        <v>1132</v>
      </c>
      <c r="F389">
        <v>4.1000000000000003E-3</v>
      </c>
      <c r="G389">
        <v>3.5200000000000001E-3</v>
      </c>
      <c r="H389">
        <v>0.58720000000000006</v>
      </c>
      <c r="I389">
        <v>0.59189999999999998</v>
      </c>
      <c r="J389" t="b">
        <v>0</v>
      </c>
      <c r="K389" t="b">
        <v>0</v>
      </c>
      <c r="L389" t="b">
        <v>0</v>
      </c>
      <c r="M389" t="s">
        <v>1356</v>
      </c>
      <c r="N389">
        <v>3.9004999999999999E-3</v>
      </c>
      <c r="O389">
        <v>0.36680000000000001</v>
      </c>
      <c r="P389">
        <v>288649</v>
      </c>
      <c r="Q389" t="s">
        <v>817</v>
      </c>
      <c r="R389" t="b">
        <v>1</v>
      </c>
      <c r="S389" t="s">
        <v>1134</v>
      </c>
      <c r="T389" t="s">
        <v>1135</v>
      </c>
      <c r="U389">
        <v>8.9999999999999998E-4</v>
      </c>
      <c r="V389">
        <v>4.9100000000000004E-6</v>
      </c>
      <c r="W389">
        <v>7349</v>
      </c>
      <c r="X389" t="s">
        <v>733</v>
      </c>
      <c r="Y389" t="b">
        <v>1</v>
      </c>
      <c r="Z389" t="s">
        <v>1134</v>
      </c>
      <c r="AA389" t="s">
        <v>1357</v>
      </c>
      <c r="AB389">
        <v>2</v>
      </c>
      <c r="AC389" t="b">
        <v>1</v>
      </c>
      <c r="AD389">
        <v>2.8159812379596298E-3</v>
      </c>
      <c r="AE389">
        <v>20.7474385529903</v>
      </c>
    </row>
    <row r="390" spans="1:31" x14ac:dyDescent="0.4">
      <c r="A390" t="s">
        <v>1528</v>
      </c>
      <c r="B390" t="s">
        <v>1138</v>
      </c>
      <c r="C390" t="s">
        <v>1139</v>
      </c>
      <c r="D390" t="s">
        <v>1138</v>
      </c>
      <c r="E390" t="s">
        <v>1139</v>
      </c>
      <c r="F390">
        <v>4.3E-3</v>
      </c>
      <c r="G390">
        <v>2.967E-3</v>
      </c>
      <c r="H390">
        <v>0.58709999999999996</v>
      </c>
      <c r="I390">
        <v>0.6008</v>
      </c>
      <c r="J390" t="b">
        <v>0</v>
      </c>
      <c r="K390" t="b">
        <v>0</v>
      </c>
      <c r="L390" t="b">
        <v>0</v>
      </c>
      <c r="M390" t="s">
        <v>1356</v>
      </c>
      <c r="N390">
        <v>4.3154999999999999E-3</v>
      </c>
      <c r="O390">
        <v>0.49180000000000001</v>
      </c>
      <c r="P390">
        <v>288649</v>
      </c>
      <c r="Q390" t="s">
        <v>817</v>
      </c>
      <c r="R390" t="b">
        <v>1</v>
      </c>
      <c r="S390" t="s">
        <v>1134</v>
      </c>
      <c r="T390" t="s">
        <v>1135</v>
      </c>
      <c r="U390">
        <v>8.9999999999999998E-4</v>
      </c>
      <c r="V390">
        <v>2.7030000000000002E-6</v>
      </c>
      <c r="W390">
        <v>7349</v>
      </c>
      <c r="X390" t="s">
        <v>733</v>
      </c>
      <c r="Y390" t="b">
        <v>1</v>
      </c>
      <c r="Z390" t="s">
        <v>1134</v>
      </c>
      <c r="AA390" t="s">
        <v>1357</v>
      </c>
      <c r="AB390">
        <v>2</v>
      </c>
      <c r="AC390" t="b">
        <v>1</v>
      </c>
      <c r="AD390">
        <v>3.0965403823030001E-3</v>
      </c>
      <c r="AE390">
        <v>22.820948176370699</v>
      </c>
    </row>
    <row r="391" spans="1:31" x14ac:dyDescent="0.4">
      <c r="A391" t="s">
        <v>1529</v>
      </c>
      <c r="B391" t="s">
        <v>1131</v>
      </c>
      <c r="C391" t="s">
        <v>1132</v>
      </c>
      <c r="D391" t="s">
        <v>1131</v>
      </c>
      <c r="E391" t="s">
        <v>1132</v>
      </c>
      <c r="F391">
        <v>1.52E-2</v>
      </c>
      <c r="G391">
        <v>1.9021E-2</v>
      </c>
      <c r="H391">
        <v>0.97260000000000002</v>
      </c>
      <c r="I391">
        <v>0.96640000000000004</v>
      </c>
      <c r="J391" t="b">
        <v>0</v>
      </c>
      <c r="K391" t="b">
        <v>0</v>
      </c>
      <c r="L391" t="b">
        <v>0</v>
      </c>
      <c r="M391" t="s">
        <v>1356</v>
      </c>
      <c r="N391">
        <v>1.1265000000000001E-2</v>
      </c>
      <c r="O391">
        <v>9.1319999999999998E-2</v>
      </c>
      <c r="P391">
        <v>288649</v>
      </c>
      <c r="Q391" t="s">
        <v>817</v>
      </c>
      <c r="R391" t="b">
        <v>1</v>
      </c>
      <c r="S391" t="s">
        <v>1134</v>
      </c>
      <c r="T391" t="s">
        <v>1135</v>
      </c>
      <c r="U391">
        <v>3.3999999999999998E-3</v>
      </c>
      <c r="V391">
        <v>5.8649999999999998E-6</v>
      </c>
      <c r="W391">
        <v>7349</v>
      </c>
      <c r="X391" t="s">
        <v>733</v>
      </c>
      <c r="Y391" t="b">
        <v>1</v>
      </c>
      <c r="Z391" t="s">
        <v>1134</v>
      </c>
      <c r="AA391" t="s">
        <v>1357</v>
      </c>
      <c r="AB391">
        <v>2</v>
      </c>
      <c r="AC391" t="b">
        <v>1</v>
      </c>
      <c r="AD391">
        <v>2.71219930908413E-3</v>
      </c>
      <c r="AE391">
        <v>19.980720018871299</v>
      </c>
    </row>
    <row r="392" spans="1:31" x14ac:dyDescent="0.4">
      <c r="A392" t="s">
        <v>1530</v>
      </c>
      <c r="B392" t="s">
        <v>1131</v>
      </c>
      <c r="C392" t="s">
        <v>1132</v>
      </c>
      <c r="D392" t="s">
        <v>1131</v>
      </c>
      <c r="E392" t="s">
        <v>1132</v>
      </c>
      <c r="F392">
        <v>-4.3E-3</v>
      </c>
      <c r="G392">
        <v>2.5579999999999999E-3</v>
      </c>
      <c r="H392">
        <v>0.54649999999999999</v>
      </c>
      <c r="I392">
        <v>0.5494</v>
      </c>
      <c r="J392" t="b">
        <v>0</v>
      </c>
      <c r="K392" t="b">
        <v>0</v>
      </c>
      <c r="L392" t="b">
        <v>0</v>
      </c>
      <c r="M392" t="s">
        <v>1356</v>
      </c>
      <c r="N392">
        <v>3.8525E-3</v>
      </c>
      <c r="O392">
        <v>0.50670000000000004</v>
      </c>
      <c r="P392">
        <v>288649</v>
      </c>
      <c r="Q392" t="s">
        <v>817</v>
      </c>
      <c r="R392" t="b">
        <v>1</v>
      </c>
      <c r="S392" t="s">
        <v>1134</v>
      </c>
      <c r="T392" t="s">
        <v>1135</v>
      </c>
      <c r="U392">
        <v>8.9999999999999998E-4</v>
      </c>
      <c r="V392">
        <v>1.731E-6</v>
      </c>
      <c r="W392">
        <v>7349</v>
      </c>
      <c r="X392" t="s">
        <v>733</v>
      </c>
      <c r="Y392" t="b">
        <v>1</v>
      </c>
      <c r="Z392" t="s">
        <v>1134</v>
      </c>
      <c r="AA392" t="s">
        <v>1357</v>
      </c>
      <c r="AB392">
        <v>2</v>
      </c>
      <c r="AC392" t="b">
        <v>1</v>
      </c>
      <c r="AD392">
        <v>3.0965403823030001E-3</v>
      </c>
      <c r="AE392">
        <v>22.820948176370699</v>
      </c>
    </row>
    <row r="393" spans="1:31" x14ac:dyDescent="0.4">
      <c r="A393" t="s">
        <v>1531</v>
      </c>
      <c r="B393" t="s">
        <v>1131</v>
      </c>
      <c r="C393" t="s">
        <v>1138</v>
      </c>
      <c r="D393" t="s">
        <v>1131</v>
      </c>
      <c r="E393" t="s">
        <v>1138</v>
      </c>
      <c r="F393">
        <v>-4.0000000000000001E-3</v>
      </c>
      <c r="G393">
        <v>3.673E-3</v>
      </c>
      <c r="H393">
        <v>0.40450000000000003</v>
      </c>
      <c r="I393">
        <v>0.3992</v>
      </c>
      <c r="J393" t="b">
        <v>0</v>
      </c>
      <c r="K393" t="b">
        <v>1</v>
      </c>
      <c r="L393" t="b">
        <v>0</v>
      </c>
      <c r="M393" t="s">
        <v>1356</v>
      </c>
      <c r="N393">
        <v>3.8752999999999999E-3</v>
      </c>
      <c r="O393">
        <v>0.34329999999999999</v>
      </c>
      <c r="P393">
        <v>288649</v>
      </c>
      <c r="Q393" t="s">
        <v>817</v>
      </c>
      <c r="R393" t="b">
        <v>1</v>
      </c>
      <c r="S393" t="s">
        <v>1134</v>
      </c>
      <c r="T393" t="s">
        <v>1135</v>
      </c>
      <c r="U393">
        <v>8.9999999999999998E-4</v>
      </c>
      <c r="V393">
        <v>9.9839999999999996E-6</v>
      </c>
      <c r="W393">
        <v>7349</v>
      </c>
      <c r="X393" t="s">
        <v>733</v>
      </c>
      <c r="Y393" t="b">
        <v>1</v>
      </c>
      <c r="Z393" t="s">
        <v>1134</v>
      </c>
      <c r="AA393" t="s">
        <v>1357</v>
      </c>
      <c r="AB393">
        <v>2</v>
      </c>
      <c r="AC393" t="b">
        <v>1</v>
      </c>
      <c r="AD393">
        <v>2.6806552191519402E-3</v>
      </c>
      <c r="AE393">
        <v>19.747710698860502</v>
      </c>
    </row>
    <row r="394" spans="1:31" x14ac:dyDescent="0.4">
      <c r="A394" t="s">
        <v>1532</v>
      </c>
      <c r="B394" t="s">
        <v>1138</v>
      </c>
      <c r="C394" t="s">
        <v>1139</v>
      </c>
      <c r="D394" t="s">
        <v>1138</v>
      </c>
      <c r="E394" t="s">
        <v>1139</v>
      </c>
      <c r="F394">
        <v>4.0000000000000001E-3</v>
      </c>
      <c r="G394">
        <v>-5.0790000000000002E-3</v>
      </c>
      <c r="H394">
        <v>0.39379999999999998</v>
      </c>
      <c r="I394">
        <v>0.39290000000000003</v>
      </c>
      <c r="J394" t="b">
        <v>0</v>
      </c>
      <c r="K394" t="b">
        <v>0</v>
      </c>
      <c r="L394" t="b">
        <v>0</v>
      </c>
      <c r="M394" t="s">
        <v>1356</v>
      </c>
      <c r="N394">
        <v>3.9227999999999997E-3</v>
      </c>
      <c r="O394">
        <v>0.19539999999999999</v>
      </c>
      <c r="P394">
        <v>288649</v>
      </c>
      <c r="Q394" t="s">
        <v>817</v>
      </c>
      <c r="R394" t="b">
        <v>1</v>
      </c>
      <c r="S394" t="s">
        <v>1134</v>
      </c>
      <c r="T394" t="s">
        <v>1135</v>
      </c>
      <c r="U394">
        <v>8.9999999999999998E-4</v>
      </c>
      <c r="V394">
        <v>7.9899999999999997E-6</v>
      </c>
      <c r="W394">
        <v>7349</v>
      </c>
      <c r="X394" t="s">
        <v>733</v>
      </c>
      <c r="Y394" t="b">
        <v>1</v>
      </c>
      <c r="Z394" t="s">
        <v>1134</v>
      </c>
      <c r="AA394" t="s">
        <v>1357</v>
      </c>
      <c r="AB394">
        <v>2</v>
      </c>
      <c r="AC394" t="b">
        <v>1</v>
      </c>
      <c r="AD394">
        <v>2.6806552191519402E-3</v>
      </c>
      <c r="AE394">
        <v>19.747710698860502</v>
      </c>
    </row>
    <row r="395" spans="1:31" x14ac:dyDescent="0.4">
      <c r="A395" t="s">
        <v>1533</v>
      </c>
      <c r="B395" t="s">
        <v>1131</v>
      </c>
      <c r="C395" t="s">
        <v>1132</v>
      </c>
      <c r="D395" t="s">
        <v>1131</v>
      </c>
      <c r="E395" t="s">
        <v>1132</v>
      </c>
      <c r="F395">
        <v>4.5999999999999999E-3</v>
      </c>
      <c r="G395">
        <v>-6.698E-3</v>
      </c>
      <c r="H395">
        <v>0.57230000000000003</v>
      </c>
      <c r="I395">
        <v>0.57420000000000004</v>
      </c>
      <c r="J395" t="b">
        <v>0</v>
      </c>
      <c r="K395" t="b">
        <v>0</v>
      </c>
      <c r="L395" t="b">
        <v>0</v>
      </c>
      <c r="M395" t="s">
        <v>1356</v>
      </c>
      <c r="N395">
        <v>3.852E-3</v>
      </c>
      <c r="O395">
        <v>8.2049999999999998E-2</v>
      </c>
      <c r="P395">
        <v>288649</v>
      </c>
      <c r="Q395" t="s">
        <v>817</v>
      </c>
      <c r="R395" t="b">
        <v>1</v>
      </c>
      <c r="S395" t="s">
        <v>1134</v>
      </c>
      <c r="T395" t="s">
        <v>1135</v>
      </c>
      <c r="U395">
        <v>8.9999999999999998E-4</v>
      </c>
      <c r="V395">
        <v>3.4960000000000001E-7</v>
      </c>
      <c r="W395">
        <v>7349</v>
      </c>
      <c r="X395" t="s">
        <v>733</v>
      </c>
      <c r="Y395" t="b">
        <v>1</v>
      </c>
      <c r="Z395" t="s">
        <v>1134</v>
      </c>
      <c r="AA395" t="s">
        <v>1357</v>
      </c>
      <c r="AB395">
        <v>2</v>
      </c>
      <c r="AC395" t="b">
        <v>1</v>
      </c>
      <c r="AD395">
        <v>3.5421043380734398E-3</v>
      </c>
      <c r="AE395">
        <v>26.116347399243001</v>
      </c>
    </row>
    <row r="396" spans="1:31" x14ac:dyDescent="0.4">
      <c r="A396" t="s">
        <v>1534</v>
      </c>
      <c r="B396" t="s">
        <v>1131</v>
      </c>
      <c r="C396" t="s">
        <v>1139</v>
      </c>
      <c r="D396" t="s">
        <v>1131</v>
      </c>
      <c r="E396" t="s">
        <v>1139</v>
      </c>
      <c r="F396">
        <v>-4.1999999999999997E-3</v>
      </c>
      <c r="G396">
        <v>8.8400000000000002E-4</v>
      </c>
      <c r="H396">
        <v>0.59</v>
      </c>
      <c r="I396">
        <v>0.55010000000000003</v>
      </c>
      <c r="J396" t="b">
        <v>0</v>
      </c>
      <c r="K396" t="b">
        <v>0</v>
      </c>
      <c r="L396" t="b">
        <v>0</v>
      </c>
      <c r="M396" t="s">
        <v>1356</v>
      </c>
      <c r="N396">
        <v>3.9122999999999996E-3</v>
      </c>
      <c r="O396">
        <v>0.82130000000000003</v>
      </c>
      <c r="P396">
        <v>288649</v>
      </c>
      <c r="Q396" t="s">
        <v>817</v>
      </c>
      <c r="R396" t="b">
        <v>1</v>
      </c>
      <c r="S396" t="s">
        <v>1134</v>
      </c>
      <c r="T396" t="s">
        <v>1135</v>
      </c>
      <c r="U396">
        <v>8.9999999999999998E-4</v>
      </c>
      <c r="V396">
        <v>3.715E-6</v>
      </c>
      <c r="W396">
        <v>7349</v>
      </c>
      <c r="X396" t="s">
        <v>733</v>
      </c>
      <c r="Y396" t="b">
        <v>1</v>
      </c>
      <c r="Z396" t="s">
        <v>1134</v>
      </c>
      <c r="AA396" t="s">
        <v>1357</v>
      </c>
      <c r="AB396">
        <v>2</v>
      </c>
      <c r="AC396" t="b">
        <v>1</v>
      </c>
      <c r="AD396">
        <v>2.95461054916562E-3</v>
      </c>
      <c r="AE396">
        <v>21.771851045493701</v>
      </c>
    </row>
    <row r="397" spans="1:31" x14ac:dyDescent="0.4">
      <c r="A397" t="s">
        <v>1535</v>
      </c>
      <c r="B397" t="s">
        <v>1131</v>
      </c>
      <c r="C397" t="s">
        <v>1132</v>
      </c>
      <c r="D397" t="s">
        <v>1131</v>
      </c>
      <c r="E397" t="s">
        <v>1132</v>
      </c>
      <c r="F397">
        <v>-4.1999999999999997E-3</v>
      </c>
      <c r="G397">
        <v>2.0969999999999999E-3</v>
      </c>
      <c r="H397">
        <v>0.35539999999999999</v>
      </c>
      <c r="I397">
        <v>0.3579</v>
      </c>
      <c r="J397" t="b">
        <v>0</v>
      </c>
      <c r="K397" t="b">
        <v>0</v>
      </c>
      <c r="L397" t="b">
        <v>0</v>
      </c>
      <c r="M397" t="s">
        <v>1356</v>
      </c>
      <c r="N397">
        <v>3.9940000000000002E-3</v>
      </c>
      <c r="O397">
        <v>0.59950000000000003</v>
      </c>
      <c r="P397">
        <v>288649</v>
      </c>
      <c r="Q397" t="s">
        <v>817</v>
      </c>
      <c r="R397" t="b">
        <v>1</v>
      </c>
      <c r="S397" t="s">
        <v>1134</v>
      </c>
      <c r="T397" t="s">
        <v>1135</v>
      </c>
      <c r="U397">
        <v>8.9999999999999998E-4</v>
      </c>
      <c r="V397">
        <v>3.394E-6</v>
      </c>
      <c r="W397">
        <v>7349</v>
      </c>
      <c r="X397" t="s">
        <v>733</v>
      </c>
      <c r="Y397" t="b">
        <v>1</v>
      </c>
      <c r="Z397" t="s">
        <v>1134</v>
      </c>
      <c r="AA397" t="s">
        <v>1357</v>
      </c>
      <c r="AB397">
        <v>2</v>
      </c>
      <c r="AC397" t="b">
        <v>1</v>
      </c>
      <c r="AD397">
        <v>2.95461054916562E-3</v>
      </c>
      <c r="AE397">
        <v>21.771851045493701</v>
      </c>
    </row>
    <row r="398" spans="1:31" x14ac:dyDescent="0.4">
      <c r="A398" t="s">
        <v>1536</v>
      </c>
      <c r="B398" t="s">
        <v>1131</v>
      </c>
      <c r="C398" t="s">
        <v>1132</v>
      </c>
      <c r="D398" t="s">
        <v>1131</v>
      </c>
      <c r="E398" t="s">
        <v>1132</v>
      </c>
      <c r="F398">
        <v>7.1999999999999998E-3</v>
      </c>
      <c r="G398">
        <v>3.0430000000000001E-3</v>
      </c>
      <c r="H398">
        <v>0.81740000000000002</v>
      </c>
      <c r="I398">
        <v>0.80289999999999995</v>
      </c>
      <c r="J398" t="b">
        <v>0</v>
      </c>
      <c r="K398" t="b">
        <v>0</v>
      </c>
      <c r="L398" t="b">
        <v>0</v>
      </c>
      <c r="M398" t="s">
        <v>1356</v>
      </c>
      <c r="N398">
        <v>4.8016999999999999E-3</v>
      </c>
      <c r="O398">
        <v>0.5262</v>
      </c>
      <c r="P398">
        <v>288649</v>
      </c>
      <c r="Q398" t="s">
        <v>817</v>
      </c>
      <c r="R398" t="b">
        <v>1</v>
      </c>
      <c r="S398" t="s">
        <v>1134</v>
      </c>
      <c r="T398" t="s">
        <v>1135</v>
      </c>
      <c r="U398">
        <v>1.6000000000000001E-3</v>
      </c>
      <c r="V398">
        <v>4.5369999999999999E-6</v>
      </c>
      <c r="W398">
        <v>7349</v>
      </c>
      <c r="X398" t="s">
        <v>733</v>
      </c>
      <c r="Y398" t="b">
        <v>1</v>
      </c>
      <c r="Z398" t="s">
        <v>1134</v>
      </c>
      <c r="AA398" t="s">
        <v>1357</v>
      </c>
      <c r="AB398">
        <v>2</v>
      </c>
      <c r="AC398" t="b">
        <v>1</v>
      </c>
      <c r="AD398">
        <v>2.7479051463853198E-3</v>
      </c>
      <c r="AE398">
        <v>20.244489046128699</v>
      </c>
    </row>
    <row r="399" spans="1:31" x14ac:dyDescent="0.4">
      <c r="A399" t="s">
        <v>1537</v>
      </c>
      <c r="B399" t="s">
        <v>1131</v>
      </c>
      <c r="C399" t="s">
        <v>1132</v>
      </c>
      <c r="D399" t="s">
        <v>1131</v>
      </c>
      <c r="E399" t="s">
        <v>1132</v>
      </c>
      <c r="F399">
        <v>-4.0000000000000001E-3</v>
      </c>
      <c r="G399">
        <v>-3.2179999999999999E-3</v>
      </c>
      <c r="H399">
        <v>0.47839999999999999</v>
      </c>
      <c r="I399">
        <v>0.48649999999999999</v>
      </c>
      <c r="J399" t="b">
        <v>0</v>
      </c>
      <c r="K399" t="b">
        <v>0</v>
      </c>
      <c r="L399" t="b">
        <v>0</v>
      </c>
      <c r="M399" t="s">
        <v>1356</v>
      </c>
      <c r="N399">
        <v>3.8371999999999998E-3</v>
      </c>
      <c r="O399">
        <v>0.40160000000000001</v>
      </c>
      <c r="P399">
        <v>288649</v>
      </c>
      <c r="Q399" t="s">
        <v>817</v>
      </c>
      <c r="R399" t="b">
        <v>1</v>
      </c>
      <c r="S399" t="s">
        <v>1134</v>
      </c>
      <c r="T399" t="s">
        <v>1135</v>
      </c>
      <c r="U399">
        <v>8.9999999999999998E-4</v>
      </c>
      <c r="V399">
        <v>9.3030000000000005E-6</v>
      </c>
      <c r="W399">
        <v>7349</v>
      </c>
      <c r="X399" t="s">
        <v>733</v>
      </c>
      <c r="Y399" t="b">
        <v>1</v>
      </c>
      <c r="Z399" t="s">
        <v>1134</v>
      </c>
      <c r="AA399" t="s">
        <v>1357</v>
      </c>
      <c r="AB399">
        <v>2</v>
      </c>
      <c r="AC399" t="b">
        <v>1</v>
      </c>
      <c r="AD399">
        <v>2.6806552191519402E-3</v>
      </c>
      <c r="AE399">
        <v>19.747710698860502</v>
      </c>
    </row>
    <row r="400" spans="1:31" x14ac:dyDescent="0.4">
      <c r="A400" t="s">
        <v>1538</v>
      </c>
      <c r="B400" t="s">
        <v>1138</v>
      </c>
      <c r="C400" t="s">
        <v>1139</v>
      </c>
      <c r="D400" t="s">
        <v>1138</v>
      </c>
      <c r="E400" t="s">
        <v>1139</v>
      </c>
      <c r="F400">
        <v>4.3E-3</v>
      </c>
      <c r="G400">
        <v>5.4100000000000003E-4</v>
      </c>
      <c r="H400">
        <v>0.6502</v>
      </c>
      <c r="I400">
        <v>0.65529999999999999</v>
      </c>
      <c r="J400" t="b">
        <v>0</v>
      </c>
      <c r="K400" t="b">
        <v>0</v>
      </c>
      <c r="L400" t="b">
        <v>0</v>
      </c>
      <c r="M400" t="s">
        <v>1356</v>
      </c>
      <c r="N400">
        <v>4.0201999999999998E-3</v>
      </c>
      <c r="O400">
        <v>0.89290000000000003</v>
      </c>
      <c r="P400">
        <v>288649</v>
      </c>
      <c r="Q400" t="s">
        <v>817</v>
      </c>
      <c r="R400" t="b">
        <v>1</v>
      </c>
      <c r="S400" t="s">
        <v>1134</v>
      </c>
      <c r="T400" t="s">
        <v>1135</v>
      </c>
      <c r="U400">
        <v>8.9999999999999998E-4</v>
      </c>
      <c r="V400">
        <v>2.103E-6</v>
      </c>
      <c r="W400">
        <v>7349</v>
      </c>
      <c r="X400" t="s">
        <v>733</v>
      </c>
      <c r="Y400" t="b">
        <v>1</v>
      </c>
      <c r="Z400" t="s">
        <v>1134</v>
      </c>
      <c r="AA400" t="s">
        <v>1357</v>
      </c>
      <c r="AB400">
        <v>2</v>
      </c>
      <c r="AC400" t="b">
        <v>1</v>
      </c>
      <c r="AD400">
        <v>3.0965403823030001E-3</v>
      </c>
      <c r="AE400">
        <v>22.820948176370699</v>
      </c>
    </row>
    <row r="401" spans="1:31" x14ac:dyDescent="0.4">
      <c r="A401" t="s">
        <v>1539</v>
      </c>
      <c r="B401" t="s">
        <v>1138</v>
      </c>
      <c r="C401" t="s">
        <v>1139</v>
      </c>
      <c r="D401" t="s">
        <v>1138</v>
      </c>
      <c r="E401" t="s">
        <v>1139</v>
      </c>
      <c r="F401">
        <v>-4.0000000000000001E-3</v>
      </c>
      <c r="G401">
        <v>1.6299999999999999E-3</v>
      </c>
      <c r="H401">
        <v>0.43519999999999998</v>
      </c>
      <c r="I401">
        <v>0.42699999999999999</v>
      </c>
      <c r="J401" t="b">
        <v>0</v>
      </c>
      <c r="K401" t="b">
        <v>0</v>
      </c>
      <c r="L401" t="b">
        <v>0</v>
      </c>
      <c r="M401" t="s">
        <v>1356</v>
      </c>
      <c r="N401">
        <v>3.9084999999999996E-3</v>
      </c>
      <c r="O401">
        <v>0.67669999999999997</v>
      </c>
      <c r="P401">
        <v>288649</v>
      </c>
      <c r="Q401" t="s">
        <v>817</v>
      </c>
      <c r="R401" t="b">
        <v>1</v>
      </c>
      <c r="S401" t="s">
        <v>1134</v>
      </c>
      <c r="T401" t="s">
        <v>1135</v>
      </c>
      <c r="U401">
        <v>8.9999999999999998E-4</v>
      </c>
      <c r="V401">
        <v>8.3319999999999992E-6</v>
      </c>
      <c r="W401">
        <v>7349</v>
      </c>
      <c r="X401" t="s">
        <v>733</v>
      </c>
      <c r="Y401" t="b">
        <v>1</v>
      </c>
      <c r="Z401" t="s">
        <v>1134</v>
      </c>
      <c r="AA401" t="s">
        <v>1357</v>
      </c>
      <c r="AB401">
        <v>2</v>
      </c>
      <c r="AC401" t="b">
        <v>1</v>
      </c>
      <c r="AD401">
        <v>2.6806552191519402E-3</v>
      </c>
      <c r="AE401">
        <v>19.747710698860502</v>
      </c>
    </row>
    <row r="402" spans="1:31" x14ac:dyDescent="0.4">
      <c r="A402" t="s">
        <v>1540</v>
      </c>
      <c r="B402" t="s">
        <v>1138</v>
      </c>
      <c r="C402" t="s">
        <v>1139</v>
      </c>
      <c r="D402" t="s">
        <v>1138</v>
      </c>
      <c r="E402" t="s">
        <v>1139</v>
      </c>
      <c r="F402">
        <v>4.1000000000000003E-3</v>
      </c>
      <c r="G402">
        <v>1.358E-3</v>
      </c>
      <c r="H402">
        <v>0.61150000000000004</v>
      </c>
      <c r="I402">
        <v>0.60050000000000003</v>
      </c>
      <c r="J402" t="b">
        <v>0</v>
      </c>
      <c r="K402" t="b">
        <v>0</v>
      </c>
      <c r="L402" t="b">
        <v>0</v>
      </c>
      <c r="M402" t="s">
        <v>1356</v>
      </c>
      <c r="N402">
        <v>3.8888E-3</v>
      </c>
      <c r="O402">
        <v>0.72689999999999999</v>
      </c>
      <c r="P402">
        <v>288649</v>
      </c>
      <c r="Q402" t="s">
        <v>817</v>
      </c>
      <c r="R402" t="b">
        <v>1</v>
      </c>
      <c r="S402" t="s">
        <v>1134</v>
      </c>
      <c r="T402" t="s">
        <v>1135</v>
      </c>
      <c r="U402">
        <v>8.9999999999999998E-4</v>
      </c>
      <c r="V402">
        <v>4.3000000000000003E-6</v>
      </c>
      <c r="W402">
        <v>7349</v>
      </c>
      <c r="X402" t="s">
        <v>733</v>
      </c>
      <c r="Y402" t="b">
        <v>1</v>
      </c>
      <c r="Z402" t="s">
        <v>1134</v>
      </c>
      <c r="AA402" t="s">
        <v>1357</v>
      </c>
      <c r="AB402">
        <v>2</v>
      </c>
      <c r="AC402" t="b">
        <v>1</v>
      </c>
      <c r="AD402">
        <v>2.8159812379596298E-3</v>
      </c>
      <c r="AE402">
        <v>20.7474385529903</v>
      </c>
    </row>
    <row r="403" spans="1:31" x14ac:dyDescent="0.4">
      <c r="A403" t="s">
        <v>1541</v>
      </c>
      <c r="B403" t="s">
        <v>1138</v>
      </c>
      <c r="C403" t="s">
        <v>1139</v>
      </c>
      <c r="D403" t="s">
        <v>1138</v>
      </c>
      <c r="E403" t="s">
        <v>1139</v>
      </c>
      <c r="F403">
        <v>-4.0000000000000001E-3</v>
      </c>
      <c r="G403">
        <v>9.1600000000000004E-4</v>
      </c>
      <c r="H403">
        <v>0.36409999999999998</v>
      </c>
      <c r="I403">
        <v>0.3735</v>
      </c>
      <c r="J403" t="b">
        <v>0</v>
      </c>
      <c r="K403" t="b">
        <v>0</v>
      </c>
      <c r="L403" t="b">
        <v>0</v>
      </c>
      <c r="M403" t="s">
        <v>1356</v>
      </c>
      <c r="N403">
        <v>4.0956999999999999E-3</v>
      </c>
      <c r="O403">
        <v>0.82299999999999995</v>
      </c>
      <c r="P403">
        <v>288649</v>
      </c>
      <c r="Q403" t="s">
        <v>817</v>
      </c>
      <c r="R403" t="b">
        <v>1</v>
      </c>
      <c r="S403" t="s">
        <v>1134</v>
      </c>
      <c r="T403" t="s">
        <v>1135</v>
      </c>
      <c r="U403">
        <v>8.9999999999999998E-4</v>
      </c>
      <c r="V403">
        <v>8.4060000000000005E-6</v>
      </c>
      <c r="W403">
        <v>7349</v>
      </c>
      <c r="X403" t="s">
        <v>733</v>
      </c>
      <c r="Y403" t="b">
        <v>1</v>
      </c>
      <c r="Z403" t="s">
        <v>1134</v>
      </c>
      <c r="AA403" t="s">
        <v>1357</v>
      </c>
      <c r="AB403">
        <v>2</v>
      </c>
      <c r="AC403" t="b">
        <v>1</v>
      </c>
      <c r="AD403">
        <v>2.6806552191519402E-3</v>
      </c>
      <c r="AE403">
        <v>19.747710698860502</v>
      </c>
    </row>
    <row r="404" spans="1:31" x14ac:dyDescent="0.4">
      <c r="A404" t="s">
        <v>1542</v>
      </c>
      <c r="B404" t="s">
        <v>1131</v>
      </c>
      <c r="C404" t="s">
        <v>1139</v>
      </c>
      <c r="D404" t="s">
        <v>1131</v>
      </c>
      <c r="E404" t="s">
        <v>1139</v>
      </c>
      <c r="F404">
        <v>5.0000000000000001E-3</v>
      </c>
      <c r="G404">
        <v>-1.658E-3</v>
      </c>
      <c r="H404">
        <v>0.38300000000000001</v>
      </c>
      <c r="I404">
        <v>0.35539999999999999</v>
      </c>
      <c r="J404" t="b">
        <v>0</v>
      </c>
      <c r="K404" t="b">
        <v>0</v>
      </c>
      <c r="L404" t="b">
        <v>0</v>
      </c>
      <c r="M404" t="s">
        <v>1356</v>
      </c>
      <c r="N404">
        <v>5.7856000000000001E-3</v>
      </c>
      <c r="O404">
        <v>0.77439999999999998</v>
      </c>
      <c r="P404">
        <v>288649</v>
      </c>
      <c r="Q404" t="s">
        <v>817</v>
      </c>
      <c r="R404" t="b">
        <v>1</v>
      </c>
      <c r="S404" t="s">
        <v>1134</v>
      </c>
      <c r="T404" t="s">
        <v>1135</v>
      </c>
      <c r="U404">
        <v>1E-3</v>
      </c>
      <c r="V404">
        <v>5.7329999999999998E-7</v>
      </c>
      <c r="W404">
        <v>5590</v>
      </c>
      <c r="X404" t="s">
        <v>733</v>
      </c>
      <c r="Y404" t="b">
        <v>1</v>
      </c>
      <c r="Z404" t="s">
        <v>1134</v>
      </c>
      <c r="AA404" t="s">
        <v>1357</v>
      </c>
      <c r="AB404">
        <v>2</v>
      </c>
      <c r="AC404" t="b">
        <v>1</v>
      </c>
      <c r="AD404">
        <v>4.4523597506678503E-3</v>
      </c>
      <c r="AE404">
        <v>24.991055456171701</v>
      </c>
    </row>
    <row r="405" spans="1:31" x14ac:dyDescent="0.4">
      <c r="A405" t="s">
        <v>1543</v>
      </c>
      <c r="B405" t="s">
        <v>1131</v>
      </c>
      <c r="C405" t="s">
        <v>1132</v>
      </c>
      <c r="D405" t="s">
        <v>1131</v>
      </c>
      <c r="E405" t="s">
        <v>1132</v>
      </c>
      <c r="F405">
        <v>-4.1000000000000003E-3</v>
      </c>
      <c r="G405">
        <v>-2.8289999999999999E-3</v>
      </c>
      <c r="H405">
        <v>0.59</v>
      </c>
      <c r="I405">
        <v>0.5897</v>
      </c>
      <c r="J405" t="b">
        <v>0</v>
      </c>
      <c r="K405" t="b">
        <v>0</v>
      </c>
      <c r="L405" t="b">
        <v>0</v>
      </c>
      <c r="M405" t="s">
        <v>1356</v>
      </c>
      <c r="N405">
        <v>3.9509000000000002E-3</v>
      </c>
      <c r="O405">
        <v>0.47399999999999998</v>
      </c>
      <c r="P405">
        <v>288649</v>
      </c>
      <c r="Q405" t="s">
        <v>817</v>
      </c>
      <c r="R405" t="b">
        <v>1</v>
      </c>
      <c r="S405" t="s">
        <v>1134</v>
      </c>
      <c r="T405" t="s">
        <v>1135</v>
      </c>
      <c r="U405">
        <v>8.9999999999999998E-4</v>
      </c>
      <c r="V405">
        <v>5.8510000000000004E-6</v>
      </c>
      <c r="W405">
        <v>7349</v>
      </c>
      <c r="X405" t="s">
        <v>733</v>
      </c>
      <c r="Y405" t="b">
        <v>1</v>
      </c>
      <c r="Z405" t="s">
        <v>1134</v>
      </c>
      <c r="AA405" t="s">
        <v>1357</v>
      </c>
      <c r="AB405">
        <v>2</v>
      </c>
      <c r="AC405" t="b">
        <v>1</v>
      </c>
      <c r="AD405">
        <v>2.8159812379596298E-3</v>
      </c>
      <c r="AE405">
        <v>20.7474385529903</v>
      </c>
    </row>
    <row r="406" spans="1:31" x14ac:dyDescent="0.4">
      <c r="A406" t="s">
        <v>1544</v>
      </c>
      <c r="B406" t="s">
        <v>1138</v>
      </c>
      <c r="C406" t="s">
        <v>1139</v>
      </c>
      <c r="D406" t="s">
        <v>1138</v>
      </c>
      <c r="E406" t="s">
        <v>1139</v>
      </c>
      <c r="F406">
        <v>4.1000000000000003E-3</v>
      </c>
      <c r="G406">
        <v>-2.4120000000000001E-3</v>
      </c>
      <c r="H406">
        <v>0.39700000000000002</v>
      </c>
      <c r="I406">
        <v>0.38400000000000001</v>
      </c>
      <c r="J406" t="b">
        <v>0</v>
      </c>
      <c r="K406" t="b">
        <v>0</v>
      </c>
      <c r="L406" t="b">
        <v>0</v>
      </c>
      <c r="M406" t="s">
        <v>1356</v>
      </c>
      <c r="N406">
        <v>3.9487000000000003E-3</v>
      </c>
      <c r="O406">
        <v>0.5413</v>
      </c>
      <c r="P406">
        <v>288649</v>
      </c>
      <c r="Q406" t="s">
        <v>817</v>
      </c>
      <c r="R406" t="b">
        <v>1</v>
      </c>
      <c r="S406" t="s">
        <v>1134</v>
      </c>
      <c r="T406" t="s">
        <v>1135</v>
      </c>
      <c r="U406">
        <v>8.9999999999999998E-4</v>
      </c>
      <c r="V406">
        <v>8.3750000000000003E-6</v>
      </c>
      <c r="W406">
        <v>7349</v>
      </c>
      <c r="X406" t="s">
        <v>733</v>
      </c>
      <c r="Y406" t="b">
        <v>1</v>
      </c>
      <c r="Z406" t="s">
        <v>1134</v>
      </c>
      <c r="AA406" t="s">
        <v>1357</v>
      </c>
      <c r="AB406">
        <v>2</v>
      </c>
      <c r="AC406" t="b">
        <v>1</v>
      </c>
      <c r="AD406">
        <v>2.8159812379596298E-3</v>
      </c>
      <c r="AE406">
        <v>20.7474385529903</v>
      </c>
    </row>
    <row r="407" spans="1:31" x14ac:dyDescent="0.4">
      <c r="A407" t="s">
        <v>1545</v>
      </c>
      <c r="B407" t="s">
        <v>1139</v>
      </c>
      <c r="C407" t="s">
        <v>1132</v>
      </c>
      <c r="D407" t="s">
        <v>1139</v>
      </c>
      <c r="E407" t="s">
        <v>1132</v>
      </c>
      <c r="F407">
        <v>4.7999999999999996E-3</v>
      </c>
      <c r="G407">
        <v>-9.4399999999999996E-4</v>
      </c>
      <c r="H407">
        <v>0.62880000000000003</v>
      </c>
      <c r="I407">
        <v>0.63139999999999996</v>
      </c>
      <c r="J407" t="b">
        <v>0</v>
      </c>
      <c r="K407" t="b">
        <v>1</v>
      </c>
      <c r="L407" t="b">
        <v>0</v>
      </c>
      <c r="M407" t="s">
        <v>1356</v>
      </c>
      <c r="N407">
        <v>3.9265000000000003E-3</v>
      </c>
      <c r="O407">
        <v>0.81</v>
      </c>
      <c r="P407">
        <v>288649</v>
      </c>
      <c r="Q407" t="s">
        <v>817</v>
      </c>
      <c r="R407" t="b">
        <v>1</v>
      </c>
      <c r="S407" t="s">
        <v>1134</v>
      </c>
      <c r="T407" t="s">
        <v>1135</v>
      </c>
      <c r="U407">
        <v>8.9999999999999998E-4</v>
      </c>
      <c r="V407">
        <v>1.4880000000000001E-7</v>
      </c>
      <c r="W407">
        <v>7349</v>
      </c>
      <c r="X407" t="s">
        <v>733</v>
      </c>
      <c r="Y407" t="b">
        <v>1</v>
      </c>
      <c r="Z407" t="s">
        <v>1134</v>
      </c>
      <c r="AA407" t="s">
        <v>1357</v>
      </c>
      <c r="AB407">
        <v>2</v>
      </c>
      <c r="AC407" t="b">
        <v>1</v>
      </c>
      <c r="AD407">
        <v>3.8555958853562699E-3</v>
      </c>
      <c r="AE407">
        <v>28.436703406359101</v>
      </c>
    </row>
    <row r="408" spans="1:31" x14ac:dyDescent="0.4">
      <c r="A408" t="s">
        <v>1546</v>
      </c>
      <c r="B408" t="s">
        <v>1138</v>
      </c>
      <c r="C408" t="s">
        <v>1139</v>
      </c>
      <c r="D408" t="s">
        <v>1138</v>
      </c>
      <c r="E408" t="s">
        <v>1139</v>
      </c>
      <c r="F408">
        <v>4.7000000000000002E-3</v>
      </c>
      <c r="G408">
        <v>-4.8789999999999997E-3</v>
      </c>
      <c r="H408">
        <v>0.5766</v>
      </c>
      <c r="I408">
        <v>0.57140000000000002</v>
      </c>
      <c r="J408" t="b">
        <v>0</v>
      </c>
      <c r="K408" t="b">
        <v>0</v>
      </c>
      <c r="L408" t="b">
        <v>0</v>
      </c>
      <c r="M408" t="s">
        <v>1356</v>
      </c>
      <c r="N408">
        <v>3.9026E-3</v>
      </c>
      <c r="O408">
        <v>0.2112</v>
      </c>
      <c r="P408">
        <v>288649</v>
      </c>
      <c r="Q408" t="s">
        <v>817</v>
      </c>
      <c r="R408" t="b">
        <v>1</v>
      </c>
      <c r="S408" t="s">
        <v>1134</v>
      </c>
      <c r="T408" t="s">
        <v>1135</v>
      </c>
      <c r="U408">
        <v>8.9999999999999998E-4</v>
      </c>
      <c r="V408">
        <v>2.2179999999999999E-7</v>
      </c>
      <c r="W408">
        <v>7349</v>
      </c>
      <c r="X408" t="s">
        <v>733</v>
      </c>
      <c r="Y408" t="b">
        <v>1</v>
      </c>
      <c r="Z408" t="s">
        <v>1134</v>
      </c>
      <c r="AA408" t="s">
        <v>1357</v>
      </c>
      <c r="AB408">
        <v>2</v>
      </c>
      <c r="AC408" t="b">
        <v>1</v>
      </c>
      <c r="AD408">
        <v>3.6972072611878601E-3</v>
      </c>
      <c r="AE408">
        <v>27.264183083614299</v>
      </c>
    </row>
    <row r="409" spans="1:31" x14ac:dyDescent="0.4">
      <c r="A409" t="s">
        <v>1547</v>
      </c>
      <c r="B409" t="s">
        <v>1138</v>
      </c>
      <c r="C409" t="s">
        <v>1139</v>
      </c>
      <c r="D409" t="s">
        <v>1138</v>
      </c>
      <c r="E409" t="s">
        <v>1139</v>
      </c>
      <c r="F409">
        <v>-4.1000000000000003E-3</v>
      </c>
      <c r="G409">
        <v>1.6969999999999999E-3</v>
      </c>
      <c r="H409">
        <v>0.68149999999999999</v>
      </c>
      <c r="I409">
        <v>0.68049999999999999</v>
      </c>
      <c r="J409" t="b">
        <v>0</v>
      </c>
      <c r="K409" t="b">
        <v>0</v>
      </c>
      <c r="L409" t="b">
        <v>0</v>
      </c>
      <c r="M409" t="s">
        <v>1356</v>
      </c>
      <c r="N409">
        <v>4.1212999999999996E-3</v>
      </c>
      <c r="O409">
        <v>0.68049999999999999</v>
      </c>
      <c r="P409">
        <v>288649</v>
      </c>
      <c r="Q409" t="s">
        <v>817</v>
      </c>
      <c r="R409" t="b">
        <v>1</v>
      </c>
      <c r="S409" t="s">
        <v>1134</v>
      </c>
      <c r="T409" t="s">
        <v>1135</v>
      </c>
      <c r="U409">
        <v>8.9999999999999998E-4</v>
      </c>
      <c r="V409">
        <v>6.6479999999999997E-6</v>
      </c>
      <c r="W409">
        <v>7349</v>
      </c>
      <c r="X409" t="s">
        <v>733</v>
      </c>
      <c r="Y409" t="b">
        <v>1</v>
      </c>
      <c r="Z409" t="s">
        <v>1134</v>
      </c>
      <c r="AA409" t="s">
        <v>1357</v>
      </c>
      <c r="AB409">
        <v>2</v>
      </c>
      <c r="AC409" t="b">
        <v>1</v>
      </c>
      <c r="AD409">
        <v>2.8159812379596298E-3</v>
      </c>
      <c r="AE409">
        <v>20.7474385529903</v>
      </c>
    </row>
    <row r="410" spans="1:31" x14ac:dyDescent="0.4">
      <c r="A410" t="s">
        <v>1548</v>
      </c>
      <c r="B410" t="s">
        <v>1138</v>
      </c>
      <c r="C410" t="s">
        <v>1139</v>
      </c>
      <c r="D410" t="s">
        <v>1138</v>
      </c>
      <c r="E410" t="s">
        <v>1139</v>
      </c>
      <c r="F410">
        <v>4.0000000000000001E-3</v>
      </c>
      <c r="G410">
        <v>-9.2999999999999997E-5</v>
      </c>
      <c r="H410">
        <v>0.43609999999999999</v>
      </c>
      <c r="I410">
        <v>0.436</v>
      </c>
      <c r="J410" t="b">
        <v>0</v>
      </c>
      <c r="K410" t="b">
        <v>0</v>
      </c>
      <c r="L410" t="b">
        <v>0</v>
      </c>
      <c r="M410" t="s">
        <v>1356</v>
      </c>
      <c r="N410">
        <v>4.084E-3</v>
      </c>
      <c r="O410">
        <v>0.98180000000000001</v>
      </c>
      <c r="P410">
        <v>288649</v>
      </c>
      <c r="Q410" t="s">
        <v>817</v>
      </c>
      <c r="R410" t="b">
        <v>1</v>
      </c>
      <c r="S410" t="s">
        <v>1134</v>
      </c>
      <c r="T410" t="s">
        <v>1135</v>
      </c>
      <c r="U410">
        <v>8.9999999999999998E-4</v>
      </c>
      <c r="V410">
        <v>7.542E-6</v>
      </c>
      <c r="W410">
        <v>7349</v>
      </c>
      <c r="X410" t="s">
        <v>733</v>
      </c>
      <c r="Y410" t="b">
        <v>1</v>
      </c>
      <c r="Z410" t="s">
        <v>1134</v>
      </c>
      <c r="AA410" t="s">
        <v>1357</v>
      </c>
      <c r="AB410">
        <v>2</v>
      </c>
      <c r="AC410" t="b">
        <v>1</v>
      </c>
      <c r="AD410">
        <v>2.6806552191519402E-3</v>
      </c>
      <c r="AE410">
        <v>19.747710698860502</v>
      </c>
    </row>
    <row r="411" spans="1:31" x14ac:dyDescent="0.4">
      <c r="A411" t="s">
        <v>1549</v>
      </c>
      <c r="B411" t="s">
        <v>1138</v>
      </c>
      <c r="C411" t="s">
        <v>1139</v>
      </c>
      <c r="D411" t="s">
        <v>1138</v>
      </c>
      <c r="E411" t="s">
        <v>1139</v>
      </c>
      <c r="F411">
        <v>-4.7000000000000002E-3</v>
      </c>
      <c r="G411">
        <v>3.3240000000000001E-3</v>
      </c>
      <c r="H411">
        <v>0.35599999999999998</v>
      </c>
      <c r="I411">
        <v>0.35199999999999998</v>
      </c>
      <c r="J411" t="b">
        <v>0</v>
      </c>
      <c r="K411" t="b">
        <v>0</v>
      </c>
      <c r="L411" t="b">
        <v>0</v>
      </c>
      <c r="M411" t="s">
        <v>1356</v>
      </c>
      <c r="N411">
        <v>3.9814999999999998E-3</v>
      </c>
      <c r="O411">
        <v>0.40379999999999999</v>
      </c>
      <c r="P411">
        <v>288649</v>
      </c>
      <c r="Q411" t="s">
        <v>817</v>
      </c>
      <c r="R411" t="b">
        <v>1</v>
      </c>
      <c r="S411" t="s">
        <v>1134</v>
      </c>
      <c r="T411" t="s">
        <v>1135</v>
      </c>
      <c r="U411">
        <v>8.9999999999999998E-4</v>
      </c>
      <c r="V411">
        <v>2.8850000000000002E-7</v>
      </c>
      <c r="W411">
        <v>7349</v>
      </c>
      <c r="X411" t="s">
        <v>733</v>
      </c>
      <c r="Y411" t="b">
        <v>1</v>
      </c>
      <c r="Z411" t="s">
        <v>1134</v>
      </c>
      <c r="AA411" t="s">
        <v>1357</v>
      </c>
      <c r="AB411">
        <v>2</v>
      </c>
      <c r="AC411" t="b">
        <v>1</v>
      </c>
      <c r="AD411">
        <v>3.6972072611878601E-3</v>
      </c>
      <c r="AE411">
        <v>27.264183083614299</v>
      </c>
    </row>
    <row r="412" spans="1:31" x14ac:dyDescent="0.4">
      <c r="A412" t="s">
        <v>1550</v>
      </c>
      <c r="B412" t="s">
        <v>1138</v>
      </c>
      <c r="C412" t="s">
        <v>1139</v>
      </c>
      <c r="D412" t="s">
        <v>1138</v>
      </c>
      <c r="E412" t="s">
        <v>1139</v>
      </c>
      <c r="F412">
        <v>-4.1000000000000003E-3</v>
      </c>
      <c r="G412">
        <v>-1.9269999999999999E-3</v>
      </c>
      <c r="H412">
        <v>0.61350000000000005</v>
      </c>
      <c r="I412">
        <v>0.61580000000000001</v>
      </c>
      <c r="J412" t="b">
        <v>0</v>
      </c>
      <c r="K412" t="b">
        <v>0</v>
      </c>
      <c r="L412" t="b">
        <v>0</v>
      </c>
      <c r="M412" t="s">
        <v>1356</v>
      </c>
      <c r="N412">
        <v>3.9321E-3</v>
      </c>
      <c r="O412">
        <v>0.62419999999999998</v>
      </c>
      <c r="P412">
        <v>288649</v>
      </c>
      <c r="Q412" t="s">
        <v>817</v>
      </c>
      <c r="R412" t="b">
        <v>1</v>
      </c>
      <c r="S412" t="s">
        <v>1134</v>
      </c>
      <c r="T412" t="s">
        <v>1135</v>
      </c>
      <c r="U412">
        <v>8.9999999999999998E-4</v>
      </c>
      <c r="V412">
        <v>4.814E-6</v>
      </c>
      <c r="W412">
        <v>7349</v>
      </c>
      <c r="X412" t="s">
        <v>733</v>
      </c>
      <c r="Y412" t="b">
        <v>1</v>
      </c>
      <c r="Z412" t="s">
        <v>1134</v>
      </c>
      <c r="AA412" t="s">
        <v>1357</v>
      </c>
      <c r="AB412">
        <v>2</v>
      </c>
      <c r="AC412" t="b">
        <v>1</v>
      </c>
      <c r="AD412">
        <v>2.8159812379596298E-3</v>
      </c>
      <c r="AE412">
        <v>20.7474385529903</v>
      </c>
    </row>
    <row r="413" spans="1:31" x14ac:dyDescent="0.4">
      <c r="A413" t="s">
        <v>1551</v>
      </c>
      <c r="B413" t="s">
        <v>1139</v>
      </c>
      <c r="C413" t="s">
        <v>1132</v>
      </c>
      <c r="D413" t="s">
        <v>1139</v>
      </c>
      <c r="E413" t="s">
        <v>1132</v>
      </c>
      <c r="F413">
        <v>4.7000000000000002E-3</v>
      </c>
      <c r="G413">
        <v>4.8999999999999998E-5</v>
      </c>
      <c r="H413">
        <v>0.64300000000000002</v>
      </c>
      <c r="I413">
        <v>0.62880000000000003</v>
      </c>
      <c r="J413" t="b">
        <v>0</v>
      </c>
      <c r="K413" t="b">
        <v>1</v>
      </c>
      <c r="L413" t="b">
        <v>0</v>
      </c>
      <c r="M413" t="s">
        <v>1356</v>
      </c>
      <c r="N413">
        <v>3.9408999999999998E-3</v>
      </c>
      <c r="O413">
        <v>0.99</v>
      </c>
      <c r="P413">
        <v>288649</v>
      </c>
      <c r="Q413" t="s">
        <v>817</v>
      </c>
      <c r="R413" t="b">
        <v>1</v>
      </c>
      <c r="S413" t="s">
        <v>1134</v>
      </c>
      <c r="T413" t="s">
        <v>1135</v>
      </c>
      <c r="U413">
        <v>8.9999999999999998E-4</v>
      </c>
      <c r="V413">
        <v>6.0900000000000001E-7</v>
      </c>
      <c r="W413">
        <v>7349</v>
      </c>
      <c r="X413" t="s">
        <v>733</v>
      </c>
      <c r="Y413" t="b">
        <v>1</v>
      </c>
      <c r="Z413" t="s">
        <v>1134</v>
      </c>
      <c r="AA413" t="s">
        <v>1357</v>
      </c>
      <c r="AB413">
        <v>2</v>
      </c>
      <c r="AC413" t="b">
        <v>1</v>
      </c>
      <c r="AD413">
        <v>3.6972072611878601E-3</v>
      </c>
      <c r="AE413">
        <v>27.264183083614299</v>
      </c>
    </row>
    <row r="414" spans="1:31" x14ac:dyDescent="0.4">
      <c r="A414" t="s">
        <v>1552</v>
      </c>
      <c r="B414" t="s">
        <v>1138</v>
      </c>
      <c r="C414" t="s">
        <v>1139</v>
      </c>
      <c r="D414" t="s">
        <v>1138</v>
      </c>
      <c r="E414" t="s">
        <v>1139</v>
      </c>
      <c r="F414">
        <v>-4.1999999999999997E-3</v>
      </c>
      <c r="G414">
        <v>6.0790000000000002E-3</v>
      </c>
      <c r="H414">
        <v>0.5534</v>
      </c>
      <c r="I414">
        <v>0.55320000000000003</v>
      </c>
      <c r="J414" t="b">
        <v>0</v>
      </c>
      <c r="K414" t="b">
        <v>0</v>
      </c>
      <c r="L414" t="b">
        <v>0</v>
      </c>
      <c r="M414" t="s">
        <v>1356</v>
      </c>
      <c r="N414">
        <v>3.8286000000000001E-3</v>
      </c>
      <c r="O414">
        <v>0.1123</v>
      </c>
      <c r="P414">
        <v>288649</v>
      </c>
      <c r="Q414" t="s">
        <v>817</v>
      </c>
      <c r="R414" t="b">
        <v>1</v>
      </c>
      <c r="S414" t="s">
        <v>1134</v>
      </c>
      <c r="T414" t="s">
        <v>1135</v>
      </c>
      <c r="U414">
        <v>8.9999999999999998E-4</v>
      </c>
      <c r="V414">
        <v>3.5729999999999999E-6</v>
      </c>
      <c r="W414">
        <v>7349</v>
      </c>
      <c r="X414" t="s">
        <v>733</v>
      </c>
      <c r="Y414" t="b">
        <v>1</v>
      </c>
      <c r="Z414" t="s">
        <v>1134</v>
      </c>
      <c r="AA414" t="s">
        <v>1357</v>
      </c>
      <c r="AB414">
        <v>2</v>
      </c>
      <c r="AC414" t="b">
        <v>1</v>
      </c>
      <c r="AD414">
        <v>2.95461054916562E-3</v>
      </c>
      <c r="AE414">
        <v>21.771851045493701</v>
      </c>
    </row>
    <row r="415" spans="1:31" x14ac:dyDescent="0.4">
      <c r="A415" t="s">
        <v>1553</v>
      </c>
      <c r="B415" t="s">
        <v>1138</v>
      </c>
      <c r="C415" t="s">
        <v>1139</v>
      </c>
      <c r="D415" t="s">
        <v>1138</v>
      </c>
      <c r="E415" t="s">
        <v>1139</v>
      </c>
      <c r="F415">
        <v>4.1999999999999997E-3</v>
      </c>
      <c r="G415">
        <v>-9.2800000000000001E-4</v>
      </c>
      <c r="H415">
        <v>0.52959999999999996</v>
      </c>
      <c r="I415">
        <v>0.52729999999999999</v>
      </c>
      <c r="J415" t="b">
        <v>0</v>
      </c>
      <c r="K415" t="b">
        <v>0</v>
      </c>
      <c r="L415" t="b">
        <v>0</v>
      </c>
      <c r="M415" t="s">
        <v>1356</v>
      </c>
      <c r="N415">
        <v>3.8758E-3</v>
      </c>
      <c r="O415">
        <v>0.81089999999999995</v>
      </c>
      <c r="P415">
        <v>288649</v>
      </c>
      <c r="Q415" t="s">
        <v>817</v>
      </c>
      <c r="R415" t="b">
        <v>1</v>
      </c>
      <c r="S415" t="s">
        <v>1134</v>
      </c>
      <c r="T415" t="s">
        <v>1135</v>
      </c>
      <c r="U415">
        <v>8.9999999999999998E-4</v>
      </c>
      <c r="V415">
        <v>3.4570000000000001E-6</v>
      </c>
      <c r="W415">
        <v>7349</v>
      </c>
      <c r="X415" t="s">
        <v>733</v>
      </c>
      <c r="Y415" t="b">
        <v>1</v>
      </c>
      <c r="Z415" t="s">
        <v>1134</v>
      </c>
      <c r="AA415" t="s">
        <v>1357</v>
      </c>
      <c r="AB415">
        <v>2</v>
      </c>
      <c r="AC415" t="b">
        <v>1</v>
      </c>
      <c r="AD415">
        <v>2.95461054916562E-3</v>
      </c>
      <c r="AE415">
        <v>21.771851045493701</v>
      </c>
    </row>
    <row r="416" spans="1:31" x14ac:dyDescent="0.4">
      <c r="A416" t="s">
        <v>1554</v>
      </c>
      <c r="B416" t="s">
        <v>1138</v>
      </c>
      <c r="C416" t="s">
        <v>1139</v>
      </c>
      <c r="D416" t="s">
        <v>1138</v>
      </c>
      <c r="E416" t="s">
        <v>1139</v>
      </c>
      <c r="F416">
        <v>-4.4000000000000003E-3</v>
      </c>
      <c r="G416">
        <v>-3.199E-3</v>
      </c>
      <c r="H416">
        <v>0.5726</v>
      </c>
      <c r="I416">
        <v>0.54790000000000005</v>
      </c>
      <c r="J416" t="b">
        <v>0</v>
      </c>
      <c r="K416" t="b">
        <v>0</v>
      </c>
      <c r="L416" t="b">
        <v>0</v>
      </c>
      <c r="M416" t="s">
        <v>1356</v>
      </c>
      <c r="N416">
        <v>3.8700000000000002E-3</v>
      </c>
      <c r="O416">
        <v>0.40849999999999997</v>
      </c>
      <c r="P416">
        <v>288649</v>
      </c>
      <c r="Q416" t="s">
        <v>817</v>
      </c>
      <c r="R416" t="b">
        <v>1</v>
      </c>
      <c r="S416" t="s">
        <v>1134</v>
      </c>
      <c r="T416" t="s">
        <v>1135</v>
      </c>
      <c r="U416">
        <v>8.9999999999999998E-4</v>
      </c>
      <c r="V416">
        <v>1.1680000000000001E-6</v>
      </c>
      <c r="W416">
        <v>7349</v>
      </c>
      <c r="X416" t="s">
        <v>733</v>
      </c>
      <c r="Y416" t="b">
        <v>1</v>
      </c>
      <c r="Z416" t="s">
        <v>1134</v>
      </c>
      <c r="AA416" t="s">
        <v>1357</v>
      </c>
      <c r="AB416">
        <v>2</v>
      </c>
      <c r="AC416" t="b">
        <v>1</v>
      </c>
      <c r="AD416">
        <v>3.2417679021441502E-3</v>
      </c>
      <c r="AE416">
        <v>23.894729945621201</v>
      </c>
    </row>
    <row r="417" spans="1:31" x14ac:dyDescent="0.4">
      <c r="A417" t="s">
        <v>1555</v>
      </c>
      <c r="B417" t="s">
        <v>1131</v>
      </c>
      <c r="C417" t="s">
        <v>1132</v>
      </c>
      <c r="D417" t="s">
        <v>1131</v>
      </c>
      <c r="E417" t="s">
        <v>1132</v>
      </c>
      <c r="F417">
        <v>-4.1999999999999997E-3</v>
      </c>
      <c r="G417">
        <v>-8.52E-4</v>
      </c>
      <c r="H417">
        <v>0.55059999999999998</v>
      </c>
      <c r="I417">
        <v>0.56130000000000002</v>
      </c>
      <c r="J417" t="b">
        <v>0</v>
      </c>
      <c r="K417" t="b">
        <v>0</v>
      </c>
      <c r="L417" t="b">
        <v>0</v>
      </c>
      <c r="M417" t="s">
        <v>1356</v>
      </c>
      <c r="N417">
        <v>3.8964999999999998E-3</v>
      </c>
      <c r="O417">
        <v>0.82689999999999997</v>
      </c>
      <c r="P417">
        <v>288649</v>
      </c>
      <c r="Q417" t="s">
        <v>817</v>
      </c>
      <c r="R417" t="b">
        <v>1</v>
      </c>
      <c r="S417" t="s">
        <v>1134</v>
      </c>
      <c r="T417" t="s">
        <v>1135</v>
      </c>
      <c r="U417">
        <v>8.9999999999999998E-4</v>
      </c>
      <c r="V417">
        <v>2.396E-6</v>
      </c>
      <c r="W417">
        <v>7349</v>
      </c>
      <c r="X417" t="s">
        <v>733</v>
      </c>
      <c r="Y417" t="b">
        <v>1</v>
      </c>
      <c r="Z417" t="s">
        <v>1134</v>
      </c>
      <c r="AA417" t="s">
        <v>1357</v>
      </c>
      <c r="AB417">
        <v>2</v>
      </c>
      <c r="AC417" t="b">
        <v>1</v>
      </c>
      <c r="AD417">
        <v>2.95461054916562E-3</v>
      </c>
      <c r="AE417">
        <v>21.771851045493701</v>
      </c>
    </row>
    <row r="418" spans="1:31" x14ac:dyDescent="0.4">
      <c r="A418" t="s">
        <v>1556</v>
      </c>
      <c r="B418" t="s">
        <v>1138</v>
      </c>
      <c r="C418" t="s">
        <v>1139</v>
      </c>
      <c r="D418" t="s">
        <v>1138</v>
      </c>
      <c r="E418" t="s">
        <v>1139</v>
      </c>
      <c r="F418">
        <v>-4.1000000000000003E-3</v>
      </c>
      <c r="G418">
        <v>2.8119999999999998E-3</v>
      </c>
      <c r="H418">
        <v>0.40629999999999999</v>
      </c>
      <c r="I418">
        <v>0.39810000000000001</v>
      </c>
      <c r="J418" t="b">
        <v>0</v>
      </c>
      <c r="K418" t="b">
        <v>0</v>
      </c>
      <c r="L418" t="b">
        <v>0</v>
      </c>
      <c r="M418" t="s">
        <v>1356</v>
      </c>
      <c r="N418">
        <v>3.9449000000000003E-3</v>
      </c>
      <c r="O418">
        <v>0.47589999999999999</v>
      </c>
      <c r="P418">
        <v>288649</v>
      </c>
      <c r="Q418" t="s">
        <v>817</v>
      </c>
      <c r="R418" t="b">
        <v>1</v>
      </c>
      <c r="S418" t="s">
        <v>1134</v>
      </c>
      <c r="T418" t="s">
        <v>1135</v>
      </c>
      <c r="U418">
        <v>8.9999999999999998E-4</v>
      </c>
      <c r="V418">
        <v>7.4189999999999996E-6</v>
      </c>
      <c r="W418">
        <v>7349</v>
      </c>
      <c r="X418" t="s">
        <v>733</v>
      </c>
      <c r="Y418" t="b">
        <v>1</v>
      </c>
      <c r="Z418" t="s">
        <v>1134</v>
      </c>
      <c r="AA418" t="s">
        <v>1357</v>
      </c>
      <c r="AB418">
        <v>2</v>
      </c>
      <c r="AC418" t="b">
        <v>1</v>
      </c>
      <c r="AD418">
        <v>2.8159812379596298E-3</v>
      </c>
      <c r="AE418">
        <v>20.7474385529903</v>
      </c>
    </row>
    <row r="419" spans="1:31" x14ac:dyDescent="0.4">
      <c r="A419" t="s">
        <v>1557</v>
      </c>
      <c r="B419" t="s">
        <v>1138</v>
      </c>
      <c r="C419" t="s">
        <v>1139</v>
      </c>
      <c r="D419" t="s">
        <v>1138</v>
      </c>
      <c r="E419" t="s">
        <v>1139</v>
      </c>
      <c r="F419">
        <v>4.3E-3</v>
      </c>
      <c r="G419">
        <v>-4.8979999999999996E-3</v>
      </c>
      <c r="H419">
        <v>0.44629999999999997</v>
      </c>
      <c r="I419">
        <v>0.4622</v>
      </c>
      <c r="J419" t="b">
        <v>0</v>
      </c>
      <c r="K419" t="b">
        <v>0</v>
      </c>
      <c r="L419" t="b">
        <v>0</v>
      </c>
      <c r="M419" t="s">
        <v>1356</v>
      </c>
      <c r="N419">
        <v>3.9277000000000001E-3</v>
      </c>
      <c r="O419">
        <v>0.21240000000000001</v>
      </c>
      <c r="P419">
        <v>288649</v>
      </c>
      <c r="Q419" t="s">
        <v>817</v>
      </c>
      <c r="R419" t="b">
        <v>1</v>
      </c>
      <c r="S419" t="s">
        <v>1134</v>
      </c>
      <c r="T419" t="s">
        <v>1135</v>
      </c>
      <c r="U419">
        <v>8.9999999999999998E-4</v>
      </c>
      <c r="V419">
        <v>1.4950000000000001E-6</v>
      </c>
      <c r="W419">
        <v>7349</v>
      </c>
      <c r="X419" t="s">
        <v>733</v>
      </c>
      <c r="Y419" t="b">
        <v>1</v>
      </c>
      <c r="Z419" t="s">
        <v>1134</v>
      </c>
      <c r="AA419" t="s">
        <v>1357</v>
      </c>
      <c r="AB419">
        <v>2</v>
      </c>
      <c r="AC419" t="b">
        <v>1</v>
      </c>
      <c r="AD419">
        <v>3.0965403823030001E-3</v>
      </c>
      <c r="AE419">
        <v>22.820948176370699</v>
      </c>
    </row>
    <row r="420" spans="1:31" x14ac:dyDescent="0.4">
      <c r="A420" t="s">
        <v>1558</v>
      </c>
      <c r="B420" t="s">
        <v>1131</v>
      </c>
      <c r="C420" t="s">
        <v>1132</v>
      </c>
      <c r="D420" t="s">
        <v>1131</v>
      </c>
      <c r="E420" t="s">
        <v>1132</v>
      </c>
      <c r="F420">
        <v>4.4000000000000003E-3</v>
      </c>
      <c r="G420">
        <v>4.1830000000000001E-3</v>
      </c>
      <c r="H420">
        <v>0.4355</v>
      </c>
      <c r="I420">
        <v>0.43869999999999998</v>
      </c>
      <c r="J420" t="b">
        <v>0</v>
      </c>
      <c r="K420" t="b">
        <v>0</v>
      </c>
      <c r="L420" t="b">
        <v>0</v>
      </c>
      <c r="M420" t="s">
        <v>1356</v>
      </c>
      <c r="N420">
        <v>3.9414000000000003E-3</v>
      </c>
      <c r="O420">
        <v>0.28860000000000002</v>
      </c>
      <c r="P420">
        <v>288649</v>
      </c>
      <c r="Q420" t="s">
        <v>817</v>
      </c>
      <c r="R420" t="b">
        <v>1</v>
      </c>
      <c r="S420" t="s">
        <v>1134</v>
      </c>
      <c r="T420" t="s">
        <v>1135</v>
      </c>
      <c r="U420">
        <v>8.9999999999999998E-4</v>
      </c>
      <c r="V420">
        <v>1.269E-6</v>
      </c>
      <c r="W420">
        <v>7349</v>
      </c>
      <c r="X420" t="s">
        <v>733</v>
      </c>
      <c r="Y420" t="b">
        <v>1</v>
      </c>
      <c r="Z420" t="s">
        <v>1134</v>
      </c>
      <c r="AA420" t="s">
        <v>1357</v>
      </c>
      <c r="AB420">
        <v>2</v>
      </c>
      <c r="AC420" t="b">
        <v>1</v>
      </c>
      <c r="AD420">
        <v>3.2417679021441502E-3</v>
      </c>
      <c r="AE420">
        <v>23.894729945621201</v>
      </c>
    </row>
    <row r="421" spans="1:31" x14ac:dyDescent="0.4">
      <c r="A421" t="s">
        <v>1559</v>
      </c>
      <c r="B421" t="s">
        <v>1138</v>
      </c>
      <c r="C421" t="s">
        <v>1139</v>
      </c>
      <c r="D421" t="s">
        <v>1138</v>
      </c>
      <c r="E421" t="s">
        <v>1139</v>
      </c>
      <c r="F421">
        <v>-4.1999999999999997E-3</v>
      </c>
      <c r="G421">
        <v>1.923E-3</v>
      </c>
      <c r="H421">
        <v>0.60960000000000003</v>
      </c>
      <c r="I421">
        <v>0.61219999999999997</v>
      </c>
      <c r="J421" t="b">
        <v>0</v>
      </c>
      <c r="K421" t="b">
        <v>0</v>
      </c>
      <c r="L421" t="b">
        <v>0</v>
      </c>
      <c r="M421" t="s">
        <v>1356</v>
      </c>
      <c r="N421">
        <v>3.8773000000000002E-3</v>
      </c>
      <c r="O421">
        <v>0.61990000000000001</v>
      </c>
      <c r="P421">
        <v>288649</v>
      </c>
      <c r="Q421" t="s">
        <v>817</v>
      </c>
      <c r="R421" t="b">
        <v>1</v>
      </c>
      <c r="S421" t="s">
        <v>1134</v>
      </c>
      <c r="T421" t="s">
        <v>1135</v>
      </c>
      <c r="U421">
        <v>8.9999999999999998E-4</v>
      </c>
      <c r="V421">
        <v>3.9720000000000003E-6</v>
      </c>
      <c r="W421">
        <v>7349</v>
      </c>
      <c r="X421" t="s">
        <v>733</v>
      </c>
      <c r="Y421" t="b">
        <v>1</v>
      </c>
      <c r="Z421" t="s">
        <v>1134</v>
      </c>
      <c r="AA421" t="s">
        <v>1357</v>
      </c>
      <c r="AB421">
        <v>2</v>
      </c>
      <c r="AC421" t="b">
        <v>1</v>
      </c>
      <c r="AD421">
        <v>2.95461054916562E-3</v>
      </c>
      <c r="AE421">
        <v>21.771851045493701</v>
      </c>
    </row>
    <row r="422" spans="1:31" x14ac:dyDescent="0.4">
      <c r="A422" t="s">
        <v>1560</v>
      </c>
      <c r="B422" t="s">
        <v>1138</v>
      </c>
      <c r="C422" t="s">
        <v>1139</v>
      </c>
      <c r="D422" t="s">
        <v>1138</v>
      </c>
      <c r="E422" t="s">
        <v>1139</v>
      </c>
      <c r="F422">
        <v>-4.1999999999999997E-3</v>
      </c>
      <c r="G422">
        <v>8.8500000000000004E-4</v>
      </c>
      <c r="H422">
        <v>0.36130000000000001</v>
      </c>
      <c r="I422">
        <v>0.36680000000000001</v>
      </c>
      <c r="J422" t="b">
        <v>0</v>
      </c>
      <c r="K422" t="b">
        <v>0</v>
      </c>
      <c r="L422" t="b">
        <v>0</v>
      </c>
      <c r="M422" t="s">
        <v>1356</v>
      </c>
      <c r="N422">
        <v>4.0124999999999996E-3</v>
      </c>
      <c r="O422">
        <v>0.82540000000000002</v>
      </c>
      <c r="P422">
        <v>288649</v>
      </c>
      <c r="Q422" t="s">
        <v>817</v>
      </c>
      <c r="R422" t="b">
        <v>1</v>
      </c>
      <c r="S422" t="s">
        <v>1134</v>
      </c>
      <c r="T422" t="s">
        <v>1135</v>
      </c>
      <c r="U422">
        <v>8.9999999999999998E-4</v>
      </c>
      <c r="V422">
        <v>5.1789999999999999E-6</v>
      </c>
      <c r="W422">
        <v>7349</v>
      </c>
      <c r="X422" t="s">
        <v>733</v>
      </c>
      <c r="Y422" t="b">
        <v>1</v>
      </c>
      <c r="Z422" t="s">
        <v>1134</v>
      </c>
      <c r="AA422" t="s">
        <v>1357</v>
      </c>
      <c r="AB422">
        <v>2</v>
      </c>
      <c r="AC422" t="b">
        <v>1</v>
      </c>
      <c r="AD422">
        <v>2.95461054916562E-3</v>
      </c>
      <c r="AE422">
        <v>21.771851045493701</v>
      </c>
    </row>
    <row r="423" spans="1:31" x14ac:dyDescent="0.4">
      <c r="A423" t="s">
        <v>1561</v>
      </c>
      <c r="B423" t="s">
        <v>1131</v>
      </c>
      <c r="C423" t="s">
        <v>1139</v>
      </c>
      <c r="D423" t="s">
        <v>1131</v>
      </c>
      <c r="E423" t="s">
        <v>1139</v>
      </c>
      <c r="F423">
        <v>4.7000000000000002E-3</v>
      </c>
      <c r="G423">
        <v>1.0227E-2</v>
      </c>
      <c r="H423">
        <v>0.61019999999999996</v>
      </c>
      <c r="I423">
        <v>0.61250000000000004</v>
      </c>
      <c r="J423" t="b">
        <v>0</v>
      </c>
      <c r="K423" t="b">
        <v>0</v>
      </c>
      <c r="L423" t="b">
        <v>0</v>
      </c>
      <c r="M423" t="s">
        <v>1356</v>
      </c>
      <c r="N423">
        <v>3.8969999999999999E-3</v>
      </c>
      <c r="O423">
        <v>8.685E-3</v>
      </c>
      <c r="P423">
        <v>288649</v>
      </c>
      <c r="Q423" t="s">
        <v>817</v>
      </c>
      <c r="R423" t="b">
        <v>1</v>
      </c>
      <c r="S423" t="s">
        <v>1134</v>
      </c>
      <c r="T423" t="s">
        <v>1135</v>
      </c>
      <c r="U423">
        <v>8.9999999999999998E-4</v>
      </c>
      <c r="V423">
        <v>1.7950000000000001E-7</v>
      </c>
      <c r="W423">
        <v>7349</v>
      </c>
      <c r="X423" t="s">
        <v>733</v>
      </c>
      <c r="Y423" t="b">
        <v>1</v>
      </c>
      <c r="Z423" t="s">
        <v>1134</v>
      </c>
      <c r="AA423" t="s">
        <v>1357</v>
      </c>
      <c r="AB423">
        <v>2</v>
      </c>
      <c r="AC423" t="b">
        <v>1</v>
      </c>
      <c r="AD423">
        <v>3.6972072611878601E-3</v>
      </c>
      <c r="AE423">
        <v>27.264183083614299</v>
      </c>
    </row>
    <row r="424" spans="1:31" x14ac:dyDescent="0.4">
      <c r="A424" t="s">
        <v>1562</v>
      </c>
      <c r="B424" t="s">
        <v>1138</v>
      </c>
      <c r="C424" t="s">
        <v>1139</v>
      </c>
      <c r="D424" t="s">
        <v>1138</v>
      </c>
      <c r="E424" t="s">
        <v>1139</v>
      </c>
      <c r="F424">
        <v>6.4000000000000003E-3</v>
      </c>
      <c r="G424">
        <v>-3.9800000000000002E-4</v>
      </c>
      <c r="H424">
        <v>0.66490000000000005</v>
      </c>
      <c r="I424">
        <v>0.67549999999999999</v>
      </c>
      <c r="J424" t="b">
        <v>0</v>
      </c>
      <c r="K424" t="b">
        <v>0</v>
      </c>
      <c r="L424" t="b">
        <v>0</v>
      </c>
      <c r="M424" t="s">
        <v>1356</v>
      </c>
      <c r="N424">
        <v>4.0943999999999998E-3</v>
      </c>
      <c r="O424">
        <v>0.92259999999999998</v>
      </c>
      <c r="P424">
        <v>288649</v>
      </c>
      <c r="Q424" t="s">
        <v>817</v>
      </c>
      <c r="R424" t="b">
        <v>1</v>
      </c>
      <c r="S424" t="s">
        <v>1134</v>
      </c>
      <c r="T424" t="s">
        <v>1135</v>
      </c>
      <c r="U424">
        <v>8.9999999999999998E-4</v>
      </c>
      <c r="V424">
        <v>4.1999999999999999E-12</v>
      </c>
      <c r="W424">
        <v>7349</v>
      </c>
      <c r="X424" t="s">
        <v>733</v>
      </c>
      <c r="Y424" t="b">
        <v>1</v>
      </c>
      <c r="Z424" t="s">
        <v>1134</v>
      </c>
      <c r="AA424" t="s">
        <v>1357</v>
      </c>
      <c r="AB424">
        <v>2</v>
      </c>
      <c r="AC424" t="b">
        <v>1</v>
      </c>
      <c r="AD424">
        <v>6.8338992099972497E-3</v>
      </c>
      <c r="AE424">
        <v>50.554139389082899</v>
      </c>
    </row>
    <row r="425" spans="1:31" x14ac:dyDescent="0.4">
      <c r="A425" t="s">
        <v>1563</v>
      </c>
      <c r="B425" t="s">
        <v>1138</v>
      </c>
      <c r="C425" t="s">
        <v>1139</v>
      </c>
      <c r="D425" t="s">
        <v>1138</v>
      </c>
      <c r="E425" t="s">
        <v>1139</v>
      </c>
      <c r="F425">
        <v>4.0000000000000001E-3</v>
      </c>
      <c r="G425">
        <v>-6.3E-3</v>
      </c>
      <c r="H425">
        <v>0.433</v>
      </c>
      <c r="I425">
        <v>0.43120000000000003</v>
      </c>
      <c r="J425" t="b">
        <v>0</v>
      </c>
      <c r="K425" t="b">
        <v>0</v>
      </c>
      <c r="L425" t="b">
        <v>0</v>
      </c>
      <c r="M425" t="s">
        <v>1356</v>
      </c>
      <c r="N425">
        <v>3.8996E-3</v>
      </c>
      <c r="O425">
        <v>0.1062</v>
      </c>
      <c r="P425">
        <v>288649</v>
      </c>
      <c r="Q425" t="s">
        <v>817</v>
      </c>
      <c r="R425" t="b">
        <v>1</v>
      </c>
      <c r="S425" t="s">
        <v>1134</v>
      </c>
      <c r="T425" t="s">
        <v>1135</v>
      </c>
      <c r="U425">
        <v>8.9999999999999998E-4</v>
      </c>
      <c r="V425">
        <v>9.0829999999999993E-6</v>
      </c>
      <c r="W425">
        <v>7349</v>
      </c>
      <c r="X425" t="s">
        <v>733</v>
      </c>
      <c r="Y425" t="b">
        <v>1</v>
      </c>
      <c r="Z425" t="s">
        <v>1134</v>
      </c>
      <c r="AA425" t="s">
        <v>1357</v>
      </c>
      <c r="AB425">
        <v>2</v>
      </c>
      <c r="AC425" t="b">
        <v>1</v>
      </c>
      <c r="AD425">
        <v>2.6806552191519402E-3</v>
      </c>
      <c r="AE425">
        <v>19.747710698860502</v>
      </c>
    </row>
    <row r="426" spans="1:31" x14ac:dyDescent="0.4">
      <c r="A426" t="s">
        <v>1564</v>
      </c>
      <c r="B426" t="s">
        <v>1131</v>
      </c>
      <c r="C426" t="s">
        <v>1139</v>
      </c>
      <c r="D426" t="s">
        <v>1131</v>
      </c>
      <c r="E426" t="s">
        <v>1139</v>
      </c>
      <c r="F426">
        <v>-4.4000000000000003E-3</v>
      </c>
      <c r="G426">
        <v>-9.2029999999999994E-3</v>
      </c>
      <c r="H426">
        <v>0.54310000000000003</v>
      </c>
      <c r="I426">
        <v>0.53490000000000004</v>
      </c>
      <c r="J426" t="b">
        <v>0</v>
      </c>
      <c r="K426" t="b">
        <v>0</v>
      </c>
      <c r="L426" t="b">
        <v>0</v>
      </c>
      <c r="M426" t="s">
        <v>1356</v>
      </c>
      <c r="N426">
        <v>3.9551999999999999E-3</v>
      </c>
      <c r="O426">
        <v>1.9970000000000002E-2</v>
      </c>
      <c r="P426">
        <v>288649</v>
      </c>
      <c r="Q426" t="s">
        <v>817</v>
      </c>
      <c r="R426" t="b">
        <v>1</v>
      </c>
      <c r="S426" t="s">
        <v>1134</v>
      </c>
      <c r="T426" t="s">
        <v>1135</v>
      </c>
      <c r="U426">
        <v>8.9999999999999998E-4</v>
      </c>
      <c r="V426">
        <v>1.5099999999999999E-6</v>
      </c>
      <c r="W426">
        <v>7349</v>
      </c>
      <c r="X426" t="s">
        <v>733</v>
      </c>
      <c r="Y426" t="b">
        <v>1</v>
      </c>
      <c r="Z426" t="s">
        <v>1134</v>
      </c>
      <c r="AA426" t="s">
        <v>1357</v>
      </c>
      <c r="AB426">
        <v>2</v>
      </c>
      <c r="AC426" t="b">
        <v>1</v>
      </c>
      <c r="AD426">
        <v>3.2417679021441502E-3</v>
      </c>
      <c r="AE426">
        <v>23.894729945621201</v>
      </c>
    </row>
    <row r="427" spans="1:31" x14ac:dyDescent="0.4">
      <c r="A427" t="s">
        <v>1565</v>
      </c>
      <c r="B427" t="s">
        <v>1138</v>
      </c>
      <c r="C427" t="s">
        <v>1139</v>
      </c>
      <c r="D427" t="s">
        <v>1138</v>
      </c>
      <c r="E427" t="s">
        <v>1139</v>
      </c>
      <c r="F427">
        <v>4.1000000000000003E-3</v>
      </c>
      <c r="G427">
        <v>-1.853E-3</v>
      </c>
      <c r="H427">
        <v>0.51770000000000005</v>
      </c>
      <c r="I427">
        <v>0.49690000000000001</v>
      </c>
      <c r="J427" t="b">
        <v>0</v>
      </c>
      <c r="K427" t="b">
        <v>0</v>
      </c>
      <c r="L427" t="b">
        <v>0</v>
      </c>
      <c r="M427" t="s">
        <v>1356</v>
      </c>
      <c r="N427">
        <v>3.8614999999999999E-3</v>
      </c>
      <c r="O427">
        <v>0.63129999999999997</v>
      </c>
      <c r="P427">
        <v>288649</v>
      </c>
      <c r="Q427" t="s">
        <v>817</v>
      </c>
      <c r="R427" t="b">
        <v>1</v>
      </c>
      <c r="S427" t="s">
        <v>1134</v>
      </c>
      <c r="T427" t="s">
        <v>1135</v>
      </c>
      <c r="U427">
        <v>8.9999999999999998E-4</v>
      </c>
      <c r="V427">
        <v>7.3629999999999996E-6</v>
      </c>
      <c r="W427">
        <v>7349</v>
      </c>
      <c r="X427" t="s">
        <v>733</v>
      </c>
      <c r="Y427" t="b">
        <v>1</v>
      </c>
      <c r="Z427" t="s">
        <v>1134</v>
      </c>
      <c r="AA427" t="s">
        <v>1357</v>
      </c>
      <c r="AB427">
        <v>2</v>
      </c>
      <c r="AC427" t="b">
        <v>1</v>
      </c>
      <c r="AD427">
        <v>2.8159812379596298E-3</v>
      </c>
      <c r="AE427">
        <v>20.7474385529903</v>
      </c>
    </row>
    <row r="428" spans="1:31" x14ac:dyDescent="0.4">
      <c r="A428" t="s">
        <v>1566</v>
      </c>
      <c r="B428" t="s">
        <v>1131</v>
      </c>
      <c r="C428" t="s">
        <v>1139</v>
      </c>
      <c r="D428" t="s">
        <v>1131</v>
      </c>
      <c r="E428" t="s">
        <v>1139</v>
      </c>
      <c r="F428">
        <v>-4.8999999999999998E-3</v>
      </c>
      <c r="G428">
        <v>-1.1379999999999999E-3</v>
      </c>
      <c r="H428">
        <v>0.37640000000000001</v>
      </c>
      <c r="I428">
        <v>0.37130000000000002</v>
      </c>
      <c r="J428" t="b">
        <v>0</v>
      </c>
      <c r="K428" t="b">
        <v>0</v>
      </c>
      <c r="L428" t="b">
        <v>0</v>
      </c>
      <c r="M428" t="s">
        <v>1356</v>
      </c>
      <c r="N428">
        <v>3.9294000000000004E-3</v>
      </c>
      <c r="O428">
        <v>0.7722</v>
      </c>
      <c r="P428">
        <v>288649</v>
      </c>
      <c r="Q428" t="s">
        <v>817</v>
      </c>
      <c r="R428" t="b">
        <v>1</v>
      </c>
      <c r="S428" t="s">
        <v>1134</v>
      </c>
      <c r="T428" t="s">
        <v>1135</v>
      </c>
      <c r="U428">
        <v>8.9999999999999998E-4</v>
      </c>
      <c r="V428">
        <v>5.9989999999999997E-8</v>
      </c>
      <c r="W428">
        <v>7349</v>
      </c>
      <c r="X428" t="s">
        <v>733</v>
      </c>
      <c r="Y428" t="b">
        <v>1</v>
      </c>
      <c r="Z428" t="s">
        <v>1134</v>
      </c>
      <c r="AA428" t="s">
        <v>1357</v>
      </c>
      <c r="AB428">
        <v>2</v>
      </c>
      <c r="AC428" t="b">
        <v>1</v>
      </c>
      <c r="AD428">
        <v>4.0172670537253E-3</v>
      </c>
      <c r="AE428">
        <v>29.633908367477598</v>
      </c>
    </row>
    <row r="429" spans="1:31" x14ac:dyDescent="0.4">
      <c r="A429" t="s">
        <v>1567</v>
      </c>
      <c r="B429" t="s">
        <v>1131</v>
      </c>
      <c r="C429" t="s">
        <v>1132</v>
      </c>
      <c r="D429" t="s">
        <v>1131</v>
      </c>
      <c r="E429" t="s">
        <v>1132</v>
      </c>
      <c r="F429">
        <v>4.3E-3</v>
      </c>
      <c r="G429">
        <v>8.8800000000000001E-4</v>
      </c>
      <c r="H429">
        <v>0.56310000000000004</v>
      </c>
      <c r="I429">
        <v>0.56379999999999997</v>
      </c>
      <c r="J429" t="b">
        <v>0</v>
      </c>
      <c r="K429" t="b">
        <v>0</v>
      </c>
      <c r="L429" t="b">
        <v>0</v>
      </c>
      <c r="M429" t="s">
        <v>1356</v>
      </c>
      <c r="N429">
        <v>4.2338000000000002E-3</v>
      </c>
      <c r="O429">
        <v>0.83389999999999997</v>
      </c>
      <c r="P429">
        <v>288649</v>
      </c>
      <c r="Q429" t="s">
        <v>817</v>
      </c>
      <c r="R429" t="b">
        <v>1</v>
      </c>
      <c r="S429" t="s">
        <v>1134</v>
      </c>
      <c r="T429" t="s">
        <v>1135</v>
      </c>
      <c r="U429">
        <v>8.9999999999999998E-4</v>
      </c>
      <c r="V429">
        <v>3.9419999999999997E-6</v>
      </c>
      <c r="W429">
        <v>7349</v>
      </c>
      <c r="X429" t="s">
        <v>733</v>
      </c>
      <c r="Y429" t="b">
        <v>1</v>
      </c>
      <c r="Z429" t="s">
        <v>1134</v>
      </c>
      <c r="AA429" t="s">
        <v>1357</v>
      </c>
      <c r="AB429">
        <v>2</v>
      </c>
      <c r="AC429" t="b">
        <v>1</v>
      </c>
      <c r="AD429">
        <v>3.0965403823030001E-3</v>
      </c>
      <c r="AE429">
        <v>22.820948176370699</v>
      </c>
    </row>
    <row r="430" spans="1:31" x14ac:dyDescent="0.4">
      <c r="A430" t="s">
        <v>1568</v>
      </c>
      <c r="B430" t="s">
        <v>1131</v>
      </c>
      <c r="C430" t="s">
        <v>1132</v>
      </c>
      <c r="D430" t="s">
        <v>1131</v>
      </c>
      <c r="E430" t="s">
        <v>1132</v>
      </c>
      <c r="F430">
        <v>-4.1999999999999997E-3</v>
      </c>
      <c r="G430">
        <v>-1.1869999999999999E-3</v>
      </c>
      <c r="H430">
        <v>0.4788</v>
      </c>
      <c r="I430">
        <v>0.48780000000000001</v>
      </c>
      <c r="J430" t="b">
        <v>0</v>
      </c>
      <c r="K430" t="b">
        <v>0</v>
      </c>
      <c r="L430" t="b">
        <v>0</v>
      </c>
      <c r="M430" t="s">
        <v>1356</v>
      </c>
      <c r="N430">
        <v>3.9328999999999996E-3</v>
      </c>
      <c r="O430">
        <v>0.76290000000000002</v>
      </c>
      <c r="P430">
        <v>288649</v>
      </c>
      <c r="Q430" t="s">
        <v>817</v>
      </c>
      <c r="R430" t="b">
        <v>1</v>
      </c>
      <c r="S430" t="s">
        <v>1134</v>
      </c>
      <c r="T430" t="s">
        <v>1135</v>
      </c>
      <c r="U430">
        <v>8.9999999999999998E-4</v>
      </c>
      <c r="V430">
        <v>8.8300000000000002E-6</v>
      </c>
      <c r="W430">
        <v>7349</v>
      </c>
      <c r="X430" t="s">
        <v>733</v>
      </c>
      <c r="Y430" t="b">
        <v>1</v>
      </c>
      <c r="Z430" t="s">
        <v>1134</v>
      </c>
      <c r="AA430" t="s">
        <v>1357</v>
      </c>
      <c r="AB430">
        <v>2</v>
      </c>
      <c r="AC430" t="b">
        <v>1</v>
      </c>
      <c r="AD430">
        <v>2.95461054916562E-3</v>
      </c>
      <c r="AE430">
        <v>21.771851045493701</v>
      </c>
    </row>
    <row r="431" spans="1:31" x14ac:dyDescent="0.4">
      <c r="A431" t="s">
        <v>1569</v>
      </c>
      <c r="B431" t="s">
        <v>1138</v>
      </c>
      <c r="C431" t="s">
        <v>1139</v>
      </c>
      <c r="D431" t="s">
        <v>1138</v>
      </c>
      <c r="E431" t="s">
        <v>1139</v>
      </c>
      <c r="F431">
        <v>-4.5999999999999999E-3</v>
      </c>
      <c r="G431">
        <v>-3.2169999999999998E-3</v>
      </c>
      <c r="H431">
        <v>0.51590000000000003</v>
      </c>
      <c r="I431">
        <v>0.5222</v>
      </c>
      <c r="J431" t="b">
        <v>0</v>
      </c>
      <c r="K431" t="b">
        <v>0</v>
      </c>
      <c r="L431" t="b">
        <v>0</v>
      </c>
      <c r="M431" t="s">
        <v>1356</v>
      </c>
      <c r="N431">
        <v>3.9538999999999998E-3</v>
      </c>
      <c r="O431">
        <v>0.41589999999999999</v>
      </c>
      <c r="P431">
        <v>288649</v>
      </c>
      <c r="Q431" t="s">
        <v>817</v>
      </c>
      <c r="R431" t="b">
        <v>1</v>
      </c>
      <c r="S431" t="s">
        <v>1134</v>
      </c>
      <c r="T431" t="s">
        <v>1135</v>
      </c>
      <c r="U431">
        <v>8.9999999999999998E-4</v>
      </c>
      <c r="V431">
        <v>3.6670000000000002E-7</v>
      </c>
      <c r="W431">
        <v>7349</v>
      </c>
      <c r="X431" t="s">
        <v>733</v>
      </c>
      <c r="Y431" t="b">
        <v>1</v>
      </c>
      <c r="Z431" t="s">
        <v>1134</v>
      </c>
      <c r="AA431" t="s">
        <v>1357</v>
      </c>
      <c r="AB431">
        <v>2</v>
      </c>
      <c r="AC431" t="b">
        <v>1</v>
      </c>
      <c r="AD431">
        <v>3.5421043380734398E-3</v>
      </c>
      <c r="AE431">
        <v>26.116347399243001</v>
      </c>
    </row>
    <row r="432" spans="1:31" x14ac:dyDescent="0.4">
      <c r="A432" t="s">
        <v>1570</v>
      </c>
      <c r="B432" t="s">
        <v>1138</v>
      </c>
      <c r="C432" t="s">
        <v>1139</v>
      </c>
      <c r="D432" t="s">
        <v>1138</v>
      </c>
      <c r="E432" t="s">
        <v>1139</v>
      </c>
      <c r="F432">
        <v>4.3E-3</v>
      </c>
      <c r="G432">
        <v>-5.6639999999999998E-3</v>
      </c>
      <c r="H432">
        <v>0.51959999999999995</v>
      </c>
      <c r="I432">
        <v>0.51459999999999995</v>
      </c>
      <c r="J432" t="b">
        <v>0</v>
      </c>
      <c r="K432" t="b">
        <v>0</v>
      </c>
      <c r="L432" t="b">
        <v>0</v>
      </c>
      <c r="M432" t="s">
        <v>1356</v>
      </c>
      <c r="N432">
        <v>3.8049999999999998E-3</v>
      </c>
      <c r="O432">
        <v>0.1366</v>
      </c>
      <c r="P432">
        <v>288649</v>
      </c>
      <c r="Q432" t="s">
        <v>817</v>
      </c>
      <c r="R432" t="b">
        <v>1</v>
      </c>
      <c r="S432" t="s">
        <v>1134</v>
      </c>
      <c r="T432" t="s">
        <v>1135</v>
      </c>
      <c r="U432">
        <v>8.9999999999999998E-4</v>
      </c>
      <c r="V432">
        <v>1.8589999999999999E-6</v>
      </c>
      <c r="W432">
        <v>7349</v>
      </c>
      <c r="X432" t="s">
        <v>733</v>
      </c>
      <c r="Y432" t="b">
        <v>1</v>
      </c>
      <c r="Z432" t="s">
        <v>1134</v>
      </c>
      <c r="AA432" t="s">
        <v>1357</v>
      </c>
      <c r="AB432">
        <v>2</v>
      </c>
      <c r="AC432" t="b">
        <v>1</v>
      </c>
      <c r="AD432">
        <v>3.0965403823029901E-3</v>
      </c>
      <c r="AE432">
        <v>22.820948176370699</v>
      </c>
    </row>
    <row r="433" spans="1:31" x14ac:dyDescent="0.4">
      <c r="A433" t="s">
        <v>621</v>
      </c>
    </row>
    <row r="434" spans="1:31" x14ac:dyDescent="0.4">
      <c r="A434" t="s">
        <v>1571</v>
      </c>
      <c r="B434" t="s">
        <v>1131</v>
      </c>
      <c r="C434" t="s">
        <v>1132</v>
      </c>
      <c r="D434" t="s">
        <v>1131</v>
      </c>
      <c r="E434" t="s">
        <v>1132</v>
      </c>
      <c r="F434">
        <v>-3.0499999999999999E-2</v>
      </c>
      <c r="G434">
        <v>-1.0182999999999999E-2</v>
      </c>
      <c r="H434">
        <v>0.80130000000000001</v>
      </c>
      <c r="I434">
        <v>0.80030000000000001</v>
      </c>
      <c r="J434" t="b">
        <v>0</v>
      </c>
      <c r="K434" t="b">
        <v>0</v>
      </c>
      <c r="L434" t="b">
        <v>0</v>
      </c>
      <c r="M434" t="s">
        <v>1572</v>
      </c>
      <c r="N434">
        <v>4.7514000000000002E-3</v>
      </c>
      <c r="O434">
        <v>3.2099999999999997E-2</v>
      </c>
      <c r="P434">
        <v>288649</v>
      </c>
      <c r="Q434" t="s">
        <v>817</v>
      </c>
      <c r="R434" t="b">
        <v>1</v>
      </c>
      <c r="S434" t="s">
        <v>1134</v>
      </c>
      <c r="T434" t="s">
        <v>1135</v>
      </c>
      <c r="U434">
        <v>5.1000000000000004E-3</v>
      </c>
      <c r="V434">
        <v>1.8840000000000001E-9</v>
      </c>
      <c r="W434">
        <v>7574</v>
      </c>
      <c r="X434" t="s">
        <v>734</v>
      </c>
      <c r="Y434" t="b">
        <v>1</v>
      </c>
      <c r="Z434" t="s">
        <v>1134</v>
      </c>
      <c r="AA434" t="s">
        <v>1573</v>
      </c>
      <c r="AB434">
        <v>2</v>
      </c>
      <c r="AC434" t="b">
        <v>1</v>
      </c>
      <c r="AD434">
        <v>4.6998941393368403E-3</v>
      </c>
      <c r="AE434">
        <v>35.755646174964497</v>
      </c>
    </row>
    <row r="435" spans="1:31" x14ac:dyDescent="0.4">
      <c r="A435" t="s">
        <v>1574</v>
      </c>
      <c r="B435" t="s">
        <v>1138</v>
      </c>
      <c r="C435" t="s">
        <v>1139</v>
      </c>
      <c r="D435" t="s">
        <v>1138</v>
      </c>
      <c r="E435" t="s">
        <v>1139</v>
      </c>
      <c r="F435">
        <v>3.6900000000000002E-2</v>
      </c>
      <c r="G435">
        <v>5.2639999999999996E-3</v>
      </c>
      <c r="H435">
        <v>6.0299999999999999E-2</v>
      </c>
      <c r="I435">
        <v>3.8300000000000001E-2</v>
      </c>
      <c r="J435" t="b">
        <v>0</v>
      </c>
      <c r="K435" t="b">
        <v>0</v>
      </c>
      <c r="L435" t="b">
        <v>0</v>
      </c>
      <c r="M435" t="s">
        <v>1572</v>
      </c>
      <c r="N435">
        <v>1.12987E-2</v>
      </c>
      <c r="O435">
        <v>0.64129999999999998</v>
      </c>
      <c r="P435">
        <v>288649</v>
      </c>
      <c r="Q435" t="s">
        <v>817</v>
      </c>
      <c r="R435" t="b">
        <v>1</v>
      </c>
      <c r="S435" t="s">
        <v>1134</v>
      </c>
      <c r="T435" t="s">
        <v>1135</v>
      </c>
      <c r="U435">
        <v>8.3999999999999995E-3</v>
      </c>
      <c r="V435">
        <v>1.2089999999999999E-5</v>
      </c>
      <c r="W435">
        <v>7574</v>
      </c>
      <c r="X435" t="s">
        <v>734</v>
      </c>
      <c r="Y435" t="b">
        <v>1</v>
      </c>
      <c r="Z435" t="s">
        <v>1134</v>
      </c>
      <c r="AA435" t="s">
        <v>1573</v>
      </c>
      <c r="AB435">
        <v>2</v>
      </c>
      <c r="AC435" t="b">
        <v>1</v>
      </c>
      <c r="AD435">
        <v>2.5413457928540298E-3</v>
      </c>
      <c r="AE435">
        <v>19.2920982361786</v>
      </c>
    </row>
    <row r="436" spans="1:31" x14ac:dyDescent="0.4">
      <c r="A436" t="s">
        <v>1575</v>
      </c>
      <c r="B436" t="s">
        <v>1131</v>
      </c>
      <c r="C436" t="s">
        <v>1132</v>
      </c>
      <c r="D436" t="s">
        <v>1131</v>
      </c>
      <c r="E436" t="s">
        <v>1132</v>
      </c>
      <c r="F436">
        <v>-3.1600000000000003E-2</v>
      </c>
      <c r="G436">
        <v>1.4779999999999999E-3</v>
      </c>
      <c r="H436">
        <v>0.1172</v>
      </c>
      <c r="I436">
        <v>0.18970000000000001</v>
      </c>
      <c r="J436" t="b">
        <v>0</v>
      </c>
      <c r="K436" t="b">
        <v>0</v>
      </c>
      <c r="L436" t="b">
        <v>0</v>
      </c>
      <c r="M436" t="s">
        <v>1572</v>
      </c>
      <c r="N436">
        <v>5.2101999999999999E-3</v>
      </c>
      <c r="O436">
        <v>0.77669999999999995</v>
      </c>
      <c r="P436">
        <v>288649</v>
      </c>
      <c r="Q436" t="s">
        <v>817</v>
      </c>
      <c r="R436" t="b">
        <v>1</v>
      </c>
      <c r="S436" t="s">
        <v>1134</v>
      </c>
      <c r="T436" t="s">
        <v>1135</v>
      </c>
      <c r="U436">
        <v>7.3000000000000001E-3</v>
      </c>
      <c r="V436">
        <v>1.506E-5</v>
      </c>
      <c r="W436">
        <v>7574</v>
      </c>
      <c r="X436" t="s">
        <v>734</v>
      </c>
      <c r="Y436" t="b">
        <v>1</v>
      </c>
      <c r="Z436" t="s">
        <v>1134</v>
      </c>
      <c r="AA436" t="s">
        <v>1573</v>
      </c>
      <c r="AB436">
        <v>2</v>
      </c>
      <c r="AC436" t="b">
        <v>1</v>
      </c>
      <c r="AD436">
        <v>2.46791397949597E-3</v>
      </c>
      <c r="AE436">
        <v>18.7332767683619</v>
      </c>
    </row>
    <row r="437" spans="1:31" x14ac:dyDescent="0.4">
      <c r="A437" t="s">
        <v>1576</v>
      </c>
      <c r="B437" t="s">
        <v>1131</v>
      </c>
      <c r="C437" t="s">
        <v>1132</v>
      </c>
      <c r="D437" t="s">
        <v>1131</v>
      </c>
      <c r="E437" t="s">
        <v>1132</v>
      </c>
      <c r="F437">
        <v>2.75E-2</v>
      </c>
      <c r="G437">
        <v>-1.4549999999999999E-3</v>
      </c>
      <c r="H437">
        <v>0.87609999999999999</v>
      </c>
      <c r="I437">
        <v>0.82840000000000003</v>
      </c>
      <c r="J437" t="b">
        <v>0</v>
      </c>
      <c r="K437" t="b">
        <v>0</v>
      </c>
      <c r="L437" t="b">
        <v>0</v>
      </c>
      <c r="M437" t="s">
        <v>1572</v>
      </c>
      <c r="N437">
        <v>5.6311E-3</v>
      </c>
      <c r="O437">
        <v>0.79620000000000002</v>
      </c>
      <c r="P437">
        <v>288649</v>
      </c>
      <c r="Q437" t="s">
        <v>817</v>
      </c>
      <c r="R437" t="b">
        <v>1</v>
      </c>
      <c r="S437" t="s">
        <v>1134</v>
      </c>
      <c r="T437" t="s">
        <v>1135</v>
      </c>
      <c r="U437">
        <v>6.4000000000000003E-3</v>
      </c>
      <c r="V437">
        <v>1.9190000000000001E-5</v>
      </c>
      <c r="W437">
        <v>7574</v>
      </c>
      <c r="X437" t="s">
        <v>734</v>
      </c>
      <c r="Y437" t="b">
        <v>1</v>
      </c>
      <c r="Z437" t="s">
        <v>1134</v>
      </c>
      <c r="AA437" t="s">
        <v>1573</v>
      </c>
      <c r="AB437">
        <v>2</v>
      </c>
      <c r="AC437" t="b">
        <v>1</v>
      </c>
      <c r="AD437">
        <v>2.4317714077639599E-3</v>
      </c>
      <c r="AE437">
        <v>18.458259366954401</v>
      </c>
    </row>
    <row r="438" spans="1:31" x14ac:dyDescent="0.4">
      <c r="A438" t="s">
        <v>1577</v>
      </c>
      <c r="B438" t="s">
        <v>1131</v>
      </c>
      <c r="C438" t="s">
        <v>1132</v>
      </c>
      <c r="D438" t="s">
        <v>1131</v>
      </c>
      <c r="E438" t="s">
        <v>1132</v>
      </c>
      <c r="F438">
        <v>0.15179999999999999</v>
      </c>
      <c r="G438">
        <v>1.5474E-2</v>
      </c>
      <c r="H438">
        <v>0.72540000000000004</v>
      </c>
      <c r="I438">
        <v>0.69340000000000002</v>
      </c>
      <c r="J438" t="b">
        <v>0</v>
      </c>
      <c r="K438" t="b">
        <v>0</v>
      </c>
      <c r="L438" t="b">
        <v>0</v>
      </c>
      <c r="M438" t="s">
        <v>1572</v>
      </c>
      <c r="N438">
        <v>4.2348999999999998E-3</v>
      </c>
      <c r="O438">
        <v>2.5829999999999999E-4</v>
      </c>
      <c r="P438">
        <v>288649</v>
      </c>
      <c r="Q438" t="s">
        <v>817</v>
      </c>
      <c r="R438" t="b">
        <v>1</v>
      </c>
      <c r="S438" t="s">
        <v>1134</v>
      </c>
      <c r="T438" t="s">
        <v>1135</v>
      </c>
      <c r="U438">
        <v>4.1999999999999997E-3</v>
      </c>
      <c r="V438">
        <v>9.9999999999999998E-201</v>
      </c>
      <c r="W438">
        <v>7574</v>
      </c>
      <c r="X438" t="s">
        <v>734</v>
      </c>
      <c r="Y438" t="b">
        <v>1</v>
      </c>
      <c r="Z438" t="s">
        <v>1134</v>
      </c>
      <c r="AA438" t="s">
        <v>1573</v>
      </c>
      <c r="AB438">
        <v>2</v>
      </c>
      <c r="AC438" t="b">
        <v>1</v>
      </c>
      <c r="AD438">
        <v>0.14710147425511599</v>
      </c>
      <c r="AE438">
        <v>1305.9611776054501</v>
      </c>
    </row>
    <row r="439" spans="1:31" x14ac:dyDescent="0.4">
      <c r="A439" t="s">
        <v>1578</v>
      </c>
      <c r="B439" t="s">
        <v>1131</v>
      </c>
      <c r="C439" t="s">
        <v>1132</v>
      </c>
      <c r="D439" t="s">
        <v>1131</v>
      </c>
      <c r="E439" t="s">
        <v>1132</v>
      </c>
      <c r="F439">
        <v>-1.8800000000000001E-2</v>
      </c>
      <c r="G439">
        <v>1.5870000000000001E-3</v>
      </c>
      <c r="H439">
        <v>0.70720000000000005</v>
      </c>
      <c r="I439">
        <v>0.7046</v>
      </c>
      <c r="J439" t="b">
        <v>0</v>
      </c>
      <c r="K439" t="b">
        <v>0</v>
      </c>
      <c r="L439" t="b">
        <v>0</v>
      </c>
      <c r="M439" t="s">
        <v>1572</v>
      </c>
      <c r="N439">
        <v>4.2726999999999999E-3</v>
      </c>
      <c r="O439">
        <v>0.71030000000000004</v>
      </c>
      <c r="P439">
        <v>288649</v>
      </c>
      <c r="Q439" t="s">
        <v>817</v>
      </c>
      <c r="R439" t="b">
        <v>1</v>
      </c>
      <c r="S439" t="s">
        <v>1134</v>
      </c>
      <c r="T439" t="s">
        <v>1135</v>
      </c>
      <c r="U439">
        <v>4.3E-3</v>
      </c>
      <c r="V439">
        <v>1.1219999999999999E-5</v>
      </c>
      <c r="W439">
        <v>7574</v>
      </c>
      <c r="X439" t="s">
        <v>734</v>
      </c>
      <c r="Y439" t="b">
        <v>1</v>
      </c>
      <c r="Z439" t="s">
        <v>1134</v>
      </c>
      <c r="AA439" t="s">
        <v>1573</v>
      </c>
      <c r="AB439">
        <v>2</v>
      </c>
      <c r="AC439" t="b">
        <v>1</v>
      </c>
      <c r="AD439">
        <v>2.5174380879322699E-3</v>
      </c>
      <c r="AE439">
        <v>19.1101498208482</v>
      </c>
    </row>
    <row r="440" spans="1:31" x14ac:dyDescent="0.4">
      <c r="A440" t="s">
        <v>1579</v>
      </c>
      <c r="B440" t="s">
        <v>1138</v>
      </c>
      <c r="C440" t="s">
        <v>1139</v>
      </c>
      <c r="D440" t="s">
        <v>1138</v>
      </c>
      <c r="E440" t="s">
        <v>1139</v>
      </c>
      <c r="F440">
        <v>3.4000000000000002E-2</v>
      </c>
      <c r="G440">
        <v>3.1540000000000001E-3</v>
      </c>
      <c r="H440">
        <v>0.69</v>
      </c>
      <c r="I440">
        <v>0.71650000000000003</v>
      </c>
      <c r="J440" t="b">
        <v>0</v>
      </c>
      <c r="K440" t="b">
        <v>0</v>
      </c>
      <c r="L440" t="b">
        <v>0</v>
      </c>
      <c r="M440" t="s">
        <v>1572</v>
      </c>
      <c r="N440">
        <v>6.7853000000000002E-3</v>
      </c>
      <c r="O440">
        <v>0.6421</v>
      </c>
      <c r="P440">
        <v>288649</v>
      </c>
      <c r="Q440" t="s">
        <v>817</v>
      </c>
      <c r="R440" t="b">
        <v>1</v>
      </c>
      <c r="S440" t="s">
        <v>1134</v>
      </c>
      <c r="T440" t="s">
        <v>1135</v>
      </c>
      <c r="U440">
        <v>6.0000000000000001E-3</v>
      </c>
      <c r="V440">
        <v>1.4559999999999999E-8</v>
      </c>
      <c r="W440">
        <v>7574</v>
      </c>
      <c r="X440" t="s">
        <v>734</v>
      </c>
      <c r="Y440" t="b">
        <v>1</v>
      </c>
      <c r="Z440" t="s">
        <v>1134</v>
      </c>
      <c r="AA440" t="s">
        <v>1573</v>
      </c>
      <c r="AB440">
        <v>2</v>
      </c>
      <c r="AC440" t="b">
        <v>1</v>
      </c>
      <c r="AD440">
        <v>4.2217515155941899E-3</v>
      </c>
      <c r="AE440">
        <v>32.1026318105801</v>
      </c>
    </row>
    <row r="441" spans="1:31" x14ac:dyDescent="0.4">
      <c r="A441" t="s">
        <v>1580</v>
      </c>
      <c r="B441" t="s">
        <v>1131</v>
      </c>
      <c r="C441" t="s">
        <v>1139</v>
      </c>
      <c r="D441" t="s">
        <v>1131</v>
      </c>
      <c r="E441" t="s">
        <v>1139</v>
      </c>
      <c r="F441">
        <v>-3.2800000000000003E-2</v>
      </c>
      <c r="G441">
        <v>8.1449999999999995E-3</v>
      </c>
      <c r="H441">
        <v>7.5300000000000006E-2</v>
      </c>
      <c r="I441">
        <v>7.4800000000000005E-2</v>
      </c>
      <c r="J441" t="b">
        <v>0</v>
      </c>
      <c r="K441" t="b">
        <v>0</v>
      </c>
      <c r="L441" t="b">
        <v>0</v>
      </c>
      <c r="M441" t="s">
        <v>1572</v>
      </c>
      <c r="N441">
        <v>7.8177999999999997E-3</v>
      </c>
      <c r="O441">
        <v>0.29749999999999999</v>
      </c>
      <c r="P441">
        <v>288649</v>
      </c>
      <c r="Q441" t="s">
        <v>817</v>
      </c>
      <c r="R441" t="b">
        <v>1</v>
      </c>
      <c r="S441" t="s">
        <v>1134</v>
      </c>
      <c r="T441" t="s">
        <v>1135</v>
      </c>
      <c r="U441">
        <v>7.6E-3</v>
      </c>
      <c r="V441">
        <v>1.403E-5</v>
      </c>
      <c r="W441">
        <v>7574</v>
      </c>
      <c r="X441" t="s">
        <v>734</v>
      </c>
      <c r="Y441" t="b">
        <v>1</v>
      </c>
      <c r="Z441" t="s">
        <v>1134</v>
      </c>
      <c r="AA441" t="s">
        <v>1573</v>
      </c>
      <c r="AB441">
        <v>2</v>
      </c>
      <c r="AC441" t="b">
        <v>1</v>
      </c>
      <c r="AD441">
        <v>2.4531747890685599E-3</v>
      </c>
      <c r="AE441">
        <v>18.621120365852899</v>
      </c>
    </row>
    <row r="442" spans="1:31" x14ac:dyDescent="0.4">
      <c r="A442" t="s">
        <v>1581</v>
      </c>
      <c r="B442" t="s">
        <v>1138</v>
      </c>
      <c r="C442" t="s">
        <v>1139</v>
      </c>
      <c r="D442" t="s">
        <v>1138</v>
      </c>
      <c r="E442" t="s">
        <v>1139</v>
      </c>
      <c r="F442">
        <v>-1.89E-2</v>
      </c>
      <c r="G442">
        <v>2.8860000000000001E-3</v>
      </c>
      <c r="H442">
        <v>0.25430000000000003</v>
      </c>
      <c r="I442">
        <v>0.26369999999999999</v>
      </c>
      <c r="J442" t="b">
        <v>0</v>
      </c>
      <c r="K442" t="b">
        <v>0</v>
      </c>
      <c r="L442" t="b">
        <v>0</v>
      </c>
      <c r="M442" t="s">
        <v>1572</v>
      </c>
      <c r="N442">
        <v>4.3084000000000004E-3</v>
      </c>
      <c r="O442">
        <v>0.503</v>
      </c>
      <c r="P442">
        <v>288649</v>
      </c>
      <c r="Q442" t="s">
        <v>817</v>
      </c>
      <c r="R442" t="b">
        <v>1</v>
      </c>
      <c r="S442" t="s">
        <v>1134</v>
      </c>
      <c r="T442" t="s">
        <v>1135</v>
      </c>
      <c r="U442">
        <v>4.3E-3</v>
      </c>
      <c r="V442">
        <v>1.414E-5</v>
      </c>
      <c r="W442">
        <v>7574</v>
      </c>
      <c r="X442" t="s">
        <v>734</v>
      </c>
      <c r="Y442" t="b">
        <v>1</v>
      </c>
      <c r="Z442" t="s">
        <v>1134</v>
      </c>
      <c r="AA442" t="s">
        <v>1573</v>
      </c>
      <c r="AB442">
        <v>2</v>
      </c>
      <c r="AC442" t="b">
        <v>1</v>
      </c>
      <c r="AD442">
        <v>2.54422225224745E-3</v>
      </c>
      <c r="AE442">
        <v>19.313989977097101</v>
      </c>
    </row>
    <row r="443" spans="1:31" x14ac:dyDescent="0.4">
      <c r="A443" t="s">
        <v>1582</v>
      </c>
      <c r="B443" t="s">
        <v>1138</v>
      </c>
      <c r="C443" t="s">
        <v>1139</v>
      </c>
      <c r="D443" t="s">
        <v>1138</v>
      </c>
      <c r="E443" t="s">
        <v>1139</v>
      </c>
      <c r="F443">
        <v>1.8700000000000001E-2</v>
      </c>
      <c r="G443">
        <v>-1.0690000000000001E-3</v>
      </c>
      <c r="H443">
        <v>0.3004</v>
      </c>
      <c r="I443">
        <v>0.3</v>
      </c>
      <c r="J443" t="b">
        <v>0</v>
      </c>
      <c r="K443" t="b">
        <v>0</v>
      </c>
      <c r="L443" t="b">
        <v>0</v>
      </c>
      <c r="M443" t="s">
        <v>1572</v>
      </c>
      <c r="N443">
        <v>4.3108E-3</v>
      </c>
      <c r="O443">
        <v>0.80410000000000004</v>
      </c>
      <c r="P443">
        <v>288649</v>
      </c>
      <c r="Q443" t="s">
        <v>817</v>
      </c>
      <c r="R443" t="b">
        <v>1</v>
      </c>
      <c r="S443" t="s">
        <v>1134</v>
      </c>
      <c r="T443" t="s">
        <v>1135</v>
      </c>
      <c r="U443">
        <v>4.4000000000000003E-3</v>
      </c>
      <c r="V443">
        <v>1.6739999999999999E-5</v>
      </c>
      <c r="W443">
        <v>7574</v>
      </c>
      <c r="X443" t="s">
        <v>734</v>
      </c>
      <c r="Y443" t="b">
        <v>1</v>
      </c>
      <c r="Z443" t="s">
        <v>1134</v>
      </c>
      <c r="AA443" t="s">
        <v>1573</v>
      </c>
      <c r="AB443">
        <v>2</v>
      </c>
      <c r="AC443" t="b">
        <v>1</v>
      </c>
      <c r="AD443">
        <v>2.3791295184938202E-3</v>
      </c>
      <c r="AE443">
        <v>18.057730393451301</v>
      </c>
    </row>
    <row r="444" spans="1:31" x14ac:dyDescent="0.4">
      <c r="A444" t="s">
        <v>1583</v>
      </c>
      <c r="B444" t="s">
        <v>1131</v>
      </c>
      <c r="C444" t="s">
        <v>1132</v>
      </c>
      <c r="D444" t="s">
        <v>1131</v>
      </c>
      <c r="E444" t="s">
        <v>1132</v>
      </c>
      <c r="F444">
        <v>2.5700000000000001E-2</v>
      </c>
      <c r="G444">
        <v>1.3929999999999999E-3</v>
      </c>
      <c r="H444">
        <v>0.86680000000000001</v>
      </c>
      <c r="I444">
        <v>0.85089999999999999</v>
      </c>
      <c r="J444" t="b">
        <v>0</v>
      </c>
      <c r="K444" t="b">
        <v>0</v>
      </c>
      <c r="L444" t="b">
        <v>0</v>
      </c>
      <c r="M444" t="s">
        <v>1572</v>
      </c>
      <c r="N444">
        <v>5.7343000000000003E-3</v>
      </c>
      <c r="O444">
        <v>0.80800000000000005</v>
      </c>
      <c r="P444">
        <v>288649</v>
      </c>
      <c r="Q444" t="s">
        <v>817</v>
      </c>
      <c r="R444" t="b">
        <v>1</v>
      </c>
      <c r="S444" t="s">
        <v>1134</v>
      </c>
      <c r="T444" t="s">
        <v>1135</v>
      </c>
      <c r="U444">
        <v>5.8999999999999999E-3</v>
      </c>
      <c r="V444">
        <v>1.4790000000000001E-5</v>
      </c>
      <c r="W444">
        <v>7574</v>
      </c>
      <c r="X444" t="s">
        <v>734</v>
      </c>
      <c r="Y444" t="b">
        <v>1</v>
      </c>
      <c r="Z444" t="s">
        <v>1134</v>
      </c>
      <c r="AA444" t="s">
        <v>1573</v>
      </c>
      <c r="AB444">
        <v>2</v>
      </c>
      <c r="AC444" t="b">
        <v>1</v>
      </c>
      <c r="AD444">
        <v>2.4989082008296001E-3</v>
      </c>
      <c r="AE444">
        <v>18.9691350237553</v>
      </c>
    </row>
    <row r="445" spans="1:31" x14ac:dyDescent="0.4">
      <c r="A445" t="s">
        <v>1584</v>
      </c>
      <c r="B445" t="s">
        <v>1131</v>
      </c>
      <c r="C445" t="s">
        <v>1139</v>
      </c>
      <c r="D445" t="s">
        <v>1131</v>
      </c>
      <c r="E445" t="s">
        <v>1139</v>
      </c>
      <c r="F445">
        <v>-3.85E-2</v>
      </c>
      <c r="G445">
        <v>-1.1056E-2</v>
      </c>
      <c r="H445">
        <v>6.2E-2</v>
      </c>
      <c r="I445">
        <v>3.3399999999999999E-2</v>
      </c>
      <c r="J445" t="b">
        <v>0</v>
      </c>
      <c r="K445" t="b">
        <v>0</v>
      </c>
      <c r="L445" t="b">
        <v>0</v>
      </c>
      <c r="M445" t="s">
        <v>1572</v>
      </c>
      <c r="N445">
        <v>1.1045900000000001E-2</v>
      </c>
      <c r="O445">
        <v>0.31690000000000002</v>
      </c>
      <c r="P445">
        <v>288649</v>
      </c>
      <c r="Q445" t="s">
        <v>817</v>
      </c>
      <c r="R445" t="b">
        <v>1</v>
      </c>
      <c r="S445" t="s">
        <v>1134</v>
      </c>
      <c r="T445" t="s">
        <v>1135</v>
      </c>
      <c r="U445">
        <v>8.6999999999999994E-3</v>
      </c>
      <c r="V445">
        <v>1.04E-5</v>
      </c>
      <c r="W445">
        <v>7574</v>
      </c>
      <c r="X445" t="s">
        <v>734</v>
      </c>
      <c r="Y445" t="b">
        <v>1</v>
      </c>
      <c r="Z445" t="s">
        <v>1134</v>
      </c>
      <c r="AA445" t="s">
        <v>1573</v>
      </c>
      <c r="AB445">
        <v>2</v>
      </c>
      <c r="AC445" t="b">
        <v>1</v>
      </c>
      <c r="AD445">
        <v>2.5789100813522802E-3</v>
      </c>
      <c r="AE445">
        <v>19.577997029912598</v>
      </c>
    </row>
    <row r="446" spans="1:31" x14ac:dyDescent="0.4">
      <c r="A446" t="s">
        <v>1585</v>
      </c>
      <c r="B446" t="s">
        <v>1138</v>
      </c>
      <c r="C446" t="s">
        <v>1139</v>
      </c>
      <c r="D446" t="s">
        <v>1138</v>
      </c>
      <c r="E446" t="s">
        <v>1139</v>
      </c>
      <c r="F446">
        <v>2.8899999999999999E-2</v>
      </c>
      <c r="G446">
        <v>7.3140000000000002E-3</v>
      </c>
      <c r="H446">
        <v>0.87309999999999999</v>
      </c>
      <c r="I446">
        <v>0.86670000000000003</v>
      </c>
      <c r="J446" t="b">
        <v>0</v>
      </c>
      <c r="K446" t="b">
        <v>0</v>
      </c>
      <c r="L446" t="b">
        <v>0</v>
      </c>
      <c r="M446" t="s">
        <v>1572</v>
      </c>
      <c r="N446">
        <v>5.718E-3</v>
      </c>
      <c r="O446">
        <v>0.2009</v>
      </c>
      <c r="P446">
        <v>288649</v>
      </c>
      <c r="Q446" t="s">
        <v>817</v>
      </c>
      <c r="R446" t="b">
        <v>1</v>
      </c>
      <c r="S446" t="s">
        <v>1134</v>
      </c>
      <c r="T446" t="s">
        <v>1135</v>
      </c>
      <c r="U446">
        <v>5.8999999999999999E-3</v>
      </c>
      <c r="V446">
        <v>1.108E-6</v>
      </c>
      <c r="W446">
        <v>7574</v>
      </c>
      <c r="X446" t="s">
        <v>734</v>
      </c>
      <c r="Y446" t="b">
        <v>1</v>
      </c>
      <c r="Z446" t="s">
        <v>1134</v>
      </c>
      <c r="AA446" t="s">
        <v>1573</v>
      </c>
      <c r="AB446">
        <v>2</v>
      </c>
      <c r="AC446" t="b">
        <v>1</v>
      </c>
      <c r="AD446">
        <v>3.1578591166304898E-3</v>
      </c>
      <c r="AE446">
        <v>23.987056977684201</v>
      </c>
    </row>
    <row r="447" spans="1:31" x14ac:dyDescent="0.4">
      <c r="A447" t="s">
        <v>1586</v>
      </c>
      <c r="B447" t="s">
        <v>1138</v>
      </c>
      <c r="C447" t="s">
        <v>1139</v>
      </c>
      <c r="D447" t="s">
        <v>1138</v>
      </c>
      <c r="E447" t="s">
        <v>1139</v>
      </c>
      <c r="F447">
        <v>-1.83E-2</v>
      </c>
      <c r="G447">
        <v>5.7799999999999995E-4</v>
      </c>
      <c r="H447">
        <v>0.59399999999999997</v>
      </c>
      <c r="I447">
        <v>0.60199999999999998</v>
      </c>
      <c r="J447" t="b">
        <v>0</v>
      </c>
      <c r="K447" t="b">
        <v>0</v>
      </c>
      <c r="L447" t="b">
        <v>0</v>
      </c>
      <c r="M447" t="s">
        <v>1572</v>
      </c>
      <c r="N447">
        <v>3.9144000000000002E-3</v>
      </c>
      <c r="O447">
        <v>0.88270000000000004</v>
      </c>
      <c r="P447">
        <v>288649</v>
      </c>
      <c r="Q447" t="s">
        <v>817</v>
      </c>
      <c r="R447" t="b">
        <v>1</v>
      </c>
      <c r="S447" t="s">
        <v>1134</v>
      </c>
      <c r="T447" t="s">
        <v>1135</v>
      </c>
      <c r="U447">
        <v>4.1999999999999997E-3</v>
      </c>
      <c r="V447">
        <v>1.198E-5</v>
      </c>
      <c r="W447">
        <v>7574</v>
      </c>
      <c r="X447" t="s">
        <v>734</v>
      </c>
      <c r="Y447" t="b">
        <v>1</v>
      </c>
      <c r="Z447" t="s">
        <v>1134</v>
      </c>
      <c r="AA447" t="s">
        <v>1573</v>
      </c>
      <c r="AB447">
        <v>2</v>
      </c>
      <c r="AC447" t="b">
        <v>1</v>
      </c>
      <c r="AD447">
        <v>2.5002939743654401E-3</v>
      </c>
      <c r="AE447">
        <v>18.979680755322999</v>
      </c>
    </row>
    <row r="448" spans="1:31" x14ac:dyDescent="0.4">
      <c r="A448" t="s">
        <v>1587</v>
      </c>
      <c r="B448" t="s">
        <v>1138</v>
      </c>
      <c r="C448" t="s">
        <v>1139</v>
      </c>
      <c r="D448" t="s">
        <v>1138</v>
      </c>
      <c r="E448" t="s">
        <v>1139</v>
      </c>
      <c r="F448">
        <v>2.6200000000000001E-2</v>
      </c>
      <c r="G448">
        <v>3.4390000000000002E-3</v>
      </c>
      <c r="H448">
        <v>0.1143</v>
      </c>
      <c r="I448">
        <v>0.12470000000000001</v>
      </c>
      <c r="J448" t="b">
        <v>0</v>
      </c>
      <c r="K448" t="b">
        <v>0</v>
      </c>
      <c r="L448" t="b">
        <v>0</v>
      </c>
      <c r="M448" t="s">
        <v>1572</v>
      </c>
      <c r="N448">
        <v>5.9156E-3</v>
      </c>
      <c r="O448">
        <v>0.56100000000000005</v>
      </c>
      <c r="P448">
        <v>288649</v>
      </c>
      <c r="Q448" t="s">
        <v>817</v>
      </c>
      <c r="R448" t="b">
        <v>1</v>
      </c>
      <c r="S448" t="s">
        <v>1134</v>
      </c>
      <c r="T448" t="s">
        <v>1135</v>
      </c>
      <c r="U448">
        <v>6.0000000000000001E-3</v>
      </c>
      <c r="V448">
        <v>1.2490000000000001E-5</v>
      </c>
      <c r="W448">
        <v>7574</v>
      </c>
      <c r="X448" t="s">
        <v>734</v>
      </c>
      <c r="Y448" t="b">
        <v>1</v>
      </c>
      <c r="Z448" t="s">
        <v>1134</v>
      </c>
      <c r="AA448" t="s">
        <v>1573</v>
      </c>
      <c r="AB448">
        <v>2</v>
      </c>
      <c r="AC448" t="b">
        <v>1</v>
      </c>
      <c r="AD448">
        <v>2.5112086887440202E-3</v>
      </c>
      <c r="AE448">
        <v>19.062742716310201</v>
      </c>
    </row>
    <row r="449" spans="1:31" x14ac:dyDescent="0.4">
      <c r="A449" t="s">
        <v>1588</v>
      </c>
      <c r="B449" t="s">
        <v>1131</v>
      </c>
      <c r="C449" t="s">
        <v>1139</v>
      </c>
      <c r="D449" t="s">
        <v>1131</v>
      </c>
      <c r="E449" t="s">
        <v>1139</v>
      </c>
      <c r="F449">
        <v>1.8800000000000001E-2</v>
      </c>
      <c r="G449">
        <v>-1.1619000000000001E-2</v>
      </c>
      <c r="H449">
        <v>0.58020000000000005</v>
      </c>
      <c r="I449">
        <v>0.57169999999999999</v>
      </c>
      <c r="J449" t="b">
        <v>0</v>
      </c>
      <c r="K449" t="b">
        <v>0</v>
      </c>
      <c r="L449" t="b">
        <v>0</v>
      </c>
      <c r="M449" t="s">
        <v>1572</v>
      </c>
      <c r="N449">
        <v>3.9173000000000003E-3</v>
      </c>
      <c r="O449">
        <v>3.0170000000000002E-3</v>
      </c>
      <c r="P449">
        <v>288649</v>
      </c>
      <c r="Q449" t="s">
        <v>817</v>
      </c>
      <c r="R449" t="b">
        <v>1</v>
      </c>
      <c r="S449" t="s">
        <v>1134</v>
      </c>
      <c r="T449" t="s">
        <v>1135</v>
      </c>
      <c r="U449">
        <v>4.3E-3</v>
      </c>
      <c r="V449">
        <v>1.022E-5</v>
      </c>
      <c r="W449">
        <v>7574</v>
      </c>
      <c r="X449" t="s">
        <v>734</v>
      </c>
      <c r="Y449" t="b">
        <v>1</v>
      </c>
      <c r="Z449" t="s">
        <v>1134</v>
      </c>
      <c r="AA449" t="s">
        <v>1573</v>
      </c>
      <c r="AB449">
        <v>2</v>
      </c>
      <c r="AC449" t="b">
        <v>1</v>
      </c>
      <c r="AD449">
        <v>2.5174380879322699E-3</v>
      </c>
      <c r="AE449">
        <v>19.1101498208482</v>
      </c>
    </row>
    <row r="450" spans="1:31" x14ac:dyDescent="0.4">
      <c r="A450" t="s">
        <v>1589</v>
      </c>
      <c r="B450" t="s">
        <v>1138</v>
      </c>
      <c r="C450" t="s">
        <v>1139</v>
      </c>
      <c r="D450" t="s">
        <v>1138</v>
      </c>
      <c r="E450" t="s">
        <v>1139</v>
      </c>
      <c r="F450">
        <v>2.3E-2</v>
      </c>
      <c r="G450">
        <v>-5.4679999999999998E-3</v>
      </c>
      <c r="H450">
        <v>0.8347</v>
      </c>
      <c r="I450">
        <v>0.84099999999999997</v>
      </c>
      <c r="J450" t="b">
        <v>0</v>
      </c>
      <c r="K450" t="b">
        <v>0</v>
      </c>
      <c r="L450" t="b">
        <v>0</v>
      </c>
      <c r="M450" t="s">
        <v>1572</v>
      </c>
      <c r="N450">
        <v>5.3639999999999998E-3</v>
      </c>
      <c r="O450">
        <v>0.308</v>
      </c>
      <c r="P450">
        <v>288649</v>
      </c>
      <c r="Q450" t="s">
        <v>817</v>
      </c>
      <c r="R450" t="b">
        <v>1</v>
      </c>
      <c r="S450" t="s">
        <v>1134</v>
      </c>
      <c r="T450" t="s">
        <v>1135</v>
      </c>
      <c r="U450">
        <v>5.1999999999999998E-3</v>
      </c>
      <c r="V450">
        <v>1.013E-5</v>
      </c>
      <c r="W450">
        <v>7574</v>
      </c>
      <c r="X450" t="s">
        <v>734</v>
      </c>
      <c r="Y450" t="b">
        <v>1</v>
      </c>
      <c r="Z450" t="s">
        <v>1134</v>
      </c>
      <c r="AA450" t="s">
        <v>1573</v>
      </c>
      <c r="AB450">
        <v>2</v>
      </c>
      <c r="AC450" t="b">
        <v>1</v>
      </c>
      <c r="AD450">
        <v>2.57634102690129E-3</v>
      </c>
      <c r="AE450">
        <v>19.5584434760462</v>
      </c>
    </row>
    <row r="451" spans="1:31" x14ac:dyDescent="0.4">
      <c r="A451" t="s">
        <v>1590</v>
      </c>
      <c r="B451" t="s">
        <v>1131</v>
      </c>
      <c r="C451" t="s">
        <v>1132</v>
      </c>
      <c r="D451" t="s">
        <v>1131</v>
      </c>
      <c r="E451" t="s">
        <v>1132</v>
      </c>
      <c r="F451">
        <v>-1.84E-2</v>
      </c>
      <c r="G451">
        <v>4.8190000000000004E-3</v>
      </c>
      <c r="H451">
        <v>0.30790000000000001</v>
      </c>
      <c r="I451">
        <v>0.30209999999999998</v>
      </c>
      <c r="J451" t="b">
        <v>0</v>
      </c>
      <c r="K451" t="b">
        <v>0</v>
      </c>
      <c r="L451" t="b">
        <v>0</v>
      </c>
      <c r="M451" t="s">
        <v>1572</v>
      </c>
      <c r="N451">
        <v>4.1151E-3</v>
      </c>
      <c r="O451">
        <v>0.24160000000000001</v>
      </c>
      <c r="P451">
        <v>288649</v>
      </c>
      <c r="Q451" t="s">
        <v>817</v>
      </c>
      <c r="R451" t="b">
        <v>1</v>
      </c>
      <c r="S451" t="s">
        <v>1134</v>
      </c>
      <c r="T451" t="s">
        <v>1135</v>
      </c>
      <c r="U451">
        <v>4.3E-3</v>
      </c>
      <c r="V451">
        <v>1.4960000000000001E-5</v>
      </c>
      <c r="W451">
        <v>7574</v>
      </c>
      <c r="X451" t="s">
        <v>734</v>
      </c>
      <c r="Y451" t="b">
        <v>1</v>
      </c>
      <c r="Z451" t="s">
        <v>1134</v>
      </c>
      <c r="AA451" t="s">
        <v>1573</v>
      </c>
      <c r="AB451">
        <v>2</v>
      </c>
      <c r="AC451" t="b">
        <v>1</v>
      </c>
      <c r="AD451">
        <v>2.4117082967011001E-3</v>
      </c>
      <c r="AE451">
        <v>18.305602997245298</v>
      </c>
    </row>
    <row r="452" spans="1:31" x14ac:dyDescent="0.4">
      <c r="A452" t="s">
        <v>1591</v>
      </c>
      <c r="B452" t="s">
        <v>1131</v>
      </c>
      <c r="C452" t="s">
        <v>1132</v>
      </c>
      <c r="D452" t="s">
        <v>1131</v>
      </c>
      <c r="E452" t="s">
        <v>1132</v>
      </c>
      <c r="F452">
        <v>-0.13200000000000001</v>
      </c>
      <c r="G452">
        <v>1.9539999999999998E-2</v>
      </c>
      <c r="H452">
        <v>1.84E-2</v>
      </c>
      <c r="I452">
        <v>1.9900000000000001E-2</v>
      </c>
      <c r="J452" t="b">
        <v>0</v>
      </c>
      <c r="K452" t="b">
        <v>0</v>
      </c>
      <c r="L452" t="b">
        <v>0</v>
      </c>
      <c r="M452" t="s">
        <v>1572</v>
      </c>
      <c r="N452">
        <v>1.6944899999999999E-2</v>
      </c>
      <c r="O452">
        <v>0.24879999999999999</v>
      </c>
      <c r="P452">
        <v>288649</v>
      </c>
      <c r="Q452" t="s">
        <v>817</v>
      </c>
      <c r="R452" t="b">
        <v>1</v>
      </c>
      <c r="S452" t="s">
        <v>1134</v>
      </c>
      <c r="T452" t="s">
        <v>1135</v>
      </c>
      <c r="U452">
        <v>2.7699999999999999E-2</v>
      </c>
      <c r="V452">
        <v>1.933E-6</v>
      </c>
      <c r="W452">
        <v>7574</v>
      </c>
      <c r="X452" t="s">
        <v>734</v>
      </c>
      <c r="Y452" t="b">
        <v>1</v>
      </c>
      <c r="Z452" t="s">
        <v>1134</v>
      </c>
      <c r="AA452" t="s">
        <v>1573</v>
      </c>
      <c r="AB452">
        <v>2</v>
      </c>
      <c r="AC452" t="b">
        <v>1</v>
      </c>
      <c r="AD452">
        <v>2.98925429987435E-3</v>
      </c>
      <c r="AE452">
        <v>22.702497095709798</v>
      </c>
    </row>
    <row r="453" spans="1:31" x14ac:dyDescent="0.4">
      <c r="A453" t="s">
        <v>1592</v>
      </c>
      <c r="B453" t="s">
        <v>1131</v>
      </c>
      <c r="C453" t="s">
        <v>1132</v>
      </c>
      <c r="D453" t="s">
        <v>1131</v>
      </c>
      <c r="E453" t="s">
        <v>1132</v>
      </c>
      <c r="F453">
        <v>-1.8599999999999998E-2</v>
      </c>
      <c r="G453">
        <v>-7.3229999999999996E-3</v>
      </c>
      <c r="H453">
        <v>0.70809999999999995</v>
      </c>
      <c r="I453">
        <v>0.70740000000000003</v>
      </c>
      <c r="J453" t="b">
        <v>0</v>
      </c>
      <c r="K453" t="b">
        <v>0</v>
      </c>
      <c r="L453" t="b">
        <v>0</v>
      </c>
      <c r="M453" t="s">
        <v>1572</v>
      </c>
      <c r="N453">
        <v>4.2110999999999997E-3</v>
      </c>
      <c r="O453">
        <v>8.2040000000000002E-2</v>
      </c>
      <c r="P453">
        <v>288649</v>
      </c>
      <c r="Q453" t="s">
        <v>817</v>
      </c>
      <c r="R453" t="b">
        <v>1</v>
      </c>
      <c r="S453" t="s">
        <v>1134</v>
      </c>
      <c r="T453" t="s">
        <v>1135</v>
      </c>
      <c r="U453">
        <v>4.3E-3</v>
      </c>
      <c r="V453">
        <v>1.594E-5</v>
      </c>
      <c r="W453">
        <v>7574</v>
      </c>
      <c r="X453" t="s">
        <v>734</v>
      </c>
      <c r="Y453" t="b">
        <v>1</v>
      </c>
      <c r="Z453" t="s">
        <v>1134</v>
      </c>
      <c r="AA453" t="s">
        <v>1573</v>
      </c>
      <c r="AB453">
        <v>2</v>
      </c>
      <c r="AC453" t="b">
        <v>1</v>
      </c>
      <c r="AD453">
        <v>2.4642917739695399E-3</v>
      </c>
      <c r="AE453">
        <v>18.705713648768199</v>
      </c>
    </row>
    <row r="454" spans="1:31" x14ac:dyDescent="0.4">
      <c r="A454" t="s">
        <v>1593</v>
      </c>
      <c r="B454" t="s">
        <v>1131</v>
      </c>
      <c r="C454" t="s">
        <v>1132</v>
      </c>
      <c r="D454" t="s">
        <v>1131</v>
      </c>
      <c r="E454" t="s">
        <v>1132</v>
      </c>
      <c r="F454">
        <v>-3.6200000000000003E-2</v>
      </c>
      <c r="G454">
        <v>2.0760000000000002E-3</v>
      </c>
      <c r="H454">
        <v>0.3196</v>
      </c>
      <c r="I454">
        <v>0.30840000000000001</v>
      </c>
      <c r="J454" t="b">
        <v>0</v>
      </c>
      <c r="K454" t="b">
        <v>0</v>
      </c>
      <c r="L454" t="b">
        <v>0</v>
      </c>
      <c r="M454" t="s">
        <v>1572</v>
      </c>
      <c r="N454">
        <v>4.1349000000000004E-3</v>
      </c>
      <c r="O454">
        <v>0.61570000000000003</v>
      </c>
      <c r="P454">
        <v>288649</v>
      </c>
      <c r="Q454" t="s">
        <v>817</v>
      </c>
      <c r="R454" t="b">
        <v>1</v>
      </c>
      <c r="S454" t="s">
        <v>1134</v>
      </c>
      <c r="T454" t="s">
        <v>1135</v>
      </c>
      <c r="U454">
        <v>8.3000000000000001E-3</v>
      </c>
      <c r="V454">
        <v>1.2819999999999999E-5</v>
      </c>
      <c r="W454">
        <v>7574</v>
      </c>
      <c r="X454" t="s">
        <v>734</v>
      </c>
      <c r="Y454" t="b">
        <v>1</v>
      </c>
      <c r="Z454" t="s">
        <v>1134</v>
      </c>
      <c r="AA454" t="s">
        <v>1573</v>
      </c>
      <c r="AB454">
        <v>2</v>
      </c>
      <c r="AC454" t="b">
        <v>1</v>
      </c>
      <c r="AD454">
        <v>2.5052223995681001E-3</v>
      </c>
      <c r="AE454">
        <v>19.0171862906016</v>
      </c>
    </row>
    <row r="455" spans="1:31" x14ac:dyDescent="0.4">
      <c r="A455" t="s">
        <v>1594</v>
      </c>
      <c r="B455" t="s">
        <v>1138</v>
      </c>
      <c r="C455" t="s">
        <v>1139</v>
      </c>
      <c r="D455" t="s">
        <v>1138</v>
      </c>
      <c r="E455" t="s">
        <v>1139</v>
      </c>
      <c r="F455">
        <v>-0.1043</v>
      </c>
      <c r="G455">
        <v>-1.0255E-2</v>
      </c>
      <c r="H455">
        <v>0.28499999999999998</v>
      </c>
      <c r="I455">
        <v>0.2828</v>
      </c>
      <c r="J455" t="b">
        <v>0</v>
      </c>
      <c r="K455" t="b">
        <v>0</v>
      </c>
      <c r="L455" t="b">
        <v>0</v>
      </c>
      <c r="M455" t="s">
        <v>1572</v>
      </c>
      <c r="N455">
        <v>4.3147999999999997E-3</v>
      </c>
      <c r="O455">
        <v>1.7469999999999999E-2</v>
      </c>
      <c r="P455">
        <v>288649</v>
      </c>
      <c r="Q455" t="s">
        <v>817</v>
      </c>
      <c r="R455" t="b">
        <v>1</v>
      </c>
      <c r="S455" t="s">
        <v>1134</v>
      </c>
      <c r="T455" t="s">
        <v>1135</v>
      </c>
      <c r="U455">
        <v>4.3E-3</v>
      </c>
      <c r="V455">
        <v>1.0300000000000001E-132</v>
      </c>
      <c r="W455">
        <v>7574</v>
      </c>
      <c r="X455" t="s">
        <v>734</v>
      </c>
      <c r="Y455" t="b">
        <v>1</v>
      </c>
      <c r="Z455" t="s">
        <v>1134</v>
      </c>
      <c r="AA455" t="s">
        <v>1573</v>
      </c>
      <c r="AB455">
        <v>2</v>
      </c>
      <c r="AC455" t="b">
        <v>1</v>
      </c>
      <c r="AD455">
        <v>7.2080333020257195E-2</v>
      </c>
      <c r="AE455">
        <v>588.18915155216996</v>
      </c>
    </row>
    <row r="456" spans="1:31" x14ac:dyDescent="0.4">
      <c r="A456" t="s">
        <v>1595</v>
      </c>
      <c r="B456" t="s">
        <v>1131</v>
      </c>
      <c r="C456" t="s">
        <v>1132</v>
      </c>
      <c r="D456" t="s">
        <v>1131</v>
      </c>
      <c r="E456" t="s">
        <v>1132</v>
      </c>
      <c r="F456">
        <v>-5.2200000000000003E-2</v>
      </c>
      <c r="G456">
        <v>-1.6199999999999999E-3</v>
      </c>
      <c r="H456">
        <v>0.13850000000000001</v>
      </c>
      <c r="I456">
        <v>0.14749999999999999</v>
      </c>
      <c r="J456" t="b">
        <v>0</v>
      </c>
      <c r="K456" t="b">
        <v>0</v>
      </c>
      <c r="L456" t="b">
        <v>0</v>
      </c>
      <c r="M456" t="s">
        <v>1572</v>
      </c>
      <c r="N456">
        <v>5.6502000000000002E-3</v>
      </c>
      <c r="O456">
        <v>0.77429999999999999</v>
      </c>
      <c r="P456">
        <v>288649</v>
      </c>
      <c r="Q456" t="s">
        <v>817</v>
      </c>
      <c r="R456" t="b">
        <v>1</v>
      </c>
      <c r="S456" t="s">
        <v>1134</v>
      </c>
      <c r="T456" t="s">
        <v>1135</v>
      </c>
      <c r="U456">
        <v>5.8999999999999999E-3</v>
      </c>
      <c r="V456">
        <v>1.0350000000000001E-18</v>
      </c>
      <c r="W456">
        <v>7574</v>
      </c>
      <c r="X456" t="s">
        <v>734</v>
      </c>
      <c r="Y456" t="b">
        <v>1</v>
      </c>
      <c r="Z456" t="s">
        <v>1134</v>
      </c>
      <c r="AA456" t="s">
        <v>1573</v>
      </c>
      <c r="AB456">
        <v>2</v>
      </c>
      <c r="AC456" t="b">
        <v>1</v>
      </c>
      <c r="AD456">
        <v>1.0229308385319401E-2</v>
      </c>
      <c r="AE456">
        <v>78.256836406500199</v>
      </c>
    </row>
    <row r="457" spans="1:31" x14ac:dyDescent="0.4">
      <c r="A457" t="s">
        <v>1596</v>
      </c>
      <c r="B457" t="s">
        <v>1138</v>
      </c>
      <c r="C457" t="s">
        <v>1139</v>
      </c>
      <c r="D457" t="s">
        <v>1138</v>
      </c>
      <c r="E457" t="s">
        <v>1139</v>
      </c>
      <c r="F457">
        <v>-2.1600000000000001E-2</v>
      </c>
      <c r="G457">
        <v>-9.8539999999999999E-3</v>
      </c>
      <c r="H457">
        <v>0.78759999999999997</v>
      </c>
      <c r="I457">
        <v>0.77549999999999997</v>
      </c>
      <c r="J457" t="b">
        <v>0</v>
      </c>
      <c r="K457" t="b">
        <v>0</v>
      </c>
      <c r="L457" t="b">
        <v>0</v>
      </c>
      <c r="M457" t="s">
        <v>1572</v>
      </c>
      <c r="N457">
        <v>4.8282000000000004E-3</v>
      </c>
      <c r="O457">
        <v>4.1250000000000002E-2</v>
      </c>
      <c r="P457">
        <v>288649</v>
      </c>
      <c r="Q457" t="s">
        <v>817</v>
      </c>
      <c r="R457" t="b">
        <v>1</v>
      </c>
      <c r="S457" t="s">
        <v>1134</v>
      </c>
      <c r="T457" t="s">
        <v>1135</v>
      </c>
      <c r="U457">
        <v>5.0000000000000001E-3</v>
      </c>
      <c r="V457">
        <v>1.485E-5</v>
      </c>
      <c r="W457">
        <v>7574</v>
      </c>
      <c r="X457" t="s">
        <v>734</v>
      </c>
      <c r="Y457" t="b">
        <v>1</v>
      </c>
      <c r="Z457" t="s">
        <v>1134</v>
      </c>
      <c r="AA457" t="s">
        <v>1573</v>
      </c>
      <c r="AB457">
        <v>2</v>
      </c>
      <c r="AC457" t="b">
        <v>1</v>
      </c>
      <c r="AD457">
        <v>2.4579520353756302E-3</v>
      </c>
      <c r="AE457">
        <v>18.657471983100098</v>
      </c>
    </row>
    <row r="458" spans="1:31" x14ac:dyDescent="0.4">
      <c r="A458" t="s">
        <v>1597</v>
      </c>
      <c r="B458" t="s">
        <v>1131</v>
      </c>
      <c r="C458" t="s">
        <v>1132</v>
      </c>
      <c r="D458" t="s">
        <v>1131</v>
      </c>
      <c r="E458" t="s">
        <v>1132</v>
      </c>
      <c r="F458">
        <v>-2.0799999999999999E-2</v>
      </c>
      <c r="G458">
        <v>-6.5839999999999996E-3</v>
      </c>
      <c r="H458">
        <v>0.31530000000000002</v>
      </c>
      <c r="I458">
        <v>0.31869999999999998</v>
      </c>
      <c r="J458" t="b">
        <v>0</v>
      </c>
      <c r="K458" t="b">
        <v>0</v>
      </c>
      <c r="L458" t="b">
        <v>0</v>
      </c>
      <c r="M458" t="s">
        <v>1572</v>
      </c>
      <c r="N458">
        <v>4.2310000000000004E-3</v>
      </c>
      <c r="O458">
        <v>0.1197</v>
      </c>
      <c r="P458">
        <v>288649</v>
      </c>
      <c r="Q458" t="s">
        <v>817</v>
      </c>
      <c r="R458" t="b">
        <v>1</v>
      </c>
      <c r="S458" t="s">
        <v>1134</v>
      </c>
      <c r="T458" t="s">
        <v>1135</v>
      </c>
      <c r="U458">
        <v>4.3E-3</v>
      </c>
      <c r="V458">
        <v>1.2500000000000001E-6</v>
      </c>
      <c r="W458">
        <v>7574</v>
      </c>
      <c r="X458" t="s">
        <v>734</v>
      </c>
      <c r="Y458" t="b">
        <v>1</v>
      </c>
      <c r="Z458" t="s">
        <v>1134</v>
      </c>
      <c r="AA458" t="s">
        <v>1573</v>
      </c>
      <c r="AB458">
        <v>2</v>
      </c>
      <c r="AC458" t="b">
        <v>1</v>
      </c>
      <c r="AD458">
        <v>3.07981653792572E-3</v>
      </c>
      <c r="AE458">
        <v>23.392415172283201</v>
      </c>
    </row>
    <row r="459" spans="1:31" x14ac:dyDescent="0.4">
      <c r="A459" t="s">
        <v>623</v>
      </c>
    </row>
    <row r="460" spans="1:31" x14ac:dyDescent="0.4">
      <c r="A460" t="s">
        <v>1598</v>
      </c>
      <c r="B460" t="s">
        <v>1131</v>
      </c>
      <c r="C460" t="s">
        <v>1138</v>
      </c>
      <c r="D460" t="s">
        <v>1131</v>
      </c>
      <c r="E460" t="s">
        <v>1138</v>
      </c>
      <c r="F460">
        <v>-2.5899999999999999E-2</v>
      </c>
      <c r="G460">
        <v>1.4385999999999999E-2</v>
      </c>
      <c r="H460">
        <v>4.0899999999999999E-2</v>
      </c>
      <c r="I460">
        <v>4.4499999999999998E-2</v>
      </c>
      <c r="J460" t="b">
        <v>0</v>
      </c>
      <c r="K460" t="b">
        <v>1</v>
      </c>
      <c r="L460" t="b">
        <v>0</v>
      </c>
      <c r="M460" t="s">
        <v>1599</v>
      </c>
      <c r="N460">
        <v>9.3670000000000003E-3</v>
      </c>
      <c r="O460">
        <v>0.1246</v>
      </c>
      <c r="P460">
        <v>288649</v>
      </c>
      <c r="Q460" t="s">
        <v>817</v>
      </c>
      <c r="R460" t="b">
        <v>1</v>
      </c>
      <c r="S460" t="s">
        <v>1134</v>
      </c>
      <c r="T460" t="s">
        <v>1135</v>
      </c>
      <c r="U460">
        <v>5.0000000000000001E-3</v>
      </c>
      <c r="V460">
        <v>1.8760000000000001E-7</v>
      </c>
      <c r="W460">
        <v>7331</v>
      </c>
      <c r="X460" t="s">
        <v>737</v>
      </c>
      <c r="Y460" t="b">
        <v>1</v>
      </c>
      <c r="Z460" t="s">
        <v>1134</v>
      </c>
      <c r="AA460" t="s">
        <v>1600</v>
      </c>
      <c r="AB460">
        <v>2</v>
      </c>
      <c r="AC460" t="b">
        <v>1</v>
      </c>
      <c r="AD460">
        <v>3.6467805382465598E-3</v>
      </c>
      <c r="AE460">
        <v>26.825079743554799</v>
      </c>
    </row>
    <row r="461" spans="1:31" x14ac:dyDescent="0.4">
      <c r="A461" t="s">
        <v>1601</v>
      </c>
      <c r="B461" t="s">
        <v>1131</v>
      </c>
      <c r="C461" t="s">
        <v>1132</v>
      </c>
      <c r="D461" t="s">
        <v>1131</v>
      </c>
      <c r="E461" t="s">
        <v>1132</v>
      </c>
      <c r="F461">
        <v>1.18E-2</v>
      </c>
      <c r="G461">
        <v>2.712E-3</v>
      </c>
      <c r="H461">
        <v>0.84460000000000002</v>
      </c>
      <c r="I461">
        <v>0.84460000000000002</v>
      </c>
      <c r="J461" t="b">
        <v>0</v>
      </c>
      <c r="K461" t="b">
        <v>0</v>
      </c>
      <c r="L461" t="b">
        <v>0</v>
      </c>
      <c r="M461" t="s">
        <v>1599</v>
      </c>
      <c r="N461">
        <v>5.6468000000000004E-3</v>
      </c>
      <c r="O461">
        <v>0.63100000000000001</v>
      </c>
      <c r="P461">
        <v>288649</v>
      </c>
      <c r="Q461" t="s">
        <v>817</v>
      </c>
      <c r="R461" t="b">
        <v>1</v>
      </c>
      <c r="S461" t="s">
        <v>1134</v>
      </c>
      <c r="T461" t="s">
        <v>1135</v>
      </c>
      <c r="U461">
        <v>2.5000000000000001E-3</v>
      </c>
      <c r="V461">
        <v>1.6419999999999999E-6</v>
      </c>
      <c r="W461">
        <v>7331</v>
      </c>
      <c r="X461" t="s">
        <v>737</v>
      </c>
      <c r="Y461" t="b">
        <v>1</v>
      </c>
      <c r="Z461" t="s">
        <v>1134</v>
      </c>
      <c r="AA461" t="s">
        <v>1600</v>
      </c>
      <c r="AB461">
        <v>2</v>
      </c>
      <c r="AC461" t="b">
        <v>1</v>
      </c>
      <c r="AD461">
        <v>3.0297234496112599E-3</v>
      </c>
      <c r="AE461">
        <v>22.2723221388624</v>
      </c>
    </row>
    <row r="462" spans="1:31" x14ac:dyDescent="0.4">
      <c r="A462" t="s">
        <v>1602</v>
      </c>
      <c r="B462" t="s">
        <v>1138</v>
      </c>
      <c r="C462" t="s">
        <v>1139</v>
      </c>
      <c r="D462" t="s">
        <v>1138</v>
      </c>
      <c r="E462" t="s">
        <v>1139</v>
      </c>
      <c r="F462">
        <v>-8.4199999999999997E-2</v>
      </c>
      <c r="G462">
        <v>-3.8939999999999999E-3</v>
      </c>
      <c r="H462">
        <v>1.3100000000000001E-2</v>
      </c>
      <c r="I462">
        <v>2.0500000000000001E-2</v>
      </c>
      <c r="J462" t="b">
        <v>0</v>
      </c>
      <c r="K462" t="b">
        <v>0</v>
      </c>
      <c r="L462" t="b">
        <v>0</v>
      </c>
      <c r="M462" t="s">
        <v>1599</v>
      </c>
      <c r="N462">
        <v>1.55552E-2</v>
      </c>
      <c r="O462">
        <v>0.80230000000000001</v>
      </c>
      <c r="P462">
        <v>288649</v>
      </c>
      <c r="Q462" t="s">
        <v>817</v>
      </c>
      <c r="R462" t="b">
        <v>1</v>
      </c>
      <c r="S462" t="s">
        <v>1134</v>
      </c>
      <c r="T462" t="s">
        <v>1135</v>
      </c>
      <c r="U462">
        <v>1.89E-2</v>
      </c>
      <c r="V462">
        <v>8.2709999999999992E-6</v>
      </c>
      <c r="W462">
        <v>1765</v>
      </c>
      <c r="X462" t="s">
        <v>737</v>
      </c>
      <c r="Y462" t="b">
        <v>1</v>
      </c>
      <c r="Z462" t="s">
        <v>1134</v>
      </c>
      <c r="AA462" t="s">
        <v>1600</v>
      </c>
      <c r="AB462">
        <v>2</v>
      </c>
      <c r="AC462" t="b">
        <v>1</v>
      </c>
      <c r="AD462">
        <v>1.11198650729559E-2</v>
      </c>
      <c r="AE462">
        <v>19.824770901144198</v>
      </c>
    </row>
    <row r="463" spans="1:31" x14ac:dyDescent="0.4">
      <c r="A463" t="s">
        <v>1603</v>
      </c>
      <c r="B463" t="s">
        <v>1138</v>
      </c>
      <c r="C463" t="s">
        <v>1139</v>
      </c>
      <c r="D463" t="s">
        <v>1138</v>
      </c>
      <c r="E463" t="s">
        <v>1139</v>
      </c>
      <c r="F463">
        <v>-1.0999999999999999E-2</v>
      </c>
      <c r="G463">
        <v>4.1999999999999998E-5</v>
      </c>
      <c r="H463">
        <v>0.54400000000000004</v>
      </c>
      <c r="I463">
        <v>0.55569999999999997</v>
      </c>
      <c r="J463" t="b">
        <v>0</v>
      </c>
      <c r="K463" t="b">
        <v>0</v>
      </c>
      <c r="L463" t="b">
        <v>0</v>
      </c>
      <c r="M463" t="s">
        <v>1599</v>
      </c>
      <c r="N463">
        <v>4.3940000000000003E-3</v>
      </c>
      <c r="O463">
        <v>0.99250000000000005</v>
      </c>
      <c r="P463">
        <v>288649</v>
      </c>
      <c r="Q463" t="s">
        <v>817</v>
      </c>
      <c r="R463" t="b">
        <v>1</v>
      </c>
      <c r="S463" t="s">
        <v>1134</v>
      </c>
      <c r="T463" t="s">
        <v>1135</v>
      </c>
      <c r="U463">
        <v>2E-3</v>
      </c>
      <c r="V463">
        <v>3.798E-8</v>
      </c>
      <c r="W463">
        <v>5566</v>
      </c>
      <c r="X463" t="s">
        <v>737</v>
      </c>
      <c r="Y463" t="b">
        <v>1</v>
      </c>
      <c r="Z463" t="s">
        <v>1134</v>
      </c>
      <c r="AA463" t="s">
        <v>1600</v>
      </c>
      <c r="AB463">
        <v>2</v>
      </c>
      <c r="AC463" t="b">
        <v>1</v>
      </c>
      <c r="AD463">
        <v>5.4054054054053996E-3</v>
      </c>
      <c r="AE463">
        <v>30.239130434782599</v>
      </c>
    </row>
    <row r="464" spans="1:31" x14ac:dyDescent="0.4">
      <c r="A464" t="s">
        <v>1604</v>
      </c>
      <c r="B464" t="s">
        <v>1131</v>
      </c>
      <c r="C464" t="s">
        <v>1132</v>
      </c>
      <c r="D464" t="s">
        <v>1131</v>
      </c>
      <c r="E464" t="s">
        <v>1132</v>
      </c>
      <c r="F464">
        <v>6.5699999999999995E-2</v>
      </c>
      <c r="G464">
        <v>-8.2979999999999998E-3</v>
      </c>
      <c r="H464">
        <v>1.3599999999999999E-2</v>
      </c>
      <c r="I464">
        <v>1.41E-2</v>
      </c>
      <c r="J464" t="b">
        <v>0</v>
      </c>
      <c r="K464" t="b">
        <v>0</v>
      </c>
      <c r="L464" t="b">
        <v>0</v>
      </c>
      <c r="M464" t="s">
        <v>1599</v>
      </c>
      <c r="N464">
        <v>1.9153099999999999E-2</v>
      </c>
      <c r="O464">
        <v>0.66479999999999995</v>
      </c>
      <c r="P464">
        <v>288649</v>
      </c>
      <c r="Q464" t="s">
        <v>817</v>
      </c>
      <c r="R464" t="b">
        <v>1</v>
      </c>
      <c r="S464" t="s">
        <v>1134</v>
      </c>
      <c r="T464" t="s">
        <v>1135</v>
      </c>
      <c r="U464">
        <v>1.3899999999999999E-2</v>
      </c>
      <c r="V464">
        <v>2.277E-6</v>
      </c>
      <c r="W464">
        <v>1765</v>
      </c>
      <c r="X464" t="s">
        <v>737</v>
      </c>
      <c r="Y464" t="b">
        <v>1</v>
      </c>
      <c r="Z464" t="s">
        <v>1134</v>
      </c>
      <c r="AA464" t="s">
        <v>1600</v>
      </c>
      <c r="AB464">
        <v>2</v>
      </c>
      <c r="AC464" t="b">
        <v>1</v>
      </c>
      <c r="AD464">
        <v>1.2499531610350501E-2</v>
      </c>
      <c r="AE464">
        <v>22.315608887744599</v>
      </c>
    </row>
    <row r="465" spans="1:31" x14ac:dyDescent="0.4">
      <c r="A465" t="s">
        <v>1605</v>
      </c>
      <c r="B465" t="s">
        <v>1131</v>
      </c>
      <c r="C465" t="s">
        <v>1132</v>
      </c>
      <c r="D465" t="s">
        <v>1131</v>
      </c>
      <c r="E465" t="s">
        <v>1132</v>
      </c>
      <c r="F465">
        <v>-8.9999999999999993E-3</v>
      </c>
      <c r="G465">
        <v>1.021E-2</v>
      </c>
      <c r="H465">
        <v>0.39169999999999999</v>
      </c>
      <c r="I465">
        <v>0.379</v>
      </c>
      <c r="J465" t="b">
        <v>0</v>
      </c>
      <c r="K465" t="b">
        <v>0</v>
      </c>
      <c r="L465" t="b">
        <v>0</v>
      </c>
      <c r="M465" t="s">
        <v>1599</v>
      </c>
      <c r="N465">
        <v>3.9034E-3</v>
      </c>
      <c r="O465">
        <v>8.9049999999999997E-3</v>
      </c>
      <c r="P465">
        <v>288649</v>
      </c>
      <c r="Q465" t="s">
        <v>817</v>
      </c>
      <c r="R465" t="b">
        <v>1</v>
      </c>
      <c r="S465" t="s">
        <v>1134</v>
      </c>
      <c r="T465" t="s">
        <v>1135</v>
      </c>
      <c r="U465">
        <v>1.6999999999999999E-3</v>
      </c>
      <c r="V465">
        <v>1.335E-7</v>
      </c>
      <c r="W465">
        <v>7331</v>
      </c>
      <c r="X465" t="s">
        <v>737</v>
      </c>
      <c r="Y465" t="b">
        <v>1</v>
      </c>
      <c r="Z465" t="s">
        <v>1134</v>
      </c>
      <c r="AA465" t="s">
        <v>1600</v>
      </c>
      <c r="AB465">
        <v>2</v>
      </c>
      <c r="AC465" t="b">
        <v>1</v>
      </c>
      <c r="AD465">
        <v>3.80861207123139E-3</v>
      </c>
      <c r="AE465">
        <v>28.020035314791102</v>
      </c>
    </row>
    <row r="466" spans="1:31" x14ac:dyDescent="0.4">
      <c r="A466" t="s">
        <v>1606</v>
      </c>
      <c r="B466" t="s">
        <v>1138</v>
      </c>
      <c r="C466" t="s">
        <v>1139</v>
      </c>
      <c r="D466" t="s">
        <v>1138</v>
      </c>
      <c r="E466" t="s">
        <v>1139</v>
      </c>
      <c r="F466">
        <v>3.0599999999999999E-2</v>
      </c>
      <c r="G466">
        <v>4.7840000000000001E-3</v>
      </c>
      <c r="H466">
        <v>0.97670000000000001</v>
      </c>
      <c r="I466">
        <v>0.97619999999999996</v>
      </c>
      <c r="J466" t="b">
        <v>0</v>
      </c>
      <c r="K466" t="b">
        <v>0</v>
      </c>
      <c r="L466" t="b">
        <v>0</v>
      </c>
      <c r="M466" t="s">
        <v>1599</v>
      </c>
      <c r="N466">
        <v>1.29689E-2</v>
      </c>
      <c r="O466">
        <v>0.71220000000000006</v>
      </c>
      <c r="P466">
        <v>288649</v>
      </c>
      <c r="Q466" t="s">
        <v>817</v>
      </c>
      <c r="R466" t="b">
        <v>1</v>
      </c>
      <c r="S466" t="s">
        <v>1134</v>
      </c>
      <c r="T466" t="s">
        <v>1135</v>
      </c>
      <c r="U466">
        <v>6.7000000000000002E-3</v>
      </c>
      <c r="V466">
        <v>4.8269999999999997E-6</v>
      </c>
      <c r="W466">
        <v>7331</v>
      </c>
      <c r="X466" t="s">
        <v>737</v>
      </c>
      <c r="Y466" t="b">
        <v>1</v>
      </c>
      <c r="Z466" t="s">
        <v>1134</v>
      </c>
      <c r="AA466" t="s">
        <v>1600</v>
      </c>
      <c r="AB466">
        <v>2</v>
      </c>
      <c r="AC466" t="b">
        <v>1</v>
      </c>
      <c r="AD466">
        <v>2.83724003291266E-3</v>
      </c>
      <c r="AE466">
        <v>20.853298013158099</v>
      </c>
    </row>
    <row r="467" spans="1:31" x14ac:dyDescent="0.4">
      <c r="A467" t="s">
        <v>1607</v>
      </c>
      <c r="B467" t="s">
        <v>1138</v>
      </c>
      <c r="C467" t="s">
        <v>1139</v>
      </c>
      <c r="D467" t="s">
        <v>1138</v>
      </c>
      <c r="E467" t="s">
        <v>1139</v>
      </c>
      <c r="F467">
        <v>7.7999999999999996E-3</v>
      </c>
      <c r="G467">
        <v>-7.6670000000000002E-3</v>
      </c>
      <c r="H467">
        <v>0.62109999999999999</v>
      </c>
      <c r="I467">
        <v>0.62280000000000002</v>
      </c>
      <c r="J467" t="b">
        <v>0</v>
      </c>
      <c r="K467" t="b">
        <v>0</v>
      </c>
      <c r="L467" t="b">
        <v>0</v>
      </c>
      <c r="M467" t="s">
        <v>1599</v>
      </c>
      <c r="N467">
        <v>4.0201000000000004E-3</v>
      </c>
      <c r="O467">
        <v>5.6500000000000002E-2</v>
      </c>
      <c r="P467">
        <v>288649</v>
      </c>
      <c r="Q467" t="s">
        <v>817</v>
      </c>
      <c r="R467" t="b">
        <v>1</v>
      </c>
      <c r="S467" t="s">
        <v>1134</v>
      </c>
      <c r="T467" t="s">
        <v>1135</v>
      </c>
      <c r="U467">
        <v>1.6999999999999999E-3</v>
      </c>
      <c r="V467">
        <v>5.818E-6</v>
      </c>
      <c r="W467">
        <v>7331</v>
      </c>
      <c r="X467" t="s">
        <v>737</v>
      </c>
      <c r="Y467" t="b">
        <v>1</v>
      </c>
      <c r="Z467" t="s">
        <v>1134</v>
      </c>
      <c r="AA467" t="s">
        <v>1600</v>
      </c>
      <c r="AB467">
        <v>2</v>
      </c>
      <c r="AC467" t="b">
        <v>1</v>
      </c>
      <c r="AD467">
        <v>2.8634051271142001E-3</v>
      </c>
      <c r="AE467">
        <v>21.046159858665298</v>
      </c>
    </row>
    <row r="468" spans="1:31" x14ac:dyDescent="0.4">
      <c r="A468" t="s">
        <v>1608</v>
      </c>
      <c r="B468" t="s">
        <v>1131</v>
      </c>
      <c r="C468" t="s">
        <v>1132</v>
      </c>
      <c r="D468" t="s">
        <v>1131</v>
      </c>
      <c r="E468" t="s">
        <v>1132</v>
      </c>
      <c r="F468">
        <v>-7.7000000000000002E-3</v>
      </c>
      <c r="G468">
        <v>5.1E-5</v>
      </c>
      <c r="H468">
        <v>0.41070000000000001</v>
      </c>
      <c r="I468">
        <v>0.41899999999999998</v>
      </c>
      <c r="J468" t="b">
        <v>0</v>
      </c>
      <c r="K468" t="b">
        <v>0</v>
      </c>
      <c r="L468" t="b">
        <v>0</v>
      </c>
      <c r="M468" t="s">
        <v>1599</v>
      </c>
      <c r="N468">
        <v>3.9156E-3</v>
      </c>
      <c r="O468">
        <v>0.98970000000000002</v>
      </c>
      <c r="P468">
        <v>288649</v>
      </c>
      <c r="Q468" t="s">
        <v>817</v>
      </c>
      <c r="R468" t="b">
        <v>1</v>
      </c>
      <c r="S468" t="s">
        <v>1134</v>
      </c>
      <c r="T468" t="s">
        <v>1135</v>
      </c>
      <c r="U468">
        <v>1.6999999999999999E-3</v>
      </c>
      <c r="V468">
        <v>8.3399999999999998E-6</v>
      </c>
      <c r="W468">
        <v>7331</v>
      </c>
      <c r="X468" t="s">
        <v>737</v>
      </c>
      <c r="Y468" t="b">
        <v>1</v>
      </c>
      <c r="Z468" t="s">
        <v>1134</v>
      </c>
      <c r="AA468" t="s">
        <v>1600</v>
      </c>
      <c r="AB468">
        <v>2</v>
      </c>
      <c r="AC468" t="b">
        <v>1</v>
      </c>
      <c r="AD468">
        <v>2.7906587065351001E-3</v>
      </c>
      <c r="AE468">
        <v>20.509973997703302</v>
      </c>
    </row>
    <row r="469" spans="1:31" x14ac:dyDescent="0.4">
      <c r="A469" t="s">
        <v>1609</v>
      </c>
      <c r="B469" t="s">
        <v>1138</v>
      </c>
      <c r="C469" t="s">
        <v>1139</v>
      </c>
      <c r="D469" t="s">
        <v>1138</v>
      </c>
      <c r="E469" t="s">
        <v>1139</v>
      </c>
      <c r="F469">
        <v>1.17E-2</v>
      </c>
      <c r="G469">
        <v>-1.6540000000000001E-3</v>
      </c>
      <c r="H469">
        <v>0.31040000000000001</v>
      </c>
      <c r="I469">
        <v>0.3821</v>
      </c>
      <c r="J469" t="b">
        <v>0</v>
      </c>
      <c r="K469" t="b">
        <v>0</v>
      </c>
      <c r="L469" t="b">
        <v>0</v>
      </c>
      <c r="M469" t="s">
        <v>1599</v>
      </c>
      <c r="N469">
        <v>3.9576000000000004E-3</v>
      </c>
      <c r="O469">
        <v>0.67600000000000005</v>
      </c>
      <c r="P469">
        <v>288649</v>
      </c>
      <c r="Q469" t="s">
        <v>817</v>
      </c>
      <c r="R469" t="b">
        <v>1</v>
      </c>
      <c r="S469" t="s">
        <v>1134</v>
      </c>
      <c r="T469" t="s">
        <v>1135</v>
      </c>
      <c r="U469">
        <v>2.3E-3</v>
      </c>
      <c r="V469">
        <v>4.39E-7</v>
      </c>
      <c r="W469">
        <v>7331</v>
      </c>
      <c r="X469" t="s">
        <v>737</v>
      </c>
      <c r="Y469" t="b">
        <v>1</v>
      </c>
      <c r="Z469" t="s">
        <v>1134</v>
      </c>
      <c r="AA469" t="s">
        <v>1600</v>
      </c>
      <c r="AB469">
        <v>2</v>
      </c>
      <c r="AC469" t="b">
        <v>1</v>
      </c>
      <c r="AD469">
        <v>3.5174063952096101E-3</v>
      </c>
      <c r="AE469">
        <v>25.870067009635399</v>
      </c>
    </row>
    <row r="470" spans="1:31" x14ac:dyDescent="0.4">
      <c r="A470" t="s">
        <v>1610</v>
      </c>
      <c r="B470" t="s">
        <v>1131</v>
      </c>
      <c r="C470" t="s">
        <v>1132</v>
      </c>
      <c r="D470" t="s">
        <v>1131</v>
      </c>
      <c r="E470" t="s">
        <v>1132</v>
      </c>
      <c r="F470">
        <v>7.9000000000000008E-3</v>
      </c>
      <c r="G470">
        <v>-4.1580000000000002E-3</v>
      </c>
      <c r="H470">
        <v>0.55269999999999997</v>
      </c>
      <c r="I470">
        <v>0.55989999999999995</v>
      </c>
      <c r="J470" t="b">
        <v>0</v>
      </c>
      <c r="K470" t="b">
        <v>0</v>
      </c>
      <c r="L470" t="b">
        <v>0</v>
      </c>
      <c r="M470" t="s">
        <v>1599</v>
      </c>
      <c r="N470">
        <v>3.9388000000000001E-3</v>
      </c>
      <c r="O470">
        <v>0.29120000000000001</v>
      </c>
      <c r="P470">
        <v>288649</v>
      </c>
      <c r="Q470" t="s">
        <v>817</v>
      </c>
      <c r="R470" t="b">
        <v>1</v>
      </c>
      <c r="S470" t="s">
        <v>1134</v>
      </c>
      <c r="T470" t="s">
        <v>1135</v>
      </c>
      <c r="U470">
        <v>1.6999999999999999E-3</v>
      </c>
      <c r="V470">
        <v>3.8249999999999998E-6</v>
      </c>
      <c r="W470">
        <v>7331</v>
      </c>
      <c r="X470" t="s">
        <v>737</v>
      </c>
      <c r="Y470" t="b">
        <v>1</v>
      </c>
      <c r="Z470" t="s">
        <v>1134</v>
      </c>
      <c r="AA470" t="s">
        <v>1600</v>
      </c>
      <c r="AB470">
        <v>2</v>
      </c>
      <c r="AC470" t="b">
        <v>1</v>
      </c>
      <c r="AD470">
        <v>2.9370793919713898E-3</v>
      </c>
      <c r="AE470">
        <v>21.5892642468656</v>
      </c>
    </row>
    <row r="471" spans="1:31" x14ac:dyDescent="0.4">
      <c r="A471" t="s">
        <v>1611</v>
      </c>
      <c r="B471" t="s">
        <v>1131</v>
      </c>
      <c r="C471" t="s">
        <v>1132</v>
      </c>
      <c r="D471" t="s">
        <v>1131</v>
      </c>
      <c r="E471" t="s">
        <v>1132</v>
      </c>
      <c r="F471">
        <v>1.29E-2</v>
      </c>
      <c r="G471">
        <v>-2.9919999999999999E-3</v>
      </c>
      <c r="H471">
        <v>0.14560000000000001</v>
      </c>
      <c r="I471">
        <v>0.14510000000000001</v>
      </c>
      <c r="J471" t="b">
        <v>0</v>
      </c>
      <c r="K471" t="b">
        <v>0</v>
      </c>
      <c r="L471" t="b">
        <v>0</v>
      </c>
      <c r="M471" t="s">
        <v>1599</v>
      </c>
      <c r="N471">
        <v>5.4799000000000002E-3</v>
      </c>
      <c r="O471">
        <v>0.58499999999999996</v>
      </c>
      <c r="P471">
        <v>288649</v>
      </c>
      <c r="Q471" t="s">
        <v>817</v>
      </c>
      <c r="R471" t="b">
        <v>1</v>
      </c>
      <c r="S471" t="s">
        <v>1134</v>
      </c>
      <c r="T471" t="s">
        <v>1135</v>
      </c>
      <c r="U471">
        <v>2.5000000000000001E-3</v>
      </c>
      <c r="V471">
        <v>3.2249999999999998E-7</v>
      </c>
      <c r="W471">
        <v>7331</v>
      </c>
      <c r="X471" t="s">
        <v>737</v>
      </c>
      <c r="Y471" t="b">
        <v>1</v>
      </c>
      <c r="Z471" t="s">
        <v>1134</v>
      </c>
      <c r="AA471" t="s">
        <v>1600</v>
      </c>
      <c r="AB471">
        <v>2</v>
      </c>
      <c r="AC471" t="b">
        <v>1</v>
      </c>
      <c r="AD471">
        <v>3.6187761443039401E-3</v>
      </c>
      <c r="AE471">
        <v>26.618336161505901</v>
      </c>
    </row>
    <row r="472" spans="1:31" x14ac:dyDescent="0.4">
      <c r="A472" t="s">
        <v>1612</v>
      </c>
      <c r="B472" t="s">
        <v>1138</v>
      </c>
      <c r="C472" t="s">
        <v>1139</v>
      </c>
      <c r="D472" t="s">
        <v>1138</v>
      </c>
      <c r="E472" t="s">
        <v>1139</v>
      </c>
      <c r="F472">
        <v>8.0999999999999996E-3</v>
      </c>
      <c r="G472">
        <v>-1.1640000000000001E-3</v>
      </c>
      <c r="H472">
        <v>0.42920000000000003</v>
      </c>
      <c r="I472">
        <v>0.43390000000000001</v>
      </c>
      <c r="J472" t="b">
        <v>0</v>
      </c>
      <c r="K472" t="b">
        <v>0</v>
      </c>
      <c r="L472" t="b">
        <v>0</v>
      </c>
      <c r="M472" t="s">
        <v>1599</v>
      </c>
      <c r="N472">
        <v>3.8487E-3</v>
      </c>
      <c r="O472">
        <v>0.76229999999999998</v>
      </c>
      <c r="P472">
        <v>288649</v>
      </c>
      <c r="Q472" t="s">
        <v>817</v>
      </c>
      <c r="R472" t="b">
        <v>1</v>
      </c>
      <c r="S472" t="s">
        <v>1134</v>
      </c>
      <c r="T472" t="s">
        <v>1135</v>
      </c>
      <c r="U472">
        <v>1.6999999999999999E-3</v>
      </c>
      <c r="V472">
        <v>3.4939999999999999E-6</v>
      </c>
      <c r="W472">
        <v>7331</v>
      </c>
      <c r="X472" t="s">
        <v>737</v>
      </c>
      <c r="Y472" t="b">
        <v>1</v>
      </c>
      <c r="Z472" t="s">
        <v>1134</v>
      </c>
      <c r="AA472" t="s">
        <v>1600</v>
      </c>
      <c r="AB472">
        <v>2</v>
      </c>
      <c r="AC472" t="b">
        <v>1</v>
      </c>
      <c r="AD472">
        <v>3.0872097947506599E-3</v>
      </c>
      <c r="AE472">
        <v>22.696228604980799</v>
      </c>
    </row>
    <row r="473" spans="1:31" x14ac:dyDescent="0.4">
      <c r="A473" t="s">
        <v>1613</v>
      </c>
      <c r="B473" t="s">
        <v>1138</v>
      </c>
      <c r="C473" t="s">
        <v>1132</v>
      </c>
      <c r="D473" t="s">
        <v>1138</v>
      </c>
      <c r="E473" t="s">
        <v>1132</v>
      </c>
      <c r="F473">
        <v>7.6E-3</v>
      </c>
      <c r="G473">
        <v>2.7330000000000002E-3</v>
      </c>
      <c r="H473">
        <v>0.42720000000000002</v>
      </c>
      <c r="I473">
        <v>0.43919999999999998</v>
      </c>
      <c r="J473" t="b">
        <v>0</v>
      </c>
      <c r="K473" t="b">
        <v>0</v>
      </c>
      <c r="L473" t="b">
        <v>0</v>
      </c>
      <c r="M473" t="s">
        <v>1599</v>
      </c>
      <c r="N473">
        <v>3.7984E-3</v>
      </c>
      <c r="O473">
        <v>0.4718</v>
      </c>
      <c r="P473">
        <v>288649</v>
      </c>
      <c r="Q473" t="s">
        <v>817</v>
      </c>
      <c r="R473" t="b">
        <v>1</v>
      </c>
      <c r="S473" t="s">
        <v>1134</v>
      </c>
      <c r="T473" t="s">
        <v>1135</v>
      </c>
      <c r="U473">
        <v>1.6999999999999999E-3</v>
      </c>
      <c r="V473">
        <v>6.7070000000000003E-6</v>
      </c>
      <c r="W473">
        <v>7331</v>
      </c>
      <c r="X473" t="s">
        <v>737</v>
      </c>
      <c r="Y473" t="b">
        <v>1</v>
      </c>
      <c r="Z473" t="s">
        <v>1134</v>
      </c>
      <c r="AA473" t="s">
        <v>1600</v>
      </c>
      <c r="AB473">
        <v>2</v>
      </c>
      <c r="AC473" t="b">
        <v>1</v>
      </c>
      <c r="AD473">
        <v>2.7188405387785501E-3</v>
      </c>
      <c r="AE473">
        <v>19.980706663979401</v>
      </c>
    </row>
    <row r="474" spans="1:31" x14ac:dyDescent="0.4">
      <c r="A474" t="s">
        <v>1614</v>
      </c>
      <c r="B474" t="s">
        <v>1138</v>
      </c>
      <c r="C474" t="s">
        <v>1139</v>
      </c>
      <c r="D474" t="s">
        <v>1138</v>
      </c>
      <c r="E474" t="s">
        <v>1139</v>
      </c>
      <c r="F474">
        <v>-7.6E-3</v>
      </c>
      <c r="G474">
        <v>6.6100000000000004E-3</v>
      </c>
      <c r="H474">
        <v>0.40699999999999997</v>
      </c>
      <c r="I474">
        <v>0.40489999999999998</v>
      </c>
      <c r="J474" t="b">
        <v>0</v>
      </c>
      <c r="K474" t="b">
        <v>0</v>
      </c>
      <c r="L474" t="b">
        <v>0</v>
      </c>
      <c r="M474" t="s">
        <v>1599</v>
      </c>
      <c r="N474">
        <v>3.849E-3</v>
      </c>
      <c r="O474">
        <v>8.5930000000000006E-2</v>
      </c>
      <c r="P474">
        <v>288649</v>
      </c>
      <c r="Q474" t="s">
        <v>817</v>
      </c>
      <c r="R474" t="b">
        <v>1</v>
      </c>
      <c r="S474" t="s">
        <v>1134</v>
      </c>
      <c r="T474" t="s">
        <v>1135</v>
      </c>
      <c r="U474">
        <v>1.6999999999999999E-3</v>
      </c>
      <c r="V474">
        <v>8.7909999999999993E-6</v>
      </c>
      <c r="W474">
        <v>7331</v>
      </c>
      <c r="X474" t="s">
        <v>737</v>
      </c>
      <c r="Y474" t="b">
        <v>1</v>
      </c>
      <c r="Z474" t="s">
        <v>1134</v>
      </c>
      <c r="AA474" t="s">
        <v>1600</v>
      </c>
      <c r="AB474">
        <v>2</v>
      </c>
      <c r="AC474" t="b">
        <v>1</v>
      </c>
      <c r="AD474">
        <v>2.7188405387785501E-3</v>
      </c>
      <c r="AE474">
        <v>19.980706663979401</v>
      </c>
    </row>
    <row r="475" spans="1:31" x14ac:dyDescent="0.4">
      <c r="A475" t="s">
        <v>1615</v>
      </c>
      <c r="B475" t="s">
        <v>1131</v>
      </c>
      <c r="C475" t="s">
        <v>1132</v>
      </c>
      <c r="D475" t="s">
        <v>1131</v>
      </c>
      <c r="E475" t="s">
        <v>1132</v>
      </c>
      <c r="F475">
        <v>1.17E-2</v>
      </c>
      <c r="G475">
        <v>-6.8409999999999999E-3</v>
      </c>
      <c r="H475">
        <v>0.15870000000000001</v>
      </c>
      <c r="I475">
        <v>0.1825</v>
      </c>
      <c r="J475" t="b">
        <v>0</v>
      </c>
      <c r="K475" t="b">
        <v>0</v>
      </c>
      <c r="L475" t="b">
        <v>0</v>
      </c>
      <c r="M475" t="s">
        <v>1599</v>
      </c>
      <c r="N475">
        <v>4.9922999999999999E-3</v>
      </c>
      <c r="O475">
        <v>0.1706</v>
      </c>
      <c r="P475">
        <v>288649</v>
      </c>
      <c r="Q475" t="s">
        <v>817</v>
      </c>
      <c r="R475" t="b">
        <v>1</v>
      </c>
      <c r="S475" t="s">
        <v>1134</v>
      </c>
      <c r="T475" t="s">
        <v>1135</v>
      </c>
      <c r="U475">
        <v>2.3999999999999998E-3</v>
      </c>
      <c r="V475">
        <v>1.5960000000000001E-6</v>
      </c>
      <c r="W475">
        <v>7331</v>
      </c>
      <c r="X475" t="s">
        <v>737</v>
      </c>
      <c r="Y475" t="b">
        <v>1</v>
      </c>
      <c r="Z475" t="s">
        <v>1134</v>
      </c>
      <c r="AA475" t="s">
        <v>1600</v>
      </c>
      <c r="AB475">
        <v>2</v>
      </c>
      <c r="AC475" t="b">
        <v>1</v>
      </c>
      <c r="AD475">
        <v>3.2313232279240702E-3</v>
      </c>
      <c r="AE475">
        <v>23.759141402946401</v>
      </c>
    </row>
    <row r="476" spans="1:31" x14ac:dyDescent="0.4">
      <c r="A476" t="s">
        <v>1616</v>
      </c>
      <c r="B476" t="s">
        <v>1138</v>
      </c>
      <c r="C476" t="s">
        <v>1139</v>
      </c>
      <c r="D476" t="s">
        <v>1138</v>
      </c>
      <c r="E476" t="s">
        <v>1139</v>
      </c>
      <c r="F476">
        <v>8.9999999999999993E-3</v>
      </c>
      <c r="G476">
        <v>-5.3439999999999998E-3</v>
      </c>
      <c r="H476">
        <v>0.56799999999999995</v>
      </c>
      <c r="I476">
        <v>0.55230000000000001</v>
      </c>
      <c r="J476" t="b">
        <v>0</v>
      </c>
      <c r="K476" t="b">
        <v>0</v>
      </c>
      <c r="L476" t="b">
        <v>0</v>
      </c>
      <c r="M476" t="s">
        <v>1599</v>
      </c>
      <c r="N476">
        <v>3.8276999999999999E-3</v>
      </c>
      <c r="O476">
        <v>0.16270000000000001</v>
      </c>
      <c r="P476">
        <v>288649</v>
      </c>
      <c r="Q476" t="s">
        <v>817</v>
      </c>
      <c r="R476" t="b">
        <v>1</v>
      </c>
      <c r="S476" t="s">
        <v>1134</v>
      </c>
      <c r="T476" t="s">
        <v>1135</v>
      </c>
      <c r="U476">
        <v>2E-3</v>
      </c>
      <c r="V476">
        <v>6.7950000000000002E-6</v>
      </c>
      <c r="W476">
        <v>5566</v>
      </c>
      <c r="X476" t="s">
        <v>737</v>
      </c>
      <c r="Y476" t="b">
        <v>1</v>
      </c>
      <c r="Z476" t="s">
        <v>1134</v>
      </c>
      <c r="AA476" t="s">
        <v>1600</v>
      </c>
      <c r="AB476">
        <v>2</v>
      </c>
      <c r="AC476" t="b">
        <v>1</v>
      </c>
      <c r="AD476">
        <v>3.6249720295368098E-3</v>
      </c>
      <c r="AE476">
        <v>20.242723679482602</v>
      </c>
    </row>
    <row r="477" spans="1:31" x14ac:dyDescent="0.4">
      <c r="A477" t="s">
        <v>1617</v>
      </c>
      <c r="B477" t="s">
        <v>1138</v>
      </c>
      <c r="C477" t="s">
        <v>1139</v>
      </c>
      <c r="D477" t="s">
        <v>1138</v>
      </c>
      <c r="E477" t="s">
        <v>1139</v>
      </c>
      <c r="F477">
        <v>1.78E-2</v>
      </c>
      <c r="G477">
        <v>-2.0375000000000001E-2</v>
      </c>
      <c r="H477">
        <v>6.0199999999999997E-2</v>
      </c>
      <c r="I477">
        <v>6.7299999999999999E-2</v>
      </c>
      <c r="J477" t="b">
        <v>0</v>
      </c>
      <c r="K477" t="b">
        <v>0</v>
      </c>
      <c r="L477" t="b">
        <v>0</v>
      </c>
      <c r="M477" t="s">
        <v>1599</v>
      </c>
      <c r="N477">
        <v>7.7927999999999999E-3</v>
      </c>
      <c r="O477">
        <v>8.9350000000000002E-3</v>
      </c>
      <c r="P477">
        <v>288649</v>
      </c>
      <c r="Q477" t="s">
        <v>817</v>
      </c>
      <c r="R477" t="b">
        <v>1</v>
      </c>
      <c r="S477" t="s">
        <v>1134</v>
      </c>
      <c r="T477" t="s">
        <v>1135</v>
      </c>
      <c r="U477">
        <v>4.0000000000000001E-3</v>
      </c>
      <c r="V477">
        <v>8.0600000000000008E-6</v>
      </c>
      <c r="W477">
        <v>7331</v>
      </c>
      <c r="X477" t="s">
        <v>737</v>
      </c>
      <c r="Y477" t="b">
        <v>1</v>
      </c>
      <c r="Z477" t="s">
        <v>1134</v>
      </c>
      <c r="AA477" t="s">
        <v>1600</v>
      </c>
      <c r="AB477">
        <v>2</v>
      </c>
      <c r="AC477" t="b">
        <v>1</v>
      </c>
      <c r="AD477">
        <v>2.6939235546050901E-3</v>
      </c>
      <c r="AE477">
        <v>19.7970975992361</v>
      </c>
    </row>
    <row r="478" spans="1:31" x14ac:dyDescent="0.4">
      <c r="A478" t="s">
        <v>1618</v>
      </c>
      <c r="B478" t="s">
        <v>1138</v>
      </c>
      <c r="C478" t="s">
        <v>1139</v>
      </c>
      <c r="D478" t="s">
        <v>1138</v>
      </c>
      <c r="E478" t="s">
        <v>1139</v>
      </c>
      <c r="F478">
        <v>8.0999999999999996E-3</v>
      </c>
      <c r="G478">
        <v>-5.574E-3</v>
      </c>
      <c r="H478">
        <v>0.53220000000000001</v>
      </c>
      <c r="I478">
        <v>0.54820000000000002</v>
      </c>
      <c r="J478" t="b">
        <v>0</v>
      </c>
      <c r="K478" t="b">
        <v>0</v>
      </c>
      <c r="L478" t="b">
        <v>0</v>
      </c>
      <c r="M478" t="s">
        <v>1599</v>
      </c>
      <c r="N478">
        <v>3.9746E-3</v>
      </c>
      <c r="O478">
        <v>0.1608</v>
      </c>
      <c r="P478">
        <v>288649</v>
      </c>
      <c r="Q478" t="s">
        <v>817</v>
      </c>
      <c r="R478" t="b">
        <v>1</v>
      </c>
      <c r="S478" t="s">
        <v>1134</v>
      </c>
      <c r="T478" t="s">
        <v>1135</v>
      </c>
      <c r="U478">
        <v>1.6999999999999999E-3</v>
      </c>
      <c r="V478">
        <v>2.4250000000000001E-6</v>
      </c>
      <c r="W478">
        <v>7331</v>
      </c>
      <c r="X478" t="s">
        <v>737</v>
      </c>
      <c r="Y478" t="b">
        <v>1</v>
      </c>
      <c r="Z478" t="s">
        <v>1134</v>
      </c>
      <c r="AA478" t="s">
        <v>1600</v>
      </c>
      <c r="AB478">
        <v>2</v>
      </c>
      <c r="AC478" t="b">
        <v>1</v>
      </c>
      <c r="AD478">
        <v>3.0872097947506599E-3</v>
      </c>
      <c r="AE478">
        <v>22.696228604980799</v>
      </c>
    </row>
    <row r="479" spans="1:31" x14ac:dyDescent="0.4">
      <c r="A479" t="s">
        <v>1619</v>
      </c>
      <c r="B479" t="s">
        <v>1138</v>
      </c>
      <c r="C479" t="s">
        <v>1139</v>
      </c>
      <c r="D479" t="s">
        <v>1138</v>
      </c>
      <c r="E479" t="s">
        <v>1139</v>
      </c>
      <c r="F479">
        <v>-1.2E-2</v>
      </c>
      <c r="G479">
        <v>5.2620000000000002E-3</v>
      </c>
      <c r="H479">
        <v>0.15079999999999999</v>
      </c>
      <c r="I479">
        <v>0.1525</v>
      </c>
      <c r="J479" t="b">
        <v>0</v>
      </c>
      <c r="K479" t="b">
        <v>0</v>
      </c>
      <c r="L479" t="b">
        <v>0</v>
      </c>
      <c r="M479" t="s">
        <v>1599</v>
      </c>
      <c r="N479">
        <v>5.3022E-3</v>
      </c>
      <c r="O479">
        <v>0.32100000000000001</v>
      </c>
      <c r="P479">
        <v>288649</v>
      </c>
      <c r="Q479" t="s">
        <v>817</v>
      </c>
      <c r="R479" t="b">
        <v>1</v>
      </c>
      <c r="S479" t="s">
        <v>1134</v>
      </c>
      <c r="T479" t="s">
        <v>1135</v>
      </c>
      <c r="U479">
        <v>2.5999999999999999E-3</v>
      </c>
      <c r="V479">
        <v>5.463E-6</v>
      </c>
      <c r="W479">
        <v>7331</v>
      </c>
      <c r="X479" t="s">
        <v>737</v>
      </c>
      <c r="Y479" t="b">
        <v>1</v>
      </c>
      <c r="Z479" t="s">
        <v>1134</v>
      </c>
      <c r="AA479" t="s">
        <v>1600</v>
      </c>
      <c r="AB479">
        <v>2</v>
      </c>
      <c r="AC479" t="b">
        <v>1</v>
      </c>
      <c r="AD479">
        <v>2.8972933646348301E-3</v>
      </c>
      <c r="AE479">
        <v>21.295963723799201</v>
      </c>
    </row>
    <row r="480" spans="1:31" x14ac:dyDescent="0.4">
      <c r="A480" t="s">
        <v>1620</v>
      </c>
      <c r="B480" t="s">
        <v>1138</v>
      </c>
      <c r="C480" t="s">
        <v>1132</v>
      </c>
      <c r="D480" t="s">
        <v>1138</v>
      </c>
      <c r="E480" t="s">
        <v>1132</v>
      </c>
      <c r="F480">
        <v>-8.0000000000000002E-3</v>
      </c>
      <c r="G480">
        <v>3.1849999999999999E-3</v>
      </c>
      <c r="H480">
        <v>0.56359999999999999</v>
      </c>
      <c r="I480">
        <v>0.56230000000000002</v>
      </c>
      <c r="J480" t="b">
        <v>0</v>
      </c>
      <c r="K480" t="b">
        <v>0</v>
      </c>
      <c r="L480" t="b">
        <v>0</v>
      </c>
      <c r="M480" t="s">
        <v>1599</v>
      </c>
      <c r="N480">
        <v>3.9115E-3</v>
      </c>
      <c r="O480">
        <v>0.41549999999999998</v>
      </c>
      <c r="P480">
        <v>288649</v>
      </c>
      <c r="Q480" t="s">
        <v>817</v>
      </c>
      <c r="R480" t="b">
        <v>1</v>
      </c>
      <c r="S480" t="s">
        <v>1134</v>
      </c>
      <c r="T480" t="s">
        <v>1135</v>
      </c>
      <c r="U480">
        <v>1.6999999999999999E-3</v>
      </c>
      <c r="V480">
        <v>2.7819999999999998E-6</v>
      </c>
      <c r="W480">
        <v>7331</v>
      </c>
      <c r="X480" t="s">
        <v>737</v>
      </c>
      <c r="Y480" t="b">
        <v>1</v>
      </c>
      <c r="Z480" t="s">
        <v>1134</v>
      </c>
      <c r="AA480" t="s">
        <v>1600</v>
      </c>
      <c r="AB480">
        <v>2</v>
      </c>
      <c r="AC480" t="b">
        <v>1</v>
      </c>
      <c r="AD480">
        <v>3.0116810874427501E-3</v>
      </c>
      <c r="AE480">
        <v>22.1392871623041</v>
      </c>
    </row>
    <row r="481" spans="1:31" x14ac:dyDescent="0.4">
      <c r="A481" t="s">
        <v>1621</v>
      </c>
      <c r="B481" t="s">
        <v>1138</v>
      </c>
      <c r="C481" t="s">
        <v>1139</v>
      </c>
      <c r="D481" t="s">
        <v>1138</v>
      </c>
      <c r="E481" t="s">
        <v>1139</v>
      </c>
      <c r="F481">
        <v>8.2000000000000007E-3</v>
      </c>
      <c r="G481">
        <v>-3.6000000000000002E-4</v>
      </c>
      <c r="H481">
        <v>0.62660000000000005</v>
      </c>
      <c r="I481">
        <v>0.61499999999999999</v>
      </c>
      <c r="J481" t="b">
        <v>0</v>
      </c>
      <c r="K481" t="b">
        <v>0</v>
      </c>
      <c r="L481" t="b">
        <v>0</v>
      </c>
      <c r="M481" t="s">
        <v>1599</v>
      </c>
      <c r="N481">
        <v>4.0213000000000002E-3</v>
      </c>
      <c r="O481">
        <v>0.92859999999999998</v>
      </c>
      <c r="P481">
        <v>288649</v>
      </c>
      <c r="Q481" t="s">
        <v>817</v>
      </c>
      <c r="R481" t="b">
        <v>1</v>
      </c>
      <c r="S481" t="s">
        <v>1134</v>
      </c>
      <c r="T481" t="s">
        <v>1135</v>
      </c>
      <c r="U481">
        <v>1.6999999999999999E-3</v>
      </c>
      <c r="V481">
        <v>2.0810000000000001E-6</v>
      </c>
      <c r="W481">
        <v>7331</v>
      </c>
      <c r="X481" t="s">
        <v>737</v>
      </c>
      <c r="Y481" t="b">
        <v>1</v>
      </c>
      <c r="Z481" t="s">
        <v>1134</v>
      </c>
      <c r="AA481" t="s">
        <v>1600</v>
      </c>
      <c r="AB481">
        <v>2</v>
      </c>
      <c r="AC481" t="b">
        <v>1</v>
      </c>
      <c r="AD481">
        <v>3.1636650900096598E-3</v>
      </c>
      <c r="AE481">
        <v>23.2600885748957</v>
      </c>
    </row>
    <row r="482" spans="1:31" x14ac:dyDescent="0.4">
      <c r="A482" t="s">
        <v>1622</v>
      </c>
      <c r="B482" t="s">
        <v>1138</v>
      </c>
      <c r="C482" t="s">
        <v>1139</v>
      </c>
      <c r="D482" t="s">
        <v>1138</v>
      </c>
      <c r="E482" t="s">
        <v>1139</v>
      </c>
      <c r="F482">
        <v>8.0999999999999996E-3</v>
      </c>
      <c r="G482">
        <v>-4.908E-3</v>
      </c>
      <c r="H482">
        <v>0.38009999999999999</v>
      </c>
      <c r="I482">
        <v>0.39079999999999998</v>
      </c>
      <c r="J482" t="b">
        <v>0</v>
      </c>
      <c r="K482" t="b">
        <v>0</v>
      </c>
      <c r="L482" t="b">
        <v>0</v>
      </c>
      <c r="M482" t="s">
        <v>1599</v>
      </c>
      <c r="N482">
        <v>3.9213E-3</v>
      </c>
      <c r="O482">
        <v>0.2107</v>
      </c>
      <c r="P482">
        <v>288649</v>
      </c>
      <c r="Q482" t="s">
        <v>817</v>
      </c>
      <c r="R482" t="b">
        <v>1</v>
      </c>
      <c r="S482" t="s">
        <v>1134</v>
      </c>
      <c r="T482" t="s">
        <v>1135</v>
      </c>
      <c r="U482">
        <v>1.6999999999999999E-3</v>
      </c>
      <c r="V482">
        <v>2.413E-6</v>
      </c>
      <c r="W482">
        <v>7331</v>
      </c>
      <c r="X482" t="s">
        <v>737</v>
      </c>
      <c r="Y482" t="b">
        <v>1</v>
      </c>
      <c r="Z482" t="s">
        <v>1134</v>
      </c>
      <c r="AA482" t="s">
        <v>1600</v>
      </c>
      <c r="AB482">
        <v>2</v>
      </c>
      <c r="AC482" t="b">
        <v>1</v>
      </c>
      <c r="AD482">
        <v>3.0872097947506599E-3</v>
      </c>
      <c r="AE482">
        <v>22.696228604980799</v>
      </c>
    </row>
    <row r="483" spans="1:31" x14ac:dyDescent="0.4">
      <c r="A483" t="s">
        <v>1623</v>
      </c>
      <c r="B483" t="s">
        <v>1138</v>
      </c>
      <c r="C483" t="s">
        <v>1139</v>
      </c>
      <c r="D483" t="s">
        <v>1138</v>
      </c>
      <c r="E483" t="s">
        <v>1139</v>
      </c>
      <c r="F483">
        <v>1.41E-2</v>
      </c>
      <c r="G483">
        <v>-1.9665999999999999E-2</v>
      </c>
      <c r="H483">
        <v>0.87649999999999995</v>
      </c>
      <c r="I483">
        <v>0.86470000000000002</v>
      </c>
      <c r="J483" t="b">
        <v>0</v>
      </c>
      <c r="K483" t="b">
        <v>0</v>
      </c>
      <c r="L483" t="b">
        <v>0</v>
      </c>
      <c r="M483" t="s">
        <v>1599</v>
      </c>
      <c r="N483">
        <v>5.6258000000000002E-3</v>
      </c>
      <c r="O483">
        <v>4.727E-4</v>
      </c>
      <c r="P483">
        <v>288649</v>
      </c>
      <c r="Q483" t="s">
        <v>817</v>
      </c>
      <c r="R483" t="b">
        <v>1</v>
      </c>
      <c r="S483" t="s">
        <v>1134</v>
      </c>
      <c r="T483" t="s">
        <v>1135</v>
      </c>
      <c r="U483">
        <v>3.0000000000000001E-3</v>
      </c>
      <c r="V483">
        <v>2.971E-6</v>
      </c>
      <c r="W483">
        <v>7331</v>
      </c>
      <c r="X483" t="s">
        <v>737</v>
      </c>
      <c r="Y483" t="b">
        <v>1</v>
      </c>
      <c r="Z483" t="s">
        <v>1134</v>
      </c>
      <c r="AA483" t="s">
        <v>1600</v>
      </c>
      <c r="AB483">
        <v>2</v>
      </c>
      <c r="AC483" t="b">
        <v>1</v>
      </c>
      <c r="AD483">
        <v>3.0041791954130799E-3</v>
      </c>
      <c r="AE483">
        <v>22.083973537034499</v>
      </c>
    </row>
    <row r="484" spans="1:31" x14ac:dyDescent="0.4">
      <c r="A484" t="s">
        <v>1624</v>
      </c>
      <c r="B484" t="s">
        <v>1138</v>
      </c>
      <c r="C484" t="s">
        <v>1139</v>
      </c>
      <c r="D484" t="s">
        <v>1138</v>
      </c>
      <c r="E484" t="s">
        <v>1139</v>
      </c>
      <c r="F484">
        <v>-7.7000000000000002E-3</v>
      </c>
      <c r="G484">
        <v>6.2399999999999999E-3</v>
      </c>
      <c r="H484">
        <v>0.62560000000000004</v>
      </c>
      <c r="I484">
        <v>0.63009999999999999</v>
      </c>
      <c r="J484" t="b">
        <v>0</v>
      </c>
      <c r="K484" t="b">
        <v>0</v>
      </c>
      <c r="L484" t="b">
        <v>0</v>
      </c>
      <c r="M484" t="s">
        <v>1599</v>
      </c>
      <c r="N484">
        <v>3.9921999999999996E-3</v>
      </c>
      <c r="O484">
        <v>0.11799999999999999</v>
      </c>
      <c r="P484">
        <v>288649</v>
      </c>
      <c r="Q484" t="s">
        <v>817</v>
      </c>
      <c r="R484" t="b">
        <v>1</v>
      </c>
      <c r="S484" t="s">
        <v>1134</v>
      </c>
      <c r="T484" t="s">
        <v>1135</v>
      </c>
      <c r="U484">
        <v>1.6999999999999999E-3</v>
      </c>
      <c r="V484">
        <v>9.3759999999999997E-6</v>
      </c>
      <c r="W484">
        <v>7331</v>
      </c>
      <c r="X484" t="s">
        <v>737</v>
      </c>
      <c r="Y484" t="b">
        <v>1</v>
      </c>
      <c r="Z484" t="s">
        <v>1134</v>
      </c>
      <c r="AA484" t="s">
        <v>1600</v>
      </c>
      <c r="AB484">
        <v>2</v>
      </c>
      <c r="AC484" t="b">
        <v>1</v>
      </c>
      <c r="AD484">
        <v>2.7906587065351001E-3</v>
      </c>
      <c r="AE484">
        <v>20.509973997703302</v>
      </c>
    </row>
    <row r="485" spans="1:31" x14ac:dyDescent="0.4">
      <c r="A485" t="s">
        <v>1625</v>
      </c>
      <c r="B485" t="s">
        <v>1138</v>
      </c>
      <c r="C485" t="s">
        <v>1139</v>
      </c>
      <c r="D485" t="s">
        <v>1138</v>
      </c>
      <c r="E485" t="s">
        <v>1139</v>
      </c>
      <c r="F485">
        <v>-1.14E-2</v>
      </c>
      <c r="G485">
        <v>-8.574E-3</v>
      </c>
      <c r="H485">
        <v>0.39179999999999998</v>
      </c>
      <c r="I485">
        <v>0.41620000000000001</v>
      </c>
      <c r="J485" t="b">
        <v>0</v>
      </c>
      <c r="K485" t="b">
        <v>0</v>
      </c>
      <c r="L485" t="b">
        <v>0</v>
      </c>
      <c r="M485" t="s">
        <v>1599</v>
      </c>
      <c r="N485">
        <v>4.0423000000000004E-3</v>
      </c>
      <c r="O485">
        <v>3.3910000000000003E-2</v>
      </c>
      <c r="P485">
        <v>288649</v>
      </c>
      <c r="Q485" t="s">
        <v>817</v>
      </c>
      <c r="R485" t="b">
        <v>1</v>
      </c>
      <c r="S485" t="s">
        <v>1134</v>
      </c>
      <c r="T485" t="s">
        <v>1135</v>
      </c>
      <c r="U485">
        <v>2.3E-3</v>
      </c>
      <c r="V485">
        <v>1.173E-6</v>
      </c>
      <c r="W485">
        <v>7331</v>
      </c>
      <c r="X485" t="s">
        <v>737</v>
      </c>
      <c r="Y485" t="b">
        <v>1</v>
      </c>
      <c r="Z485" t="s">
        <v>1134</v>
      </c>
      <c r="AA485" t="s">
        <v>1600</v>
      </c>
      <c r="AB485">
        <v>2</v>
      </c>
      <c r="AC485" t="b">
        <v>1</v>
      </c>
      <c r="AD485">
        <v>3.3399338746548201E-3</v>
      </c>
      <c r="AE485">
        <v>24.560405497642002</v>
      </c>
    </row>
    <row r="486" spans="1:31" x14ac:dyDescent="0.4">
      <c r="A486" t="s">
        <v>1626</v>
      </c>
      <c r="B486" t="s">
        <v>1138</v>
      </c>
      <c r="C486" t="s">
        <v>1139</v>
      </c>
      <c r="D486" t="s">
        <v>1138</v>
      </c>
      <c r="E486" t="s">
        <v>1139</v>
      </c>
      <c r="F486">
        <v>8.3000000000000001E-3</v>
      </c>
      <c r="G486">
        <v>2.2800000000000001E-4</v>
      </c>
      <c r="H486">
        <v>0.3947</v>
      </c>
      <c r="I486">
        <v>0.40250000000000002</v>
      </c>
      <c r="J486" t="b">
        <v>0</v>
      </c>
      <c r="K486" t="b">
        <v>0</v>
      </c>
      <c r="L486" t="b">
        <v>0</v>
      </c>
      <c r="M486" t="s">
        <v>1599</v>
      </c>
      <c r="N486">
        <v>4.1229999999999999E-3</v>
      </c>
      <c r="O486">
        <v>0.95589999999999997</v>
      </c>
      <c r="P486">
        <v>288649</v>
      </c>
      <c r="Q486" t="s">
        <v>817</v>
      </c>
      <c r="R486" t="b">
        <v>1</v>
      </c>
      <c r="S486" t="s">
        <v>1134</v>
      </c>
      <c r="T486" t="s">
        <v>1135</v>
      </c>
      <c r="U486">
        <v>1.6999999999999999E-3</v>
      </c>
      <c r="V486">
        <v>1.531E-6</v>
      </c>
      <c r="W486">
        <v>7331</v>
      </c>
      <c r="X486" t="s">
        <v>737</v>
      </c>
      <c r="Y486" t="b">
        <v>1</v>
      </c>
      <c r="Z486" t="s">
        <v>1134</v>
      </c>
      <c r="AA486" t="s">
        <v>1600</v>
      </c>
      <c r="AB486">
        <v>2</v>
      </c>
      <c r="AC486" t="b">
        <v>1</v>
      </c>
      <c r="AD486">
        <v>3.2410465442323602E-3</v>
      </c>
      <c r="AE486">
        <v>23.8308670720489</v>
      </c>
    </row>
    <row r="487" spans="1:31" x14ac:dyDescent="0.4">
      <c r="A487" t="s">
        <v>1627</v>
      </c>
      <c r="B487" t="s">
        <v>1138</v>
      </c>
      <c r="C487" t="s">
        <v>1139</v>
      </c>
      <c r="D487" t="s">
        <v>1138</v>
      </c>
      <c r="E487" t="s">
        <v>1139</v>
      </c>
      <c r="F487">
        <v>1.7500000000000002E-2</v>
      </c>
      <c r="G487">
        <v>-7.0320000000000001E-3</v>
      </c>
      <c r="H487">
        <v>0.63049999999999995</v>
      </c>
      <c r="I487">
        <v>0.63</v>
      </c>
      <c r="J487" t="b">
        <v>0</v>
      </c>
      <c r="K487" t="b">
        <v>0</v>
      </c>
      <c r="L487" t="b">
        <v>0</v>
      </c>
      <c r="M487" t="s">
        <v>1599</v>
      </c>
      <c r="N487">
        <v>3.9410000000000001E-3</v>
      </c>
      <c r="O487">
        <v>7.4380000000000002E-2</v>
      </c>
      <c r="P487">
        <v>288649</v>
      </c>
      <c r="Q487" t="s">
        <v>817</v>
      </c>
      <c r="R487" t="b">
        <v>1</v>
      </c>
      <c r="S487" t="s">
        <v>1134</v>
      </c>
      <c r="T487" t="s">
        <v>1135</v>
      </c>
      <c r="U487">
        <v>3.3E-3</v>
      </c>
      <c r="V487">
        <v>1.709E-7</v>
      </c>
      <c r="W487">
        <v>1765</v>
      </c>
      <c r="X487" t="s">
        <v>737</v>
      </c>
      <c r="Y487" t="b">
        <v>1</v>
      </c>
      <c r="Z487" t="s">
        <v>1134</v>
      </c>
      <c r="AA487" t="s">
        <v>1600</v>
      </c>
      <c r="AB487">
        <v>2</v>
      </c>
      <c r="AC487" t="b">
        <v>1</v>
      </c>
      <c r="AD487">
        <v>1.56833323944672E-2</v>
      </c>
      <c r="AE487">
        <v>28.090263958149599</v>
      </c>
    </row>
    <row r="488" spans="1:31" x14ac:dyDescent="0.4">
      <c r="A488" t="s">
        <v>1628</v>
      </c>
      <c r="B488" t="s">
        <v>1131</v>
      </c>
      <c r="C488" t="s">
        <v>1139</v>
      </c>
      <c r="D488" t="s">
        <v>1131</v>
      </c>
      <c r="E488" t="s">
        <v>1139</v>
      </c>
      <c r="F488">
        <v>-8.0000000000000002E-3</v>
      </c>
      <c r="G488">
        <v>1.0900000000000001E-4</v>
      </c>
      <c r="H488">
        <v>0.3795</v>
      </c>
      <c r="I488">
        <v>0.3931</v>
      </c>
      <c r="J488" t="b">
        <v>0</v>
      </c>
      <c r="K488" t="b">
        <v>0</v>
      </c>
      <c r="L488" t="b">
        <v>0</v>
      </c>
      <c r="M488" t="s">
        <v>1599</v>
      </c>
      <c r="N488">
        <v>3.9058000000000001E-3</v>
      </c>
      <c r="O488">
        <v>0.97770000000000001</v>
      </c>
      <c r="P488">
        <v>288649</v>
      </c>
      <c r="Q488" t="s">
        <v>817</v>
      </c>
      <c r="R488" t="b">
        <v>1</v>
      </c>
      <c r="S488" t="s">
        <v>1134</v>
      </c>
      <c r="T488" t="s">
        <v>1135</v>
      </c>
      <c r="U488">
        <v>1.6999999999999999E-3</v>
      </c>
      <c r="V488">
        <v>2.971E-6</v>
      </c>
      <c r="W488">
        <v>7331</v>
      </c>
      <c r="X488" t="s">
        <v>737</v>
      </c>
      <c r="Y488" t="b">
        <v>1</v>
      </c>
      <c r="Z488" t="s">
        <v>1134</v>
      </c>
      <c r="AA488" t="s">
        <v>1600</v>
      </c>
      <c r="AB488">
        <v>2</v>
      </c>
      <c r="AC488" t="b">
        <v>1</v>
      </c>
      <c r="AD488">
        <v>3.0116810874427501E-3</v>
      </c>
      <c r="AE488">
        <v>22.1392871623041</v>
      </c>
    </row>
    <row r="489" spans="1:31" x14ac:dyDescent="0.4">
      <c r="A489" t="s">
        <v>1629</v>
      </c>
      <c r="B489" t="s">
        <v>1131</v>
      </c>
      <c r="C489" t="s">
        <v>1132</v>
      </c>
      <c r="D489" t="s">
        <v>1131</v>
      </c>
      <c r="E489" t="s">
        <v>1132</v>
      </c>
      <c r="F489">
        <v>7.9000000000000008E-3</v>
      </c>
      <c r="G489">
        <v>6.8139999999999997E-3</v>
      </c>
      <c r="H489">
        <v>0.36820000000000003</v>
      </c>
      <c r="I489">
        <v>0.37819999999999998</v>
      </c>
      <c r="J489" t="b">
        <v>0</v>
      </c>
      <c r="K489" t="b">
        <v>0</v>
      </c>
      <c r="L489" t="b">
        <v>0</v>
      </c>
      <c r="M489" t="s">
        <v>1599</v>
      </c>
      <c r="N489">
        <v>3.9604000000000002E-3</v>
      </c>
      <c r="O489">
        <v>8.5319999999999993E-2</v>
      </c>
      <c r="P489">
        <v>288649</v>
      </c>
      <c r="Q489" t="s">
        <v>817</v>
      </c>
      <c r="R489" t="b">
        <v>1</v>
      </c>
      <c r="S489" t="s">
        <v>1134</v>
      </c>
      <c r="T489" t="s">
        <v>1135</v>
      </c>
      <c r="U489">
        <v>1.8E-3</v>
      </c>
      <c r="V489">
        <v>7.2289999999999997E-6</v>
      </c>
      <c r="W489">
        <v>7331</v>
      </c>
      <c r="X489" t="s">
        <v>737</v>
      </c>
      <c r="Y489" t="b">
        <v>1</v>
      </c>
      <c r="Z489" t="s">
        <v>1134</v>
      </c>
      <c r="AA489" t="s">
        <v>1600</v>
      </c>
      <c r="AB489">
        <v>2</v>
      </c>
      <c r="AC489" t="b">
        <v>1</v>
      </c>
      <c r="AD489">
        <v>2.6206337642269398E-3</v>
      </c>
      <c r="AE489">
        <v>19.257090639951102</v>
      </c>
    </row>
    <row r="490" spans="1:31" x14ac:dyDescent="0.4">
      <c r="A490" t="s">
        <v>1630</v>
      </c>
      <c r="B490" t="s">
        <v>1131</v>
      </c>
      <c r="C490" t="s">
        <v>1132</v>
      </c>
      <c r="D490" t="s">
        <v>1131</v>
      </c>
      <c r="E490" t="s">
        <v>1132</v>
      </c>
      <c r="F490">
        <v>-7.6E-3</v>
      </c>
      <c r="G490">
        <v>-7.5760000000000003E-3</v>
      </c>
      <c r="H490">
        <v>0.44550000000000001</v>
      </c>
      <c r="I490">
        <v>0.46179999999999999</v>
      </c>
      <c r="J490" t="b">
        <v>0</v>
      </c>
      <c r="K490" t="b">
        <v>0</v>
      </c>
      <c r="L490" t="b">
        <v>0</v>
      </c>
      <c r="M490" t="s">
        <v>1599</v>
      </c>
      <c r="N490">
        <v>3.8427999999999999E-3</v>
      </c>
      <c r="O490">
        <v>4.8680000000000001E-2</v>
      </c>
      <c r="P490">
        <v>288649</v>
      </c>
      <c r="Q490" t="s">
        <v>817</v>
      </c>
      <c r="R490" t="b">
        <v>1</v>
      </c>
      <c r="S490" t="s">
        <v>1134</v>
      </c>
      <c r="T490" t="s">
        <v>1135</v>
      </c>
      <c r="U490">
        <v>1.6999999999999999E-3</v>
      </c>
      <c r="V490">
        <v>9.0420000000000008E-6</v>
      </c>
      <c r="W490">
        <v>7331</v>
      </c>
      <c r="X490" t="s">
        <v>737</v>
      </c>
      <c r="Y490" t="b">
        <v>1</v>
      </c>
      <c r="Z490" t="s">
        <v>1134</v>
      </c>
      <c r="AA490" t="s">
        <v>1600</v>
      </c>
      <c r="AB490">
        <v>2</v>
      </c>
      <c r="AC490" t="b">
        <v>1</v>
      </c>
      <c r="AD490">
        <v>2.7188405387785501E-3</v>
      </c>
      <c r="AE490">
        <v>19.980706663979401</v>
      </c>
    </row>
    <row r="491" spans="1:31" x14ac:dyDescent="0.4">
      <c r="A491" t="s">
        <v>633</v>
      </c>
    </row>
    <row r="492" spans="1:31" x14ac:dyDescent="0.4">
      <c r="A492" t="s">
        <v>1631</v>
      </c>
      <c r="B492" t="s">
        <v>1131</v>
      </c>
      <c r="C492" t="s">
        <v>1132</v>
      </c>
      <c r="D492" t="s">
        <v>1131</v>
      </c>
      <c r="E492" t="s">
        <v>1132</v>
      </c>
      <c r="F492">
        <v>-1.4E-2</v>
      </c>
      <c r="G492">
        <v>-5.6509999999999998E-3</v>
      </c>
      <c r="H492">
        <v>0.41949999999999998</v>
      </c>
      <c r="I492">
        <v>0.42620000000000002</v>
      </c>
      <c r="J492" t="b">
        <v>0</v>
      </c>
      <c r="K492" t="b">
        <v>0</v>
      </c>
      <c r="L492" t="b">
        <v>0</v>
      </c>
      <c r="M492" t="s">
        <v>1632</v>
      </c>
      <c r="N492">
        <v>4.0892999999999997E-3</v>
      </c>
      <c r="O492">
        <v>0.16700000000000001</v>
      </c>
      <c r="P492">
        <v>288649</v>
      </c>
      <c r="Q492" t="s">
        <v>817</v>
      </c>
      <c r="R492" t="b">
        <v>1</v>
      </c>
      <c r="S492" t="s">
        <v>1134</v>
      </c>
      <c r="T492" t="s">
        <v>1135</v>
      </c>
      <c r="U492">
        <v>2.5999999999999999E-3</v>
      </c>
      <c r="V492">
        <v>5.3850000000000002E-8</v>
      </c>
      <c r="W492">
        <v>6929</v>
      </c>
      <c r="X492" t="s">
        <v>745</v>
      </c>
      <c r="Y492" t="b">
        <v>1</v>
      </c>
      <c r="Z492" t="s">
        <v>1134</v>
      </c>
      <c r="AA492" t="s">
        <v>1633</v>
      </c>
      <c r="AB492">
        <v>2</v>
      </c>
      <c r="AC492" t="b">
        <v>1</v>
      </c>
      <c r="AD492">
        <v>4.1670174615039898E-3</v>
      </c>
      <c r="AE492">
        <v>28.9857139319266</v>
      </c>
    </row>
    <row r="493" spans="1:31" x14ac:dyDescent="0.4">
      <c r="A493" t="s">
        <v>1634</v>
      </c>
      <c r="B493" t="s">
        <v>1138</v>
      </c>
      <c r="C493" t="s">
        <v>1139</v>
      </c>
      <c r="D493" t="s">
        <v>1138</v>
      </c>
      <c r="E493" t="s">
        <v>1139</v>
      </c>
      <c r="F493">
        <v>1.4E-2</v>
      </c>
      <c r="G493">
        <v>-4.4299999999999998E-4</v>
      </c>
      <c r="H493">
        <v>0.64200000000000002</v>
      </c>
      <c r="I493">
        <v>0.63880000000000003</v>
      </c>
      <c r="J493" t="b">
        <v>0</v>
      </c>
      <c r="K493" t="b">
        <v>0</v>
      </c>
      <c r="L493" t="b">
        <v>0</v>
      </c>
      <c r="M493" t="s">
        <v>1632</v>
      </c>
      <c r="N493">
        <v>4.0622999999999996E-3</v>
      </c>
      <c r="O493">
        <v>0.91320000000000001</v>
      </c>
      <c r="P493">
        <v>288649</v>
      </c>
      <c r="Q493" t="s">
        <v>817</v>
      </c>
      <c r="R493" t="b">
        <v>1</v>
      </c>
      <c r="S493" t="s">
        <v>1134</v>
      </c>
      <c r="T493" t="s">
        <v>1135</v>
      </c>
      <c r="U493">
        <v>2.5999999999999999E-3</v>
      </c>
      <c r="V493">
        <v>7.8250000000000003E-8</v>
      </c>
      <c r="W493">
        <v>6929</v>
      </c>
      <c r="X493" t="s">
        <v>745</v>
      </c>
      <c r="Y493" t="b">
        <v>1</v>
      </c>
      <c r="Z493" t="s">
        <v>1134</v>
      </c>
      <c r="AA493" t="s">
        <v>1633</v>
      </c>
      <c r="AB493">
        <v>2</v>
      </c>
      <c r="AC493" t="b">
        <v>1</v>
      </c>
      <c r="AD493">
        <v>4.1670174615039898E-3</v>
      </c>
      <c r="AE493">
        <v>28.9857139319266</v>
      </c>
    </row>
    <row r="494" spans="1:31" x14ac:dyDescent="0.4">
      <c r="A494" t="s">
        <v>1635</v>
      </c>
      <c r="B494" t="s">
        <v>1131</v>
      </c>
      <c r="C494" t="s">
        <v>1132</v>
      </c>
      <c r="D494" t="s">
        <v>1131</v>
      </c>
      <c r="E494" t="s">
        <v>1132</v>
      </c>
      <c r="F494">
        <v>-2.9499999999999998E-2</v>
      </c>
      <c r="G494">
        <v>4.3999999999999999E-5</v>
      </c>
      <c r="H494">
        <v>4.2500000000000003E-2</v>
      </c>
      <c r="I494">
        <v>5.7299999999999997E-2</v>
      </c>
      <c r="J494" t="b">
        <v>0</v>
      </c>
      <c r="K494" t="b">
        <v>0</v>
      </c>
      <c r="L494" t="b">
        <v>0</v>
      </c>
      <c r="M494" t="s">
        <v>1632</v>
      </c>
      <c r="N494">
        <v>8.6029999999999995E-3</v>
      </c>
      <c r="O494">
        <v>0.99590000000000001</v>
      </c>
      <c r="P494">
        <v>288649</v>
      </c>
      <c r="Q494" t="s">
        <v>817</v>
      </c>
      <c r="R494" t="b">
        <v>1</v>
      </c>
      <c r="S494" t="s">
        <v>1134</v>
      </c>
      <c r="T494" t="s">
        <v>1135</v>
      </c>
      <c r="U494">
        <v>6.4999999999999997E-3</v>
      </c>
      <c r="V494">
        <v>5.2340000000000002E-6</v>
      </c>
      <c r="W494">
        <v>6929</v>
      </c>
      <c r="X494" t="s">
        <v>745</v>
      </c>
      <c r="Y494" t="b">
        <v>1</v>
      </c>
      <c r="Z494" t="s">
        <v>1134</v>
      </c>
      <c r="AA494" t="s">
        <v>1633</v>
      </c>
      <c r="AB494">
        <v>2</v>
      </c>
      <c r="AC494" t="b">
        <v>1</v>
      </c>
      <c r="AD494">
        <v>2.9638598122406299E-3</v>
      </c>
      <c r="AE494">
        <v>20.5916877953136</v>
      </c>
    </row>
    <row r="495" spans="1:31" x14ac:dyDescent="0.4">
      <c r="A495" t="s">
        <v>1636</v>
      </c>
      <c r="B495" t="s">
        <v>1138</v>
      </c>
      <c r="C495" t="s">
        <v>1139</v>
      </c>
      <c r="D495" t="s">
        <v>1138</v>
      </c>
      <c r="E495" t="s">
        <v>1139</v>
      </c>
      <c r="F495">
        <v>1.1900000000000001E-2</v>
      </c>
      <c r="G495">
        <v>6.7060000000000002E-3</v>
      </c>
      <c r="H495">
        <v>0.4052</v>
      </c>
      <c r="I495">
        <v>0.41270000000000001</v>
      </c>
      <c r="J495" t="b">
        <v>0</v>
      </c>
      <c r="K495" t="b">
        <v>0</v>
      </c>
      <c r="L495" t="b">
        <v>0</v>
      </c>
      <c r="M495" t="s">
        <v>1632</v>
      </c>
      <c r="N495">
        <v>3.9569999999999996E-3</v>
      </c>
      <c r="O495">
        <v>9.0139999999999998E-2</v>
      </c>
      <c r="P495">
        <v>288649</v>
      </c>
      <c r="Q495" t="s">
        <v>817</v>
      </c>
      <c r="R495" t="b">
        <v>1</v>
      </c>
      <c r="S495" t="s">
        <v>1134</v>
      </c>
      <c r="T495" t="s">
        <v>1135</v>
      </c>
      <c r="U495">
        <v>2.5999999999999999E-3</v>
      </c>
      <c r="V495">
        <v>3.2899999999999998E-6</v>
      </c>
      <c r="W495">
        <v>6929</v>
      </c>
      <c r="X495" t="s">
        <v>745</v>
      </c>
      <c r="Y495" t="b">
        <v>1</v>
      </c>
      <c r="Z495" t="s">
        <v>1134</v>
      </c>
      <c r="AA495" t="s">
        <v>1633</v>
      </c>
      <c r="AB495">
        <v>2</v>
      </c>
      <c r="AC495" t="b">
        <v>1</v>
      </c>
      <c r="AD495">
        <v>3.0141555266790299E-3</v>
      </c>
      <c r="AE495">
        <v>20.942178315816999</v>
      </c>
    </row>
    <row r="496" spans="1:31" x14ac:dyDescent="0.4">
      <c r="A496" t="s">
        <v>1637</v>
      </c>
      <c r="B496" t="s">
        <v>1131</v>
      </c>
      <c r="C496" t="s">
        <v>1139</v>
      </c>
      <c r="D496" t="s">
        <v>1131</v>
      </c>
      <c r="E496" t="s">
        <v>1139</v>
      </c>
      <c r="F496">
        <v>-2.2599999999999999E-2</v>
      </c>
      <c r="G496">
        <v>-4.6379999999999998E-3</v>
      </c>
      <c r="H496">
        <v>0.82799999999999996</v>
      </c>
      <c r="I496">
        <v>0.77749999999999997</v>
      </c>
      <c r="J496" t="b">
        <v>0</v>
      </c>
      <c r="K496" t="b">
        <v>0</v>
      </c>
      <c r="L496" t="b">
        <v>0</v>
      </c>
      <c r="M496" t="s">
        <v>1632</v>
      </c>
      <c r="N496">
        <v>5.0188000000000003E-3</v>
      </c>
      <c r="O496">
        <v>0.35539999999999999</v>
      </c>
      <c r="P496">
        <v>288649</v>
      </c>
      <c r="Q496" t="s">
        <v>817</v>
      </c>
      <c r="R496" t="b">
        <v>1</v>
      </c>
      <c r="S496" t="s">
        <v>1134</v>
      </c>
      <c r="T496" t="s">
        <v>1135</v>
      </c>
      <c r="U496">
        <v>4.4999999999999997E-3</v>
      </c>
      <c r="V496">
        <v>5.9120000000000005E-7</v>
      </c>
      <c r="W496">
        <v>6929</v>
      </c>
      <c r="X496" t="s">
        <v>745</v>
      </c>
      <c r="Y496" t="b">
        <v>1</v>
      </c>
      <c r="Z496" t="s">
        <v>1134</v>
      </c>
      <c r="AA496" t="s">
        <v>1633</v>
      </c>
      <c r="AB496">
        <v>2</v>
      </c>
      <c r="AC496" t="b">
        <v>1</v>
      </c>
      <c r="AD496">
        <v>3.6269640877581001E-3</v>
      </c>
      <c r="AE496">
        <v>25.215435715698401</v>
      </c>
    </row>
    <row r="497" spans="1:31" x14ac:dyDescent="0.4">
      <c r="A497" t="s">
        <v>1638</v>
      </c>
      <c r="B497" t="s">
        <v>1138</v>
      </c>
      <c r="C497" t="s">
        <v>1139</v>
      </c>
      <c r="D497" t="s">
        <v>1138</v>
      </c>
      <c r="E497" t="s">
        <v>1139</v>
      </c>
      <c r="F497">
        <v>-1.2200000000000001E-2</v>
      </c>
      <c r="G497">
        <v>3.9550000000000002E-3</v>
      </c>
      <c r="H497">
        <v>0.72789999999999999</v>
      </c>
      <c r="I497">
        <v>0.72650000000000003</v>
      </c>
      <c r="J497" t="b">
        <v>0</v>
      </c>
      <c r="K497" t="b">
        <v>0</v>
      </c>
      <c r="L497" t="b">
        <v>0</v>
      </c>
      <c r="M497" t="s">
        <v>1632</v>
      </c>
      <c r="N497">
        <v>4.6192999999999998E-3</v>
      </c>
      <c r="O497">
        <v>0.39200000000000002</v>
      </c>
      <c r="P497">
        <v>288649</v>
      </c>
      <c r="Q497" t="s">
        <v>817</v>
      </c>
      <c r="R497" t="b">
        <v>1</v>
      </c>
      <c r="S497" t="s">
        <v>1134</v>
      </c>
      <c r="T497" t="s">
        <v>1135</v>
      </c>
      <c r="U497">
        <v>2.7000000000000001E-3</v>
      </c>
      <c r="V497">
        <v>4.5680000000000001E-6</v>
      </c>
      <c r="W497">
        <v>6929</v>
      </c>
      <c r="X497" t="s">
        <v>745</v>
      </c>
      <c r="Y497" t="b">
        <v>1</v>
      </c>
      <c r="Z497" t="s">
        <v>1134</v>
      </c>
      <c r="AA497" t="s">
        <v>1633</v>
      </c>
      <c r="AB497">
        <v>2</v>
      </c>
      <c r="AC497" t="b">
        <v>1</v>
      </c>
      <c r="AD497">
        <v>2.9379456685336399E-3</v>
      </c>
      <c r="AE497">
        <v>20.411116396940901</v>
      </c>
    </row>
    <row r="498" spans="1:31" x14ac:dyDescent="0.4">
      <c r="A498" t="s">
        <v>1639</v>
      </c>
      <c r="B498" t="s">
        <v>1138</v>
      </c>
      <c r="C498" t="s">
        <v>1132</v>
      </c>
      <c r="D498" t="s">
        <v>1138</v>
      </c>
      <c r="E498" t="s">
        <v>1132</v>
      </c>
      <c r="F498">
        <v>-1.35E-2</v>
      </c>
      <c r="G498">
        <v>9.8299999999999993E-4</v>
      </c>
      <c r="H498">
        <v>0.3337</v>
      </c>
      <c r="I498">
        <v>0.33900000000000002</v>
      </c>
      <c r="J498" t="b">
        <v>0</v>
      </c>
      <c r="K498" t="b">
        <v>0</v>
      </c>
      <c r="L498" t="b">
        <v>0</v>
      </c>
      <c r="M498" t="s">
        <v>1632</v>
      </c>
      <c r="N498">
        <v>4.0936999999999996E-3</v>
      </c>
      <c r="O498">
        <v>0.81020000000000003</v>
      </c>
      <c r="P498">
        <v>288649</v>
      </c>
      <c r="Q498" t="s">
        <v>817</v>
      </c>
      <c r="R498" t="b">
        <v>1</v>
      </c>
      <c r="S498" t="s">
        <v>1134</v>
      </c>
      <c r="T498" t="s">
        <v>1135</v>
      </c>
      <c r="U498">
        <v>2.5999999999999999E-3</v>
      </c>
      <c r="V498">
        <v>2.026E-7</v>
      </c>
      <c r="W498">
        <v>6929</v>
      </c>
      <c r="X498" t="s">
        <v>745</v>
      </c>
      <c r="Y498" t="b">
        <v>1</v>
      </c>
      <c r="Z498" t="s">
        <v>1134</v>
      </c>
      <c r="AA498" t="s">
        <v>1633</v>
      </c>
      <c r="AB498">
        <v>2</v>
      </c>
      <c r="AC498" t="b">
        <v>1</v>
      </c>
      <c r="AD498">
        <v>3.87582144553147E-3</v>
      </c>
      <c r="AE498">
        <v>26.9522773678246</v>
      </c>
    </row>
    <row r="499" spans="1:31" x14ac:dyDescent="0.4">
      <c r="A499" t="s">
        <v>1640</v>
      </c>
      <c r="B499" t="s">
        <v>1138</v>
      </c>
      <c r="C499" t="s">
        <v>1139</v>
      </c>
      <c r="D499" t="s">
        <v>1138</v>
      </c>
      <c r="E499" t="s">
        <v>1139</v>
      </c>
      <c r="F499">
        <v>-4.0500000000000001E-2</v>
      </c>
      <c r="G499">
        <v>-1.1211E-2</v>
      </c>
      <c r="H499">
        <v>3.0300000000000001E-2</v>
      </c>
      <c r="I499">
        <v>4.2200000000000001E-2</v>
      </c>
      <c r="J499" t="b">
        <v>0</v>
      </c>
      <c r="K499" t="b">
        <v>0</v>
      </c>
      <c r="L499" t="b">
        <v>0</v>
      </c>
      <c r="M499" t="s">
        <v>1632</v>
      </c>
      <c r="N499">
        <v>1.02215E-2</v>
      </c>
      <c r="O499">
        <v>0.2727</v>
      </c>
      <c r="P499">
        <v>288649</v>
      </c>
      <c r="Q499" t="s">
        <v>817</v>
      </c>
      <c r="R499" t="b">
        <v>1</v>
      </c>
      <c r="S499" t="s">
        <v>1134</v>
      </c>
      <c r="T499" t="s">
        <v>1135</v>
      </c>
      <c r="U499">
        <v>8.8999999999999999E-3</v>
      </c>
      <c r="V499">
        <v>5.0019999999999997E-6</v>
      </c>
      <c r="W499">
        <v>6929</v>
      </c>
      <c r="X499" t="s">
        <v>745</v>
      </c>
      <c r="Y499" t="b">
        <v>1</v>
      </c>
      <c r="Z499" t="s">
        <v>1134</v>
      </c>
      <c r="AA499" t="s">
        <v>1633</v>
      </c>
      <c r="AB499">
        <v>2</v>
      </c>
      <c r="AC499" t="b">
        <v>1</v>
      </c>
      <c r="AD499">
        <v>2.9796379688549601E-3</v>
      </c>
      <c r="AE499">
        <v>20.701635589678698</v>
      </c>
    </row>
    <row r="500" spans="1:31" x14ac:dyDescent="0.4">
      <c r="A500" t="s">
        <v>1641</v>
      </c>
      <c r="B500" t="s">
        <v>1131</v>
      </c>
      <c r="C500" t="s">
        <v>1132</v>
      </c>
      <c r="D500" t="s">
        <v>1131</v>
      </c>
      <c r="E500" t="s">
        <v>1132</v>
      </c>
      <c r="F500">
        <v>-2.69E-2</v>
      </c>
      <c r="G500">
        <v>-1.4014E-2</v>
      </c>
      <c r="H500">
        <v>4.9099999999999998E-2</v>
      </c>
      <c r="I500">
        <v>5.9299999999999999E-2</v>
      </c>
      <c r="J500" t="b">
        <v>0</v>
      </c>
      <c r="K500" t="b">
        <v>0</v>
      </c>
      <c r="L500" t="b">
        <v>0</v>
      </c>
      <c r="M500" t="s">
        <v>1632</v>
      </c>
      <c r="N500">
        <v>8.2927999999999995E-3</v>
      </c>
      <c r="O500">
        <v>9.1060000000000002E-2</v>
      </c>
      <c r="P500">
        <v>288649</v>
      </c>
      <c r="Q500" t="s">
        <v>817</v>
      </c>
      <c r="R500" t="b">
        <v>1</v>
      </c>
      <c r="S500" t="s">
        <v>1134</v>
      </c>
      <c r="T500" t="s">
        <v>1135</v>
      </c>
      <c r="U500">
        <v>5.8999999999999999E-3</v>
      </c>
      <c r="V500">
        <v>5.4840000000000003E-6</v>
      </c>
      <c r="W500">
        <v>6929</v>
      </c>
      <c r="X500" t="s">
        <v>745</v>
      </c>
      <c r="Y500" t="b">
        <v>1</v>
      </c>
      <c r="Z500" t="s">
        <v>1134</v>
      </c>
      <c r="AA500" t="s">
        <v>1633</v>
      </c>
      <c r="AB500">
        <v>2</v>
      </c>
      <c r="AC500" t="b">
        <v>1</v>
      </c>
      <c r="AD500">
        <v>2.99108680025512E-3</v>
      </c>
      <c r="AE500">
        <v>20.781417288308901</v>
      </c>
    </row>
    <row r="501" spans="1:31" x14ac:dyDescent="0.4">
      <c r="A501" t="s">
        <v>1642</v>
      </c>
      <c r="B501" t="s">
        <v>1131</v>
      </c>
      <c r="C501" t="s">
        <v>1132</v>
      </c>
      <c r="D501" t="s">
        <v>1131</v>
      </c>
      <c r="E501" t="s">
        <v>1132</v>
      </c>
      <c r="F501">
        <v>-1.5299999999999999E-2</v>
      </c>
      <c r="G501">
        <v>-3.3839999999999999E-3</v>
      </c>
      <c r="H501">
        <v>0.30620000000000003</v>
      </c>
      <c r="I501">
        <v>0.29980000000000001</v>
      </c>
      <c r="J501" t="b">
        <v>0</v>
      </c>
      <c r="K501" t="b">
        <v>0</v>
      </c>
      <c r="L501" t="b">
        <v>0</v>
      </c>
      <c r="M501" t="s">
        <v>1632</v>
      </c>
      <c r="N501">
        <v>4.2795000000000003E-3</v>
      </c>
      <c r="O501">
        <v>0.42920000000000003</v>
      </c>
      <c r="P501">
        <v>288649</v>
      </c>
      <c r="Q501" t="s">
        <v>817</v>
      </c>
      <c r="R501" t="b">
        <v>1</v>
      </c>
      <c r="S501" t="s">
        <v>1134</v>
      </c>
      <c r="T501" t="s">
        <v>1135</v>
      </c>
      <c r="U501">
        <v>3.3E-3</v>
      </c>
      <c r="V501">
        <v>3.3380000000000001E-6</v>
      </c>
      <c r="W501">
        <v>6929</v>
      </c>
      <c r="X501" t="s">
        <v>745</v>
      </c>
      <c r="Y501" t="b">
        <v>1</v>
      </c>
      <c r="Z501" t="s">
        <v>1134</v>
      </c>
      <c r="AA501" t="s">
        <v>1633</v>
      </c>
      <c r="AB501">
        <v>2</v>
      </c>
      <c r="AC501" t="b">
        <v>1</v>
      </c>
      <c r="AD501">
        <v>3.09270995588637E-3</v>
      </c>
      <c r="AE501">
        <v>21.489663159627298</v>
      </c>
    </row>
    <row r="502" spans="1:31" x14ac:dyDescent="0.4">
      <c r="A502" t="s">
        <v>1643</v>
      </c>
      <c r="B502" t="s">
        <v>1131</v>
      </c>
      <c r="C502" t="s">
        <v>1132</v>
      </c>
      <c r="D502" t="s">
        <v>1131</v>
      </c>
      <c r="E502" t="s">
        <v>1132</v>
      </c>
      <c r="F502">
        <v>-1.2200000000000001E-2</v>
      </c>
      <c r="G502">
        <v>3.673E-3</v>
      </c>
      <c r="H502">
        <v>0.30659999999999998</v>
      </c>
      <c r="I502">
        <v>0.31069999999999998</v>
      </c>
      <c r="J502" t="b">
        <v>0</v>
      </c>
      <c r="K502" t="b">
        <v>0</v>
      </c>
      <c r="L502" t="b">
        <v>0</v>
      </c>
      <c r="M502" t="s">
        <v>1632</v>
      </c>
      <c r="N502">
        <v>4.1929000000000003E-3</v>
      </c>
      <c r="O502">
        <v>0.38100000000000001</v>
      </c>
      <c r="P502">
        <v>288649</v>
      </c>
      <c r="Q502" t="s">
        <v>817</v>
      </c>
      <c r="R502" t="b">
        <v>1</v>
      </c>
      <c r="S502" t="s">
        <v>1134</v>
      </c>
      <c r="T502" t="s">
        <v>1135</v>
      </c>
      <c r="U502">
        <v>2.8E-3</v>
      </c>
      <c r="V502">
        <v>9.8360000000000004E-6</v>
      </c>
      <c r="W502">
        <v>6929</v>
      </c>
      <c r="X502" t="s">
        <v>745</v>
      </c>
      <c r="Y502" t="b">
        <v>1</v>
      </c>
      <c r="Z502" t="s">
        <v>1134</v>
      </c>
      <c r="AA502" t="s">
        <v>1633</v>
      </c>
      <c r="AB502">
        <v>2</v>
      </c>
      <c r="AC502" t="b">
        <v>1</v>
      </c>
      <c r="AD502">
        <v>2.7324029504958501E-3</v>
      </c>
      <c r="AE502">
        <v>18.9792140986861</v>
      </c>
    </row>
    <row r="503" spans="1:31" x14ac:dyDescent="0.4">
      <c r="A503" t="s">
        <v>1644</v>
      </c>
      <c r="B503" t="s">
        <v>1139</v>
      </c>
      <c r="C503" t="s">
        <v>1132</v>
      </c>
      <c r="D503" t="s">
        <v>1139</v>
      </c>
      <c r="E503" t="s">
        <v>1132</v>
      </c>
      <c r="F503">
        <v>1.3299999999999999E-2</v>
      </c>
      <c r="G503">
        <v>-4.8809999999999999E-3</v>
      </c>
      <c r="H503">
        <v>0.73280000000000001</v>
      </c>
      <c r="I503">
        <v>0.73250000000000004</v>
      </c>
      <c r="J503" t="b">
        <v>0</v>
      </c>
      <c r="K503" t="b">
        <v>1</v>
      </c>
      <c r="L503" t="b">
        <v>0</v>
      </c>
      <c r="M503" t="s">
        <v>1632</v>
      </c>
      <c r="N503">
        <v>4.3108E-3</v>
      </c>
      <c r="O503">
        <v>0.2576</v>
      </c>
      <c r="P503">
        <v>288649</v>
      </c>
      <c r="Q503" t="s">
        <v>817</v>
      </c>
      <c r="R503" t="b">
        <v>1</v>
      </c>
      <c r="S503" t="s">
        <v>1134</v>
      </c>
      <c r="T503" t="s">
        <v>1135</v>
      </c>
      <c r="U503">
        <v>2.5999999999999999E-3</v>
      </c>
      <c r="V503">
        <v>5.2180000000000003E-7</v>
      </c>
      <c r="W503">
        <v>6929</v>
      </c>
      <c r="X503" t="s">
        <v>745</v>
      </c>
      <c r="Y503" t="b">
        <v>1</v>
      </c>
      <c r="Z503" t="s">
        <v>1134</v>
      </c>
      <c r="AA503" t="s">
        <v>1633</v>
      </c>
      <c r="AB503">
        <v>2</v>
      </c>
      <c r="AC503" t="b">
        <v>1</v>
      </c>
      <c r="AD503">
        <v>3.7622618065449999E-3</v>
      </c>
      <c r="AE503">
        <v>26.159606823563799</v>
      </c>
    </row>
    <row r="504" spans="1:31" x14ac:dyDescent="0.4">
      <c r="A504" t="s">
        <v>1645</v>
      </c>
      <c r="B504" t="s">
        <v>1131</v>
      </c>
      <c r="C504" t="s">
        <v>1132</v>
      </c>
      <c r="D504" t="s">
        <v>1131</v>
      </c>
      <c r="E504" t="s">
        <v>1132</v>
      </c>
      <c r="F504">
        <v>-2.1999999999999999E-2</v>
      </c>
      <c r="G504">
        <v>-4.9399999999999997E-4</v>
      </c>
      <c r="H504">
        <v>0.253</v>
      </c>
      <c r="I504">
        <v>0.33950000000000002</v>
      </c>
      <c r="J504" t="b">
        <v>0</v>
      </c>
      <c r="K504" t="b">
        <v>0</v>
      </c>
      <c r="L504" t="b">
        <v>0</v>
      </c>
      <c r="M504" t="s">
        <v>1632</v>
      </c>
      <c r="N504">
        <v>4.5703999999999996E-3</v>
      </c>
      <c r="O504">
        <v>0.91400000000000003</v>
      </c>
      <c r="P504">
        <v>288649</v>
      </c>
      <c r="Q504" t="s">
        <v>817</v>
      </c>
      <c r="R504" t="b">
        <v>1</v>
      </c>
      <c r="S504" t="s">
        <v>1134</v>
      </c>
      <c r="T504" t="s">
        <v>1135</v>
      </c>
      <c r="U504">
        <v>4.0000000000000001E-3</v>
      </c>
      <c r="V504">
        <v>3.798E-8</v>
      </c>
      <c r="W504">
        <v>5275</v>
      </c>
      <c r="X504" t="s">
        <v>745</v>
      </c>
      <c r="Y504" t="b">
        <v>1</v>
      </c>
      <c r="Z504" t="s">
        <v>1134</v>
      </c>
      <c r="AA504" t="s">
        <v>1633</v>
      </c>
      <c r="AB504">
        <v>2</v>
      </c>
      <c r="AC504" t="b">
        <v>1</v>
      </c>
      <c r="AD504">
        <v>5.7018990622496601E-3</v>
      </c>
      <c r="AE504">
        <v>30.238530805687201</v>
      </c>
    </row>
    <row r="505" spans="1:31" x14ac:dyDescent="0.4">
      <c r="A505" t="s">
        <v>1646</v>
      </c>
      <c r="B505" t="s">
        <v>1138</v>
      </c>
      <c r="C505" t="s">
        <v>1139</v>
      </c>
      <c r="D505" t="s">
        <v>1138</v>
      </c>
      <c r="E505" t="s">
        <v>1139</v>
      </c>
      <c r="F505">
        <v>-4.7199999999999999E-2</v>
      </c>
      <c r="G505">
        <v>-1.7065E-2</v>
      </c>
      <c r="H505">
        <v>0.93300000000000005</v>
      </c>
      <c r="I505">
        <v>0.94299999999999995</v>
      </c>
      <c r="J505" t="b">
        <v>0</v>
      </c>
      <c r="K505" t="b">
        <v>0</v>
      </c>
      <c r="L505" t="b">
        <v>0</v>
      </c>
      <c r="M505" t="s">
        <v>1632</v>
      </c>
      <c r="N505">
        <v>9.1973999999999997E-3</v>
      </c>
      <c r="O505">
        <v>6.3539999999999999E-2</v>
      </c>
      <c r="P505">
        <v>288649</v>
      </c>
      <c r="Q505" t="s">
        <v>817</v>
      </c>
      <c r="R505" t="b">
        <v>1</v>
      </c>
      <c r="S505" t="s">
        <v>1134</v>
      </c>
      <c r="T505" t="s">
        <v>1135</v>
      </c>
      <c r="U505">
        <v>1.0500000000000001E-2</v>
      </c>
      <c r="V505">
        <v>6.4649999999999999E-6</v>
      </c>
      <c r="W505">
        <v>1654</v>
      </c>
      <c r="X505" t="s">
        <v>745</v>
      </c>
      <c r="Y505" t="b">
        <v>1</v>
      </c>
      <c r="Z505" t="s">
        <v>1134</v>
      </c>
      <c r="AA505" t="s">
        <v>1633</v>
      </c>
      <c r="AB505">
        <v>2</v>
      </c>
      <c r="AC505" t="b">
        <v>1</v>
      </c>
      <c r="AD505">
        <v>1.20696924185294E-2</v>
      </c>
      <c r="AE505">
        <v>20.182731233565601</v>
      </c>
    </row>
    <row r="506" spans="1:31" x14ac:dyDescent="0.4">
      <c r="A506" t="s">
        <v>1647</v>
      </c>
      <c r="B506" t="s">
        <v>1131</v>
      </c>
      <c r="C506" t="s">
        <v>1132</v>
      </c>
      <c r="D506" t="s">
        <v>1131</v>
      </c>
      <c r="E506" t="s">
        <v>1132</v>
      </c>
      <c r="F506">
        <v>-1.15E-2</v>
      </c>
      <c r="G506">
        <v>-4.7399999999999997E-4</v>
      </c>
      <c r="H506">
        <v>0.32740000000000002</v>
      </c>
      <c r="I506">
        <v>0.33079999999999998</v>
      </c>
      <c r="J506" t="b">
        <v>0</v>
      </c>
      <c r="K506" t="b">
        <v>0</v>
      </c>
      <c r="L506" t="b">
        <v>0</v>
      </c>
      <c r="M506" t="s">
        <v>1632</v>
      </c>
      <c r="N506">
        <v>4.1487E-3</v>
      </c>
      <c r="O506">
        <v>0.90900000000000003</v>
      </c>
      <c r="P506">
        <v>288649</v>
      </c>
      <c r="Q506" t="s">
        <v>817</v>
      </c>
      <c r="R506" t="b">
        <v>1</v>
      </c>
      <c r="S506" t="s">
        <v>1134</v>
      </c>
      <c r="T506" t="s">
        <v>1135</v>
      </c>
      <c r="U506">
        <v>2.5999999999999999E-3</v>
      </c>
      <c r="V506">
        <v>9.4380000000000001E-6</v>
      </c>
      <c r="W506">
        <v>6929</v>
      </c>
      <c r="X506" t="s">
        <v>745</v>
      </c>
      <c r="Y506" t="b">
        <v>1</v>
      </c>
      <c r="Z506" t="s">
        <v>1134</v>
      </c>
      <c r="AA506" t="s">
        <v>1633</v>
      </c>
      <c r="AB506">
        <v>2</v>
      </c>
      <c r="AC506" t="b">
        <v>1</v>
      </c>
      <c r="AD506">
        <v>2.8154897280928798E-3</v>
      </c>
      <c r="AE506">
        <v>19.557962589271899</v>
      </c>
    </row>
    <row r="507" spans="1:31" x14ac:dyDescent="0.4">
      <c r="A507" t="s">
        <v>1648</v>
      </c>
      <c r="B507" t="s">
        <v>1131</v>
      </c>
      <c r="C507" t="s">
        <v>1132</v>
      </c>
      <c r="D507" t="s">
        <v>1131</v>
      </c>
      <c r="E507" t="s">
        <v>1132</v>
      </c>
      <c r="F507">
        <v>3.04E-2</v>
      </c>
      <c r="G507">
        <v>3.189E-3</v>
      </c>
      <c r="H507">
        <v>4.8800000000000003E-2</v>
      </c>
      <c r="I507">
        <v>6.0999999999999999E-2</v>
      </c>
      <c r="J507" t="b">
        <v>0</v>
      </c>
      <c r="K507" t="b">
        <v>0</v>
      </c>
      <c r="L507" t="b">
        <v>0</v>
      </c>
      <c r="M507" t="s">
        <v>1632</v>
      </c>
      <c r="N507">
        <v>8.9212000000000007E-3</v>
      </c>
      <c r="O507">
        <v>0.72070000000000001</v>
      </c>
      <c r="P507">
        <v>288649</v>
      </c>
      <c r="Q507" t="s">
        <v>817</v>
      </c>
      <c r="R507" t="b">
        <v>1</v>
      </c>
      <c r="S507" t="s">
        <v>1134</v>
      </c>
      <c r="T507" t="s">
        <v>1135</v>
      </c>
      <c r="U507">
        <v>6.1999999999999998E-3</v>
      </c>
      <c r="V507">
        <v>8.7739999999999996E-7</v>
      </c>
      <c r="W507">
        <v>6929</v>
      </c>
      <c r="X507" t="s">
        <v>745</v>
      </c>
      <c r="Y507" t="b">
        <v>1</v>
      </c>
      <c r="Z507" t="s">
        <v>1134</v>
      </c>
      <c r="AA507" t="s">
        <v>1633</v>
      </c>
      <c r="AB507">
        <v>2</v>
      </c>
      <c r="AC507" t="b">
        <v>1</v>
      </c>
      <c r="AD507">
        <v>3.4577131292378698E-3</v>
      </c>
      <c r="AE507">
        <v>24.034683888268201</v>
      </c>
    </row>
    <row r="508" spans="1:31" x14ac:dyDescent="0.4">
      <c r="A508" t="s">
        <v>1649</v>
      </c>
      <c r="B508" t="s">
        <v>1131</v>
      </c>
      <c r="C508" t="s">
        <v>1132</v>
      </c>
      <c r="D508" t="s">
        <v>1131</v>
      </c>
      <c r="E508" t="s">
        <v>1132</v>
      </c>
      <c r="F508">
        <v>1.1900000000000001E-2</v>
      </c>
      <c r="G508">
        <v>7.7679999999999997E-3</v>
      </c>
      <c r="H508">
        <v>0.33639999999999998</v>
      </c>
      <c r="I508">
        <v>0.34799999999999998</v>
      </c>
      <c r="J508" t="b">
        <v>0</v>
      </c>
      <c r="K508" t="b">
        <v>0</v>
      </c>
      <c r="L508" t="b">
        <v>0</v>
      </c>
      <c r="M508" t="s">
        <v>1632</v>
      </c>
      <c r="N508">
        <v>4.0765999999999997E-3</v>
      </c>
      <c r="O508">
        <v>5.67E-2</v>
      </c>
      <c r="P508">
        <v>288649</v>
      </c>
      <c r="Q508" t="s">
        <v>817</v>
      </c>
      <c r="R508" t="b">
        <v>1</v>
      </c>
      <c r="S508" t="s">
        <v>1134</v>
      </c>
      <c r="T508" t="s">
        <v>1135</v>
      </c>
      <c r="U508">
        <v>2.5999999999999999E-3</v>
      </c>
      <c r="V508">
        <v>4.0380000000000001E-6</v>
      </c>
      <c r="W508">
        <v>6929</v>
      </c>
      <c r="X508" t="s">
        <v>745</v>
      </c>
      <c r="Y508" t="b">
        <v>1</v>
      </c>
      <c r="Z508" t="s">
        <v>1134</v>
      </c>
      <c r="AA508" t="s">
        <v>1633</v>
      </c>
      <c r="AB508">
        <v>2</v>
      </c>
      <c r="AC508" t="b">
        <v>1</v>
      </c>
      <c r="AD508">
        <v>3.0141555266790299E-3</v>
      </c>
      <c r="AE508">
        <v>20.942178315816999</v>
      </c>
    </row>
    <row r="509" spans="1:31" x14ac:dyDescent="0.4">
      <c r="A509" t="s">
        <v>1650</v>
      </c>
      <c r="B509" t="s">
        <v>1131</v>
      </c>
      <c r="C509" t="s">
        <v>1132</v>
      </c>
      <c r="D509" t="s">
        <v>1131</v>
      </c>
      <c r="E509" t="s">
        <v>1132</v>
      </c>
      <c r="F509">
        <v>-1.1900000000000001E-2</v>
      </c>
      <c r="G509">
        <v>4.5599999999999998E-3</v>
      </c>
      <c r="H509">
        <v>0.30030000000000001</v>
      </c>
      <c r="I509">
        <v>0.30009999999999998</v>
      </c>
      <c r="J509" t="b">
        <v>0</v>
      </c>
      <c r="K509" t="b">
        <v>0</v>
      </c>
      <c r="L509" t="b">
        <v>0</v>
      </c>
      <c r="M509" t="s">
        <v>1632</v>
      </c>
      <c r="N509">
        <v>4.2247999999999999E-3</v>
      </c>
      <c r="O509">
        <v>0.28039999999999998</v>
      </c>
      <c r="P509">
        <v>288649</v>
      </c>
      <c r="Q509" t="s">
        <v>817</v>
      </c>
      <c r="R509" t="b">
        <v>1</v>
      </c>
      <c r="S509" t="s">
        <v>1134</v>
      </c>
      <c r="T509" t="s">
        <v>1135</v>
      </c>
      <c r="U509">
        <v>2.5999999999999999E-3</v>
      </c>
      <c r="V509">
        <v>4.5510000000000001E-6</v>
      </c>
      <c r="W509">
        <v>6929</v>
      </c>
      <c r="X509" t="s">
        <v>745</v>
      </c>
      <c r="Y509" t="b">
        <v>1</v>
      </c>
      <c r="Z509" t="s">
        <v>1134</v>
      </c>
      <c r="AA509" t="s">
        <v>1633</v>
      </c>
      <c r="AB509">
        <v>2</v>
      </c>
      <c r="AC509" t="b">
        <v>1</v>
      </c>
      <c r="AD509">
        <v>3.0141555266790299E-3</v>
      </c>
      <c r="AE509">
        <v>20.942178315816999</v>
      </c>
    </row>
    <row r="510" spans="1:31" x14ac:dyDescent="0.4">
      <c r="A510" t="s">
        <v>1651</v>
      </c>
      <c r="B510" t="s">
        <v>1131</v>
      </c>
      <c r="C510" t="s">
        <v>1139</v>
      </c>
      <c r="D510" t="s">
        <v>1131</v>
      </c>
      <c r="E510" t="s">
        <v>1139</v>
      </c>
      <c r="F510">
        <v>-1.17E-2</v>
      </c>
      <c r="G510">
        <v>-8.7829999999999991E-3</v>
      </c>
      <c r="H510">
        <v>0.5736</v>
      </c>
      <c r="I510">
        <v>0.59299999999999997</v>
      </c>
      <c r="J510" t="b">
        <v>0</v>
      </c>
      <c r="K510" t="b">
        <v>0</v>
      </c>
      <c r="L510" t="b">
        <v>0</v>
      </c>
      <c r="M510" t="s">
        <v>1632</v>
      </c>
      <c r="N510">
        <v>3.8660999999999999E-3</v>
      </c>
      <c r="O510">
        <v>2.3089999999999999E-2</v>
      </c>
      <c r="P510">
        <v>288649</v>
      </c>
      <c r="Q510" t="s">
        <v>817</v>
      </c>
      <c r="R510" t="b">
        <v>1</v>
      </c>
      <c r="S510" t="s">
        <v>1134</v>
      </c>
      <c r="T510" t="s">
        <v>1135</v>
      </c>
      <c r="U510">
        <v>2.5999999999999999E-3</v>
      </c>
      <c r="V510">
        <v>5.0320000000000003E-6</v>
      </c>
      <c r="W510">
        <v>6929</v>
      </c>
      <c r="X510" t="s">
        <v>745</v>
      </c>
      <c r="Y510" t="b">
        <v>1</v>
      </c>
      <c r="Z510" t="s">
        <v>1134</v>
      </c>
      <c r="AA510" t="s">
        <v>1633</v>
      </c>
      <c r="AB510">
        <v>2</v>
      </c>
      <c r="AC510" t="b">
        <v>1</v>
      </c>
      <c r="AD510">
        <v>2.9139835234018099E-3</v>
      </c>
      <c r="AE510">
        <v>20.244155000721602</v>
      </c>
    </row>
    <row r="511" spans="1:31" x14ac:dyDescent="0.4">
      <c r="A511" t="s">
        <v>643</v>
      </c>
    </row>
    <row r="512" spans="1:31" x14ac:dyDescent="0.4">
      <c r="A512" t="s">
        <v>1652</v>
      </c>
      <c r="B512" t="s">
        <v>1131</v>
      </c>
      <c r="C512" t="s">
        <v>1139</v>
      </c>
      <c r="D512" t="s">
        <v>1131</v>
      </c>
      <c r="E512" t="s">
        <v>1139</v>
      </c>
      <c r="F512">
        <v>-8.0000000000000002E-3</v>
      </c>
      <c r="G512">
        <v>5.4609999999999997E-3</v>
      </c>
      <c r="H512">
        <v>0.32840000000000003</v>
      </c>
      <c r="I512">
        <v>0.32119999999999999</v>
      </c>
      <c r="J512" t="b">
        <v>0</v>
      </c>
      <c r="K512" t="b">
        <v>0</v>
      </c>
      <c r="L512" t="b">
        <v>0</v>
      </c>
      <c r="M512" t="s">
        <v>1653</v>
      </c>
      <c r="N512">
        <v>4.1189E-3</v>
      </c>
      <c r="O512">
        <v>0.18479999999999999</v>
      </c>
      <c r="P512">
        <v>288649</v>
      </c>
      <c r="Q512" t="s">
        <v>817</v>
      </c>
      <c r="R512" t="b">
        <v>1</v>
      </c>
      <c r="S512" t="s">
        <v>1134</v>
      </c>
      <c r="T512" t="s">
        <v>1135</v>
      </c>
      <c r="U512">
        <v>1.8E-3</v>
      </c>
      <c r="V512">
        <v>6.4659999999999996E-6</v>
      </c>
      <c r="W512">
        <v>7344</v>
      </c>
      <c r="X512" t="s">
        <v>755</v>
      </c>
      <c r="Y512" t="b">
        <v>1</v>
      </c>
      <c r="Z512" t="s">
        <v>1134</v>
      </c>
      <c r="AA512" t="s">
        <v>1654</v>
      </c>
      <c r="AB512">
        <v>2</v>
      </c>
      <c r="AC512" t="b">
        <v>1</v>
      </c>
      <c r="AD512">
        <v>2.6824753882883101E-3</v>
      </c>
      <c r="AE512">
        <v>19.747707038919799</v>
      </c>
    </row>
    <row r="513" spans="1:31" x14ac:dyDescent="0.4">
      <c r="A513" t="s">
        <v>1631</v>
      </c>
      <c r="B513" t="s">
        <v>1131</v>
      </c>
      <c r="C513" t="s">
        <v>1132</v>
      </c>
      <c r="D513" t="s">
        <v>1131</v>
      </c>
      <c r="E513" t="s">
        <v>1132</v>
      </c>
      <c r="F513">
        <v>-1.04E-2</v>
      </c>
      <c r="G513">
        <v>-5.6509999999999998E-3</v>
      </c>
      <c r="H513">
        <v>0.41899999999999998</v>
      </c>
      <c r="I513">
        <v>0.42620000000000002</v>
      </c>
      <c r="J513" t="b">
        <v>0</v>
      </c>
      <c r="K513" t="b">
        <v>0</v>
      </c>
      <c r="L513" t="b">
        <v>0</v>
      </c>
      <c r="M513" t="s">
        <v>1653</v>
      </c>
      <c r="N513">
        <v>4.0892999999999997E-3</v>
      </c>
      <c r="O513">
        <v>0.16700000000000001</v>
      </c>
      <c r="P513">
        <v>288649</v>
      </c>
      <c r="Q513" t="s">
        <v>817</v>
      </c>
      <c r="R513" t="b">
        <v>1</v>
      </c>
      <c r="S513" t="s">
        <v>1134</v>
      </c>
      <c r="T513" t="s">
        <v>1135</v>
      </c>
      <c r="U513">
        <v>2.3E-3</v>
      </c>
      <c r="V513">
        <v>7.9910000000000002E-6</v>
      </c>
      <c r="W513">
        <v>7344</v>
      </c>
      <c r="X513" t="s">
        <v>755</v>
      </c>
      <c r="Y513" t="b">
        <v>1</v>
      </c>
      <c r="Z513" t="s">
        <v>1134</v>
      </c>
      <c r="AA513" t="s">
        <v>1654</v>
      </c>
      <c r="AB513">
        <v>2</v>
      </c>
      <c r="AC513" t="b">
        <v>1</v>
      </c>
      <c r="AD513">
        <v>2.7763289210512299E-3</v>
      </c>
      <c r="AE513">
        <v>20.440556646939399</v>
      </c>
    </row>
    <row r="514" spans="1:31" x14ac:dyDescent="0.4">
      <c r="A514" t="s">
        <v>1171</v>
      </c>
      <c r="B514" t="s">
        <v>1131</v>
      </c>
      <c r="C514" t="s">
        <v>1132</v>
      </c>
      <c r="D514" t="s">
        <v>1131</v>
      </c>
      <c r="E514" t="s">
        <v>1132</v>
      </c>
      <c r="F514">
        <v>9.7999999999999997E-3</v>
      </c>
      <c r="G514">
        <v>1.2633E-2</v>
      </c>
      <c r="H514">
        <v>0.4677</v>
      </c>
      <c r="I514">
        <v>0.46329999999999999</v>
      </c>
      <c r="J514" t="b">
        <v>0</v>
      </c>
      <c r="K514" t="b">
        <v>0</v>
      </c>
      <c r="L514" t="b">
        <v>0</v>
      </c>
      <c r="M514" t="s">
        <v>1653</v>
      </c>
      <c r="N514">
        <v>3.8138E-3</v>
      </c>
      <c r="O514">
        <v>9.2529999999999999E-4</v>
      </c>
      <c r="P514">
        <v>288649</v>
      </c>
      <c r="Q514" t="s">
        <v>817</v>
      </c>
      <c r="R514" t="b">
        <v>1</v>
      </c>
      <c r="S514" t="s">
        <v>1134</v>
      </c>
      <c r="T514" t="s">
        <v>1135</v>
      </c>
      <c r="U514">
        <v>1.6999999999999999E-3</v>
      </c>
      <c r="V514">
        <v>1.548E-8</v>
      </c>
      <c r="W514">
        <v>7344</v>
      </c>
      <c r="X514" t="s">
        <v>755</v>
      </c>
      <c r="Y514" t="b">
        <v>1</v>
      </c>
      <c r="Z514" t="s">
        <v>1134</v>
      </c>
      <c r="AA514" t="s">
        <v>1654</v>
      </c>
      <c r="AB514">
        <v>2</v>
      </c>
      <c r="AC514" t="b">
        <v>1</v>
      </c>
      <c r="AD514">
        <v>4.5046481740321402E-3</v>
      </c>
      <c r="AE514">
        <v>33.222783846333598</v>
      </c>
    </row>
    <row r="515" spans="1:31" x14ac:dyDescent="0.4">
      <c r="A515" t="s">
        <v>1655</v>
      </c>
      <c r="B515" t="s">
        <v>1138</v>
      </c>
      <c r="C515" t="s">
        <v>1139</v>
      </c>
      <c r="D515" t="s">
        <v>1138</v>
      </c>
      <c r="E515" t="s">
        <v>1139</v>
      </c>
      <c r="F515">
        <v>8.6999999999999994E-3</v>
      </c>
      <c r="G515">
        <v>2.1810000000000002E-3</v>
      </c>
      <c r="H515">
        <v>0.32650000000000001</v>
      </c>
      <c r="I515">
        <v>0.3322</v>
      </c>
      <c r="J515" t="b">
        <v>0</v>
      </c>
      <c r="K515" t="b">
        <v>0</v>
      </c>
      <c r="L515" t="b">
        <v>0</v>
      </c>
      <c r="M515" t="s">
        <v>1653</v>
      </c>
      <c r="N515">
        <v>4.6921000000000003E-3</v>
      </c>
      <c r="O515">
        <v>0.64200000000000002</v>
      </c>
      <c r="P515">
        <v>288649</v>
      </c>
      <c r="Q515" t="s">
        <v>817</v>
      </c>
      <c r="R515" t="b">
        <v>1</v>
      </c>
      <c r="S515" t="s">
        <v>1134</v>
      </c>
      <c r="T515" t="s">
        <v>1135</v>
      </c>
      <c r="U515">
        <v>1.8E-3</v>
      </c>
      <c r="V515">
        <v>1.5209999999999999E-6</v>
      </c>
      <c r="W515">
        <v>7344</v>
      </c>
      <c r="X515" t="s">
        <v>755</v>
      </c>
      <c r="Y515" t="b">
        <v>1</v>
      </c>
      <c r="Z515" t="s">
        <v>1134</v>
      </c>
      <c r="AA515" t="s">
        <v>1654</v>
      </c>
      <c r="AB515">
        <v>2</v>
      </c>
      <c r="AC515" t="b">
        <v>1</v>
      </c>
      <c r="AD515">
        <v>3.1708926383259501E-3</v>
      </c>
      <c r="AE515">
        <v>23.354749152747502</v>
      </c>
    </row>
    <row r="516" spans="1:31" x14ac:dyDescent="0.4">
      <c r="A516" t="s">
        <v>1656</v>
      </c>
      <c r="B516" t="s">
        <v>1131</v>
      </c>
      <c r="C516" t="s">
        <v>1139</v>
      </c>
      <c r="D516" t="s">
        <v>1131</v>
      </c>
      <c r="E516" t="s">
        <v>1139</v>
      </c>
      <c r="F516">
        <v>-2.3099999999999999E-2</v>
      </c>
      <c r="G516">
        <v>2.5460000000000001E-3</v>
      </c>
      <c r="H516">
        <v>3.6200000000000003E-2</v>
      </c>
      <c r="I516">
        <v>3.9899999999999998E-2</v>
      </c>
      <c r="J516" t="b">
        <v>0</v>
      </c>
      <c r="K516" t="b">
        <v>0</v>
      </c>
      <c r="L516" t="b">
        <v>0</v>
      </c>
      <c r="M516" t="s">
        <v>1653</v>
      </c>
      <c r="N516">
        <v>1.0392500000000001E-2</v>
      </c>
      <c r="O516">
        <v>0.80640000000000001</v>
      </c>
      <c r="P516">
        <v>288649</v>
      </c>
      <c r="Q516" t="s">
        <v>817</v>
      </c>
      <c r="R516" t="b">
        <v>1</v>
      </c>
      <c r="S516" t="s">
        <v>1134</v>
      </c>
      <c r="T516" t="s">
        <v>1135</v>
      </c>
      <c r="U516">
        <v>4.8999999999999998E-3</v>
      </c>
      <c r="V516">
        <v>2.8459999999999999E-6</v>
      </c>
      <c r="W516">
        <v>7344</v>
      </c>
      <c r="X516" t="s">
        <v>755</v>
      </c>
      <c r="Y516" t="b">
        <v>1</v>
      </c>
      <c r="Z516" t="s">
        <v>1134</v>
      </c>
      <c r="AA516" t="s">
        <v>1654</v>
      </c>
      <c r="AB516">
        <v>2</v>
      </c>
      <c r="AC516" t="b">
        <v>1</v>
      </c>
      <c r="AD516">
        <v>3.0170801645680099E-3</v>
      </c>
      <c r="AE516">
        <v>22.21843737495</v>
      </c>
    </row>
    <row r="517" spans="1:31" x14ac:dyDescent="0.4">
      <c r="A517" t="s">
        <v>1657</v>
      </c>
      <c r="B517" t="s">
        <v>1131</v>
      </c>
      <c r="C517" t="s">
        <v>1132</v>
      </c>
      <c r="D517" t="s">
        <v>1131</v>
      </c>
      <c r="E517" t="s">
        <v>1132</v>
      </c>
      <c r="F517">
        <v>8.8999999999999999E-3</v>
      </c>
      <c r="G517">
        <v>7.4999999999999993E-5</v>
      </c>
      <c r="H517">
        <v>0.42280000000000001</v>
      </c>
      <c r="I517">
        <v>0.43430000000000002</v>
      </c>
      <c r="J517" t="b">
        <v>0</v>
      </c>
      <c r="K517" t="b">
        <v>0</v>
      </c>
      <c r="L517" t="b">
        <v>0</v>
      </c>
      <c r="M517" t="s">
        <v>1653</v>
      </c>
      <c r="N517">
        <v>4.0187E-3</v>
      </c>
      <c r="O517">
        <v>0.98509999999999998</v>
      </c>
      <c r="P517">
        <v>288649</v>
      </c>
      <c r="Q517" t="s">
        <v>817</v>
      </c>
      <c r="R517" t="b">
        <v>1</v>
      </c>
      <c r="S517" t="s">
        <v>1134</v>
      </c>
      <c r="T517" t="s">
        <v>1135</v>
      </c>
      <c r="U517">
        <v>1.8E-3</v>
      </c>
      <c r="V517">
        <v>8.8879999999999996E-7</v>
      </c>
      <c r="W517">
        <v>7344</v>
      </c>
      <c r="X517" t="s">
        <v>755</v>
      </c>
      <c r="Y517" t="b">
        <v>1</v>
      </c>
      <c r="Z517" t="s">
        <v>1134</v>
      </c>
      <c r="AA517" t="s">
        <v>1654</v>
      </c>
      <c r="AB517">
        <v>2</v>
      </c>
      <c r="AC517" t="b">
        <v>1</v>
      </c>
      <c r="AD517">
        <v>3.3178672660413499E-3</v>
      </c>
      <c r="AE517">
        <v>24.4408730398881</v>
      </c>
    </row>
    <row r="518" spans="1:31" x14ac:dyDescent="0.4">
      <c r="A518" t="s">
        <v>1658</v>
      </c>
      <c r="B518" t="s">
        <v>1131</v>
      </c>
      <c r="C518" t="s">
        <v>1132</v>
      </c>
      <c r="D518" t="s">
        <v>1131</v>
      </c>
      <c r="E518" t="s">
        <v>1132</v>
      </c>
      <c r="F518">
        <v>-8.3999999999999995E-3</v>
      </c>
      <c r="G518">
        <v>-2.5969999999999999E-3</v>
      </c>
      <c r="H518">
        <v>0.60050000000000003</v>
      </c>
      <c r="I518">
        <v>0.59350000000000003</v>
      </c>
      <c r="J518" t="b">
        <v>0</v>
      </c>
      <c r="K518" t="b">
        <v>0</v>
      </c>
      <c r="L518" t="b">
        <v>0</v>
      </c>
      <c r="M518" t="s">
        <v>1653</v>
      </c>
      <c r="N518">
        <v>3.8662000000000002E-3</v>
      </c>
      <c r="O518">
        <v>0.50170000000000003</v>
      </c>
      <c r="P518">
        <v>288649</v>
      </c>
      <c r="Q518" t="s">
        <v>817</v>
      </c>
      <c r="R518" t="b">
        <v>1</v>
      </c>
      <c r="S518" t="s">
        <v>1134</v>
      </c>
      <c r="T518" t="s">
        <v>1135</v>
      </c>
      <c r="U518">
        <v>1.8E-3</v>
      </c>
      <c r="V518">
        <v>1.5600000000000001E-6</v>
      </c>
      <c r="W518">
        <v>7344</v>
      </c>
      <c r="X518" t="s">
        <v>755</v>
      </c>
      <c r="Y518" t="b">
        <v>1</v>
      </c>
      <c r="Z518" t="s">
        <v>1134</v>
      </c>
      <c r="AA518" t="s">
        <v>1654</v>
      </c>
      <c r="AB518">
        <v>2</v>
      </c>
      <c r="AC518" t="b">
        <v>1</v>
      </c>
      <c r="AD518">
        <v>2.9566161829481701E-3</v>
      </c>
      <c r="AE518">
        <v>21.7718470104091</v>
      </c>
    </row>
    <row r="519" spans="1:31" x14ac:dyDescent="0.4">
      <c r="A519" t="s">
        <v>1659</v>
      </c>
      <c r="B519" t="s">
        <v>1131</v>
      </c>
      <c r="C519" t="s">
        <v>1138</v>
      </c>
      <c r="D519" t="s">
        <v>1131</v>
      </c>
      <c r="E519" t="s">
        <v>1138</v>
      </c>
      <c r="F519">
        <v>8.9999999999999993E-3</v>
      </c>
      <c r="G519">
        <v>9.2699999999999998E-4</v>
      </c>
      <c r="H519">
        <v>0.65239999999999998</v>
      </c>
      <c r="I519">
        <v>0.65649999999999997</v>
      </c>
      <c r="J519" t="b">
        <v>0</v>
      </c>
      <c r="K519" t="b">
        <v>1</v>
      </c>
      <c r="L519" t="b">
        <v>0</v>
      </c>
      <c r="M519" t="s">
        <v>1653</v>
      </c>
      <c r="N519">
        <v>3.9845000000000002E-3</v>
      </c>
      <c r="O519">
        <v>0.81599999999999995</v>
      </c>
      <c r="P519">
        <v>288649</v>
      </c>
      <c r="Q519" t="s">
        <v>817</v>
      </c>
      <c r="R519" t="b">
        <v>1</v>
      </c>
      <c r="S519" t="s">
        <v>1134</v>
      </c>
      <c r="T519" t="s">
        <v>1135</v>
      </c>
      <c r="U519">
        <v>1.8E-3</v>
      </c>
      <c r="V519">
        <v>3.5919999999999999E-7</v>
      </c>
      <c r="W519">
        <v>7344</v>
      </c>
      <c r="X519" t="s">
        <v>755</v>
      </c>
      <c r="Y519" t="b">
        <v>1</v>
      </c>
      <c r="Z519" t="s">
        <v>1134</v>
      </c>
      <c r="AA519" t="s">
        <v>1654</v>
      </c>
      <c r="AB519">
        <v>2</v>
      </c>
      <c r="AC519" t="b">
        <v>1</v>
      </c>
      <c r="AD519">
        <v>3.39259058216854E-3</v>
      </c>
      <c r="AE519">
        <v>24.993191721132899</v>
      </c>
    </row>
    <row r="520" spans="1:31" x14ac:dyDescent="0.4">
      <c r="A520" t="s">
        <v>1660</v>
      </c>
      <c r="B520" t="s">
        <v>1138</v>
      </c>
      <c r="C520" t="s">
        <v>1139</v>
      </c>
      <c r="D520" t="s">
        <v>1138</v>
      </c>
      <c r="E520" t="s">
        <v>1139</v>
      </c>
      <c r="F520">
        <v>-8.2000000000000007E-3</v>
      </c>
      <c r="G520">
        <v>-1.031E-3</v>
      </c>
      <c r="H520">
        <v>0.43080000000000002</v>
      </c>
      <c r="I520">
        <v>0.43859999999999999</v>
      </c>
      <c r="J520" t="b">
        <v>0</v>
      </c>
      <c r="K520" t="b">
        <v>0</v>
      </c>
      <c r="L520" t="b">
        <v>0</v>
      </c>
      <c r="M520" t="s">
        <v>1653</v>
      </c>
      <c r="N520">
        <v>4.0714999999999996E-3</v>
      </c>
      <c r="O520">
        <v>0.80020000000000002</v>
      </c>
      <c r="P520">
        <v>288649</v>
      </c>
      <c r="Q520" t="s">
        <v>817</v>
      </c>
      <c r="R520" t="b">
        <v>1</v>
      </c>
      <c r="S520" t="s">
        <v>1134</v>
      </c>
      <c r="T520" t="s">
        <v>1135</v>
      </c>
      <c r="U520">
        <v>1.8E-3</v>
      </c>
      <c r="V520">
        <v>5.9959999999999999E-6</v>
      </c>
      <c r="W520">
        <v>7344</v>
      </c>
      <c r="X520" t="s">
        <v>755</v>
      </c>
      <c r="Y520" t="b">
        <v>1</v>
      </c>
      <c r="Z520" t="s">
        <v>1134</v>
      </c>
      <c r="AA520" t="s">
        <v>1654</v>
      </c>
      <c r="AB520">
        <v>2</v>
      </c>
      <c r="AC520" t="b">
        <v>1</v>
      </c>
      <c r="AD520">
        <v>2.81789303405443E-3</v>
      </c>
      <c r="AE520">
        <v>20.747434707765098</v>
      </c>
    </row>
    <row r="521" spans="1:31" x14ac:dyDescent="0.4">
      <c r="A521" t="s">
        <v>1661</v>
      </c>
      <c r="B521" t="s">
        <v>1138</v>
      </c>
      <c r="C521" t="s">
        <v>1139</v>
      </c>
      <c r="D521" t="s">
        <v>1138</v>
      </c>
      <c r="E521" t="s">
        <v>1139</v>
      </c>
      <c r="F521">
        <v>-8.2000000000000007E-3</v>
      </c>
      <c r="G521">
        <v>-4.0309999999999999E-3</v>
      </c>
      <c r="H521">
        <v>0.39429999999999998</v>
      </c>
      <c r="I521">
        <v>0.39889999999999998</v>
      </c>
      <c r="J521" t="b">
        <v>0</v>
      </c>
      <c r="K521" t="b">
        <v>0</v>
      </c>
      <c r="L521" t="b">
        <v>0</v>
      </c>
      <c r="M521" t="s">
        <v>1653</v>
      </c>
      <c r="N521">
        <v>4.1000000000000003E-3</v>
      </c>
      <c r="O521">
        <v>0.3256</v>
      </c>
      <c r="P521">
        <v>288649</v>
      </c>
      <c r="Q521" t="s">
        <v>817</v>
      </c>
      <c r="R521" t="b">
        <v>1</v>
      </c>
      <c r="S521" t="s">
        <v>1134</v>
      </c>
      <c r="T521" t="s">
        <v>1135</v>
      </c>
      <c r="U521">
        <v>1.8E-3</v>
      </c>
      <c r="V521">
        <v>4.5240000000000002E-6</v>
      </c>
      <c r="W521">
        <v>7344</v>
      </c>
      <c r="X521" t="s">
        <v>755</v>
      </c>
      <c r="Y521" t="b">
        <v>1</v>
      </c>
      <c r="Z521" t="s">
        <v>1134</v>
      </c>
      <c r="AA521" t="s">
        <v>1654</v>
      </c>
      <c r="AB521">
        <v>2</v>
      </c>
      <c r="AC521" t="b">
        <v>1</v>
      </c>
      <c r="AD521">
        <v>2.81789303405443E-3</v>
      </c>
      <c r="AE521">
        <v>20.747434707765098</v>
      </c>
    </row>
    <row r="522" spans="1:31" x14ac:dyDescent="0.4">
      <c r="A522" t="s">
        <v>1662</v>
      </c>
      <c r="B522" t="s">
        <v>1138</v>
      </c>
      <c r="C522" t="s">
        <v>1139</v>
      </c>
      <c r="D522" t="s">
        <v>1138</v>
      </c>
      <c r="E522" t="s">
        <v>1139</v>
      </c>
      <c r="F522">
        <v>2.8199999999999999E-2</v>
      </c>
      <c r="G522">
        <v>1.1988E-2</v>
      </c>
      <c r="H522">
        <v>2.9600000000000001E-2</v>
      </c>
      <c r="I522">
        <v>3.2599999999999997E-2</v>
      </c>
      <c r="J522" t="b">
        <v>0</v>
      </c>
      <c r="K522" t="b">
        <v>0</v>
      </c>
      <c r="L522" t="b">
        <v>0</v>
      </c>
      <c r="M522" t="s">
        <v>1653</v>
      </c>
      <c r="N522">
        <v>1.1294E-2</v>
      </c>
      <c r="O522">
        <v>0.28849999999999998</v>
      </c>
      <c r="P522">
        <v>288649</v>
      </c>
      <c r="Q522" t="s">
        <v>817</v>
      </c>
      <c r="R522" t="b">
        <v>1</v>
      </c>
      <c r="S522" t="s">
        <v>1134</v>
      </c>
      <c r="T522" t="s">
        <v>1135</v>
      </c>
      <c r="U522">
        <v>5.7000000000000002E-3</v>
      </c>
      <c r="V522">
        <v>8.8520000000000001E-7</v>
      </c>
      <c r="W522">
        <v>7344</v>
      </c>
      <c r="X522" t="s">
        <v>755</v>
      </c>
      <c r="Y522" t="b">
        <v>1</v>
      </c>
      <c r="Z522" t="s">
        <v>1134</v>
      </c>
      <c r="AA522" t="s">
        <v>1654</v>
      </c>
      <c r="AB522">
        <v>2</v>
      </c>
      <c r="AC522" t="b">
        <v>1</v>
      </c>
      <c r="AD522">
        <v>3.32177953549221E-3</v>
      </c>
      <c r="AE522">
        <v>24.469788592568499</v>
      </c>
    </row>
    <row r="523" spans="1:31" x14ac:dyDescent="0.4">
      <c r="A523" t="s">
        <v>1663</v>
      </c>
      <c r="B523" t="s">
        <v>1138</v>
      </c>
      <c r="C523" t="s">
        <v>1139</v>
      </c>
      <c r="D523" t="s">
        <v>1138</v>
      </c>
      <c r="E523" t="s">
        <v>1139</v>
      </c>
      <c r="F523">
        <v>-8.8000000000000005E-3</v>
      </c>
      <c r="G523">
        <v>6.9999999999999999E-6</v>
      </c>
      <c r="H523">
        <v>0.59730000000000005</v>
      </c>
      <c r="I523">
        <v>0.57899999999999996</v>
      </c>
      <c r="J523" t="b">
        <v>0</v>
      </c>
      <c r="K523" t="b">
        <v>0</v>
      </c>
      <c r="L523" t="b">
        <v>0</v>
      </c>
      <c r="M523" t="s">
        <v>1653</v>
      </c>
      <c r="N523">
        <v>3.9018999999999998E-3</v>
      </c>
      <c r="O523">
        <v>0.99860000000000004</v>
      </c>
      <c r="P523">
        <v>288649</v>
      </c>
      <c r="Q523" t="s">
        <v>817</v>
      </c>
      <c r="R523" t="b">
        <v>1</v>
      </c>
      <c r="S523" t="s">
        <v>1134</v>
      </c>
      <c r="T523" t="s">
        <v>1135</v>
      </c>
      <c r="U523">
        <v>1.8E-3</v>
      </c>
      <c r="V523">
        <v>6.849E-7</v>
      </c>
      <c r="W523">
        <v>7344</v>
      </c>
      <c r="X523" t="s">
        <v>755</v>
      </c>
      <c r="Y523" t="b">
        <v>1</v>
      </c>
      <c r="Z523" t="s">
        <v>1134</v>
      </c>
      <c r="AA523" t="s">
        <v>1654</v>
      </c>
      <c r="AB523">
        <v>2</v>
      </c>
      <c r="AC523" t="b">
        <v>1</v>
      </c>
      <c r="AD523">
        <v>3.2439678284182298E-3</v>
      </c>
      <c r="AE523">
        <v>23.894725517093001</v>
      </c>
    </row>
    <row r="524" spans="1:31" x14ac:dyDescent="0.4">
      <c r="A524" t="s">
        <v>1664</v>
      </c>
      <c r="B524" t="s">
        <v>1138</v>
      </c>
      <c r="C524" t="s">
        <v>1139</v>
      </c>
      <c r="D524" t="s">
        <v>1138</v>
      </c>
      <c r="E524" t="s">
        <v>1139</v>
      </c>
      <c r="F524">
        <v>7.9000000000000008E-3</v>
      </c>
      <c r="G524">
        <v>2.003E-3</v>
      </c>
      <c r="H524">
        <v>0.56850000000000001</v>
      </c>
      <c r="I524">
        <v>0.5756</v>
      </c>
      <c r="J524" t="b">
        <v>0</v>
      </c>
      <c r="K524" t="b">
        <v>0</v>
      </c>
      <c r="L524" t="b">
        <v>0</v>
      </c>
      <c r="M524" t="s">
        <v>1653</v>
      </c>
      <c r="N524">
        <v>3.9010999999999998E-3</v>
      </c>
      <c r="O524">
        <v>0.60770000000000002</v>
      </c>
      <c r="P524">
        <v>288649</v>
      </c>
      <c r="Q524" t="s">
        <v>817</v>
      </c>
      <c r="R524" t="b">
        <v>1</v>
      </c>
      <c r="S524" t="s">
        <v>1134</v>
      </c>
      <c r="T524" t="s">
        <v>1135</v>
      </c>
      <c r="U524">
        <v>1.8E-3</v>
      </c>
      <c r="V524">
        <v>9.5619999999999993E-6</v>
      </c>
      <c r="W524">
        <v>7344</v>
      </c>
      <c r="X524" t="s">
        <v>755</v>
      </c>
      <c r="Y524" t="b">
        <v>1</v>
      </c>
      <c r="Z524" t="s">
        <v>1134</v>
      </c>
      <c r="AA524" t="s">
        <v>1654</v>
      </c>
      <c r="AB524">
        <v>2</v>
      </c>
      <c r="AC524" t="b">
        <v>1</v>
      </c>
      <c r="AD524">
        <v>2.6160069782541501E-3</v>
      </c>
      <c r="AE524">
        <v>19.257099942171699</v>
      </c>
    </row>
    <row r="525" spans="1:31" x14ac:dyDescent="0.4">
      <c r="A525" t="s">
        <v>1665</v>
      </c>
      <c r="B525" t="s">
        <v>1131</v>
      </c>
      <c r="C525" t="s">
        <v>1132</v>
      </c>
      <c r="D525" t="s">
        <v>1131</v>
      </c>
      <c r="E525" t="s">
        <v>1132</v>
      </c>
      <c r="F525">
        <v>-8.2000000000000007E-3</v>
      </c>
      <c r="G525">
        <v>5.1650000000000003E-3</v>
      </c>
      <c r="H525">
        <v>0.34599999999999997</v>
      </c>
      <c r="I525">
        <v>0.33460000000000001</v>
      </c>
      <c r="J525" t="b">
        <v>0</v>
      </c>
      <c r="K525" t="b">
        <v>0</v>
      </c>
      <c r="L525" t="b">
        <v>0</v>
      </c>
      <c r="M525" t="s">
        <v>1653</v>
      </c>
      <c r="N525">
        <v>4.0296999999999998E-3</v>
      </c>
      <c r="O525">
        <v>0.19989999999999999</v>
      </c>
      <c r="P525">
        <v>288649</v>
      </c>
      <c r="Q525" t="s">
        <v>817</v>
      </c>
      <c r="R525" t="b">
        <v>1</v>
      </c>
      <c r="S525" t="s">
        <v>1134</v>
      </c>
      <c r="T525" t="s">
        <v>1135</v>
      </c>
      <c r="U525">
        <v>1.8E-3</v>
      </c>
      <c r="V525">
        <v>4.493E-6</v>
      </c>
      <c r="W525">
        <v>7344</v>
      </c>
      <c r="X525" t="s">
        <v>755</v>
      </c>
      <c r="Y525" t="b">
        <v>1</v>
      </c>
      <c r="Z525" t="s">
        <v>1134</v>
      </c>
      <c r="AA525" t="s">
        <v>1654</v>
      </c>
      <c r="AB525">
        <v>2</v>
      </c>
      <c r="AC525" t="b">
        <v>1</v>
      </c>
      <c r="AD525">
        <v>2.81789303405443E-3</v>
      </c>
      <c r="AE525">
        <v>20.747434707765098</v>
      </c>
    </row>
    <row r="526" spans="1:31" x14ac:dyDescent="0.4">
      <c r="A526" t="s">
        <v>1666</v>
      </c>
      <c r="B526" t="s">
        <v>1138</v>
      </c>
      <c r="C526" t="s">
        <v>1139</v>
      </c>
      <c r="D526" t="s">
        <v>1138</v>
      </c>
      <c r="E526" t="s">
        <v>1139</v>
      </c>
      <c r="F526">
        <v>-1.2E-2</v>
      </c>
      <c r="G526">
        <v>1.222E-3</v>
      </c>
      <c r="H526">
        <v>0.53720000000000001</v>
      </c>
      <c r="I526">
        <v>0.51270000000000004</v>
      </c>
      <c r="J526" t="b">
        <v>0</v>
      </c>
      <c r="K526" t="b">
        <v>0</v>
      </c>
      <c r="L526" t="b">
        <v>0</v>
      </c>
      <c r="M526" t="s">
        <v>1653</v>
      </c>
      <c r="N526">
        <v>4.2738999999999997E-3</v>
      </c>
      <c r="O526">
        <v>0.77490000000000003</v>
      </c>
      <c r="P526">
        <v>288649</v>
      </c>
      <c r="Q526" t="s">
        <v>817</v>
      </c>
      <c r="R526" t="b">
        <v>1</v>
      </c>
      <c r="S526" t="s">
        <v>1134</v>
      </c>
      <c r="T526" t="s">
        <v>1135</v>
      </c>
      <c r="U526">
        <v>2.5999999999999999E-3</v>
      </c>
      <c r="V526">
        <v>5.31E-6</v>
      </c>
      <c r="W526">
        <v>7344</v>
      </c>
      <c r="X526" t="s">
        <v>755</v>
      </c>
      <c r="Y526" t="b">
        <v>1</v>
      </c>
      <c r="Z526" t="s">
        <v>1134</v>
      </c>
      <c r="AA526" t="s">
        <v>1654</v>
      </c>
      <c r="AB526">
        <v>2</v>
      </c>
      <c r="AC526" t="b">
        <v>1</v>
      </c>
      <c r="AD526">
        <v>2.8921795465062499E-3</v>
      </c>
      <c r="AE526">
        <v>21.2959740109061</v>
      </c>
    </row>
    <row r="527" spans="1:31" x14ac:dyDescent="0.4">
      <c r="A527" t="s">
        <v>1667</v>
      </c>
      <c r="B527" t="s">
        <v>1131</v>
      </c>
      <c r="C527" t="s">
        <v>1132</v>
      </c>
      <c r="D527" t="s">
        <v>1131</v>
      </c>
      <c r="E527" t="s">
        <v>1132</v>
      </c>
      <c r="F527">
        <v>-8.9999999999999993E-3</v>
      </c>
      <c r="G527">
        <v>2.415E-3</v>
      </c>
      <c r="H527">
        <v>0.57799999999999996</v>
      </c>
      <c r="I527">
        <v>0.57489999999999997</v>
      </c>
      <c r="J527" t="b">
        <v>0</v>
      </c>
      <c r="K527" t="b">
        <v>0</v>
      </c>
      <c r="L527" t="b">
        <v>0</v>
      </c>
      <c r="M527" t="s">
        <v>1653</v>
      </c>
      <c r="N527">
        <v>4.3092E-3</v>
      </c>
      <c r="O527">
        <v>0.57520000000000004</v>
      </c>
      <c r="P527">
        <v>288649</v>
      </c>
      <c r="Q527" t="s">
        <v>817</v>
      </c>
      <c r="R527" t="b">
        <v>1</v>
      </c>
      <c r="S527" t="s">
        <v>1134</v>
      </c>
      <c r="T527" t="s">
        <v>1135</v>
      </c>
      <c r="U527">
        <v>2E-3</v>
      </c>
      <c r="V527">
        <v>6.7950000000000002E-6</v>
      </c>
      <c r="W527">
        <v>5583</v>
      </c>
      <c r="X527" t="s">
        <v>755</v>
      </c>
      <c r="Y527" t="b">
        <v>1</v>
      </c>
      <c r="Z527" t="s">
        <v>1134</v>
      </c>
      <c r="AA527" t="s">
        <v>1654</v>
      </c>
      <c r="AB527">
        <v>2</v>
      </c>
      <c r="AC527" t="b">
        <v>1</v>
      </c>
      <c r="AD527">
        <v>3.61397403292732E-3</v>
      </c>
      <c r="AE527">
        <v>20.2427458355723</v>
      </c>
    </row>
    <row r="528" spans="1:31" x14ac:dyDescent="0.4">
      <c r="A528" t="s">
        <v>1668</v>
      </c>
      <c r="B528" t="s">
        <v>1131</v>
      </c>
      <c r="C528" t="s">
        <v>1132</v>
      </c>
      <c r="D528" t="s">
        <v>1131</v>
      </c>
      <c r="E528" t="s">
        <v>1132</v>
      </c>
      <c r="F528">
        <v>7.7000000000000002E-3</v>
      </c>
      <c r="G528">
        <v>-2.0699999999999998E-3</v>
      </c>
      <c r="H528">
        <v>0.51339999999999997</v>
      </c>
      <c r="I528">
        <v>0.502</v>
      </c>
      <c r="J528" t="b">
        <v>0</v>
      </c>
      <c r="K528" t="b">
        <v>0</v>
      </c>
      <c r="L528" t="b">
        <v>0</v>
      </c>
      <c r="M528" t="s">
        <v>1653</v>
      </c>
      <c r="N528">
        <v>3.7984E-3</v>
      </c>
      <c r="O528">
        <v>0.5857</v>
      </c>
      <c r="P528">
        <v>288649</v>
      </c>
      <c r="Q528" t="s">
        <v>817</v>
      </c>
      <c r="R528" t="b">
        <v>1</v>
      </c>
      <c r="S528" t="s">
        <v>1134</v>
      </c>
      <c r="T528" t="s">
        <v>1135</v>
      </c>
      <c r="U528">
        <v>1.6999999999999999E-3</v>
      </c>
      <c r="V528">
        <v>9.6299999999999993E-6</v>
      </c>
      <c r="W528">
        <v>7344</v>
      </c>
      <c r="X528" t="s">
        <v>755</v>
      </c>
      <c r="Y528" t="b">
        <v>1</v>
      </c>
      <c r="Z528" t="s">
        <v>1134</v>
      </c>
      <c r="AA528" t="s">
        <v>1654</v>
      </c>
      <c r="AB528">
        <v>2</v>
      </c>
      <c r="AC528" t="b">
        <v>1</v>
      </c>
      <c r="AD528">
        <v>2.7857325762505598E-3</v>
      </c>
      <c r="AE528">
        <v>20.509983905134501</v>
      </c>
    </row>
    <row r="529" spans="1:31" x14ac:dyDescent="0.4">
      <c r="A529" t="s">
        <v>1669</v>
      </c>
      <c r="B529" t="s">
        <v>1131</v>
      </c>
      <c r="C529" t="s">
        <v>1132</v>
      </c>
      <c r="D529" t="s">
        <v>1131</v>
      </c>
      <c r="E529" t="s">
        <v>1132</v>
      </c>
      <c r="F529">
        <v>-7.9000000000000008E-3</v>
      </c>
      <c r="G529">
        <v>-2.9940000000000001E-3</v>
      </c>
      <c r="H529">
        <v>0.33750000000000002</v>
      </c>
      <c r="I529">
        <v>0.32319999999999999</v>
      </c>
      <c r="J529" t="b">
        <v>0</v>
      </c>
      <c r="K529" t="b">
        <v>0</v>
      </c>
      <c r="L529" t="b">
        <v>0</v>
      </c>
      <c r="M529" t="s">
        <v>1653</v>
      </c>
      <c r="N529">
        <v>4.1019999999999997E-3</v>
      </c>
      <c r="O529">
        <v>0.46550000000000002</v>
      </c>
      <c r="P529">
        <v>288649</v>
      </c>
      <c r="Q529" t="s">
        <v>817</v>
      </c>
      <c r="R529" t="b">
        <v>1</v>
      </c>
      <c r="S529" t="s">
        <v>1134</v>
      </c>
      <c r="T529" t="s">
        <v>1135</v>
      </c>
      <c r="U529">
        <v>1.8E-3</v>
      </c>
      <c r="V529">
        <v>7.9840000000000001E-6</v>
      </c>
      <c r="W529">
        <v>7344</v>
      </c>
      <c r="X529" t="s">
        <v>755</v>
      </c>
      <c r="Y529" t="b">
        <v>1</v>
      </c>
      <c r="Z529" t="s">
        <v>1134</v>
      </c>
      <c r="AA529" t="s">
        <v>1654</v>
      </c>
      <c r="AB529">
        <v>2</v>
      </c>
      <c r="AC529" t="b">
        <v>1</v>
      </c>
      <c r="AD529">
        <v>2.6160069782541501E-3</v>
      </c>
      <c r="AE529">
        <v>19.257099942171699</v>
      </c>
    </row>
    <row r="530" spans="1:31" x14ac:dyDescent="0.4">
      <c r="A530" t="s">
        <v>1670</v>
      </c>
      <c r="B530" t="s">
        <v>1131</v>
      </c>
      <c r="C530" t="s">
        <v>1132</v>
      </c>
      <c r="D530" t="s">
        <v>1131</v>
      </c>
      <c r="E530" t="s">
        <v>1132</v>
      </c>
      <c r="F530">
        <v>-8.6999999999999994E-3</v>
      </c>
      <c r="G530">
        <v>-2.565E-3</v>
      </c>
      <c r="H530">
        <v>0.54290000000000005</v>
      </c>
      <c r="I530">
        <v>0.53400000000000003</v>
      </c>
      <c r="J530" t="b">
        <v>0</v>
      </c>
      <c r="K530" t="b">
        <v>0</v>
      </c>
      <c r="L530" t="b">
        <v>0</v>
      </c>
      <c r="M530" t="s">
        <v>1653</v>
      </c>
      <c r="N530">
        <v>3.8287E-3</v>
      </c>
      <c r="O530">
        <v>0.50280000000000002</v>
      </c>
      <c r="P530">
        <v>288649</v>
      </c>
      <c r="Q530" t="s">
        <v>817</v>
      </c>
      <c r="R530" t="b">
        <v>1</v>
      </c>
      <c r="S530" t="s">
        <v>1134</v>
      </c>
      <c r="T530" t="s">
        <v>1135</v>
      </c>
      <c r="U530">
        <v>1.6999999999999999E-3</v>
      </c>
      <c r="V530">
        <v>6.4519999999999998E-7</v>
      </c>
      <c r="W530">
        <v>7344</v>
      </c>
      <c r="X530" t="s">
        <v>755</v>
      </c>
      <c r="Y530" t="b">
        <v>1</v>
      </c>
      <c r="Z530" t="s">
        <v>1134</v>
      </c>
      <c r="AA530" t="s">
        <v>1654</v>
      </c>
      <c r="AB530">
        <v>2</v>
      </c>
      <c r="AC530" t="b">
        <v>1</v>
      </c>
      <c r="AD530">
        <v>3.5535461517334599E-3</v>
      </c>
      <c r="AE530">
        <v>26.183178980934901</v>
      </c>
    </row>
    <row r="531" spans="1:31" x14ac:dyDescent="0.4">
      <c r="A531" t="s">
        <v>1671</v>
      </c>
      <c r="B531" t="s">
        <v>1131</v>
      </c>
      <c r="C531" t="s">
        <v>1132</v>
      </c>
      <c r="D531" t="s">
        <v>1131</v>
      </c>
      <c r="E531" t="s">
        <v>1132</v>
      </c>
      <c r="F531">
        <v>-8.0999999999999996E-3</v>
      </c>
      <c r="G531">
        <v>-3.5690000000000001E-3</v>
      </c>
      <c r="H531">
        <v>0.42380000000000001</v>
      </c>
      <c r="I531">
        <v>0.42770000000000002</v>
      </c>
      <c r="J531" t="b">
        <v>0</v>
      </c>
      <c r="K531" t="b">
        <v>0</v>
      </c>
      <c r="L531" t="b">
        <v>0</v>
      </c>
      <c r="M531" t="s">
        <v>1653</v>
      </c>
      <c r="N531">
        <v>3.8827000000000002E-3</v>
      </c>
      <c r="O531">
        <v>0.35799999999999998</v>
      </c>
      <c r="P531">
        <v>288649</v>
      </c>
      <c r="Q531" t="s">
        <v>817</v>
      </c>
      <c r="R531" t="b">
        <v>1</v>
      </c>
      <c r="S531" t="s">
        <v>1134</v>
      </c>
      <c r="T531" t="s">
        <v>1135</v>
      </c>
      <c r="U531">
        <v>1.8E-3</v>
      </c>
      <c r="V531">
        <v>4.6700000000000002E-6</v>
      </c>
      <c r="W531">
        <v>7344</v>
      </c>
      <c r="X531" t="s">
        <v>755</v>
      </c>
      <c r="Y531" t="b">
        <v>1</v>
      </c>
      <c r="Z531" t="s">
        <v>1134</v>
      </c>
      <c r="AA531" t="s">
        <v>1654</v>
      </c>
      <c r="AB531">
        <v>2</v>
      </c>
      <c r="AC531" t="b">
        <v>1</v>
      </c>
      <c r="AD531">
        <v>2.7497708524289598E-3</v>
      </c>
      <c r="AE531">
        <v>20.244485294117599</v>
      </c>
    </row>
    <row r="532" spans="1:31" x14ac:dyDescent="0.4">
      <c r="A532" t="s">
        <v>1672</v>
      </c>
      <c r="B532" t="s">
        <v>1131</v>
      </c>
      <c r="C532" t="s">
        <v>1132</v>
      </c>
      <c r="D532" t="s">
        <v>1131</v>
      </c>
      <c r="E532" t="s">
        <v>1132</v>
      </c>
      <c r="F532">
        <v>8.2000000000000007E-3</v>
      </c>
      <c r="G532">
        <v>4.2960000000000003E-3</v>
      </c>
      <c r="H532">
        <v>0.45610000000000001</v>
      </c>
      <c r="I532">
        <v>0.46960000000000002</v>
      </c>
      <c r="J532" t="b">
        <v>0</v>
      </c>
      <c r="K532" t="b">
        <v>0</v>
      </c>
      <c r="L532" t="b">
        <v>0</v>
      </c>
      <c r="M532" t="s">
        <v>1653</v>
      </c>
      <c r="N532">
        <v>3.8960000000000002E-3</v>
      </c>
      <c r="O532">
        <v>0.27010000000000001</v>
      </c>
      <c r="P532">
        <v>288649</v>
      </c>
      <c r="Q532" t="s">
        <v>817</v>
      </c>
      <c r="R532" t="b">
        <v>1</v>
      </c>
      <c r="S532" t="s">
        <v>1134</v>
      </c>
      <c r="T532" t="s">
        <v>1135</v>
      </c>
      <c r="U532">
        <v>1.6999999999999999E-3</v>
      </c>
      <c r="V532">
        <v>2.869E-6</v>
      </c>
      <c r="W532">
        <v>7344</v>
      </c>
      <c r="X532" t="s">
        <v>755</v>
      </c>
      <c r="Y532" t="b">
        <v>1</v>
      </c>
      <c r="Z532" t="s">
        <v>1134</v>
      </c>
      <c r="AA532" t="s">
        <v>1654</v>
      </c>
      <c r="AB532">
        <v>2</v>
      </c>
      <c r="AC532" t="b">
        <v>1</v>
      </c>
      <c r="AD532">
        <v>3.1580826061226599E-3</v>
      </c>
      <c r="AE532">
        <v>23.2600998107817</v>
      </c>
    </row>
    <row r="533" spans="1:31" x14ac:dyDescent="0.4">
      <c r="A533" t="s">
        <v>1645</v>
      </c>
      <c r="B533" t="s">
        <v>1131</v>
      </c>
      <c r="C533" t="s">
        <v>1132</v>
      </c>
      <c r="D533" t="s">
        <v>1131</v>
      </c>
      <c r="E533" t="s">
        <v>1132</v>
      </c>
      <c r="F533">
        <v>-1.4E-2</v>
      </c>
      <c r="G533">
        <v>-4.9399999999999997E-4</v>
      </c>
      <c r="H533">
        <v>0.253</v>
      </c>
      <c r="I533">
        <v>0.33950000000000002</v>
      </c>
      <c r="J533" t="b">
        <v>0</v>
      </c>
      <c r="K533" t="b">
        <v>0</v>
      </c>
      <c r="L533" t="b">
        <v>0</v>
      </c>
      <c r="M533" t="s">
        <v>1653</v>
      </c>
      <c r="N533">
        <v>4.5703999999999996E-3</v>
      </c>
      <c r="O533">
        <v>0.91400000000000003</v>
      </c>
      <c r="P533">
        <v>288649</v>
      </c>
      <c r="Q533" t="s">
        <v>817</v>
      </c>
      <c r="R533" t="b">
        <v>1</v>
      </c>
      <c r="S533" t="s">
        <v>1134</v>
      </c>
      <c r="T533" t="s">
        <v>1135</v>
      </c>
      <c r="U533">
        <v>3.0000000000000001E-3</v>
      </c>
      <c r="V533">
        <v>3.061E-6</v>
      </c>
      <c r="W533">
        <v>5583</v>
      </c>
      <c r="X533" t="s">
        <v>755</v>
      </c>
      <c r="Y533" t="b">
        <v>1</v>
      </c>
      <c r="Z533" t="s">
        <v>1134</v>
      </c>
      <c r="AA533" t="s">
        <v>1654</v>
      </c>
      <c r="AB533">
        <v>2</v>
      </c>
      <c r="AC533" t="b">
        <v>1</v>
      </c>
      <c r="AD533">
        <v>3.8855738159903298E-3</v>
      </c>
      <c r="AE533">
        <v>21.769976316994001</v>
      </c>
    </row>
    <row r="534" spans="1:31" x14ac:dyDescent="0.4">
      <c r="A534" t="s">
        <v>1673</v>
      </c>
      <c r="B534" t="s">
        <v>1131</v>
      </c>
      <c r="C534" t="s">
        <v>1138</v>
      </c>
      <c r="D534" t="s">
        <v>1131</v>
      </c>
      <c r="E534" t="s">
        <v>1138</v>
      </c>
      <c r="F534">
        <v>-7.9000000000000008E-3</v>
      </c>
      <c r="G534">
        <v>-6.6109999999999997E-3</v>
      </c>
      <c r="H534">
        <v>0.3911</v>
      </c>
      <c r="I534">
        <v>0.39489999999999997</v>
      </c>
      <c r="J534" t="b">
        <v>0</v>
      </c>
      <c r="K534" t="b">
        <v>1</v>
      </c>
      <c r="L534" t="b">
        <v>0</v>
      </c>
      <c r="M534" t="s">
        <v>1653</v>
      </c>
      <c r="N534">
        <v>3.8904999999999999E-3</v>
      </c>
      <c r="O534">
        <v>8.9279999999999998E-2</v>
      </c>
      <c r="P534">
        <v>288649</v>
      </c>
      <c r="Q534" t="s">
        <v>817</v>
      </c>
      <c r="R534" t="b">
        <v>1</v>
      </c>
      <c r="S534" t="s">
        <v>1134</v>
      </c>
      <c r="T534" t="s">
        <v>1135</v>
      </c>
      <c r="U534">
        <v>1.8E-3</v>
      </c>
      <c r="V534">
        <v>6.951E-6</v>
      </c>
      <c r="W534">
        <v>7344</v>
      </c>
      <c r="X534" t="s">
        <v>755</v>
      </c>
      <c r="Y534" t="b">
        <v>1</v>
      </c>
      <c r="Z534" t="s">
        <v>1134</v>
      </c>
      <c r="AA534" t="s">
        <v>1654</v>
      </c>
      <c r="AB534">
        <v>2</v>
      </c>
      <c r="AC534" t="b">
        <v>1</v>
      </c>
      <c r="AD534">
        <v>2.6160069782541501E-3</v>
      </c>
      <c r="AE534">
        <v>19.257099942171699</v>
      </c>
    </row>
    <row r="535" spans="1:31" x14ac:dyDescent="0.4">
      <c r="A535" t="s">
        <v>1674</v>
      </c>
      <c r="B535" t="s">
        <v>1138</v>
      </c>
      <c r="C535" t="s">
        <v>1132</v>
      </c>
      <c r="D535" t="s">
        <v>1138</v>
      </c>
      <c r="E535" t="s">
        <v>1132</v>
      </c>
      <c r="F535">
        <v>7.9000000000000008E-3</v>
      </c>
      <c r="G535">
        <v>-3.271E-3</v>
      </c>
      <c r="H535">
        <v>0.52959999999999996</v>
      </c>
      <c r="I535">
        <v>0.53700000000000003</v>
      </c>
      <c r="J535" t="b">
        <v>0</v>
      </c>
      <c r="K535" t="b">
        <v>0</v>
      </c>
      <c r="L535" t="b">
        <v>0</v>
      </c>
      <c r="M535" t="s">
        <v>1653</v>
      </c>
      <c r="N535">
        <v>4.0905000000000004E-3</v>
      </c>
      <c r="O535">
        <v>0.4239</v>
      </c>
      <c r="P535">
        <v>288649</v>
      </c>
      <c r="Q535" t="s">
        <v>817</v>
      </c>
      <c r="R535" t="b">
        <v>1</v>
      </c>
      <c r="S535" t="s">
        <v>1134</v>
      </c>
      <c r="T535" t="s">
        <v>1135</v>
      </c>
      <c r="U535">
        <v>1.8E-3</v>
      </c>
      <c r="V535">
        <v>7.6389999999999992E-6</v>
      </c>
      <c r="W535">
        <v>7344</v>
      </c>
      <c r="X535" t="s">
        <v>755</v>
      </c>
      <c r="Y535" t="b">
        <v>1</v>
      </c>
      <c r="Z535" t="s">
        <v>1134</v>
      </c>
      <c r="AA535" t="s">
        <v>1654</v>
      </c>
      <c r="AB535">
        <v>2</v>
      </c>
      <c r="AC535" t="b">
        <v>1</v>
      </c>
      <c r="AD535">
        <v>2.6160069782541501E-3</v>
      </c>
      <c r="AE535">
        <v>19.257099942171699</v>
      </c>
    </row>
    <row r="536" spans="1:31" x14ac:dyDescent="0.4">
      <c r="A536" t="s">
        <v>1675</v>
      </c>
      <c r="B536" t="s">
        <v>1131</v>
      </c>
      <c r="C536" t="s">
        <v>1132</v>
      </c>
      <c r="D536" t="s">
        <v>1131</v>
      </c>
      <c r="E536" t="s">
        <v>1132</v>
      </c>
      <c r="F536">
        <v>8.6999999999999994E-3</v>
      </c>
      <c r="G536">
        <v>-1.1540000000000001E-3</v>
      </c>
      <c r="H536">
        <v>0.63929999999999998</v>
      </c>
      <c r="I536">
        <v>0.63400000000000001</v>
      </c>
      <c r="J536" t="b">
        <v>0</v>
      </c>
      <c r="K536" t="b">
        <v>0</v>
      </c>
      <c r="L536" t="b">
        <v>0</v>
      </c>
      <c r="M536" t="s">
        <v>1653</v>
      </c>
      <c r="N536">
        <v>4.0783E-3</v>
      </c>
      <c r="O536">
        <v>0.7772</v>
      </c>
      <c r="P536">
        <v>288649</v>
      </c>
      <c r="Q536" t="s">
        <v>817</v>
      </c>
      <c r="R536" t="b">
        <v>1</v>
      </c>
      <c r="S536" t="s">
        <v>1134</v>
      </c>
      <c r="T536" t="s">
        <v>1135</v>
      </c>
      <c r="U536">
        <v>1.8E-3</v>
      </c>
      <c r="V536">
        <v>8.1230000000000004E-7</v>
      </c>
      <c r="W536">
        <v>7344</v>
      </c>
      <c r="X536" t="s">
        <v>755</v>
      </c>
      <c r="Y536" t="b">
        <v>1</v>
      </c>
      <c r="Z536" t="s">
        <v>1134</v>
      </c>
      <c r="AA536" t="s">
        <v>1654</v>
      </c>
      <c r="AB536">
        <v>2</v>
      </c>
      <c r="AC536" t="b">
        <v>1</v>
      </c>
      <c r="AD536">
        <v>3.1708926383259501E-3</v>
      </c>
      <c r="AE536">
        <v>23.354749152747502</v>
      </c>
    </row>
    <row r="537" spans="1:31" x14ac:dyDescent="0.4">
      <c r="A537" t="s">
        <v>1676</v>
      </c>
      <c r="B537" t="s">
        <v>1138</v>
      </c>
      <c r="C537" t="s">
        <v>1132</v>
      </c>
      <c r="D537" t="s">
        <v>1138</v>
      </c>
      <c r="E537" t="s">
        <v>1132</v>
      </c>
      <c r="F537">
        <v>-7.9000000000000008E-3</v>
      </c>
      <c r="G537">
        <v>-7.901E-3</v>
      </c>
      <c r="H537">
        <v>0.61819999999999997</v>
      </c>
      <c r="I537">
        <v>0.61109999999999998</v>
      </c>
      <c r="J537" t="b">
        <v>0</v>
      </c>
      <c r="K537" t="b">
        <v>0</v>
      </c>
      <c r="L537" t="b">
        <v>0</v>
      </c>
      <c r="M537" t="s">
        <v>1653</v>
      </c>
      <c r="N537">
        <v>3.9734999999999996E-3</v>
      </c>
      <c r="O537">
        <v>4.6760000000000003E-2</v>
      </c>
      <c r="P537">
        <v>288649</v>
      </c>
      <c r="Q537" t="s">
        <v>817</v>
      </c>
      <c r="R537" t="b">
        <v>1</v>
      </c>
      <c r="S537" t="s">
        <v>1134</v>
      </c>
      <c r="T537" t="s">
        <v>1135</v>
      </c>
      <c r="U537">
        <v>1.8E-3</v>
      </c>
      <c r="V537">
        <v>7.3309999999999998E-6</v>
      </c>
      <c r="W537">
        <v>7344</v>
      </c>
      <c r="X537" t="s">
        <v>755</v>
      </c>
      <c r="Y537" t="b">
        <v>1</v>
      </c>
      <c r="Z537" t="s">
        <v>1134</v>
      </c>
      <c r="AA537" t="s">
        <v>1654</v>
      </c>
      <c r="AB537">
        <v>2</v>
      </c>
      <c r="AC537" t="b">
        <v>1</v>
      </c>
      <c r="AD537">
        <v>2.6160069782541501E-3</v>
      </c>
      <c r="AE537">
        <v>19.257099942171699</v>
      </c>
    </row>
    <row r="538" spans="1:31" x14ac:dyDescent="0.4">
      <c r="A538" t="s">
        <v>1677</v>
      </c>
      <c r="B538" t="s">
        <v>1131</v>
      </c>
      <c r="C538" t="s">
        <v>1132</v>
      </c>
      <c r="D538" t="s">
        <v>1131</v>
      </c>
      <c r="E538" t="s">
        <v>1132</v>
      </c>
      <c r="F538">
        <v>8.2000000000000007E-3</v>
      </c>
      <c r="G538">
        <v>-1.652E-3</v>
      </c>
      <c r="H538">
        <v>0.67710000000000004</v>
      </c>
      <c r="I538">
        <v>0.6764</v>
      </c>
      <c r="J538" t="b">
        <v>0</v>
      </c>
      <c r="K538" t="b">
        <v>0</v>
      </c>
      <c r="L538" t="b">
        <v>0</v>
      </c>
      <c r="M538" t="s">
        <v>1653</v>
      </c>
      <c r="N538">
        <v>4.1405000000000001E-3</v>
      </c>
      <c r="O538">
        <v>0.68989999999999996</v>
      </c>
      <c r="P538">
        <v>288649</v>
      </c>
      <c r="Q538" t="s">
        <v>817</v>
      </c>
      <c r="R538" t="b">
        <v>1</v>
      </c>
      <c r="S538" t="s">
        <v>1134</v>
      </c>
      <c r="T538" t="s">
        <v>1135</v>
      </c>
      <c r="U538">
        <v>1.8E-3</v>
      </c>
      <c r="V538">
        <v>4.031E-6</v>
      </c>
      <c r="W538">
        <v>7344</v>
      </c>
      <c r="X538" t="s">
        <v>755</v>
      </c>
      <c r="Y538" t="b">
        <v>1</v>
      </c>
      <c r="Z538" t="s">
        <v>1134</v>
      </c>
      <c r="AA538" t="s">
        <v>1654</v>
      </c>
      <c r="AB538">
        <v>2</v>
      </c>
      <c r="AC538" t="b">
        <v>1</v>
      </c>
      <c r="AD538">
        <v>2.81789303405443E-3</v>
      </c>
      <c r="AE538">
        <v>20.747434707765098</v>
      </c>
    </row>
    <row r="539" spans="1:31" x14ac:dyDescent="0.4">
      <c r="A539" t="s">
        <v>1678</v>
      </c>
      <c r="B539" t="s">
        <v>1138</v>
      </c>
      <c r="C539" t="s">
        <v>1132</v>
      </c>
      <c r="D539" t="s">
        <v>1138</v>
      </c>
      <c r="E539" t="s">
        <v>1132</v>
      </c>
      <c r="F539">
        <v>8.0000000000000002E-3</v>
      </c>
      <c r="G539">
        <v>4.764E-3</v>
      </c>
      <c r="H539">
        <v>0.41699999999999998</v>
      </c>
      <c r="I539">
        <v>0.41789999999999999</v>
      </c>
      <c r="J539" t="b">
        <v>0</v>
      </c>
      <c r="K539" t="b">
        <v>0</v>
      </c>
      <c r="L539" t="b">
        <v>0</v>
      </c>
      <c r="M539" t="s">
        <v>1653</v>
      </c>
      <c r="N539">
        <v>3.8957000000000002E-3</v>
      </c>
      <c r="O539">
        <v>0.22140000000000001</v>
      </c>
      <c r="P539">
        <v>288649</v>
      </c>
      <c r="Q539" t="s">
        <v>817</v>
      </c>
      <c r="R539" t="b">
        <v>1</v>
      </c>
      <c r="S539" t="s">
        <v>1134</v>
      </c>
      <c r="T539" t="s">
        <v>1135</v>
      </c>
      <c r="U539">
        <v>1.8E-3</v>
      </c>
      <c r="V539">
        <v>5.6840000000000001E-6</v>
      </c>
      <c r="W539">
        <v>7344</v>
      </c>
      <c r="X539" t="s">
        <v>755</v>
      </c>
      <c r="Y539" t="b">
        <v>1</v>
      </c>
      <c r="Z539" t="s">
        <v>1134</v>
      </c>
      <c r="AA539" t="s">
        <v>1654</v>
      </c>
      <c r="AB539">
        <v>2</v>
      </c>
      <c r="AC539" t="b">
        <v>1</v>
      </c>
      <c r="AD539">
        <v>2.6824753882883101E-3</v>
      </c>
      <c r="AE539">
        <v>19.747707038919799</v>
      </c>
    </row>
    <row r="540" spans="1:31" x14ac:dyDescent="0.4">
      <c r="A540" t="s">
        <v>1679</v>
      </c>
      <c r="B540" t="s">
        <v>1139</v>
      </c>
      <c r="C540" t="s">
        <v>1132</v>
      </c>
      <c r="D540" t="s">
        <v>1139</v>
      </c>
      <c r="E540" t="s">
        <v>1132</v>
      </c>
      <c r="F540">
        <v>9.2999999999999992E-3</v>
      </c>
      <c r="G540">
        <v>2.1000000000000001E-4</v>
      </c>
      <c r="H540">
        <v>0.3569</v>
      </c>
      <c r="I540">
        <v>0.36049999999999999</v>
      </c>
      <c r="J540" t="b">
        <v>0</v>
      </c>
      <c r="K540" t="b">
        <v>1</v>
      </c>
      <c r="L540" t="b">
        <v>0</v>
      </c>
      <c r="M540" t="s">
        <v>1653</v>
      </c>
      <c r="N540">
        <v>3.9592000000000004E-3</v>
      </c>
      <c r="O540">
        <v>0.95760000000000001</v>
      </c>
      <c r="P540">
        <v>288649</v>
      </c>
      <c r="Q540" t="s">
        <v>817</v>
      </c>
      <c r="R540" t="b">
        <v>1</v>
      </c>
      <c r="S540" t="s">
        <v>1134</v>
      </c>
      <c r="T540" t="s">
        <v>1135</v>
      </c>
      <c r="U540">
        <v>1.8E-3</v>
      </c>
      <c r="V540">
        <v>1.0560000000000001E-7</v>
      </c>
      <c r="W540">
        <v>7344</v>
      </c>
      <c r="X540" t="s">
        <v>755</v>
      </c>
      <c r="Y540" t="b">
        <v>1</v>
      </c>
      <c r="Z540" t="s">
        <v>1134</v>
      </c>
      <c r="AA540" t="s">
        <v>1654</v>
      </c>
      <c r="AB540">
        <v>2</v>
      </c>
      <c r="AC540" t="b">
        <v>1</v>
      </c>
      <c r="AD540">
        <v>3.62170005087716E-3</v>
      </c>
      <c r="AE540">
        <v>26.687174715565199</v>
      </c>
    </row>
    <row r="541" spans="1:31" x14ac:dyDescent="0.4">
      <c r="A541" t="s">
        <v>1680</v>
      </c>
      <c r="B541" t="s">
        <v>1131</v>
      </c>
      <c r="C541" t="s">
        <v>1132</v>
      </c>
      <c r="D541" t="s">
        <v>1131</v>
      </c>
      <c r="E541" t="s">
        <v>1132</v>
      </c>
      <c r="F541">
        <v>8.3999999999999995E-3</v>
      </c>
      <c r="G541">
        <v>4.2900000000000002E-4</v>
      </c>
      <c r="H541">
        <v>0.63829999999999998</v>
      </c>
      <c r="I541">
        <v>0.629</v>
      </c>
      <c r="J541" t="b">
        <v>0</v>
      </c>
      <c r="K541" t="b">
        <v>0</v>
      </c>
      <c r="L541" t="b">
        <v>0</v>
      </c>
      <c r="M541" t="s">
        <v>1653</v>
      </c>
      <c r="N541">
        <v>3.9433000000000003E-3</v>
      </c>
      <c r="O541">
        <v>0.91349999999999998</v>
      </c>
      <c r="P541">
        <v>288649</v>
      </c>
      <c r="Q541" t="s">
        <v>817</v>
      </c>
      <c r="R541" t="b">
        <v>1</v>
      </c>
      <c r="S541" t="s">
        <v>1134</v>
      </c>
      <c r="T541" t="s">
        <v>1135</v>
      </c>
      <c r="U541">
        <v>1.8E-3</v>
      </c>
      <c r="V541">
        <v>1.632E-6</v>
      </c>
      <c r="W541">
        <v>7344</v>
      </c>
      <c r="X541" t="s">
        <v>755</v>
      </c>
      <c r="Y541" t="b">
        <v>1</v>
      </c>
      <c r="Z541" t="s">
        <v>1134</v>
      </c>
      <c r="AA541" t="s">
        <v>1654</v>
      </c>
      <c r="AB541">
        <v>2</v>
      </c>
      <c r="AC541" t="b">
        <v>1</v>
      </c>
      <c r="AD541">
        <v>2.9566161829481701E-3</v>
      </c>
      <c r="AE541">
        <v>21.7718470104091</v>
      </c>
    </row>
    <row r="542" spans="1:31" x14ac:dyDescent="0.4">
      <c r="A542" t="s">
        <v>1681</v>
      </c>
      <c r="B542" t="s">
        <v>1131</v>
      </c>
      <c r="C542" t="s">
        <v>1132</v>
      </c>
      <c r="D542" t="s">
        <v>1131</v>
      </c>
      <c r="E542" t="s">
        <v>1132</v>
      </c>
      <c r="F542">
        <v>-1.67E-2</v>
      </c>
      <c r="G542">
        <v>-1.5554E-2</v>
      </c>
      <c r="H542">
        <v>0.92369999999999997</v>
      </c>
      <c r="I542">
        <v>0.92130000000000001</v>
      </c>
      <c r="J542" t="b">
        <v>0</v>
      </c>
      <c r="K542" t="b">
        <v>0</v>
      </c>
      <c r="L542" t="b">
        <v>0</v>
      </c>
      <c r="M542" t="s">
        <v>1653</v>
      </c>
      <c r="N542">
        <v>7.2646999999999998E-3</v>
      </c>
      <c r="O542">
        <v>3.227E-2</v>
      </c>
      <c r="P542">
        <v>288649</v>
      </c>
      <c r="Q542" t="s">
        <v>817</v>
      </c>
      <c r="R542" t="b">
        <v>1</v>
      </c>
      <c r="S542" t="s">
        <v>1134</v>
      </c>
      <c r="T542" t="s">
        <v>1135</v>
      </c>
      <c r="U542">
        <v>3.3999999999999998E-3</v>
      </c>
      <c r="V542">
        <v>6.9609999999999999E-7</v>
      </c>
      <c r="W542">
        <v>7344</v>
      </c>
      <c r="X542" t="s">
        <v>755</v>
      </c>
      <c r="Y542" t="b">
        <v>1</v>
      </c>
      <c r="Z542" t="s">
        <v>1134</v>
      </c>
      <c r="AA542" t="s">
        <v>1654</v>
      </c>
      <c r="AB542">
        <v>2</v>
      </c>
      <c r="AC542" t="b">
        <v>1</v>
      </c>
      <c r="AD542">
        <v>3.2742972071908502E-3</v>
      </c>
      <c r="AE542">
        <v>24.118862419054501</v>
      </c>
    </row>
    <row r="543" spans="1:31" x14ac:dyDescent="0.4">
      <c r="A543" t="s">
        <v>1682</v>
      </c>
      <c r="B543" t="s">
        <v>1131</v>
      </c>
      <c r="C543" t="s">
        <v>1132</v>
      </c>
      <c r="D543" t="s">
        <v>1131</v>
      </c>
      <c r="E543" t="s">
        <v>1132</v>
      </c>
      <c r="F543">
        <v>8.9999999999999993E-3</v>
      </c>
      <c r="G543">
        <v>-7.1910000000000003E-3</v>
      </c>
      <c r="H543">
        <v>0.56299999999999994</v>
      </c>
      <c r="I543">
        <v>0.55769999999999997</v>
      </c>
      <c r="J543" t="b">
        <v>0</v>
      </c>
      <c r="K543" t="b">
        <v>0</v>
      </c>
      <c r="L543" t="b">
        <v>0</v>
      </c>
      <c r="M543" t="s">
        <v>1653</v>
      </c>
      <c r="N543">
        <v>3.8566999999999998E-3</v>
      </c>
      <c r="O543">
        <v>6.2230000000000001E-2</v>
      </c>
      <c r="P543">
        <v>288649</v>
      </c>
      <c r="Q543" t="s">
        <v>817</v>
      </c>
      <c r="R543" t="b">
        <v>1</v>
      </c>
      <c r="S543" t="s">
        <v>1134</v>
      </c>
      <c r="T543" t="s">
        <v>1135</v>
      </c>
      <c r="U543">
        <v>2E-3</v>
      </c>
      <c r="V543">
        <v>6.7950000000000002E-6</v>
      </c>
      <c r="W543">
        <v>5583</v>
      </c>
      <c r="X543" t="s">
        <v>755</v>
      </c>
      <c r="Y543" t="b">
        <v>1</v>
      </c>
      <c r="Z543" t="s">
        <v>1134</v>
      </c>
      <c r="AA543" t="s">
        <v>1654</v>
      </c>
      <c r="AB543">
        <v>2</v>
      </c>
      <c r="AC543" t="b">
        <v>1</v>
      </c>
      <c r="AD543">
        <v>3.61397403292732E-3</v>
      </c>
      <c r="AE543">
        <v>20.2427458355723</v>
      </c>
    </row>
    <row r="544" spans="1:31" x14ac:dyDescent="0.4">
      <c r="A544" t="s">
        <v>1683</v>
      </c>
      <c r="B544" t="s">
        <v>1138</v>
      </c>
      <c r="C544" t="s">
        <v>1139</v>
      </c>
      <c r="D544" t="s">
        <v>1138</v>
      </c>
      <c r="E544" t="s">
        <v>1139</v>
      </c>
      <c r="F544">
        <v>8.6E-3</v>
      </c>
      <c r="G544">
        <v>2.0100000000000001E-4</v>
      </c>
      <c r="H544">
        <v>0.4592</v>
      </c>
      <c r="I544">
        <v>0.4511</v>
      </c>
      <c r="J544" t="b">
        <v>0</v>
      </c>
      <c r="K544" t="b">
        <v>0</v>
      </c>
      <c r="L544" t="b">
        <v>0</v>
      </c>
      <c r="M544" t="s">
        <v>1653</v>
      </c>
      <c r="N544">
        <v>4.0071000000000004E-3</v>
      </c>
      <c r="O544">
        <v>0.95989999999999998</v>
      </c>
      <c r="P544">
        <v>288649</v>
      </c>
      <c r="Q544" t="s">
        <v>817</v>
      </c>
      <c r="R544" t="b">
        <v>1</v>
      </c>
      <c r="S544" t="s">
        <v>1134</v>
      </c>
      <c r="T544" t="s">
        <v>1135</v>
      </c>
      <c r="U544">
        <v>1.8E-3</v>
      </c>
      <c r="V544">
        <v>1.0610000000000001E-6</v>
      </c>
      <c r="W544">
        <v>7344</v>
      </c>
      <c r="X544" t="s">
        <v>755</v>
      </c>
      <c r="Y544" t="b">
        <v>1</v>
      </c>
      <c r="Z544" t="s">
        <v>1134</v>
      </c>
      <c r="AA544" t="s">
        <v>1654</v>
      </c>
      <c r="AB544">
        <v>2</v>
      </c>
      <c r="AC544" t="b">
        <v>1</v>
      </c>
      <c r="AD544">
        <v>3.09864206075618E-3</v>
      </c>
      <c r="AE544">
        <v>22.820943946851699</v>
      </c>
    </row>
    <row r="545" spans="1:31" x14ac:dyDescent="0.4">
      <c r="A545" t="s">
        <v>1684</v>
      </c>
      <c r="B545" t="s">
        <v>1131</v>
      </c>
      <c r="C545" t="s">
        <v>1132</v>
      </c>
      <c r="D545" t="s">
        <v>1131</v>
      </c>
      <c r="E545" t="s">
        <v>1132</v>
      </c>
      <c r="F545">
        <v>7.7000000000000002E-3</v>
      </c>
      <c r="G545">
        <v>7.541E-3</v>
      </c>
      <c r="H545">
        <v>0.61609999999999998</v>
      </c>
      <c r="I545">
        <v>0.60770000000000002</v>
      </c>
      <c r="J545" t="b">
        <v>0</v>
      </c>
      <c r="K545" t="b">
        <v>0</v>
      </c>
      <c r="L545" t="b">
        <v>0</v>
      </c>
      <c r="M545" t="s">
        <v>1653</v>
      </c>
      <c r="N545">
        <v>3.9157999999999997E-3</v>
      </c>
      <c r="O545">
        <v>5.4140000000000001E-2</v>
      </c>
      <c r="P545">
        <v>288649</v>
      </c>
      <c r="Q545" t="s">
        <v>817</v>
      </c>
      <c r="R545" t="b">
        <v>1</v>
      </c>
      <c r="S545" t="s">
        <v>1134</v>
      </c>
      <c r="T545" t="s">
        <v>1135</v>
      </c>
      <c r="U545">
        <v>1.6999999999999999E-3</v>
      </c>
      <c r="V545">
        <v>9.1670000000000005E-6</v>
      </c>
      <c r="W545">
        <v>7344</v>
      </c>
      <c r="X545" t="s">
        <v>755</v>
      </c>
      <c r="Y545" t="b">
        <v>1</v>
      </c>
      <c r="Z545" t="s">
        <v>1134</v>
      </c>
      <c r="AA545" t="s">
        <v>1654</v>
      </c>
      <c r="AB545">
        <v>2</v>
      </c>
      <c r="AC545" t="b">
        <v>1</v>
      </c>
      <c r="AD545">
        <v>2.7857325762505598E-3</v>
      </c>
      <c r="AE545">
        <v>20.509983905134501</v>
      </c>
    </row>
    <row r="546" spans="1:31" x14ac:dyDescent="0.4">
      <c r="A546" t="s">
        <v>1685</v>
      </c>
      <c r="B546" t="s">
        <v>1131</v>
      </c>
      <c r="C546" t="s">
        <v>1132</v>
      </c>
      <c r="D546" t="s">
        <v>1131</v>
      </c>
      <c r="E546" t="s">
        <v>1132</v>
      </c>
      <c r="F546">
        <v>0.02</v>
      </c>
      <c r="G546">
        <v>-1.289E-3</v>
      </c>
      <c r="H546">
        <v>0.75749999999999995</v>
      </c>
      <c r="I546">
        <v>0.75570000000000004</v>
      </c>
      <c r="J546" t="b">
        <v>0</v>
      </c>
      <c r="K546" t="b">
        <v>0</v>
      </c>
      <c r="L546" t="b">
        <v>0</v>
      </c>
      <c r="M546" t="s">
        <v>1653</v>
      </c>
      <c r="N546">
        <v>5.4132E-3</v>
      </c>
      <c r="O546">
        <v>0.81179999999999997</v>
      </c>
      <c r="P546">
        <v>288649</v>
      </c>
      <c r="Q546" t="s">
        <v>817</v>
      </c>
      <c r="R546" t="b">
        <v>1</v>
      </c>
      <c r="S546" t="s">
        <v>1134</v>
      </c>
      <c r="T546" t="s">
        <v>1135</v>
      </c>
      <c r="U546">
        <v>4.1000000000000003E-3</v>
      </c>
      <c r="V546">
        <v>1.339E-6</v>
      </c>
      <c r="W546">
        <v>1761</v>
      </c>
      <c r="X546" t="s">
        <v>755</v>
      </c>
      <c r="Y546" t="b">
        <v>1</v>
      </c>
      <c r="Z546" t="s">
        <v>1134</v>
      </c>
      <c r="AA546" t="s">
        <v>1654</v>
      </c>
      <c r="AB546">
        <v>2</v>
      </c>
      <c r="AC546" t="b">
        <v>1</v>
      </c>
      <c r="AD546">
        <v>1.3332262308261201E-2</v>
      </c>
      <c r="AE546">
        <v>23.768335078123702</v>
      </c>
    </row>
    <row r="547" spans="1:31" x14ac:dyDescent="0.4">
      <c r="A547" t="s">
        <v>1686</v>
      </c>
      <c r="B547" t="s">
        <v>1131</v>
      </c>
      <c r="C547" t="s">
        <v>1138</v>
      </c>
      <c r="D547" t="s">
        <v>1131</v>
      </c>
      <c r="E547" t="s">
        <v>1138</v>
      </c>
      <c r="F547">
        <v>8.0000000000000002E-3</v>
      </c>
      <c r="G547">
        <v>-5.9400000000000002E-4</v>
      </c>
      <c r="H547">
        <v>0.4113</v>
      </c>
      <c r="I547">
        <v>0.41410000000000002</v>
      </c>
      <c r="J547" t="b">
        <v>0</v>
      </c>
      <c r="K547" t="b">
        <v>1</v>
      </c>
      <c r="L547" t="b">
        <v>0</v>
      </c>
      <c r="M547" t="s">
        <v>1653</v>
      </c>
      <c r="N547">
        <v>3.9173000000000003E-3</v>
      </c>
      <c r="O547">
        <v>0.87939999999999996</v>
      </c>
      <c r="P547">
        <v>288649</v>
      </c>
      <c r="Q547" t="s">
        <v>817</v>
      </c>
      <c r="R547" t="b">
        <v>1</v>
      </c>
      <c r="S547" t="s">
        <v>1134</v>
      </c>
      <c r="T547" t="s">
        <v>1135</v>
      </c>
      <c r="U547">
        <v>1.8E-3</v>
      </c>
      <c r="V547">
        <v>5.5469999999999996E-6</v>
      </c>
      <c r="W547">
        <v>7344</v>
      </c>
      <c r="X547" t="s">
        <v>755</v>
      </c>
      <c r="Y547" t="b">
        <v>1</v>
      </c>
      <c r="Z547" t="s">
        <v>1134</v>
      </c>
      <c r="AA547" t="s">
        <v>1654</v>
      </c>
      <c r="AB547">
        <v>2</v>
      </c>
      <c r="AC547" t="b">
        <v>1</v>
      </c>
      <c r="AD547">
        <v>2.6824753882883101E-3</v>
      </c>
      <c r="AE547">
        <v>19.747707038919799</v>
      </c>
    </row>
    <row r="548" spans="1:31" x14ac:dyDescent="0.4">
      <c r="A548" t="s">
        <v>1687</v>
      </c>
      <c r="B548" t="s">
        <v>1138</v>
      </c>
      <c r="C548" t="s">
        <v>1139</v>
      </c>
      <c r="D548" t="s">
        <v>1138</v>
      </c>
      <c r="E548" t="s">
        <v>1139</v>
      </c>
      <c r="F548">
        <v>1.17E-2</v>
      </c>
      <c r="G548">
        <v>1.4116E-2</v>
      </c>
      <c r="H548">
        <v>0.82969999999999999</v>
      </c>
      <c r="I548">
        <v>0.82709999999999995</v>
      </c>
      <c r="J548" t="b">
        <v>0</v>
      </c>
      <c r="K548" t="b">
        <v>0</v>
      </c>
      <c r="L548" t="b">
        <v>0</v>
      </c>
      <c r="M548" t="s">
        <v>1653</v>
      </c>
      <c r="N548">
        <v>5.0315000000000004E-3</v>
      </c>
      <c r="O548">
        <v>5.025E-3</v>
      </c>
      <c r="P548">
        <v>288649</v>
      </c>
      <c r="Q548" t="s">
        <v>817</v>
      </c>
      <c r="R548" t="b">
        <v>1</v>
      </c>
      <c r="S548" t="s">
        <v>1134</v>
      </c>
      <c r="T548" t="s">
        <v>1135</v>
      </c>
      <c r="U548">
        <v>2.5999999999999999E-3</v>
      </c>
      <c r="V548">
        <v>6.9999999999999999E-6</v>
      </c>
      <c r="W548">
        <v>7344</v>
      </c>
      <c r="X548" t="s">
        <v>755</v>
      </c>
      <c r="Y548" t="b">
        <v>1</v>
      </c>
      <c r="Z548" t="s">
        <v>1134</v>
      </c>
      <c r="AA548" t="s">
        <v>1654</v>
      </c>
      <c r="AB548">
        <v>2</v>
      </c>
      <c r="AC548" t="b">
        <v>1</v>
      </c>
      <c r="AD548">
        <v>2.7497708524289598E-3</v>
      </c>
      <c r="AE548">
        <v>20.244485294117599</v>
      </c>
    </row>
    <row r="549" spans="1:31" x14ac:dyDescent="0.4">
      <c r="A549" t="s">
        <v>648</v>
      </c>
    </row>
    <row r="550" spans="1:31" x14ac:dyDescent="0.4">
      <c r="A550" t="s">
        <v>1688</v>
      </c>
      <c r="B550" t="s">
        <v>1131</v>
      </c>
      <c r="C550" t="s">
        <v>1139</v>
      </c>
      <c r="D550" t="s">
        <v>1131</v>
      </c>
      <c r="E550" t="s">
        <v>1139</v>
      </c>
      <c r="F550">
        <v>-4.6399999999999997E-2</v>
      </c>
      <c r="G550">
        <v>7.9880000000000003E-3</v>
      </c>
      <c r="H550">
        <v>0.86909999999999998</v>
      </c>
      <c r="I550">
        <v>0.8619</v>
      </c>
      <c r="J550" t="b">
        <v>0</v>
      </c>
      <c r="K550" t="b">
        <v>0</v>
      </c>
      <c r="L550" t="b">
        <v>0</v>
      </c>
      <c r="M550" t="s">
        <v>1689</v>
      </c>
      <c r="N550">
        <v>5.6182000000000003E-3</v>
      </c>
      <c r="O550">
        <v>0.15509999999999999</v>
      </c>
      <c r="P550">
        <v>288649</v>
      </c>
      <c r="Q550" t="s">
        <v>817</v>
      </c>
      <c r="R550" t="b">
        <v>1</v>
      </c>
      <c r="S550" t="s">
        <v>1134</v>
      </c>
      <c r="T550" t="s">
        <v>1135</v>
      </c>
      <c r="U550">
        <v>9.7000000000000003E-3</v>
      </c>
      <c r="V550">
        <v>1.8390000000000001E-6</v>
      </c>
      <c r="W550">
        <v>7256</v>
      </c>
      <c r="X550" t="s">
        <v>758</v>
      </c>
      <c r="Y550" t="b">
        <v>1</v>
      </c>
      <c r="Z550" t="s">
        <v>1134</v>
      </c>
      <c r="AA550" t="s">
        <v>1690</v>
      </c>
      <c r="AB550">
        <v>2</v>
      </c>
      <c r="AC550" t="b">
        <v>1</v>
      </c>
      <c r="AD550">
        <v>3.1436038956298299E-3</v>
      </c>
      <c r="AE550">
        <v>22.875614529849699</v>
      </c>
    </row>
    <row r="551" spans="1:31" x14ac:dyDescent="0.4">
      <c r="A551" t="s">
        <v>1691</v>
      </c>
      <c r="B551" t="s">
        <v>1138</v>
      </c>
      <c r="C551" t="s">
        <v>1139</v>
      </c>
      <c r="D551" t="s">
        <v>1138</v>
      </c>
      <c r="E551" t="s">
        <v>1139</v>
      </c>
      <c r="F551">
        <v>4.6699999999999998E-2</v>
      </c>
      <c r="G551">
        <v>-5.2500000000000003E-3</v>
      </c>
      <c r="H551">
        <v>0.84040000000000004</v>
      </c>
      <c r="I551">
        <v>0.84179999999999999</v>
      </c>
      <c r="J551" t="b">
        <v>0</v>
      </c>
      <c r="K551" t="b">
        <v>0</v>
      </c>
      <c r="L551" t="b">
        <v>0</v>
      </c>
      <c r="M551" t="s">
        <v>1689</v>
      </c>
      <c r="N551">
        <v>5.2842999999999996E-3</v>
      </c>
      <c r="O551">
        <v>0.32050000000000001</v>
      </c>
      <c r="P551">
        <v>288649</v>
      </c>
      <c r="Q551" t="s">
        <v>817</v>
      </c>
      <c r="R551" t="b">
        <v>1</v>
      </c>
      <c r="S551" t="s">
        <v>1134</v>
      </c>
      <c r="T551" t="s">
        <v>1135</v>
      </c>
      <c r="U551">
        <v>8.8999999999999999E-3</v>
      </c>
      <c r="V551">
        <v>1.533E-7</v>
      </c>
      <c r="W551">
        <v>7256</v>
      </c>
      <c r="X551" t="s">
        <v>758</v>
      </c>
      <c r="Y551" t="b">
        <v>1</v>
      </c>
      <c r="Z551" t="s">
        <v>1134</v>
      </c>
      <c r="AA551" t="s">
        <v>1690</v>
      </c>
      <c r="AB551">
        <v>2</v>
      </c>
      <c r="AC551" t="b">
        <v>1</v>
      </c>
      <c r="AD551">
        <v>3.7801728168639199E-3</v>
      </c>
      <c r="AE551">
        <v>27.525424474903598</v>
      </c>
    </row>
    <row r="552" spans="1:31" x14ac:dyDescent="0.4">
      <c r="A552" t="s">
        <v>1692</v>
      </c>
      <c r="B552" t="s">
        <v>1131</v>
      </c>
      <c r="C552" t="s">
        <v>1132</v>
      </c>
      <c r="D552" t="s">
        <v>1131</v>
      </c>
      <c r="E552" t="s">
        <v>1132</v>
      </c>
      <c r="F552">
        <v>9.3899999999999997E-2</v>
      </c>
      <c r="G552">
        <v>-9.2499999999999995E-3</v>
      </c>
      <c r="H552">
        <v>3.32E-2</v>
      </c>
      <c r="I552">
        <v>3.8300000000000001E-2</v>
      </c>
      <c r="J552" t="b">
        <v>0</v>
      </c>
      <c r="K552" t="b">
        <v>0</v>
      </c>
      <c r="L552" t="b">
        <v>0</v>
      </c>
      <c r="M552" t="s">
        <v>1689</v>
      </c>
      <c r="N552">
        <v>1.0345099999999999E-2</v>
      </c>
      <c r="O552">
        <v>0.37119999999999997</v>
      </c>
      <c r="P552">
        <v>288649</v>
      </c>
      <c r="Q552" t="s">
        <v>817</v>
      </c>
      <c r="R552" t="b">
        <v>1</v>
      </c>
      <c r="S552" t="s">
        <v>1134</v>
      </c>
      <c r="T552" t="s">
        <v>1135</v>
      </c>
      <c r="U552">
        <v>1.9E-2</v>
      </c>
      <c r="V552">
        <v>7.6110000000000001E-7</v>
      </c>
      <c r="W552">
        <v>7256</v>
      </c>
      <c r="X552" t="s">
        <v>758</v>
      </c>
      <c r="Y552" t="b">
        <v>1</v>
      </c>
      <c r="Z552" t="s">
        <v>1134</v>
      </c>
      <c r="AA552" t="s">
        <v>1690</v>
      </c>
      <c r="AB552">
        <v>2</v>
      </c>
      <c r="AC552" t="b">
        <v>1</v>
      </c>
      <c r="AD552">
        <v>3.3548050326934302E-3</v>
      </c>
      <c r="AE552">
        <v>24.417672236864998</v>
      </c>
    </row>
    <row r="553" spans="1:31" x14ac:dyDescent="0.4">
      <c r="A553" t="s">
        <v>1693</v>
      </c>
      <c r="B553" t="s">
        <v>1131</v>
      </c>
      <c r="C553" t="s">
        <v>1132</v>
      </c>
      <c r="D553" t="s">
        <v>1131</v>
      </c>
      <c r="E553" t="s">
        <v>1132</v>
      </c>
      <c r="F553">
        <v>-3.4200000000000001E-2</v>
      </c>
      <c r="G553">
        <v>-1.2999999999999999E-4</v>
      </c>
      <c r="H553">
        <v>0.70540000000000003</v>
      </c>
      <c r="I553">
        <v>0.69220000000000004</v>
      </c>
      <c r="J553" t="b">
        <v>0</v>
      </c>
      <c r="K553" t="b">
        <v>0</v>
      </c>
      <c r="L553" t="b">
        <v>0</v>
      </c>
      <c r="M553" t="s">
        <v>1689</v>
      </c>
      <c r="N553">
        <v>4.2285999999999999E-3</v>
      </c>
      <c r="O553">
        <v>0.97550000000000003</v>
      </c>
      <c r="P553">
        <v>288649</v>
      </c>
      <c r="Q553" t="s">
        <v>817</v>
      </c>
      <c r="R553" t="b">
        <v>1</v>
      </c>
      <c r="S553" t="s">
        <v>1134</v>
      </c>
      <c r="T553" t="s">
        <v>1135</v>
      </c>
      <c r="U553">
        <v>7.4000000000000003E-3</v>
      </c>
      <c r="V553">
        <v>3.4470000000000002E-6</v>
      </c>
      <c r="W553">
        <v>7256</v>
      </c>
      <c r="X553" t="s">
        <v>758</v>
      </c>
      <c r="Y553" t="b">
        <v>1</v>
      </c>
      <c r="Z553" t="s">
        <v>1134</v>
      </c>
      <c r="AA553" t="s">
        <v>1690</v>
      </c>
      <c r="AB553">
        <v>2</v>
      </c>
      <c r="AC553" t="b">
        <v>1</v>
      </c>
      <c r="AD553">
        <v>2.93504625500805E-3</v>
      </c>
      <c r="AE553">
        <v>21.353499041220701</v>
      </c>
    </row>
    <row r="554" spans="1:31" x14ac:dyDescent="0.4">
      <c r="A554" t="s">
        <v>1694</v>
      </c>
      <c r="B554" t="s">
        <v>1138</v>
      </c>
      <c r="C554" t="s">
        <v>1139</v>
      </c>
      <c r="D554" t="s">
        <v>1138</v>
      </c>
      <c r="E554" t="s">
        <v>1139</v>
      </c>
      <c r="F554">
        <v>3.04E-2</v>
      </c>
      <c r="G554">
        <v>-4.6829999999999997E-3</v>
      </c>
      <c r="H554">
        <v>0.5544</v>
      </c>
      <c r="I554">
        <v>0.54779999999999995</v>
      </c>
      <c r="J554" t="b">
        <v>0</v>
      </c>
      <c r="K554" t="b">
        <v>0</v>
      </c>
      <c r="L554" t="b">
        <v>0</v>
      </c>
      <c r="M554" t="s">
        <v>1689</v>
      </c>
      <c r="N554">
        <v>4.0063E-3</v>
      </c>
      <c r="O554">
        <v>0.24249999999999999</v>
      </c>
      <c r="P554">
        <v>288649</v>
      </c>
      <c r="Q554" t="s">
        <v>817</v>
      </c>
      <c r="R554" t="b">
        <v>1</v>
      </c>
      <c r="S554" t="s">
        <v>1134</v>
      </c>
      <c r="T554" t="s">
        <v>1135</v>
      </c>
      <c r="U554">
        <v>6.6E-3</v>
      </c>
      <c r="V554">
        <v>3.9770000000000002E-6</v>
      </c>
      <c r="W554">
        <v>7256</v>
      </c>
      <c r="X554" t="s">
        <v>758</v>
      </c>
      <c r="Y554" t="b">
        <v>1</v>
      </c>
      <c r="Z554" t="s">
        <v>1134</v>
      </c>
      <c r="AA554" t="s">
        <v>1690</v>
      </c>
      <c r="AB554">
        <v>2</v>
      </c>
      <c r="AC554" t="b">
        <v>1</v>
      </c>
      <c r="AD554">
        <v>2.9153724317618102E-3</v>
      </c>
      <c r="AE554">
        <v>21.209946513344299</v>
      </c>
    </row>
    <row r="555" spans="1:31" x14ac:dyDescent="0.4">
      <c r="A555" t="s">
        <v>659</v>
      </c>
    </row>
    <row r="556" spans="1:31" x14ac:dyDescent="0.4">
      <c r="A556" t="s">
        <v>1695</v>
      </c>
      <c r="B556" t="s">
        <v>1138</v>
      </c>
      <c r="C556" t="s">
        <v>1139</v>
      </c>
      <c r="D556" t="s">
        <v>1138</v>
      </c>
      <c r="E556" t="s">
        <v>1139</v>
      </c>
      <c r="F556">
        <v>-2.5600000000000001E-2</v>
      </c>
      <c r="G556">
        <v>-8.2799999999999992E-3</v>
      </c>
      <c r="H556">
        <v>0.88080000000000003</v>
      </c>
      <c r="I556">
        <v>0.87390000000000001</v>
      </c>
      <c r="J556" t="b">
        <v>0</v>
      </c>
      <c r="K556" t="b">
        <v>0</v>
      </c>
      <c r="L556" t="b">
        <v>0</v>
      </c>
      <c r="M556" t="s">
        <v>1696</v>
      </c>
      <c r="N556">
        <v>5.7663000000000002E-3</v>
      </c>
      <c r="O556">
        <v>0.151</v>
      </c>
      <c r="P556">
        <v>288649</v>
      </c>
      <c r="Q556" t="s">
        <v>817</v>
      </c>
      <c r="R556" t="b">
        <v>1</v>
      </c>
      <c r="S556" t="s">
        <v>1134</v>
      </c>
      <c r="T556" t="s">
        <v>1135</v>
      </c>
      <c r="U556">
        <v>5.5999999999999999E-3</v>
      </c>
      <c r="V556">
        <v>5.5829999999999997E-6</v>
      </c>
      <c r="W556">
        <v>6753</v>
      </c>
      <c r="X556" t="s">
        <v>762</v>
      </c>
      <c r="Y556" t="b">
        <v>1</v>
      </c>
      <c r="Z556" t="s">
        <v>1134</v>
      </c>
      <c r="AA556" t="s">
        <v>1697</v>
      </c>
      <c r="AB556">
        <v>2</v>
      </c>
      <c r="AC556" t="b">
        <v>1</v>
      </c>
      <c r="AD556">
        <v>3.0850714477240102E-3</v>
      </c>
      <c r="AE556">
        <v>20.891769946539299</v>
      </c>
    </row>
    <row r="557" spans="1:31" x14ac:dyDescent="0.4">
      <c r="A557" t="s">
        <v>1698</v>
      </c>
      <c r="B557" t="s">
        <v>1138</v>
      </c>
      <c r="C557" t="s">
        <v>1139</v>
      </c>
      <c r="D557" t="s">
        <v>1138</v>
      </c>
      <c r="E557" t="s">
        <v>1139</v>
      </c>
      <c r="F557">
        <v>7.3800000000000004E-2</v>
      </c>
      <c r="G557">
        <v>-1.1655E-2</v>
      </c>
      <c r="H557">
        <v>6.5100000000000005E-2</v>
      </c>
      <c r="I557">
        <v>5.6800000000000003E-2</v>
      </c>
      <c r="J557" t="b">
        <v>0</v>
      </c>
      <c r="K557" t="b">
        <v>0</v>
      </c>
      <c r="L557" t="b">
        <v>0</v>
      </c>
      <c r="M557" t="s">
        <v>1696</v>
      </c>
      <c r="N557">
        <v>9.6536E-3</v>
      </c>
      <c r="O557">
        <v>0.2273</v>
      </c>
      <c r="P557">
        <v>288649</v>
      </c>
      <c r="Q557" t="s">
        <v>817</v>
      </c>
      <c r="R557" t="b">
        <v>1</v>
      </c>
      <c r="S557" t="s">
        <v>1134</v>
      </c>
      <c r="T557" t="s">
        <v>1135</v>
      </c>
      <c r="U557">
        <v>1.6299999999999999E-2</v>
      </c>
      <c r="V557">
        <v>5.7969999999999997E-6</v>
      </c>
      <c r="W557">
        <v>1307</v>
      </c>
      <c r="X557" t="s">
        <v>762</v>
      </c>
      <c r="Y557" t="b">
        <v>1</v>
      </c>
      <c r="Z557" t="s">
        <v>1134</v>
      </c>
      <c r="AA557" t="s">
        <v>1697</v>
      </c>
      <c r="AB557">
        <v>2</v>
      </c>
      <c r="AC557" t="b">
        <v>0</v>
      </c>
      <c r="AD557">
        <v>1.54419889557588E-2</v>
      </c>
      <c r="AE557">
        <v>20.467860056201101</v>
      </c>
    </row>
    <row r="558" spans="1:31" x14ac:dyDescent="0.4">
      <c r="A558" t="s">
        <v>1699</v>
      </c>
      <c r="B558" t="s">
        <v>1138</v>
      </c>
      <c r="C558" t="s">
        <v>1139</v>
      </c>
      <c r="D558" t="s">
        <v>1138</v>
      </c>
      <c r="E558" t="s">
        <v>1139</v>
      </c>
      <c r="F558">
        <v>1.77E-2</v>
      </c>
      <c r="G558">
        <v>2.4239999999999999E-3</v>
      </c>
      <c r="H558">
        <v>0.3569</v>
      </c>
      <c r="I558">
        <v>0.35770000000000002</v>
      </c>
      <c r="J558" t="b">
        <v>0</v>
      </c>
      <c r="K558" t="b">
        <v>0</v>
      </c>
      <c r="L558" t="b">
        <v>0</v>
      </c>
      <c r="M558" t="s">
        <v>1696</v>
      </c>
      <c r="N558">
        <v>4.0374E-3</v>
      </c>
      <c r="O558">
        <v>0.54830000000000001</v>
      </c>
      <c r="P558">
        <v>288649</v>
      </c>
      <c r="Q558" t="s">
        <v>817</v>
      </c>
      <c r="R558" t="b">
        <v>1</v>
      </c>
      <c r="S558" t="s">
        <v>1134</v>
      </c>
      <c r="T558" t="s">
        <v>1135</v>
      </c>
      <c r="U558">
        <v>3.8E-3</v>
      </c>
      <c r="V558">
        <v>2.959E-6</v>
      </c>
      <c r="W558">
        <v>6753</v>
      </c>
      <c r="X558" t="s">
        <v>762</v>
      </c>
      <c r="Y558" t="b">
        <v>1</v>
      </c>
      <c r="Z558" t="s">
        <v>1134</v>
      </c>
      <c r="AA558" t="s">
        <v>1697</v>
      </c>
      <c r="AB558">
        <v>2</v>
      </c>
      <c r="AC558" t="b">
        <v>1</v>
      </c>
      <c r="AD558">
        <v>3.2025028772846198E-3</v>
      </c>
      <c r="AE558">
        <v>21.6895577957965</v>
      </c>
    </row>
    <row r="559" spans="1:31" x14ac:dyDescent="0.4">
      <c r="A559" t="s">
        <v>1700</v>
      </c>
      <c r="B559" t="s">
        <v>1131</v>
      </c>
      <c r="C559" t="s">
        <v>1132</v>
      </c>
      <c r="D559" t="s">
        <v>1131</v>
      </c>
      <c r="E559" t="s">
        <v>1132</v>
      </c>
      <c r="F559">
        <v>-1.89E-2</v>
      </c>
      <c r="G559">
        <v>-4.2301999999999999E-2</v>
      </c>
      <c r="H559">
        <v>0.68269999999999997</v>
      </c>
      <c r="I559">
        <v>0.67459999999999998</v>
      </c>
      <c r="J559" t="b">
        <v>0</v>
      </c>
      <c r="K559" t="b">
        <v>0</v>
      </c>
      <c r="L559" t="b">
        <v>0</v>
      </c>
      <c r="M559" t="s">
        <v>1696</v>
      </c>
      <c r="N559">
        <v>4.1399999999999996E-3</v>
      </c>
      <c r="O559">
        <v>1.6499999999999999E-24</v>
      </c>
      <c r="P559">
        <v>288649</v>
      </c>
      <c r="Q559" t="s">
        <v>817</v>
      </c>
      <c r="R559" t="b">
        <v>1</v>
      </c>
      <c r="S559" t="s">
        <v>1134</v>
      </c>
      <c r="T559" t="s">
        <v>1135</v>
      </c>
      <c r="U559">
        <v>3.8E-3</v>
      </c>
      <c r="V559">
        <v>6.892E-7</v>
      </c>
      <c r="W559">
        <v>6753</v>
      </c>
      <c r="X559" t="s">
        <v>762</v>
      </c>
      <c r="Y559" t="b">
        <v>1</v>
      </c>
      <c r="Z559" t="s">
        <v>1134</v>
      </c>
      <c r="AA559" t="s">
        <v>1697</v>
      </c>
      <c r="AB559">
        <v>2</v>
      </c>
      <c r="AC559" t="b">
        <v>0</v>
      </c>
      <c r="AD559">
        <v>3.6498218615961301E-3</v>
      </c>
      <c r="AE559">
        <v>24.730208242320099</v>
      </c>
    </row>
    <row r="560" spans="1:31" x14ac:dyDescent="0.4">
      <c r="A560" t="s">
        <v>1701</v>
      </c>
      <c r="B560" t="s">
        <v>1131</v>
      </c>
      <c r="C560" t="s">
        <v>1132</v>
      </c>
      <c r="D560" t="s">
        <v>1131</v>
      </c>
      <c r="E560" t="s">
        <v>1132</v>
      </c>
      <c r="F560">
        <v>-2.1700000000000001E-2</v>
      </c>
      <c r="G560">
        <v>1.779E-3</v>
      </c>
      <c r="H560">
        <v>0.7782</v>
      </c>
      <c r="I560">
        <v>0.77159999999999995</v>
      </c>
      <c r="J560" t="b">
        <v>0</v>
      </c>
      <c r="K560" t="b">
        <v>0</v>
      </c>
      <c r="L560" t="b">
        <v>0</v>
      </c>
      <c r="M560" t="s">
        <v>1696</v>
      </c>
      <c r="N560">
        <v>4.633E-3</v>
      </c>
      <c r="O560">
        <v>0.70099999999999996</v>
      </c>
      <c r="P560">
        <v>288649</v>
      </c>
      <c r="Q560" t="s">
        <v>817</v>
      </c>
      <c r="R560" t="b">
        <v>1</v>
      </c>
      <c r="S560" t="s">
        <v>1134</v>
      </c>
      <c r="T560" t="s">
        <v>1135</v>
      </c>
      <c r="U560">
        <v>4.7000000000000002E-3</v>
      </c>
      <c r="V560">
        <v>5.0089999999999998E-6</v>
      </c>
      <c r="W560">
        <v>6753</v>
      </c>
      <c r="X560" t="s">
        <v>762</v>
      </c>
      <c r="Y560" t="b">
        <v>1</v>
      </c>
      <c r="Z560" t="s">
        <v>1134</v>
      </c>
      <c r="AA560" t="s">
        <v>1697</v>
      </c>
      <c r="AB560">
        <v>2</v>
      </c>
      <c r="AC560" t="b">
        <v>1</v>
      </c>
      <c r="AD560">
        <v>3.1467210390267201E-3</v>
      </c>
      <c r="AE560">
        <v>21.310572160239701</v>
      </c>
    </row>
    <row r="561" spans="1:31" x14ac:dyDescent="0.4">
      <c r="A561" t="s">
        <v>1702</v>
      </c>
      <c r="B561" t="s">
        <v>1131</v>
      </c>
      <c r="C561" t="s">
        <v>1139</v>
      </c>
      <c r="D561" t="s">
        <v>1131</v>
      </c>
      <c r="E561" t="s">
        <v>1139</v>
      </c>
      <c r="F561">
        <v>2.1100000000000001E-2</v>
      </c>
      <c r="G561">
        <v>-9.3449999999999991E-3</v>
      </c>
      <c r="H561">
        <v>0.31490000000000001</v>
      </c>
      <c r="I561">
        <v>0.31740000000000002</v>
      </c>
      <c r="J561" t="b">
        <v>0</v>
      </c>
      <c r="K561" t="b">
        <v>0</v>
      </c>
      <c r="L561" t="b">
        <v>0</v>
      </c>
      <c r="M561" t="s">
        <v>1696</v>
      </c>
      <c r="N561">
        <v>4.0622999999999996E-3</v>
      </c>
      <c r="O561">
        <v>2.1430000000000001E-2</v>
      </c>
      <c r="P561">
        <v>288649</v>
      </c>
      <c r="Q561" t="s">
        <v>817</v>
      </c>
      <c r="R561" t="b">
        <v>1</v>
      </c>
      <c r="S561" t="s">
        <v>1134</v>
      </c>
      <c r="T561" t="s">
        <v>1135</v>
      </c>
      <c r="U561">
        <v>3.8E-3</v>
      </c>
      <c r="V561">
        <v>2.9140000000000002E-8</v>
      </c>
      <c r="W561">
        <v>6753</v>
      </c>
      <c r="X561" t="s">
        <v>762</v>
      </c>
      <c r="Y561" t="b">
        <v>1</v>
      </c>
      <c r="Z561" t="s">
        <v>1134</v>
      </c>
      <c r="AA561" t="s">
        <v>1697</v>
      </c>
      <c r="AB561">
        <v>2</v>
      </c>
      <c r="AC561" t="b">
        <v>0</v>
      </c>
      <c r="AD561">
        <v>4.5448824109549204E-3</v>
      </c>
      <c r="AE561">
        <v>30.822586186174401</v>
      </c>
    </row>
    <row r="562" spans="1:31" x14ac:dyDescent="0.4">
      <c r="A562" t="s">
        <v>1703</v>
      </c>
      <c r="B562" t="s">
        <v>1138</v>
      </c>
      <c r="C562" t="s">
        <v>1139</v>
      </c>
      <c r="D562" t="s">
        <v>1138</v>
      </c>
      <c r="E562" t="s">
        <v>1139</v>
      </c>
      <c r="F562">
        <v>-1.6899999999999998E-2</v>
      </c>
      <c r="G562">
        <v>-4.0200000000000001E-3</v>
      </c>
      <c r="H562">
        <v>0.51910000000000001</v>
      </c>
      <c r="I562">
        <v>0.51829999999999998</v>
      </c>
      <c r="J562" t="b">
        <v>0</v>
      </c>
      <c r="K562" t="b">
        <v>0</v>
      </c>
      <c r="L562" t="b">
        <v>0</v>
      </c>
      <c r="M562" t="s">
        <v>1696</v>
      </c>
      <c r="N562">
        <v>3.8765000000000002E-3</v>
      </c>
      <c r="O562">
        <v>0.29970000000000002</v>
      </c>
      <c r="P562">
        <v>288649</v>
      </c>
      <c r="Q562" t="s">
        <v>817</v>
      </c>
      <c r="R562" t="b">
        <v>1</v>
      </c>
      <c r="S562" t="s">
        <v>1134</v>
      </c>
      <c r="T562" t="s">
        <v>1135</v>
      </c>
      <c r="U562">
        <v>3.8E-3</v>
      </c>
      <c r="V562">
        <v>9.3300000000000005E-6</v>
      </c>
      <c r="W562">
        <v>6753</v>
      </c>
      <c r="X562" t="s">
        <v>762</v>
      </c>
      <c r="Y562" t="b">
        <v>1</v>
      </c>
      <c r="Z562" t="s">
        <v>1134</v>
      </c>
      <c r="AA562" t="s">
        <v>1697</v>
      </c>
      <c r="AB562">
        <v>2</v>
      </c>
      <c r="AC562" t="b">
        <v>1</v>
      </c>
      <c r="AD562">
        <v>2.9203795992451E-3</v>
      </c>
      <c r="AE562">
        <v>19.773228006184201</v>
      </c>
    </row>
    <row r="563" spans="1:31" x14ac:dyDescent="0.4">
      <c r="A563" t="s">
        <v>1704</v>
      </c>
      <c r="B563" t="s">
        <v>1138</v>
      </c>
      <c r="C563" t="s">
        <v>1139</v>
      </c>
      <c r="D563" t="s">
        <v>1138</v>
      </c>
      <c r="E563" t="s">
        <v>1139</v>
      </c>
      <c r="F563">
        <v>-4.3999999999999997E-2</v>
      </c>
      <c r="G563">
        <v>-1.694E-3</v>
      </c>
      <c r="H563">
        <v>0.78539999999999999</v>
      </c>
      <c r="I563">
        <v>0.7923</v>
      </c>
      <c r="J563" t="b">
        <v>0</v>
      </c>
      <c r="K563" t="b">
        <v>0</v>
      </c>
      <c r="L563" t="b">
        <v>0</v>
      </c>
      <c r="M563" t="s">
        <v>1696</v>
      </c>
      <c r="N563">
        <v>4.7784000000000004E-3</v>
      </c>
      <c r="O563">
        <v>0.72289999999999999</v>
      </c>
      <c r="P563">
        <v>288649</v>
      </c>
      <c r="Q563" t="s">
        <v>817</v>
      </c>
      <c r="R563" t="b">
        <v>1</v>
      </c>
      <c r="S563" t="s">
        <v>1134</v>
      </c>
      <c r="T563" t="s">
        <v>1135</v>
      </c>
      <c r="U563">
        <v>9.7000000000000003E-3</v>
      </c>
      <c r="V563">
        <v>6.0970000000000002E-6</v>
      </c>
      <c r="W563">
        <v>1307</v>
      </c>
      <c r="X563" t="s">
        <v>762</v>
      </c>
      <c r="Y563" t="b">
        <v>1</v>
      </c>
      <c r="Z563" t="s">
        <v>1134</v>
      </c>
      <c r="AA563" t="s">
        <v>1697</v>
      </c>
      <c r="AB563">
        <v>2</v>
      </c>
      <c r="AC563" t="b">
        <v>1</v>
      </c>
      <c r="AD563">
        <v>1.54989571427416E-2</v>
      </c>
      <c r="AE563">
        <v>20.544558299884301</v>
      </c>
    </row>
    <row r="564" spans="1:31" x14ac:dyDescent="0.4">
      <c r="A564" t="s">
        <v>1705</v>
      </c>
      <c r="B564" t="s">
        <v>1138</v>
      </c>
      <c r="C564" t="s">
        <v>1139</v>
      </c>
      <c r="D564" t="s">
        <v>1138</v>
      </c>
      <c r="E564" t="s">
        <v>1139</v>
      </c>
      <c r="F564">
        <v>-1.9800000000000002E-2</v>
      </c>
      <c r="G564">
        <v>-3.388E-3</v>
      </c>
      <c r="H564">
        <v>0.68120000000000003</v>
      </c>
      <c r="I564">
        <v>0.68910000000000005</v>
      </c>
      <c r="J564" t="b">
        <v>0</v>
      </c>
      <c r="K564" t="b">
        <v>0</v>
      </c>
      <c r="L564" t="b">
        <v>0</v>
      </c>
      <c r="M564" t="s">
        <v>1696</v>
      </c>
      <c r="N564">
        <v>4.1697000000000001E-3</v>
      </c>
      <c r="O564">
        <v>0.41639999999999999</v>
      </c>
      <c r="P564">
        <v>288649</v>
      </c>
      <c r="Q564" t="s">
        <v>817</v>
      </c>
      <c r="R564" t="b">
        <v>1</v>
      </c>
      <c r="S564" t="s">
        <v>1134</v>
      </c>
      <c r="T564" t="s">
        <v>1135</v>
      </c>
      <c r="U564">
        <v>3.8999999999999998E-3</v>
      </c>
      <c r="V564">
        <v>2.8420000000000002E-7</v>
      </c>
      <c r="W564">
        <v>6753</v>
      </c>
      <c r="X564" t="s">
        <v>762</v>
      </c>
      <c r="Y564" t="b">
        <v>1</v>
      </c>
      <c r="Z564" t="s">
        <v>1134</v>
      </c>
      <c r="AA564" t="s">
        <v>1697</v>
      </c>
      <c r="AB564">
        <v>2</v>
      </c>
      <c r="AC564" t="b">
        <v>1</v>
      </c>
      <c r="AD564">
        <v>3.8023311537142101E-3</v>
      </c>
      <c r="AE564">
        <v>25.767514240876501</v>
      </c>
    </row>
    <row r="565" spans="1:31" x14ac:dyDescent="0.4">
      <c r="A565" t="s">
        <v>1706</v>
      </c>
      <c r="B565" t="s">
        <v>1139</v>
      </c>
      <c r="C565" t="s">
        <v>1132</v>
      </c>
      <c r="D565" t="s">
        <v>1139</v>
      </c>
      <c r="E565" t="s">
        <v>1132</v>
      </c>
      <c r="F565">
        <v>2.92E-2</v>
      </c>
      <c r="G565">
        <v>4.5820000000000001E-3</v>
      </c>
      <c r="H565">
        <v>0.83140000000000003</v>
      </c>
      <c r="I565">
        <v>0.82179999999999997</v>
      </c>
      <c r="J565" t="b">
        <v>0</v>
      </c>
      <c r="K565" t="b">
        <v>1</v>
      </c>
      <c r="L565" t="b">
        <v>0</v>
      </c>
      <c r="M565" t="s">
        <v>1696</v>
      </c>
      <c r="N565">
        <v>5.0745E-3</v>
      </c>
      <c r="O565">
        <v>0.36649999999999999</v>
      </c>
      <c r="P565">
        <v>288649</v>
      </c>
      <c r="Q565" t="s">
        <v>817</v>
      </c>
      <c r="R565" t="b">
        <v>1</v>
      </c>
      <c r="S565" t="s">
        <v>1134</v>
      </c>
      <c r="T565" t="s">
        <v>1135</v>
      </c>
      <c r="U565">
        <v>5.4999999999999997E-3</v>
      </c>
      <c r="V565">
        <v>1.3979999999999999E-7</v>
      </c>
      <c r="W565">
        <v>6753</v>
      </c>
      <c r="X565" t="s">
        <v>762</v>
      </c>
      <c r="Y565" t="b">
        <v>1</v>
      </c>
      <c r="Z565" t="s">
        <v>1134</v>
      </c>
      <c r="AA565" t="s">
        <v>1697</v>
      </c>
      <c r="AB565">
        <v>2</v>
      </c>
      <c r="AC565" t="b">
        <v>1</v>
      </c>
      <c r="AD565">
        <v>4.1565655957520597E-3</v>
      </c>
      <c r="AE565">
        <v>28.178098451499402</v>
      </c>
    </row>
    <row r="566" spans="1:31" x14ac:dyDescent="0.4">
      <c r="A566" t="s">
        <v>1707</v>
      </c>
      <c r="B566" t="s">
        <v>1131</v>
      </c>
      <c r="C566" t="s">
        <v>1139</v>
      </c>
      <c r="D566" t="s">
        <v>1131</v>
      </c>
      <c r="E566" t="s">
        <v>1139</v>
      </c>
      <c r="F566">
        <v>-2.1000000000000001E-2</v>
      </c>
      <c r="G566">
        <v>-5.4180000000000001E-3</v>
      </c>
      <c r="H566">
        <v>0.26640000000000003</v>
      </c>
      <c r="I566">
        <v>0.2888</v>
      </c>
      <c r="J566" t="b">
        <v>0</v>
      </c>
      <c r="K566" t="b">
        <v>0</v>
      </c>
      <c r="L566" t="b">
        <v>0</v>
      </c>
      <c r="M566" t="s">
        <v>1696</v>
      </c>
      <c r="N566">
        <v>4.2598000000000002E-3</v>
      </c>
      <c r="O566">
        <v>0.2034</v>
      </c>
      <c r="P566">
        <v>288649</v>
      </c>
      <c r="Q566" t="s">
        <v>817</v>
      </c>
      <c r="R566" t="b">
        <v>1</v>
      </c>
      <c r="S566" t="s">
        <v>1134</v>
      </c>
      <c r="T566" t="s">
        <v>1135</v>
      </c>
      <c r="U566">
        <v>4.5999999999999999E-3</v>
      </c>
      <c r="V566">
        <v>5.2660000000000001E-6</v>
      </c>
      <c r="W566">
        <v>6753</v>
      </c>
      <c r="X566" t="s">
        <v>762</v>
      </c>
      <c r="Y566" t="b">
        <v>1</v>
      </c>
      <c r="Z566" t="s">
        <v>1134</v>
      </c>
      <c r="AA566" t="s">
        <v>1697</v>
      </c>
      <c r="AB566">
        <v>2</v>
      </c>
      <c r="AC566" t="b">
        <v>1</v>
      </c>
      <c r="AD566">
        <v>3.0767195722899302E-3</v>
      </c>
      <c r="AE566">
        <v>20.835037399887</v>
      </c>
    </row>
    <row r="567" spans="1:31" x14ac:dyDescent="0.4">
      <c r="A567" t="s">
        <v>1708</v>
      </c>
      <c r="B567" t="s">
        <v>1138</v>
      </c>
      <c r="C567" t="s">
        <v>1139</v>
      </c>
      <c r="D567" t="s">
        <v>1138</v>
      </c>
      <c r="E567" t="s">
        <v>1139</v>
      </c>
      <c r="F567">
        <v>2.6700000000000002E-2</v>
      </c>
      <c r="G567">
        <v>1.5018999999999999E-2</v>
      </c>
      <c r="H567">
        <v>0.123</v>
      </c>
      <c r="I567">
        <v>0.12529999999999999</v>
      </c>
      <c r="J567" t="b">
        <v>0</v>
      </c>
      <c r="K567" t="b">
        <v>0</v>
      </c>
      <c r="L567" t="b">
        <v>0</v>
      </c>
      <c r="M567" t="s">
        <v>1696</v>
      </c>
      <c r="N567">
        <v>5.9867000000000002E-3</v>
      </c>
      <c r="O567">
        <v>1.2109999999999999E-2</v>
      </c>
      <c r="P567">
        <v>288649</v>
      </c>
      <c r="Q567" t="s">
        <v>817</v>
      </c>
      <c r="R567" t="b">
        <v>1</v>
      </c>
      <c r="S567" t="s">
        <v>1134</v>
      </c>
      <c r="T567" t="s">
        <v>1135</v>
      </c>
      <c r="U567">
        <v>5.7000000000000002E-3</v>
      </c>
      <c r="V567">
        <v>2.4820000000000001E-6</v>
      </c>
      <c r="W567">
        <v>6753</v>
      </c>
      <c r="X567" t="s">
        <v>762</v>
      </c>
      <c r="Y567" t="b">
        <v>1</v>
      </c>
      <c r="Z567" t="s">
        <v>1134</v>
      </c>
      <c r="AA567" t="s">
        <v>1697</v>
      </c>
      <c r="AB567">
        <v>2</v>
      </c>
      <c r="AC567" t="b">
        <v>1</v>
      </c>
      <c r="AD567">
        <v>3.2386740448957698E-3</v>
      </c>
      <c r="AE567">
        <v>21.935329860576999</v>
      </c>
    </row>
    <row r="568" spans="1:31" x14ac:dyDescent="0.4">
      <c r="A568" t="s">
        <v>666</v>
      </c>
    </row>
    <row r="569" spans="1:31" x14ac:dyDescent="0.4">
      <c r="A569" t="s">
        <v>1709</v>
      </c>
      <c r="B569" t="s">
        <v>1138</v>
      </c>
      <c r="C569" t="s">
        <v>1139</v>
      </c>
      <c r="D569" t="s">
        <v>1138</v>
      </c>
      <c r="E569" t="s">
        <v>1139</v>
      </c>
      <c r="F569">
        <v>3.6600000000000001E-2</v>
      </c>
      <c r="G569">
        <v>-3.075E-3</v>
      </c>
      <c r="H569">
        <v>0.88109999999999999</v>
      </c>
      <c r="I569">
        <v>0.87809999999999999</v>
      </c>
      <c r="J569" t="b">
        <v>0</v>
      </c>
      <c r="K569" t="b">
        <v>0</v>
      </c>
      <c r="L569" t="b">
        <v>0</v>
      </c>
      <c r="M569" t="s">
        <v>1710</v>
      </c>
      <c r="N569">
        <v>5.8468000000000001E-3</v>
      </c>
      <c r="O569">
        <v>0.59899999999999998</v>
      </c>
      <c r="P569">
        <v>288649</v>
      </c>
      <c r="Q569" t="s">
        <v>817</v>
      </c>
      <c r="R569" t="b">
        <v>1</v>
      </c>
      <c r="S569" t="s">
        <v>1134</v>
      </c>
      <c r="T569" t="s">
        <v>1135</v>
      </c>
      <c r="U569">
        <v>8.2000000000000007E-3</v>
      </c>
      <c r="V569">
        <v>8.1550000000000007E-6</v>
      </c>
      <c r="W569">
        <v>1718</v>
      </c>
      <c r="X569" t="s">
        <v>768</v>
      </c>
      <c r="Y569" t="b">
        <v>1</v>
      </c>
      <c r="Z569" t="s">
        <v>1134</v>
      </c>
      <c r="AA569" t="s">
        <v>1711</v>
      </c>
      <c r="AB569">
        <v>2</v>
      </c>
      <c r="AC569" t="b">
        <v>1</v>
      </c>
      <c r="AD569">
        <v>1.1463155073496101E-2</v>
      </c>
      <c r="AE569">
        <v>19.8988780307747</v>
      </c>
    </row>
    <row r="570" spans="1:31" x14ac:dyDescent="0.4">
      <c r="A570" t="s">
        <v>1712</v>
      </c>
      <c r="B570" t="s">
        <v>1138</v>
      </c>
      <c r="C570" t="s">
        <v>1139</v>
      </c>
      <c r="D570" t="s">
        <v>1138</v>
      </c>
      <c r="E570" t="s">
        <v>1139</v>
      </c>
      <c r="F570">
        <v>-5.8599999999999999E-2</v>
      </c>
      <c r="G570">
        <v>-2.2950000000000002E-2</v>
      </c>
      <c r="H570">
        <v>0.94679999999999997</v>
      </c>
      <c r="I570">
        <v>0.91739999999999999</v>
      </c>
      <c r="J570" t="b">
        <v>0</v>
      </c>
      <c r="K570" t="b">
        <v>0</v>
      </c>
      <c r="L570" t="b">
        <v>0</v>
      </c>
      <c r="M570" t="s">
        <v>1710</v>
      </c>
      <c r="N570">
        <v>6.9540000000000001E-3</v>
      </c>
      <c r="O570">
        <v>9.6579999999999995E-4</v>
      </c>
      <c r="P570">
        <v>288649</v>
      </c>
      <c r="Q570" t="s">
        <v>817</v>
      </c>
      <c r="R570" t="b">
        <v>1</v>
      </c>
      <c r="S570" t="s">
        <v>1134</v>
      </c>
      <c r="T570" t="s">
        <v>1135</v>
      </c>
      <c r="U570">
        <v>1.29E-2</v>
      </c>
      <c r="V570">
        <v>5.3079999999999998E-6</v>
      </c>
      <c r="W570">
        <v>1718</v>
      </c>
      <c r="X570" t="s">
        <v>768</v>
      </c>
      <c r="Y570" t="b">
        <v>1</v>
      </c>
      <c r="Z570" t="s">
        <v>1134</v>
      </c>
      <c r="AA570" t="s">
        <v>1711</v>
      </c>
      <c r="AB570">
        <v>2</v>
      </c>
      <c r="AC570" t="b">
        <v>1</v>
      </c>
      <c r="AD570">
        <v>1.1868812220829901E-2</v>
      </c>
      <c r="AE570">
        <v>20.6115159837418</v>
      </c>
    </row>
    <row r="571" spans="1:31" x14ac:dyDescent="0.4">
      <c r="A571" t="s">
        <v>1713</v>
      </c>
      <c r="B571" t="s">
        <v>1131</v>
      </c>
      <c r="C571" t="s">
        <v>1138</v>
      </c>
      <c r="D571" t="s">
        <v>1131</v>
      </c>
      <c r="E571" t="s">
        <v>1138</v>
      </c>
      <c r="F571">
        <v>-2.0299999999999999E-2</v>
      </c>
      <c r="G571">
        <v>2.5600000000000002E-3</v>
      </c>
      <c r="H571">
        <v>0.88260000000000005</v>
      </c>
      <c r="I571">
        <v>0.89239999999999997</v>
      </c>
      <c r="J571" t="b">
        <v>0</v>
      </c>
      <c r="K571" t="b">
        <v>1</v>
      </c>
      <c r="L571" t="b">
        <v>0</v>
      </c>
      <c r="M571" t="s">
        <v>1710</v>
      </c>
      <c r="N571">
        <v>6.1395E-3</v>
      </c>
      <c r="O571">
        <v>0.67669999999999997</v>
      </c>
      <c r="P571">
        <v>288649</v>
      </c>
      <c r="Q571" t="s">
        <v>817</v>
      </c>
      <c r="R571" t="b">
        <v>1</v>
      </c>
      <c r="S571" t="s">
        <v>1134</v>
      </c>
      <c r="T571" t="s">
        <v>1135</v>
      </c>
      <c r="U571">
        <v>4.4000000000000003E-3</v>
      </c>
      <c r="V571">
        <v>3.3359999999999999E-6</v>
      </c>
      <c r="W571">
        <v>7269</v>
      </c>
      <c r="X571" t="s">
        <v>768</v>
      </c>
      <c r="Y571" t="b">
        <v>1</v>
      </c>
      <c r="Z571" t="s">
        <v>1134</v>
      </c>
      <c r="AA571" t="s">
        <v>1711</v>
      </c>
      <c r="AB571">
        <v>2</v>
      </c>
      <c r="AC571" t="b">
        <v>1</v>
      </c>
      <c r="AD571">
        <v>2.9197265437215401E-3</v>
      </c>
      <c r="AE571">
        <v>21.279783943248201</v>
      </c>
    </row>
    <row r="572" spans="1:31" x14ac:dyDescent="0.4">
      <c r="A572" t="s">
        <v>1714</v>
      </c>
      <c r="B572" t="s">
        <v>1138</v>
      </c>
      <c r="C572" t="s">
        <v>1139</v>
      </c>
      <c r="D572" t="s">
        <v>1138</v>
      </c>
      <c r="E572" t="s">
        <v>1139</v>
      </c>
      <c r="F572">
        <v>1.6500000000000001E-2</v>
      </c>
      <c r="G572">
        <v>1.72E-3</v>
      </c>
      <c r="H572">
        <v>0.1893</v>
      </c>
      <c r="I572">
        <v>0.19239999999999999</v>
      </c>
      <c r="J572" t="b">
        <v>0</v>
      </c>
      <c r="K572" t="b">
        <v>0</v>
      </c>
      <c r="L572" t="b">
        <v>0</v>
      </c>
      <c r="M572" t="s">
        <v>1710</v>
      </c>
      <c r="N572">
        <v>4.9131000000000001E-3</v>
      </c>
      <c r="O572">
        <v>0.72629999999999995</v>
      </c>
      <c r="P572">
        <v>288649</v>
      </c>
      <c r="Q572" t="s">
        <v>817</v>
      </c>
      <c r="R572" t="b">
        <v>1</v>
      </c>
      <c r="S572" t="s">
        <v>1134</v>
      </c>
      <c r="T572" t="s">
        <v>1135</v>
      </c>
      <c r="U572">
        <v>3.5000000000000001E-3</v>
      </c>
      <c r="V572">
        <v>2.2869999999999999E-6</v>
      </c>
      <c r="W572">
        <v>7269</v>
      </c>
      <c r="X572" t="s">
        <v>768</v>
      </c>
      <c r="Y572" t="b">
        <v>1</v>
      </c>
      <c r="Z572" t="s">
        <v>1134</v>
      </c>
      <c r="AA572" t="s">
        <v>1711</v>
      </c>
      <c r="AB572">
        <v>2</v>
      </c>
      <c r="AC572" t="b">
        <v>1</v>
      </c>
      <c r="AD572">
        <v>3.0481148711058899E-3</v>
      </c>
      <c r="AE572">
        <v>22.2183749273544</v>
      </c>
    </row>
    <row r="573" spans="1:31" x14ac:dyDescent="0.4">
      <c r="A573" t="s">
        <v>1715</v>
      </c>
      <c r="B573" t="s">
        <v>1138</v>
      </c>
      <c r="C573" t="s">
        <v>1139</v>
      </c>
      <c r="D573" t="s">
        <v>1138</v>
      </c>
      <c r="E573" t="s">
        <v>1139</v>
      </c>
      <c r="F573">
        <v>-5.1900000000000002E-2</v>
      </c>
      <c r="G573">
        <v>-3.6749999999999999E-3</v>
      </c>
      <c r="H573">
        <v>1.7899999999999999E-2</v>
      </c>
      <c r="I573">
        <v>3.39E-2</v>
      </c>
      <c r="J573" t="b">
        <v>0</v>
      </c>
      <c r="K573" t="b">
        <v>0</v>
      </c>
      <c r="L573" t="b">
        <v>0</v>
      </c>
      <c r="M573" t="s">
        <v>1710</v>
      </c>
      <c r="N573">
        <v>1.3024600000000001E-2</v>
      </c>
      <c r="O573">
        <v>0.77790000000000004</v>
      </c>
      <c r="P573">
        <v>288649</v>
      </c>
      <c r="Q573" t="s">
        <v>817</v>
      </c>
      <c r="R573" t="b">
        <v>1</v>
      </c>
      <c r="S573" t="s">
        <v>1134</v>
      </c>
      <c r="T573" t="s">
        <v>1135</v>
      </c>
      <c r="U573">
        <v>1.17E-2</v>
      </c>
      <c r="V573">
        <v>9.4269999999999997E-6</v>
      </c>
      <c r="W573">
        <v>7269</v>
      </c>
      <c r="X573" t="s">
        <v>768</v>
      </c>
      <c r="Y573" t="b">
        <v>1</v>
      </c>
      <c r="Z573" t="s">
        <v>1134</v>
      </c>
      <c r="AA573" t="s">
        <v>1711</v>
      </c>
      <c r="AB573">
        <v>2</v>
      </c>
      <c r="AC573" t="b">
        <v>1</v>
      </c>
      <c r="AD573">
        <v>2.6996923528771902E-3</v>
      </c>
      <c r="AE573">
        <v>19.671772060959</v>
      </c>
    </row>
    <row r="574" spans="1:31" x14ac:dyDescent="0.4">
      <c r="A574" t="s">
        <v>1716</v>
      </c>
      <c r="B574" t="s">
        <v>1138</v>
      </c>
      <c r="C574" t="s">
        <v>1132</v>
      </c>
      <c r="D574" t="s">
        <v>1138</v>
      </c>
      <c r="E574" t="s">
        <v>1132</v>
      </c>
      <c r="F574">
        <v>-2.3599999999999999E-2</v>
      </c>
      <c r="G574">
        <v>-3.1819999999999999E-3</v>
      </c>
      <c r="H574">
        <v>0.92279999999999995</v>
      </c>
      <c r="I574">
        <v>0.92390000000000005</v>
      </c>
      <c r="J574" t="b">
        <v>0</v>
      </c>
      <c r="K574" t="b">
        <v>0</v>
      </c>
      <c r="L574" t="b">
        <v>0</v>
      </c>
      <c r="M574" t="s">
        <v>1710</v>
      </c>
      <c r="N574">
        <v>8.0481000000000007E-3</v>
      </c>
      <c r="O574">
        <v>0.69259999999999999</v>
      </c>
      <c r="P574">
        <v>288649</v>
      </c>
      <c r="Q574" t="s">
        <v>817</v>
      </c>
      <c r="R574" t="b">
        <v>1</v>
      </c>
      <c r="S574" t="s">
        <v>1134</v>
      </c>
      <c r="T574" t="s">
        <v>1135</v>
      </c>
      <c r="U574">
        <v>4.8999999999999998E-3</v>
      </c>
      <c r="V574">
        <v>1.7910000000000001E-6</v>
      </c>
      <c r="W574">
        <v>7269</v>
      </c>
      <c r="X574" t="s">
        <v>768</v>
      </c>
      <c r="Y574" t="b">
        <v>1</v>
      </c>
      <c r="Z574" t="s">
        <v>1134</v>
      </c>
      <c r="AA574" t="s">
        <v>1711</v>
      </c>
      <c r="AB574">
        <v>2</v>
      </c>
      <c r="AC574" t="b">
        <v>1</v>
      </c>
      <c r="AD574">
        <v>3.1810716640684098E-3</v>
      </c>
      <c r="AE574">
        <v>23.190618803132001</v>
      </c>
    </row>
    <row r="575" spans="1:31" x14ac:dyDescent="0.4">
      <c r="A575" t="s">
        <v>1717</v>
      </c>
      <c r="B575" t="s">
        <v>1131</v>
      </c>
      <c r="C575" t="s">
        <v>1132</v>
      </c>
      <c r="D575" t="s">
        <v>1131</v>
      </c>
      <c r="E575" t="s">
        <v>1132</v>
      </c>
      <c r="F575">
        <v>-1.37E-2</v>
      </c>
      <c r="G575">
        <v>-2.5000000000000001E-3</v>
      </c>
      <c r="H575">
        <v>0.35010000000000002</v>
      </c>
      <c r="I575">
        <v>0.3705</v>
      </c>
      <c r="J575" t="b">
        <v>0</v>
      </c>
      <c r="K575" t="b">
        <v>0</v>
      </c>
      <c r="L575" t="b">
        <v>0</v>
      </c>
      <c r="M575" t="s">
        <v>1710</v>
      </c>
      <c r="N575">
        <v>3.9296000000000001E-3</v>
      </c>
      <c r="O575">
        <v>0.52470000000000006</v>
      </c>
      <c r="P575">
        <v>288649</v>
      </c>
      <c r="Q575" t="s">
        <v>817</v>
      </c>
      <c r="R575" t="b">
        <v>1</v>
      </c>
      <c r="S575" t="s">
        <v>1134</v>
      </c>
      <c r="T575" t="s">
        <v>1135</v>
      </c>
      <c r="U575">
        <v>2.8E-3</v>
      </c>
      <c r="V575">
        <v>8.8189999999999998E-7</v>
      </c>
      <c r="W575">
        <v>7269</v>
      </c>
      <c r="X575" t="s">
        <v>768</v>
      </c>
      <c r="Y575" t="b">
        <v>1</v>
      </c>
      <c r="Z575" t="s">
        <v>1134</v>
      </c>
      <c r="AA575" t="s">
        <v>1711</v>
      </c>
      <c r="AB575">
        <v>2</v>
      </c>
      <c r="AC575" t="b">
        <v>1</v>
      </c>
      <c r="AD575">
        <v>3.2826337324764602E-3</v>
      </c>
      <c r="AE575">
        <v>23.933464130596501</v>
      </c>
    </row>
    <row r="576" spans="1:31" x14ac:dyDescent="0.4">
      <c r="A576" t="s">
        <v>1718</v>
      </c>
      <c r="B576" t="s">
        <v>1138</v>
      </c>
      <c r="C576" t="s">
        <v>1132</v>
      </c>
      <c r="D576" t="s">
        <v>1138</v>
      </c>
      <c r="E576" t="s">
        <v>1132</v>
      </c>
      <c r="F576">
        <v>-1.21E-2</v>
      </c>
      <c r="G576">
        <v>6.7500000000000004E-4</v>
      </c>
      <c r="H576">
        <v>0.34189999999999998</v>
      </c>
      <c r="I576">
        <v>0.33800000000000002</v>
      </c>
      <c r="J576" t="b">
        <v>0</v>
      </c>
      <c r="K576" t="b">
        <v>0</v>
      </c>
      <c r="L576" t="b">
        <v>0</v>
      </c>
      <c r="M576" t="s">
        <v>1710</v>
      </c>
      <c r="N576">
        <v>4.0150999999999997E-3</v>
      </c>
      <c r="O576">
        <v>0.86639999999999995</v>
      </c>
      <c r="P576">
        <v>288649</v>
      </c>
      <c r="Q576" t="s">
        <v>817</v>
      </c>
      <c r="R576" t="b">
        <v>1</v>
      </c>
      <c r="S576" t="s">
        <v>1134</v>
      </c>
      <c r="T576" t="s">
        <v>1135</v>
      </c>
      <c r="U576">
        <v>2.7000000000000001E-3</v>
      </c>
      <c r="V576">
        <v>5.5450000000000003E-6</v>
      </c>
      <c r="W576">
        <v>7269</v>
      </c>
      <c r="X576" t="s">
        <v>768</v>
      </c>
      <c r="Y576" t="b">
        <v>1</v>
      </c>
      <c r="Z576" t="s">
        <v>1134</v>
      </c>
      <c r="AA576" t="s">
        <v>1711</v>
      </c>
      <c r="AB576">
        <v>2</v>
      </c>
      <c r="AC576" t="b">
        <v>1</v>
      </c>
      <c r="AD576">
        <v>2.7553087823985402E-3</v>
      </c>
      <c r="AE576">
        <v>20.078150425893</v>
      </c>
    </row>
    <row r="577" spans="1:31" x14ac:dyDescent="0.4">
      <c r="A577" t="s">
        <v>1719</v>
      </c>
      <c r="B577" t="s">
        <v>1131</v>
      </c>
      <c r="C577" t="s">
        <v>1138</v>
      </c>
      <c r="D577" t="s">
        <v>1131</v>
      </c>
      <c r="E577" t="s">
        <v>1138</v>
      </c>
      <c r="F577">
        <v>-2.92E-2</v>
      </c>
      <c r="G577">
        <v>4.7199999999999998E-4</v>
      </c>
      <c r="H577">
        <v>0.27489999999999998</v>
      </c>
      <c r="I577">
        <v>0.28060000000000002</v>
      </c>
      <c r="J577" t="b">
        <v>0</v>
      </c>
      <c r="K577" t="b">
        <v>1</v>
      </c>
      <c r="L577" t="b">
        <v>0</v>
      </c>
      <c r="M577" t="s">
        <v>1710</v>
      </c>
      <c r="N577">
        <v>4.2557999999999997E-3</v>
      </c>
      <c r="O577">
        <v>0.91169999999999995</v>
      </c>
      <c r="P577">
        <v>288649</v>
      </c>
      <c r="Q577" t="s">
        <v>817</v>
      </c>
      <c r="R577" t="b">
        <v>1</v>
      </c>
      <c r="S577" t="s">
        <v>1134</v>
      </c>
      <c r="T577" t="s">
        <v>1135</v>
      </c>
      <c r="U577">
        <v>6.1999999999999998E-3</v>
      </c>
      <c r="V577">
        <v>2.5220000000000002E-6</v>
      </c>
      <c r="W577">
        <v>1718</v>
      </c>
      <c r="X577" t="s">
        <v>768</v>
      </c>
      <c r="Y577" t="b">
        <v>1</v>
      </c>
      <c r="Z577" t="s">
        <v>1134</v>
      </c>
      <c r="AA577" t="s">
        <v>1711</v>
      </c>
      <c r="AB577">
        <v>2</v>
      </c>
      <c r="AC577" t="b">
        <v>1</v>
      </c>
      <c r="AD577">
        <v>1.2746410064138699E-2</v>
      </c>
      <c r="AE577">
        <v>22.1552394369951</v>
      </c>
    </row>
    <row r="578" spans="1:31" x14ac:dyDescent="0.4">
      <c r="A578" t="s">
        <v>1720</v>
      </c>
      <c r="B578" t="s">
        <v>1131</v>
      </c>
      <c r="C578" t="s">
        <v>1132</v>
      </c>
      <c r="D578" t="s">
        <v>1131</v>
      </c>
      <c r="E578" t="s">
        <v>1132</v>
      </c>
      <c r="F578">
        <v>-1.61E-2</v>
      </c>
      <c r="G578">
        <v>-1.325E-3</v>
      </c>
      <c r="H578">
        <v>0.74609999999999999</v>
      </c>
      <c r="I578">
        <v>0.73870000000000002</v>
      </c>
      <c r="J578" t="b">
        <v>0</v>
      </c>
      <c r="K578" t="b">
        <v>0</v>
      </c>
      <c r="L578" t="b">
        <v>0</v>
      </c>
      <c r="M578" t="s">
        <v>1710</v>
      </c>
      <c r="N578">
        <v>4.4355999999999996E-3</v>
      </c>
      <c r="O578">
        <v>0.76519999999999999</v>
      </c>
      <c r="P578">
        <v>288649</v>
      </c>
      <c r="Q578" t="s">
        <v>817</v>
      </c>
      <c r="R578" t="b">
        <v>1</v>
      </c>
      <c r="S578" t="s">
        <v>1134</v>
      </c>
      <c r="T578" t="s">
        <v>1135</v>
      </c>
      <c r="U578">
        <v>3.3999999999999998E-3</v>
      </c>
      <c r="V578">
        <v>2.2529999999999999E-6</v>
      </c>
      <c r="W578">
        <v>7269</v>
      </c>
      <c r="X578" t="s">
        <v>768</v>
      </c>
      <c r="Y578" t="b">
        <v>1</v>
      </c>
      <c r="Z578" t="s">
        <v>1134</v>
      </c>
      <c r="AA578" t="s">
        <v>1711</v>
      </c>
      <c r="AB578">
        <v>2</v>
      </c>
      <c r="AC578" t="b">
        <v>1</v>
      </c>
      <c r="AD578">
        <v>3.0752584713161901E-3</v>
      </c>
      <c r="AE578">
        <v>22.416840890904702</v>
      </c>
    </row>
    <row r="579" spans="1:31" x14ac:dyDescent="0.4">
      <c r="A579" t="s">
        <v>1721</v>
      </c>
      <c r="B579" t="s">
        <v>1139</v>
      </c>
      <c r="C579" t="s">
        <v>1132</v>
      </c>
      <c r="D579" t="s">
        <v>1139</v>
      </c>
      <c r="E579" t="s">
        <v>1132</v>
      </c>
      <c r="F579">
        <v>2.0400000000000001E-2</v>
      </c>
      <c r="G579">
        <v>1.05E-4</v>
      </c>
      <c r="H579">
        <v>0.1132</v>
      </c>
      <c r="I579">
        <v>0.1177</v>
      </c>
      <c r="J579" t="b">
        <v>0</v>
      </c>
      <c r="K579" t="b">
        <v>1</v>
      </c>
      <c r="L579" t="b">
        <v>0</v>
      </c>
      <c r="M579" t="s">
        <v>1710</v>
      </c>
      <c r="N579">
        <v>6.0001000000000004E-3</v>
      </c>
      <c r="O579">
        <v>0.98599999999999999</v>
      </c>
      <c r="P579">
        <v>288649</v>
      </c>
      <c r="Q579" t="s">
        <v>817</v>
      </c>
      <c r="R579" t="b">
        <v>1</v>
      </c>
      <c r="S579" t="s">
        <v>1134</v>
      </c>
      <c r="T579" t="s">
        <v>1135</v>
      </c>
      <c r="U579">
        <v>4.3E-3</v>
      </c>
      <c r="V579">
        <v>1.875E-6</v>
      </c>
      <c r="W579">
        <v>7269</v>
      </c>
      <c r="X579" t="s">
        <v>768</v>
      </c>
      <c r="Y579" t="b">
        <v>1</v>
      </c>
      <c r="Z579" t="s">
        <v>1134</v>
      </c>
      <c r="AA579" t="s">
        <v>1711</v>
      </c>
      <c r="AB579">
        <v>2</v>
      </c>
      <c r="AC579" t="b">
        <v>1</v>
      </c>
      <c r="AD579">
        <v>3.0867830633696199E-3</v>
      </c>
      <c r="AE579">
        <v>22.501108562324202</v>
      </c>
    </row>
    <row r="580" spans="1:31" x14ac:dyDescent="0.4">
      <c r="A580" t="s">
        <v>1722</v>
      </c>
      <c r="B580" t="s">
        <v>1138</v>
      </c>
      <c r="C580" t="s">
        <v>1139</v>
      </c>
      <c r="D580" t="s">
        <v>1138</v>
      </c>
      <c r="E580" t="s">
        <v>1139</v>
      </c>
      <c r="F580">
        <v>1.2200000000000001E-2</v>
      </c>
      <c r="G580">
        <v>1.66E-3</v>
      </c>
      <c r="H580">
        <v>0.61809999999999998</v>
      </c>
      <c r="I580">
        <v>0.60619999999999996</v>
      </c>
      <c r="J580" t="b">
        <v>0</v>
      </c>
      <c r="K580" t="b">
        <v>0</v>
      </c>
      <c r="L580" t="b">
        <v>0</v>
      </c>
      <c r="M580" t="s">
        <v>1710</v>
      </c>
      <c r="N580">
        <v>3.9880999999999996E-3</v>
      </c>
      <c r="O580">
        <v>0.67720000000000002</v>
      </c>
      <c r="P580">
        <v>288649</v>
      </c>
      <c r="Q580" t="s">
        <v>817</v>
      </c>
      <c r="R580" t="b">
        <v>1</v>
      </c>
      <c r="S580" t="s">
        <v>1134</v>
      </c>
      <c r="T580" t="s">
        <v>1135</v>
      </c>
      <c r="U580">
        <v>2.7000000000000001E-3</v>
      </c>
      <c r="V580">
        <v>4.7770000000000002E-6</v>
      </c>
      <c r="W580">
        <v>7269</v>
      </c>
      <c r="X580" t="s">
        <v>768</v>
      </c>
      <c r="Y580" t="b">
        <v>1</v>
      </c>
      <c r="Z580" t="s">
        <v>1134</v>
      </c>
      <c r="AA580" t="s">
        <v>1711</v>
      </c>
      <c r="AB580">
        <v>2</v>
      </c>
      <c r="AC580" t="b">
        <v>1</v>
      </c>
      <c r="AD580">
        <v>2.8009111805923398E-3</v>
      </c>
      <c r="AE580">
        <v>20.411392045556401</v>
      </c>
    </row>
    <row r="581" spans="1:31" x14ac:dyDescent="0.4">
      <c r="A581" t="s">
        <v>1723</v>
      </c>
      <c r="B581" t="s">
        <v>1131</v>
      </c>
      <c r="C581" t="s">
        <v>1132</v>
      </c>
      <c r="D581" t="s">
        <v>1131</v>
      </c>
      <c r="E581" t="s">
        <v>1132</v>
      </c>
      <c r="F581">
        <v>-1.2500000000000001E-2</v>
      </c>
      <c r="G581">
        <v>-1.3879999999999999E-3</v>
      </c>
      <c r="H581">
        <v>0.53879999999999995</v>
      </c>
      <c r="I581">
        <v>0.54039999999999999</v>
      </c>
      <c r="J581" t="b">
        <v>0</v>
      </c>
      <c r="K581" t="b">
        <v>0</v>
      </c>
      <c r="L581" t="b">
        <v>0</v>
      </c>
      <c r="M581" t="s">
        <v>1710</v>
      </c>
      <c r="N581">
        <v>3.9018E-3</v>
      </c>
      <c r="O581">
        <v>0.72199999999999998</v>
      </c>
      <c r="P581">
        <v>288649</v>
      </c>
      <c r="Q581" t="s">
        <v>817</v>
      </c>
      <c r="R581" t="b">
        <v>1</v>
      </c>
      <c r="S581" t="s">
        <v>1134</v>
      </c>
      <c r="T581" t="s">
        <v>1135</v>
      </c>
      <c r="U581">
        <v>2.5999999999999999E-3</v>
      </c>
      <c r="V581">
        <v>1.7239999999999999E-6</v>
      </c>
      <c r="W581">
        <v>7269</v>
      </c>
      <c r="X581" t="s">
        <v>768</v>
      </c>
      <c r="Y581" t="b">
        <v>1</v>
      </c>
      <c r="Z581" t="s">
        <v>1134</v>
      </c>
      <c r="AA581" t="s">
        <v>1711</v>
      </c>
      <c r="AB581">
        <v>2</v>
      </c>
      <c r="AC581" t="b">
        <v>1</v>
      </c>
      <c r="AD581">
        <v>3.1697125998763798E-3</v>
      </c>
      <c r="AE581">
        <v>23.107545742192901</v>
      </c>
    </row>
    <row r="582" spans="1:31" x14ac:dyDescent="0.4">
      <c r="A582" t="s">
        <v>1724</v>
      </c>
      <c r="B582" t="s">
        <v>1131</v>
      </c>
      <c r="C582" t="s">
        <v>1132</v>
      </c>
      <c r="D582" t="s">
        <v>1131</v>
      </c>
      <c r="E582" t="s">
        <v>1132</v>
      </c>
      <c r="F582">
        <v>1.24E-2</v>
      </c>
      <c r="G582">
        <v>5.7619999999999998E-3</v>
      </c>
      <c r="H582">
        <v>0.41880000000000001</v>
      </c>
      <c r="I582">
        <v>0.42209999999999998</v>
      </c>
      <c r="J582" t="b">
        <v>0</v>
      </c>
      <c r="K582" t="b">
        <v>0</v>
      </c>
      <c r="L582" t="b">
        <v>0</v>
      </c>
      <c r="M582" t="s">
        <v>1710</v>
      </c>
      <c r="N582">
        <v>3.9194E-3</v>
      </c>
      <c r="O582">
        <v>0.14149999999999999</v>
      </c>
      <c r="P582">
        <v>288649</v>
      </c>
      <c r="Q582" t="s">
        <v>817</v>
      </c>
      <c r="R582" t="b">
        <v>1</v>
      </c>
      <c r="S582" t="s">
        <v>1134</v>
      </c>
      <c r="T582" t="s">
        <v>1135</v>
      </c>
      <c r="U582">
        <v>2.7000000000000001E-3</v>
      </c>
      <c r="V582">
        <v>3.2739999999999999E-6</v>
      </c>
      <c r="W582">
        <v>7269</v>
      </c>
      <c r="X582" t="s">
        <v>768</v>
      </c>
      <c r="Y582" t="b">
        <v>1</v>
      </c>
      <c r="Z582" t="s">
        <v>1134</v>
      </c>
      <c r="AA582" t="s">
        <v>1711</v>
      </c>
      <c r="AB582">
        <v>2</v>
      </c>
      <c r="AC582" t="b">
        <v>1</v>
      </c>
      <c r="AD582">
        <v>2.8932291926373902E-3</v>
      </c>
      <c r="AE582">
        <v>21.086103473023101</v>
      </c>
    </row>
    <row r="583" spans="1:31" x14ac:dyDescent="0.4">
      <c r="A583" t="s">
        <v>1725</v>
      </c>
      <c r="B583" t="s">
        <v>1138</v>
      </c>
      <c r="C583" t="s">
        <v>1132</v>
      </c>
      <c r="D583" t="s">
        <v>1138</v>
      </c>
      <c r="E583" t="s">
        <v>1132</v>
      </c>
      <c r="F583">
        <v>-1.1900000000000001E-2</v>
      </c>
      <c r="G583">
        <v>-9.9860000000000001E-3</v>
      </c>
      <c r="H583">
        <v>0.54049999999999998</v>
      </c>
      <c r="I583">
        <v>0.52839999999999998</v>
      </c>
      <c r="J583" t="b">
        <v>0</v>
      </c>
      <c r="K583" t="b">
        <v>0</v>
      </c>
      <c r="L583" t="b">
        <v>0</v>
      </c>
      <c r="M583" t="s">
        <v>1710</v>
      </c>
      <c r="N583">
        <v>3.8351000000000001E-3</v>
      </c>
      <c r="O583">
        <v>9.2230000000000003E-3</v>
      </c>
      <c r="P583">
        <v>288649</v>
      </c>
      <c r="Q583" t="s">
        <v>817</v>
      </c>
      <c r="R583" t="b">
        <v>1</v>
      </c>
      <c r="S583" t="s">
        <v>1134</v>
      </c>
      <c r="T583" t="s">
        <v>1135</v>
      </c>
      <c r="U583">
        <v>2.5999999999999999E-3</v>
      </c>
      <c r="V583">
        <v>6.8279999999999997E-6</v>
      </c>
      <c r="W583">
        <v>7269</v>
      </c>
      <c r="X583" t="s">
        <v>768</v>
      </c>
      <c r="Y583" t="b">
        <v>1</v>
      </c>
      <c r="Z583" t="s">
        <v>1134</v>
      </c>
      <c r="AA583" t="s">
        <v>1711</v>
      </c>
      <c r="AB583">
        <v>2</v>
      </c>
      <c r="AC583" t="b">
        <v>1</v>
      </c>
      <c r="AD583">
        <v>2.8735766298938399E-3</v>
      </c>
      <c r="AE583">
        <v>20.942461136332401</v>
      </c>
    </row>
    <row r="584" spans="1:31" x14ac:dyDescent="0.4">
      <c r="A584" t="s">
        <v>1726</v>
      </c>
      <c r="B584" t="s">
        <v>1138</v>
      </c>
      <c r="C584" t="s">
        <v>1132</v>
      </c>
      <c r="D584" t="s">
        <v>1138</v>
      </c>
      <c r="E584" t="s">
        <v>1132</v>
      </c>
      <c r="F584">
        <v>-1.23E-2</v>
      </c>
      <c r="G584">
        <v>-2.0089999999999999E-3</v>
      </c>
      <c r="H584">
        <v>0.65390000000000004</v>
      </c>
      <c r="I584">
        <v>0.65200000000000002</v>
      </c>
      <c r="J584" t="b">
        <v>0</v>
      </c>
      <c r="K584" t="b">
        <v>0</v>
      </c>
      <c r="L584" t="b">
        <v>0</v>
      </c>
      <c r="M584" t="s">
        <v>1710</v>
      </c>
      <c r="N584">
        <v>4.1801E-3</v>
      </c>
      <c r="O584">
        <v>0.63080000000000003</v>
      </c>
      <c r="P584">
        <v>288649</v>
      </c>
      <c r="Q584" t="s">
        <v>817</v>
      </c>
      <c r="R584" t="b">
        <v>1</v>
      </c>
      <c r="S584" t="s">
        <v>1134</v>
      </c>
      <c r="T584" t="s">
        <v>1135</v>
      </c>
      <c r="U584">
        <v>2.7000000000000001E-3</v>
      </c>
      <c r="V584">
        <v>6.1739999999999997E-6</v>
      </c>
      <c r="W584">
        <v>7269</v>
      </c>
      <c r="X584" t="s">
        <v>768</v>
      </c>
      <c r="Y584" t="b">
        <v>1</v>
      </c>
      <c r="Z584" t="s">
        <v>1134</v>
      </c>
      <c r="AA584" t="s">
        <v>1711</v>
      </c>
      <c r="AB584">
        <v>2</v>
      </c>
      <c r="AC584" t="b">
        <v>1</v>
      </c>
      <c r="AD584">
        <v>2.8468846850813801E-3</v>
      </c>
      <c r="AE584">
        <v>20.747376394599801</v>
      </c>
    </row>
    <row r="585" spans="1:31" x14ac:dyDescent="0.4">
      <c r="A585" t="s">
        <v>1727</v>
      </c>
      <c r="B585" t="s">
        <v>1138</v>
      </c>
      <c r="C585" t="s">
        <v>1139</v>
      </c>
      <c r="D585" t="s">
        <v>1138</v>
      </c>
      <c r="E585" t="s">
        <v>1139</v>
      </c>
      <c r="F585">
        <v>1.2500000000000001E-2</v>
      </c>
      <c r="G585">
        <v>-1.6869999999999999E-3</v>
      </c>
      <c r="H585">
        <v>0.48820000000000002</v>
      </c>
      <c r="I585">
        <v>0.48970000000000002</v>
      </c>
      <c r="J585" t="b">
        <v>0</v>
      </c>
      <c r="K585" t="b">
        <v>0</v>
      </c>
      <c r="L585" t="b">
        <v>0</v>
      </c>
      <c r="M585" t="s">
        <v>1710</v>
      </c>
      <c r="N585">
        <v>3.9028999999999999E-3</v>
      </c>
      <c r="O585">
        <v>0.66569999999999996</v>
      </c>
      <c r="P585">
        <v>288649</v>
      </c>
      <c r="Q585" t="s">
        <v>817</v>
      </c>
      <c r="R585" t="b">
        <v>1</v>
      </c>
      <c r="S585" t="s">
        <v>1134</v>
      </c>
      <c r="T585" t="s">
        <v>1135</v>
      </c>
      <c r="U585">
        <v>2.5999999999999999E-3</v>
      </c>
      <c r="V585">
        <v>2.1519999999999999E-6</v>
      </c>
      <c r="W585">
        <v>7269</v>
      </c>
      <c r="X585" t="s">
        <v>768</v>
      </c>
      <c r="Y585" t="b">
        <v>1</v>
      </c>
      <c r="Z585" t="s">
        <v>1134</v>
      </c>
      <c r="AA585" t="s">
        <v>1711</v>
      </c>
      <c r="AB585">
        <v>2</v>
      </c>
      <c r="AC585" t="b">
        <v>1</v>
      </c>
      <c r="AD585">
        <v>3.1697125998763798E-3</v>
      </c>
      <c r="AE585">
        <v>23.107545742192901</v>
      </c>
    </row>
    <row r="586" spans="1:31" x14ac:dyDescent="0.4">
      <c r="A586" t="s">
        <v>1728</v>
      </c>
      <c r="B586" t="s">
        <v>1138</v>
      </c>
      <c r="C586" t="s">
        <v>1139</v>
      </c>
      <c r="D586" t="s">
        <v>1138</v>
      </c>
      <c r="E586" t="s">
        <v>1139</v>
      </c>
      <c r="F586">
        <v>-1.8100000000000002E-2</v>
      </c>
      <c r="G586">
        <v>-1.8471999999999999E-2</v>
      </c>
      <c r="H586">
        <v>0.39300000000000002</v>
      </c>
      <c r="I586">
        <v>0.42099999999999999</v>
      </c>
      <c r="J586" t="b">
        <v>0</v>
      </c>
      <c r="K586" t="b">
        <v>0</v>
      </c>
      <c r="L586" t="b">
        <v>0</v>
      </c>
      <c r="M586" t="s">
        <v>1710</v>
      </c>
      <c r="N586">
        <v>4.4663000000000003E-3</v>
      </c>
      <c r="O586">
        <v>3.536E-5</v>
      </c>
      <c r="P586">
        <v>288649</v>
      </c>
      <c r="Q586" t="s">
        <v>817</v>
      </c>
      <c r="R586" t="b">
        <v>1</v>
      </c>
      <c r="S586" t="s">
        <v>1134</v>
      </c>
      <c r="T586" t="s">
        <v>1135</v>
      </c>
      <c r="U586">
        <v>2.5999999999999999E-3</v>
      </c>
      <c r="V586">
        <v>6.2929999999999999E-12</v>
      </c>
      <c r="W586">
        <v>7269</v>
      </c>
      <c r="X586" t="s">
        <v>768</v>
      </c>
      <c r="Y586" t="b">
        <v>1</v>
      </c>
      <c r="Z586" t="s">
        <v>1134</v>
      </c>
      <c r="AA586" t="s">
        <v>1711</v>
      </c>
      <c r="AB586">
        <v>2</v>
      </c>
      <c r="AC586" t="b">
        <v>1</v>
      </c>
      <c r="AD586">
        <v>6.6229262292016398E-3</v>
      </c>
      <c r="AE586">
        <v>48.449683587838798</v>
      </c>
    </row>
    <row r="587" spans="1:31" x14ac:dyDescent="0.4">
      <c r="A587" t="s">
        <v>1729</v>
      </c>
      <c r="B587" t="s">
        <v>1138</v>
      </c>
      <c r="C587" t="s">
        <v>1139</v>
      </c>
      <c r="D587" t="s">
        <v>1138</v>
      </c>
      <c r="E587" t="s">
        <v>1139</v>
      </c>
      <c r="F587">
        <v>-1.5100000000000001E-2</v>
      </c>
      <c r="G587">
        <v>-6.0899999999999995E-4</v>
      </c>
      <c r="H587">
        <v>0.27360000000000001</v>
      </c>
      <c r="I587">
        <v>0.28310000000000002</v>
      </c>
      <c r="J587" t="b">
        <v>0</v>
      </c>
      <c r="K587" t="b">
        <v>0</v>
      </c>
      <c r="L587" t="b">
        <v>0</v>
      </c>
      <c r="M587" t="s">
        <v>1710</v>
      </c>
      <c r="N587">
        <v>4.2680000000000001E-3</v>
      </c>
      <c r="O587">
        <v>0.88660000000000005</v>
      </c>
      <c r="P587">
        <v>288649</v>
      </c>
      <c r="Q587" t="s">
        <v>817</v>
      </c>
      <c r="R587" t="b">
        <v>1</v>
      </c>
      <c r="S587" t="s">
        <v>1134</v>
      </c>
      <c r="T587" t="s">
        <v>1135</v>
      </c>
      <c r="U587">
        <v>3.3E-3</v>
      </c>
      <c r="V587">
        <v>5.8250000000000001E-6</v>
      </c>
      <c r="W587">
        <v>7269</v>
      </c>
      <c r="X587" t="s">
        <v>768</v>
      </c>
      <c r="Y587" t="b">
        <v>1</v>
      </c>
      <c r="Z587" t="s">
        <v>1134</v>
      </c>
      <c r="AA587" t="s">
        <v>1711</v>
      </c>
      <c r="AB587">
        <v>2</v>
      </c>
      <c r="AC587" t="b">
        <v>1</v>
      </c>
      <c r="AD587">
        <v>2.8721175218945302E-3</v>
      </c>
      <c r="AE587">
        <v>20.931796611419902</v>
      </c>
    </row>
    <row r="588" spans="1:31" x14ac:dyDescent="0.4">
      <c r="A588" t="s">
        <v>1730</v>
      </c>
      <c r="B588" t="s">
        <v>1131</v>
      </c>
      <c r="C588" t="s">
        <v>1132</v>
      </c>
      <c r="D588" t="s">
        <v>1131</v>
      </c>
      <c r="E588" t="s">
        <v>1132</v>
      </c>
      <c r="F588">
        <v>-1.2500000000000001E-2</v>
      </c>
      <c r="G588">
        <v>-5.1440000000000001E-3</v>
      </c>
      <c r="H588">
        <v>0.35460000000000003</v>
      </c>
      <c r="I588">
        <v>0.34810000000000002</v>
      </c>
      <c r="J588" t="b">
        <v>0</v>
      </c>
      <c r="K588" t="b">
        <v>0</v>
      </c>
      <c r="L588" t="b">
        <v>0</v>
      </c>
      <c r="M588" t="s">
        <v>1710</v>
      </c>
      <c r="N588">
        <v>4.1735000000000001E-3</v>
      </c>
      <c r="O588">
        <v>0.21779999999999999</v>
      </c>
      <c r="P588">
        <v>288649</v>
      </c>
      <c r="Q588" t="s">
        <v>817</v>
      </c>
      <c r="R588" t="b">
        <v>1</v>
      </c>
      <c r="S588" t="s">
        <v>1134</v>
      </c>
      <c r="T588" t="s">
        <v>1135</v>
      </c>
      <c r="U588">
        <v>2.5999999999999999E-3</v>
      </c>
      <c r="V588">
        <v>2.2510000000000001E-6</v>
      </c>
      <c r="W588">
        <v>7269</v>
      </c>
      <c r="X588" t="s">
        <v>768</v>
      </c>
      <c r="Y588" t="b">
        <v>1</v>
      </c>
      <c r="Z588" t="s">
        <v>1134</v>
      </c>
      <c r="AA588" t="s">
        <v>1711</v>
      </c>
      <c r="AB588">
        <v>2</v>
      </c>
      <c r="AC588" t="b">
        <v>1</v>
      </c>
      <c r="AD588">
        <v>3.1697125998763798E-3</v>
      </c>
      <c r="AE588">
        <v>23.107545742192901</v>
      </c>
    </row>
    <row r="589" spans="1:31" x14ac:dyDescent="0.4">
      <c r="A589" t="s">
        <v>1731</v>
      </c>
      <c r="B589" t="s">
        <v>1138</v>
      </c>
      <c r="C589" t="s">
        <v>1139</v>
      </c>
      <c r="D589" t="s">
        <v>1138</v>
      </c>
      <c r="E589" t="s">
        <v>1139</v>
      </c>
      <c r="F589">
        <v>-1.18E-2</v>
      </c>
      <c r="G589">
        <v>-5.1500000000000001E-3</v>
      </c>
      <c r="H589">
        <v>0.60919999999999996</v>
      </c>
      <c r="I589">
        <v>0.60870000000000002</v>
      </c>
      <c r="J589" t="b">
        <v>0</v>
      </c>
      <c r="K589" t="b">
        <v>0</v>
      </c>
      <c r="L589" t="b">
        <v>0</v>
      </c>
      <c r="M589" t="s">
        <v>1710</v>
      </c>
      <c r="N589">
        <v>3.9056E-3</v>
      </c>
      <c r="O589">
        <v>0.18729999999999999</v>
      </c>
      <c r="P589">
        <v>288649</v>
      </c>
      <c r="Q589" t="s">
        <v>817</v>
      </c>
      <c r="R589" t="b">
        <v>1</v>
      </c>
      <c r="S589" t="s">
        <v>1134</v>
      </c>
      <c r="T589" t="s">
        <v>1135</v>
      </c>
      <c r="U589">
        <v>2.5999999999999999E-3</v>
      </c>
      <c r="V589">
        <v>6.9360000000000002E-6</v>
      </c>
      <c r="W589">
        <v>7269</v>
      </c>
      <c r="X589" t="s">
        <v>768</v>
      </c>
      <c r="Y589" t="b">
        <v>1</v>
      </c>
      <c r="Z589" t="s">
        <v>1134</v>
      </c>
      <c r="AA589" t="s">
        <v>1711</v>
      </c>
      <c r="AB589">
        <v>2</v>
      </c>
      <c r="AC589" t="b">
        <v>1</v>
      </c>
      <c r="AD589">
        <v>2.8256200373069501E-3</v>
      </c>
      <c r="AE589">
        <v>20.591965882514799</v>
      </c>
    </row>
    <row r="590" spans="1:31" x14ac:dyDescent="0.4">
      <c r="A590" t="s">
        <v>1732</v>
      </c>
      <c r="B590" t="s">
        <v>1131</v>
      </c>
      <c r="C590" t="s">
        <v>1132</v>
      </c>
      <c r="D590" t="s">
        <v>1131</v>
      </c>
      <c r="E590" t="s">
        <v>1132</v>
      </c>
      <c r="F590">
        <v>-1.35E-2</v>
      </c>
      <c r="G590">
        <v>-5.3210000000000002E-3</v>
      </c>
      <c r="H590">
        <v>0.4556</v>
      </c>
      <c r="I590">
        <v>0.45179999999999998</v>
      </c>
      <c r="J590" t="b">
        <v>0</v>
      </c>
      <c r="K590" t="b">
        <v>0</v>
      </c>
      <c r="L590" t="b">
        <v>0</v>
      </c>
      <c r="M590" t="s">
        <v>1710</v>
      </c>
      <c r="N590">
        <v>3.9478999999999998E-3</v>
      </c>
      <c r="O590">
        <v>0.1777</v>
      </c>
      <c r="P590">
        <v>288649</v>
      </c>
      <c r="Q590" t="s">
        <v>817</v>
      </c>
      <c r="R590" t="b">
        <v>1</v>
      </c>
      <c r="S590" t="s">
        <v>1134</v>
      </c>
      <c r="T590" t="s">
        <v>1135</v>
      </c>
      <c r="U590">
        <v>2.7000000000000001E-3</v>
      </c>
      <c r="V590">
        <v>4.6600000000000002E-7</v>
      </c>
      <c r="W590">
        <v>7269</v>
      </c>
      <c r="X590" t="s">
        <v>768</v>
      </c>
      <c r="Y590" t="b">
        <v>1</v>
      </c>
      <c r="Z590" t="s">
        <v>1134</v>
      </c>
      <c r="AA590" t="s">
        <v>1711</v>
      </c>
      <c r="AB590">
        <v>2</v>
      </c>
      <c r="AC590" t="b">
        <v>1</v>
      </c>
      <c r="AD590">
        <v>3.4274746366876902E-3</v>
      </c>
      <c r="AE590">
        <v>24.993121474755799</v>
      </c>
    </row>
    <row r="591" spans="1:31" x14ac:dyDescent="0.4">
      <c r="A591" t="s">
        <v>1733</v>
      </c>
      <c r="B591" t="s">
        <v>1131</v>
      </c>
      <c r="C591" t="s">
        <v>1132</v>
      </c>
      <c r="D591" t="s">
        <v>1131</v>
      </c>
      <c r="E591" t="s">
        <v>1132</v>
      </c>
      <c r="F591">
        <v>-9.4299999999999995E-2</v>
      </c>
      <c r="G591">
        <v>1.76E-4</v>
      </c>
      <c r="H591">
        <v>0.97030000000000005</v>
      </c>
      <c r="I591">
        <v>0.97040000000000004</v>
      </c>
      <c r="J591" t="b">
        <v>0</v>
      </c>
      <c r="K591" t="b">
        <v>0</v>
      </c>
      <c r="L591" t="b">
        <v>0</v>
      </c>
      <c r="M591" t="s">
        <v>1710</v>
      </c>
      <c r="N591">
        <v>1.19673E-2</v>
      </c>
      <c r="O591">
        <v>0.98829999999999996</v>
      </c>
      <c r="P591">
        <v>288649</v>
      </c>
      <c r="Q591" t="s">
        <v>817</v>
      </c>
      <c r="R591" t="b">
        <v>1</v>
      </c>
      <c r="S591" t="s">
        <v>1134</v>
      </c>
      <c r="T591" t="s">
        <v>1135</v>
      </c>
      <c r="U591">
        <v>1.9800000000000002E-2</v>
      </c>
      <c r="V591">
        <v>1.9180000000000001E-6</v>
      </c>
      <c r="W591">
        <v>1718</v>
      </c>
      <c r="X591" t="s">
        <v>768</v>
      </c>
      <c r="Y591" t="b">
        <v>1</v>
      </c>
      <c r="Z591" t="s">
        <v>1134</v>
      </c>
      <c r="AA591" t="s">
        <v>1711</v>
      </c>
      <c r="AB591">
        <v>2</v>
      </c>
      <c r="AC591" t="b">
        <v>1</v>
      </c>
      <c r="AD591">
        <v>1.30308700743347E-2</v>
      </c>
      <c r="AE591">
        <v>22.656203086354399</v>
      </c>
    </row>
    <row r="592" spans="1:31" x14ac:dyDescent="0.4">
      <c r="A592" t="s">
        <v>1734</v>
      </c>
      <c r="B592" t="s">
        <v>1138</v>
      </c>
      <c r="C592" t="s">
        <v>1139</v>
      </c>
      <c r="D592" t="s">
        <v>1138</v>
      </c>
      <c r="E592" t="s">
        <v>1139</v>
      </c>
      <c r="F592">
        <v>4.3400000000000001E-2</v>
      </c>
      <c r="G592">
        <v>4.9909999999999998E-3</v>
      </c>
      <c r="H592">
        <v>0.95750000000000002</v>
      </c>
      <c r="I592">
        <v>0.97589999999999999</v>
      </c>
      <c r="J592" t="b">
        <v>0</v>
      </c>
      <c r="K592" t="b">
        <v>0</v>
      </c>
      <c r="L592" t="b">
        <v>0</v>
      </c>
      <c r="M592" t="s">
        <v>1710</v>
      </c>
      <c r="N592">
        <v>1.3734E-2</v>
      </c>
      <c r="O592">
        <v>0.71630000000000005</v>
      </c>
      <c r="P592">
        <v>288649</v>
      </c>
      <c r="Q592" t="s">
        <v>817</v>
      </c>
      <c r="R592" t="b">
        <v>1</v>
      </c>
      <c r="S592" t="s">
        <v>1134</v>
      </c>
      <c r="T592" t="s">
        <v>1135</v>
      </c>
      <c r="U592">
        <v>9.7000000000000003E-3</v>
      </c>
      <c r="V592">
        <v>7.7030000000000006E-6</v>
      </c>
      <c r="W592">
        <v>1718</v>
      </c>
      <c r="X592" t="s">
        <v>768</v>
      </c>
      <c r="Y592" t="b">
        <v>1</v>
      </c>
      <c r="Z592" t="s">
        <v>1134</v>
      </c>
      <c r="AA592" t="s">
        <v>1711</v>
      </c>
      <c r="AB592">
        <v>2</v>
      </c>
      <c r="AC592" t="b">
        <v>1</v>
      </c>
      <c r="AD592">
        <v>1.1518118551572599E-2</v>
      </c>
      <c r="AE592">
        <v>19.995400831765</v>
      </c>
    </row>
    <row r="593" spans="1:31" x14ac:dyDescent="0.4">
      <c r="A593" t="s">
        <v>675</v>
      </c>
    </row>
    <row r="594" spans="1:31" x14ac:dyDescent="0.4">
      <c r="A594" t="s">
        <v>1735</v>
      </c>
      <c r="B594" t="s">
        <v>1131</v>
      </c>
      <c r="C594" t="s">
        <v>1132</v>
      </c>
      <c r="D594" t="s">
        <v>1131</v>
      </c>
      <c r="E594" t="s">
        <v>1132</v>
      </c>
      <c r="F594">
        <v>-1.9699999999999999E-2</v>
      </c>
      <c r="G594">
        <v>3.094E-3</v>
      </c>
      <c r="H594">
        <v>0.64190000000000003</v>
      </c>
      <c r="I594">
        <v>0.63239999999999996</v>
      </c>
      <c r="J594" t="b">
        <v>0</v>
      </c>
      <c r="K594" t="b">
        <v>0</v>
      </c>
      <c r="L594" t="b">
        <v>0</v>
      </c>
      <c r="M594" t="s">
        <v>1736</v>
      </c>
      <c r="N594">
        <v>3.9293000000000002E-3</v>
      </c>
      <c r="O594">
        <v>0.43099999999999999</v>
      </c>
      <c r="P594">
        <v>288649</v>
      </c>
      <c r="Q594" t="s">
        <v>817</v>
      </c>
      <c r="R594" t="b">
        <v>1</v>
      </c>
      <c r="S594" t="s">
        <v>1134</v>
      </c>
      <c r="T594" t="s">
        <v>1135</v>
      </c>
      <c r="U594">
        <v>4.4000000000000003E-3</v>
      </c>
      <c r="V594">
        <v>8.0080000000000002E-6</v>
      </c>
      <c r="W594">
        <v>4533</v>
      </c>
      <c r="X594" t="s">
        <v>770</v>
      </c>
      <c r="Y594" t="b">
        <v>1</v>
      </c>
      <c r="Z594" t="s">
        <v>1134</v>
      </c>
      <c r="AA594" t="s">
        <v>1737</v>
      </c>
      <c r="AB594">
        <v>2</v>
      </c>
      <c r="AC594" t="b">
        <v>1</v>
      </c>
      <c r="AD594">
        <v>4.4027605259715696E-3</v>
      </c>
      <c r="AE594">
        <v>20.037126613283998</v>
      </c>
    </row>
    <row r="595" spans="1:31" x14ac:dyDescent="0.4">
      <c r="A595" t="s">
        <v>1738</v>
      </c>
      <c r="B595" t="s">
        <v>1131</v>
      </c>
      <c r="C595" t="s">
        <v>1139</v>
      </c>
      <c r="D595" t="s">
        <v>1131</v>
      </c>
      <c r="E595" t="s">
        <v>1139</v>
      </c>
      <c r="F595">
        <v>3.0099999999999998E-2</v>
      </c>
      <c r="G595">
        <v>-6.4489999999999999E-3</v>
      </c>
      <c r="H595">
        <v>0.73470000000000002</v>
      </c>
      <c r="I595">
        <v>0.71830000000000005</v>
      </c>
      <c r="J595" t="b">
        <v>0</v>
      </c>
      <c r="K595" t="b">
        <v>0</v>
      </c>
      <c r="L595" t="b">
        <v>0</v>
      </c>
      <c r="M595" t="s">
        <v>1736</v>
      </c>
      <c r="N595">
        <v>4.2224000000000003E-3</v>
      </c>
      <c r="O595">
        <v>0.12670000000000001</v>
      </c>
      <c r="P595">
        <v>288649</v>
      </c>
      <c r="Q595" t="s">
        <v>817</v>
      </c>
      <c r="R595" t="b">
        <v>1</v>
      </c>
      <c r="S595" t="s">
        <v>1134</v>
      </c>
      <c r="T595" t="s">
        <v>1135</v>
      </c>
      <c r="U595">
        <v>5.1999999999999998E-3</v>
      </c>
      <c r="V595">
        <v>5.7839999999999999E-9</v>
      </c>
      <c r="W595">
        <v>4533</v>
      </c>
      <c r="X595" t="s">
        <v>770</v>
      </c>
      <c r="Y595" t="b">
        <v>1</v>
      </c>
      <c r="Z595" t="s">
        <v>1134</v>
      </c>
      <c r="AA595" t="s">
        <v>1737</v>
      </c>
      <c r="AB595">
        <v>2</v>
      </c>
      <c r="AC595" t="b">
        <v>1</v>
      </c>
      <c r="AD595">
        <v>7.3374008216664397E-3</v>
      </c>
      <c r="AE595">
        <v>33.491503709809798</v>
      </c>
    </row>
    <row r="596" spans="1:31" x14ac:dyDescent="0.4">
      <c r="A596" t="s">
        <v>1739</v>
      </c>
      <c r="B596" t="s">
        <v>1131</v>
      </c>
      <c r="C596" t="s">
        <v>1139</v>
      </c>
      <c r="D596" t="s">
        <v>1131</v>
      </c>
      <c r="E596" t="s">
        <v>1139</v>
      </c>
      <c r="F596">
        <v>-2.3599999999999999E-2</v>
      </c>
      <c r="G596">
        <v>5.5339999999999999E-3</v>
      </c>
      <c r="H596">
        <v>0.77890000000000004</v>
      </c>
      <c r="I596">
        <v>0.78200000000000003</v>
      </c>
      <c r="J596" t="b">
        <v>0</v>
      </c>
      <c r="K596" t="b">
        <v>0</v>
      </c>
      <c r="L596" t="b">
        <v>0</v>
      </c>
      <c r="M596" t="s">
        <v>1736</v>
      </c>
      <c r="N596">
        <v>4.6334000000000002E-3</v>
      </c>
      <c r="O596">
        <v>0.23230000000000001</v>
      </c>
      <c r="P596">
        <v>288649</v>
      </c>
      <c r="Q596" t="s">
        <v>817</v>
      </c>
      <c r="R596" t="b">
        <v>1</v>
      </c>
      <c r="S596" t="s">
        <v>1134</v>
      </c>
      <c r="T596" t="s">
        <v>1135</v>
      </c>
      <c r="U596">
        <v>5.1999999999999998E-3</v>
      </c>
      <c r="V596">
        <v>5.4360000000000001E-6</v>
      </c>
      <c r="W596">
        <v>4533</v>
      </c>
      <c r="X596" t="s">
        <v>770</v>
      </c>
      <c r="Y596" t="b">
        <v>1</v>
      </c>
      <c r="Z596" t="s">
        <v>1134</v>
      </c>
      <c r="AA596" t="s">
        <v>1737</v>
      </c>
      <c r="AB596">
        <v>2</v>
      </c>
      <c r="AC596" t="b">
        <v>1</v>
      </c>
      <c r="AD596">
        <v>4.5233757559534201E-3</v>
      </c>
      <c r="AE596">
        <v>20.588545276780302</v>
      </c>
    </row>
    <row r="597" spans="1:31" x14ac:dyDescent="0.4">
      <c r="A597" t="s">
        <v>1740</v>
      </c>
      <c r="B597" t="s">
        <v>1131</v>
      </c>
      <c r="C597" t="s">
        <v>1139</v>
      </c>
      <c r="D597" t="s">
        <v>1131</v>
      </c>
      <c r="E597" t="s">
        <v>1139</v>
      </c>
      <c r="F597">
        <v>-4.3700000000000003E-2</v>
      </c>
      <c r="G597">
        <v>1.2342000000000001E-2</v>
      </c>
      <c r="H597">
        <v>0.89929999999999999</v>
      </c>
      <c r="I597">
        <v>0.85589999999999999</v>
      </c>
      <c r="J597" t="b">
        <v>0</v>
      </c>
      <c r="K597" t="b">
        <v>0</v>
      </c>
      <c r="L597" t="b">
        <v>0</v>
      </c>
      <c r="M597" t="s">
        <v>1736</v>
      </c>
      <c r="N597">
        <v>7.1214E-3</v>
      </c>
      <c r="O597">
        <v>8.3070000000000005E-2</v>
      </c>
      <c r="P597">
        <v>288649</v>
      </c>
      <c r="Q597" t="s">
        <v>817</v>
      </c>
      <c r="R597" t="b">
        <v>1</v>
      </c>
      <c r="S597" t="s">
        <v>1134</v>
      </c>
      <c r="T597" t="s">
        <v>1135</v>
      </c>
      <c r="U597">
        <v>9.5999999999999992E-3</v>
      </c>
      <c r="V597">
        <v>5.8470000000000001E-6</v>
      </c>
      <c r="W597">
        <v>4533</v>
      </c>
      <c r="X597" t="s">
        <v>770</v>
      </c>
      <c r="Y597" t="b">
        <v>1</v>
      </c>
      <c r="Z597" t="s">
        <v>1134</v>
      </c>
      <c r="AA597" t="s">
        <v>1737</v>
      </c>
      <c r="AB597">
        <v>2</v>
      </c>
      <c r="AC597" t="b">
        <v>1</v>
      </c>
      <c r="AD597">
        <v>4.5504457932841998E-3</v>
      </c>
      <c r="AE597">
        <v>20.7123201796011</v>
      </c>
    </row>
    <row r="598" spans="1:31" x14ac:dyDescent="0.4">
      <c r="A598" t="s">
        <v>1741</v>
      </c>
      <c r="B598" t="s">
        <v>1131</v>
      </c>
      <c r="C598" t="s">
        <v>1138</v>
      </c>
      <c r="D598" t="s">
        <v>1131</v>
      </c>
      <c r="E598" t="s">
        <v>1138</v>
      </c>
      <c r="F598">
        <v>2.93E-2</v>
      </c>
      <c r="G598">
        <v>-7.0399999999999998E-4</v>
      </c>
      <c r="H598">
        <v>0.8357</v>
      </c>
      <c r="I598">
        <v>0.83699999999999997</v>
      </c>
      <c r="J598" t="b">
        <v>0</v>
      </c>
      <c r="K598" t="b">
        <v>1</v>
      </c>
      <c r="L598" t="b">
        <v>0</v>
      </c>
      <c r="M598" t="s">
        <v>1736</v>
      </c>
      <c r="N598">
        <v>5.7130999999999996E-3</v>
      </c>
      <c r="O598">
        <v>0.90200000000000002</v>
      </c>
      <c r="P598">
        <v>288649</v>
      </c>
      <c r="Q598" t="s">
        <v>817</v>
      </c>
      <c r="R598" t="b">
        <v>1</v>
      </c>
      <c r="S598" t="s">
        <v>1134</v>
      </c>
      <c r="T598" t="s">
        <v>1135</v>
      </c>
      <c r="U598">
        <v>6.1000000000000004E-3</v>
      </c>
      <c r="V598">
        <v>1.274E-6</v>
      </c>
      <c r="W598">
        <v>4533</v>
      </c>
      <c r="X598" t="s">
        <v>770</v>
      </c>
      <c r="Y598" t="b">
        <v>1</v>
      </c>
      <c r="Z598" t="s">
        <v>1134</v>
      </c>
      <c r="AA598" t="s">
        <v>1737</v>
      </c>
      <c r="AB598">
        <v>2</v>
      </c>
      <c r="AC598" t="b">
        <v>1</v>
      </c>
      <c r="AD598">
        <v>5.0638990695648003E-3</v>
      </c>
      <c r="AE598">
        <v>23.061306814318101</v>
      </c>
    </row>
    <row r="599" spans="1:31" x14ac:dyDescent="0.4">
      <c r="A599" t="s">
        <v>1742</v>
      </c>
      <c r="B599" t="s">
        <v>1138</v>
      </c>
      <c r="C599" t="s">
        <v>1139</v>
      </c>
      <c r="D599" t="s">
        <v>1138</v>
      </c>
      <c r="E599" t="s">
        <v>1139</v>
      </c>
      <c r="F599">
        <v>7.3899999999999993E-2</v>
      </c>
      <c r="G599">
        <v>-1.2324E-2</v>
      </c>
      <c r="H599">
        <v>0.97389999999999999</v>
      </c>
      <c r="I599">
        <v>0.94950000000000001</v>
      </c>
      <c r="J599" t="b">
        <v>0</v>
      </c>
      <c r="K599" t="b">
        <v>0</v>
      </c>
      <c r="L599" t="b">
        <v>0</v>
      </c>
      <c r="M599" t="s">
        <v>1736</v>
      </c>
      <c r="N599">
        <v>1.0050999999999999E-2</v>
      </c>
      <c r="O599">
        <v>0.22020000000000001</v>
      </c>
      <c r="P599">
        <v>288649</v>
      </c>
      <c r="Q599" t="s">
        <v>817</v>
      </c>
      <c r="R599" t="b">
        <v>1</v>
      </c>
      <c r="S599" t="s">
        <v>1134</v>
      </c>
      <c r="T599" t="s">
        <v>1135</v>
      </c>
      <c r="U599">
        <v>1.55E-2</v>
      </c>
      <c r="V599">
        <v>1.9819999999999998E-6</v>
      </c>
      <c r="W599">
        <v>4533</v>
      </c>
      <c r="X599" t="s">
        <v>770</v>
      </c>
      <c r="Y599" t="b">
        <v>1</v>
      </c>
      <c r="Z599" t="s">
        <v>1134</v>
      </c>
      <c r="AA599" t="s">
        <v>1737</v>
      </c>
      <c r="AB599">
        <v>2</v>
      </c>
      <c r="AC599" t="b">
        <v>1</v>
      </c>
      <c r="AD599">
        <v>4.9896188671641698E-3</v>
      </c>
      <c r="AE599">
        <v>22.721333883352401</v>
      </c>
    </row>
    <row r="600" spans="1:31" x14ac:dyDescent="0.4">
      <c r="A600" t="s">
        <v>1743</v>
      </c>
      <c r="B600" t="s">
        <v>1131</v>
      </c>
      <c r="C600" t="s">
        <v>1132</v>
      </c>
      <c r="D600" t="s">
        <v>1131</v>
      </c>
      <c r="E600" t="s">
        <v>1132</v>
      </c>
      <c r="F600">
        <v>7.7100000000000002E-2</v>
      </c>
      <c r="G600">
        <v>6.5630000000000003E-3</v>
      </c>
      <c r="H600">
        <v>1.8700000000000001E-2</v>
      </c>
      <c r="I600">
        <v>2.5899999999999999E-2</v>
      </c>
      <c r="J600" t="b">
        <v>0</v>
      </c>
      <c r="K600" t="b">
        <v>0</v>
      </c>
      <c r="L600" t="b">
        <v>0</v>
      </c>
      <c r="M600" t="s">
        <v>1736</v>
      </c>
      <c r="N600">
        <v>1.25363E-2</v>
      </c>
      <c r="O600">
        <v>0.60060000000000002</v>
      </c>
      <c r="P600">
        <v>288649</v>
      </c>
      <c r="Q600" t="s">
        <v>817</v>
      </c>
      <c r="R600" t="b">
        <v>1</v>
      </c>
      <c r="S600" t="s">
        <v>1134</v>
      </c>
      <c r="T600" t="s">
        <v>1135</v>
      </c>
      <c r="U600">
        <v>1.7399999999999999E-2</v>
      </c>
      <c r="V600">
        <v>9.6150000000000003E-6</v>
      </c>
      <c r="W600">
        <v>4533</v>
      </c>
      <c r="X600" t="s">
        <v>770</v>
      </c>
      <c r="Y600" t="b">
        <v>1</v>
      </c>
      <c r="Z600" t="s">
        <v>1134</v>
      </c>
      <c r="AA600" t="s">
        <v>1737</v>
      </c>
      <c r="AB600">
        <v>2</v>
      </c>
      <c r="AC600" t="b">
        <v>1</v>
      </c>
      <c r="AD600">
        <v>4.3126827898367498E-3</v>
      </c>
      <c r="AE600">
        <v>19.625403862230598</v>
      </c>
    </row>
    <row r="601" spans="1:31" x14ac:dyDescent="0.4">
      <c r="A601" t="s">
        <v>1744</v>
      </c>
      <c r="B601" t="s">
        <v>1131</v>
      </c>
      <c r="C601" t="s">
        <v>1132</v>
      </c>
      <c r="D601" t="s">
        <v>1131</v>
      </c>
      <c r="E601" t="s">
        <v>1132</v>
      </c>
      <c r="F601">
        <v>-3.3399999999999999E-2</v>
      </c>
      <c r="G601">
        <v>3.0249999999999999E-3</v>
      </c>
      <c r="H601">
        <v>0.1157</v>
      </c>
      <c r="I601">
        <v>0.10780000000000001</v>
      </c>
      <c r="J601" t="b">
        <v>0</v>
      </c>
      <c r="K601" t="b">
        <v>0</v>
      </c>
      <c r="L601" t="b">
        <v>0</v>
      </c>
      <c r="M601" t="s">
        <v>1736</v>
      </c>
      <c r="N601">
        <v>6.3131999999999997E-3</v>
      </c>
      <c r="O601">
        <v>0.63190000000000002</v>
      </c>
      <c r="P601">
        <v>288649</v>
      </c>
      <c r="Q601" t="s">
        <v>817</v>
      </c>
      <c r="R601" t="b">
        <v>1</v>
      </c>
      <c r="S601" t="s">
        <v>1134</v>
      </c>
      <c r="T601" t="s">
        <v>1135</v>
      </c>
      <c r="U601">
        <v>7.4999999999999997E-3</v>
      </c>
      <c r="V601">
        <v>9.1249999999999999E-6</v>
      </c>
      <c r="W601">
        <v>4533</v>
      </c>
      <c r="X601" t="s">
        <v>770</v>
      </c>
      <c r="Y601" t="b">
        <v>1</v>
      </c>
      <c r="Z601" t="s">
        <v>1134</v>
      </c>
      <c r="AA601" t="s">
        <v>1737</v>
      </c>
      <c r="AB601">
        <v>2</v>
      </c>
      <c r="AC601" t="b">
        <v>1</v>
      </c>
      <c r="AD601">
        <v>4.3560089639539104E-3</v>
      </c>
      <c r="AE601">
        <v>19.823427644189501</v>
      </c>
    </row>
    <row r="602" spans="1:31" x14ac:dyDescent="0.4">
      <c r="A602" t="s">
        <v>1745</v>
      </c>
      <c r="B602" t="s">
        <v>1131</v>
      </c>
      <c r="C602" t="s">
        <v>1132</v>
      </c>
      <c r="D602" t="s">
        <v>1131</v>
      </c>
      <c r="E602" t="s">
        <v>1132</v>
      </c>
      <c r="F602">
        <v>2.1299999999999999E-2</v>
      </c>
      <c r="G602">
        <v>-1.377E-3</v>
      </c>
      <c r="H602">
        <v>0.49680000000000002</v>
      </c>
      <c r="I602">
        <v>0.50719999999999998</v>
      </c>
      <c r="J602" t="b">
        <v>0</v>
      </c>
      <c r="K602" t="b">
        <v>0</v>
      </c>
      <c r="L602" t="b">
        <v>0</v>
      </c>
      <c r="M602" t="s">
        <v>1736</v>
      </c>
      <c r="N602">
        <v>3.8573000000000001E-3</v>
      </c>
      <c r="O602">
        <v>0.72109999999999996</v>
      </c>
      <c r="P602">
        <v>288649</v>
      </c>
      <c r="Q602" t="s">
        <v>817</v>
      </c>
      <c r="R602" t="b">
        <v>1</v>
      </c>
      <c r="S602" t="s">
        <v>1134</v>
      </c>
      <c r="T602" t="s">
        <v>1135</v>
      </c>
      <c r="U602">
        <v>4.4000000000000003E-3</v>
      </c>
      <c r="V602">
        <v>1.172E-6</v>
      </c>
      <c r="W602">
        <v>4533</v>
      </c>
      <c r="X602" t="s">
        <v>770</v>
      </c>
      <c r="Y602" t="b">
        <v>1</v>
      </c>
      <c r="Z602" t="s">
        <v>1134</v>
      </c>
      <c r="AA602" t="s">
        <v>1737</v>
      </c>
      <c r="AB602">
        <v>2</v>
      </c>
      <c r="AC602" t="b">
        <v>1</v>
      </c>
      <c r="AD602">
        <v>5.1431445654513902E-3</v>
      </c>
      <c r="AE602">
        <v>23.4240613599444</v>
      </c>
    </row>
    <row r="603" spans="1:31" x14ac:dyDescent="0.4">
      <c r="A603" t="s">
        <v>1746</v>
      </c>
      <c r="B603" t="s">
        <v>1131</v>
      </c>
      <c r="C603" t="s">
        <v>1132</v>
      </c>
      <c r="D603" t="s">
        <v>1131</v>
      </c>
      <c r="E603" t="s">
        <v>1132</v>
      </c>
      <c r="F603">
        <v>-4.5100000000000001E-2</v>
      </c>
      <c r="G603">
        <v>-9.1509999999999994E-3</v>
      </c>
      <c r="H603">
        <v>5.8700000000000002E-2</v>
      </c>
      <c r="I603">
        <v>6.1600000000000002E-2</v>
      </c>
      <c r="J603" t="b">
        <v>0</v>
      </c>
      <c r="K603" t="b">
        <v>0</v>
      </c>
      <c r="L603" t="b">
        <v>0</v>
      </c>
      <c r="M603" t="s">
        <v>1736</v>
      </c>
      <c r="N603">
        <v>8.1320999999999997E-3</v>
      </c>
      <c r="O603">
        <v>0.26050000000000001</v>
      </c>
      <c r="P603">
        <v>288649</v>
      </c>
      <c r="Q603" t="s">
        <v>817</v>
      </c>
      <c r="R603" t="b">
        <v>1</v>
      </c>
      <c r="S603" t="s">
        <v>1134</v>
      </c>
      <c r="T603" t="s">
        <v>1135</v>
      </c>
      <c r="U603">
        <v>9.7000000000000003E-3</v>
      </c>
      <c r="V603">
        <v>3.4850000000000001E-6</v>
      </c>
      <c r="W603">
        <v>4533</v>
      </c>
      <c r="X603" t="s">
        <v>770</v>
      </c>
      <c r="Y603" t="b">
        <v>1</v>
      </c>
      <c r="Z603" t="s">
        <v>1134</v>
      </c>
      <c r="AA603" t="s">
        <v>1737</v>
      </c>
      <c r="AB603">
        <v>2</v>
      </c>
      <c r="AC603" t="b">
        <v>1</v>
      </c>
      <c r="AD603">
        <v>4.7463273197770701E-3</v>
      </c>
      <c r="AE603">
        <v>21.608168526517701</v>
      </c>
    </row>
    <row r="604" spans="1:31" x14ac:dyDescent="0.4">
      <c r="A604" t="s">
        <v>1747</v>
      </c>
      <c r="B604" t="s">
        <v>1131</v>
      </c>
      <c r="C604" t="s">
        <v>1139</v>
      </c>
      <c r="D604" t="s">
        <v>1131</v>
      </c>
      <c r="E604" t="s">
        <v>1139</v>
      </c>
      <c r="F604">
        <v>4.0899999999999999E-2</v>
      </c>
      <c r="G604">
        <v>1.516E-3</v>
      </c>
      <c r="H604">
        <v>0.83299999999999996</v>
      </c>
      <c r="I604">
        <v>0.83689999999999998</v>
      </c>
      <c r="J604" t="b">
        <v>0</v>
      </c>
      <c r="K604" t="b">
        <v>0</v>
      </c>
      <c r="L604" t="b">
        <v>0</v>
      </c>
      <c r="M604" t="s">
        <v>1736</v>
      </c>
      <c r="N604">
        <v>5.1818999999999997E-3</v>
      </c>
      <c r="O604">
        <v>0.76990000000000003</v>
      </c>
      <c r="P604">
        <v>288649</v>
      </c>
      <c r="Q604" t="s">
        <v>817</v>
      </c>
      <c r="R604" t="b">
        <v>1</v>
      </c>
      <c r="S604" t="s">
        <v>1134</v>
      </c>
      <c r="T604" t="s">
        <v>1135</v>
      </c>
      <c r="U604">
        <v>6.1000000000000004E-3</v>
      </c>
      <c r="V604">
        <v>2.8240000000000001E-11</v>
      </c>
      <c r="W604">
        <v>4533</v>
      </c>
      <c r="X604" t="s">
        <v>770</v>
      </c>
      <c r="Y604" t="b">
        <v>1</v>
      </c>
      <c r="Z604" t="s">
        <v>1134</v>
      </c>
      <c r="AA604" t="s">
        <v>1737</v>
      </c>
      <c r="AB604">
        <v>2</v>
      </c>
      <c r="AC604" t="b">
        <v>1</v>
      </c>
      <c r="AD604">
        <v>9.8200870770234708E-3</v>
      </c>
      <c r="AE604">
        <v>44.936090871250002</v>
      </c>
    </row>
    <row r="605" spans="1:31" x14ac:dyDescent="0.4">
      <c r="A605" t="s">
        <v>1748</v>
      </c>
      <c r="B605" t="s">
        <v>1131</v>
      </c>
      <c r="C605" t="s">
        <v>1132</v>
      </c>
      <c r="D605" t="s">
        <v>1131</v>
      </c>
      <c r="E605" t="s">
        <v>1132</v>
      </c>
      <c r="F605">
        <v>2.1499999999999998E-2</v>
      </c>
      <c r="G605">
        <v>2.1380000000000001E-3</v>
      </c>
      <c r="H605">
        <v>0.46960000000000002</v>
      </c>
      <c r="I605">
        <v>0.4819</v>
      </c>
      <c r="J605" t="b">
        <v>0</v>
      </c>
      <c r="K605" t="b">
        <v>0</v>
      </c>
      <c r="L605" t="b">
        <v>0</v>
      </c>
      <c r="M605" t="s">
        <v>1736</v>
      </c>
      <c r="N605">
        <v>3.8164000000000002E-3</v>
      </c>
      <c r="O605">
        <v>0.57530000000000003</v>
      </c>
      <c r="P605">
        <v>288649</v>
      </c>
      <c r="Q605" t="s">
        <v>817</v>
      </c>
      <c r="R605" t="b">
        <v>1</v>
      </c>
      <c r="S605" t="s">
        <v>1134</v>
      </c>
      <c r="T605" t="s">
        <v>1135</v>
      </c>
      <c r="U605">
        <v>4.4000000000000003E-3</v>
      </c>
      <c r="V605">
        <v>9.6589999999999993E-7</v>
      </c>
      <c r="W605">
        <v>4533</v>
      </c>
      <c r="X605" t="s">
        <v>770</v>
      </c>
      <c r="Y605" t="b">
        <v>1</v>
      </c>
      <c r="Z605" t="s">
        <v>1134</v>
      </c>
      <c r="AA605" t="s">
        <v>1737</v>
      </c>
      <c r="AB605">
        <v>2</v>
      </c>
      <c r="AC605" t="b">
        <v>1</v>
      </c>
      <c r="AD605">
        <v>5.2396744408057302E-3</v>
      </c>
      <c r="AE605">
        <v>23.866015040301299</v>
      </c>
    </row>
    <row r="606" spans="1:31" x14ac:dyDescent="0.4">
      <c r="A606" t="s">
        <v>1749</v>
      </c>
      <c r="B606" t="s">
        <v>1138</v>
      </c>
      <c r="C606" t="s">
        <v>1139</v>
      </c>
      <c r="D606" t="s">
        <v>1138</v>
      </c>
      <c r="E606" t="s">
        <v>1139</v>
      </c>
      <c r="F606">
        <v>-8.0500000000000002E-2</v>
      </c>
      <c r="G606">
        <v>2.1086000000000001E-2</v>
      </c>
      <c r="H606">
        <v>0.83199999999999996</v>
      </c>
      <c r="I606">
        <v>0.84089999999999998</v>
      </c>
      <c r="J606" t="b">
        <v>0</v>
      </c>
      <c r="K606" t="b">
        <v>0</v>
      </c>
      <c r="L606" t="b">
        <v>0</v>
      </c>
      <c r="M606" t="s">
        <v>1736</v>
      </c>
      <c r="N606">
        <v>5.2088000000000004E-3</v>
      </c>
      <c r="O606">
        <v>5.1600000000000001E-5</v>
      </c>
      <c r="P606">
        <v>288649</v>
      </c>
      <c r="Q606" t="s">
        <v>817</v>
      </c>
      <c r="R606" t="b">
        <v>1</v>
      </c>
      <c r="S606" t="s">
        <v>1134</v>
      </c>
      <c r="T606" t="s">
        <v>1135</v>
      </c>
      <c r="U606">
        <v>5.7999999999999996E-3</v>
      </c>
      <c r="V606">
        <v>9.4910000000000001E-44</v>
      </c>
      <c r="W606">
        <v>4533</v>
      </c>
      <c r="X606" t="s">
        <v>770</v>
      </c>
      <c r="Y606" t="b">
        <v>1</v>
      </c>
      <c r="Z606" t="s">
        <v>1134</v>
      </c>
      <c r="AA606" t="s">
        <v>1737</v>
      </c>
      <c r="AB606">
        <v>2</v>
      </c>
      <c r="AC606" t="b">
        <v>1</v>
      </c>
      <c r="AD606">
        <v>4.0763885748017099E-2</v>
      </c>
      <c r="AE606">
        <v>192.5502632564</v>
      </c>
    </row>
    <row r="607" spans="1:31" x14ac:dyDescent="0.4">
      <c r="A607" t="s">
        <v>1750</v>
      </c>
      <c r="B607" t="s">
        <v>1138</v>
      </c>
      <c r="C607" t="s">
        <v>1139</v>
      </c>
      <c r="D607" t="s">
        <v>1138</v>
      </c>
      <c r="E607" t="s">
        <v>1139</v>
      </c>
      <c r="F607">
        <v>-4.5100000000000001E-2</v>
      </c>
      <c r="G607">
        <v>5.117E-3</v>
      </c>
      <c r="H607">
        <v>0.40670000000000001</v>
      </c>
      <c r="I607">
        <v>0.40329999999999999</v>
      </c>
      <c r="J607" t="b">
        <v>0</v>
      </c>
      <c r="K607" t="b">
        <v>0</v>
      </c>
      <c r="L607" t="b">
        <v>0</v>
      </c>
      <c r="M607" t="s">
        <v>1736</v>
      </c>
      <c r="N607">
        <v>4.1135E-3</v>
      </c>
      <c r="O607">
        <v>0.2135</v>
      </c>
      <c r="P607">
        <v>288649</v>
      </c>
      <c r="Q607" t="s">
        <v>817</v>
      </c>
      <c r="R607" t="b">
        <v>1</v>
      </c>
      <c r="S607" t="s">
        <v>1134</v>
      </c>
      <c r="T607" t="s">
        <v>1135</v>
      </c>
      <c r="U607">
        <v>9.1000000000000004E-3</v>
      </c>
      <c r="V607">
        <v>7.9899999999999999E-7</v>
      </c>
      <c r="W607">
        <v>1294</v>
      </c>
      <c r="X607" t="s">
        <v>770</v>
      </c>
      <c r="Y607" t="b">
        <v>1</v>
      </c>
      <c r="Z607" t="s">
        <v>1134</v>
      </c>
      <c r="AA607" t="s">
        <v>1737</v>
      </c>
      <c r="AB607">
        <v>2</v>
      </c>
      <c r="AC607" t="b">
        <v>1</v>
      </c>
      <c r="AD607">
        <v>1.8628145487482199E-2</v>
      </c>
      <c r="AE607">
        <v>24.524408214032299</v>
      </c>
    </row>
    <row r="608" spans="1:31" x14ac:dyDescent="0.4">
      <c r="A608" t="s">
        <v>1751</v>
      </c>
      <c r="B608" t="s">
        <v>1131</v>
      </c>
      <c r="C608" t="s">
        <v>1139</v>
      </c>
      <c r="D608" t="s">
        <v>1131</v>
      </c>
      <c r="E608" t="s">
        <v>1139</v>
      </c>
      <c r="F608">
        <v>-3.2000000000000001E-2</v>
      </c>
      <c r="G608">
        <v>-2.042E-3</v>
      </c>
      <c r="H608">
        <v>0.12720000000000001</v>
      </c>
      <c r="I608">
        <v>0.1331</v>
      </c>
      <c r="J608" t="b">
        <v>0</v>
      </c>
      <c r="K608" t="b">
        <v>0</v>
      </c>
      <c r="L608" t="b">
        <v>0</v>
      </c>
      <c r="M608" t="s">
        <v>1736</v>
      </c>
      <c r="N608">
        <v>5.6816999999999996E-3</v>
      </c>
      <c r="O608">
        <v>0.71930000000000005</v>
      </c>
      <c r="P608">
        <v>288649</v>
      </c>
      <c r="Q608" t="s">
        <v>817</v>
      </c>
      <c r="R608" t="b">
        <v>1</v>
      </c>
      <c r="S608" t="s">
        <v>1134</v>
      </c>
      <c r="T608" t="s">
        <v>1135</v>
      </c>
      <c r="U608">
        <v>6.7999999999999996E-3</v>
      </c>
      <c r="V608">
        <v>2.4229999999999999E-6</v>
      </c>
      <c r="W608">
        <v>4533</v>
      </c>
      <c r="X608" t="s">
        <v>770</v>
      </c>
      <c r="Y608" t="b">
        <v>1</v>
      </c>
      <c r="Z608" t="s">
        <v>1134</v>
      </c>
      <c r="AA608" t="s">
        <v>1737</v>
      </c>
      <c r="AB608">
        <v>2</v>
      </c>
      <c r="AC608" t="b">
        <v>1</v>
      </c>
      <c r="AD608">
        <v>4.8616075057142903E-3</v>
      </c>
      <c r="AE608">
        <v>22.135558003323599</v>
      </c>
    </row>
    <row r="609" spans="1:31" x14ac:dyDescent="0.4">
      <c r="A609" t="s">
        <v>1752</v>
      </c>
      <c r="B609" t="s">
        <v>1131</v>
      </c>
      <c r="C609" t="s">
        <v>1132</v>
      </c>
      <c r="D609" t="s">
        <v>1131</v>
      </c>
      <c r="E609" t="s">
        <v>1132</v>
      </c>
      <c r="F609">
        <v>1.9599999999999999E-2</v>
      </c>
      <c r="G609">
        <v>-9.0899999999999998E-4</v>
      </c>
      <c r="H609">
        <v>0.45190000000000002</v>
      </c>
      <c r="I609">
        <v>0.46139999999999998</v>
      </c>
      <c r="J609" t="b">
        <v>0</v>
      </c>
      <c r="K609" t="b">
        <v>0</v>
      </c>
      <c r="L609" t="b">
        <v>0</v>
      </c>
      <c r="M609" t="s">
        <v>1736</v>
      </c>
      <c r="N609">
        <v>3.9966000000000003E-3</v>
      </c>
      <c r="O609">
        <v>0.82010000000000005</v>
      </c>
      <c r="P609">
        <v>288649</v>
      </c>
      <c r="Q609" t="s">
        <v>817</v>
      </c>
      <c r="R609" t="b">
        <v>1</v>
      </c>
      <c r="S609" t="s">
        <v>1134</v>
      </c>
      <c r="T609" t="s">
        <v>1135</v>
      </c>
      <c r="U609">
        <v>4.4000000000000003E-3</v>
      </c>
      <c r="V609">
        <v>6.9029999999999998E-6</v>
      </c>
      <c r="W609">
        <v>4533</v>
      </c>
      <c r="X609" t="s">
        <v>770</v>
      </c>
      <c r="Y609" t="b">
        <v>1</v>
      </c>
      <c r="Z609" t="s">
        <v>1134</v>
      </c>
      <c r="AA609" t="s">
        <v>1737</v>
      </c>
      <c r="AB609">
        <v>2</v>
      </c>
      <c r="AC609" t="b">
        <v>1</v>
      </c>
      <c r="AD609">
        <v>4.35837021278141E-3</v>
      </c>
      <c r="AE609">
        <v>19.8342203091015</v>
      </c>
    </row>
    <row r="610" spans="1:31" x14ac:dyDescent="0.4">
      <c r="A610" t="s">
        <v>1753</v>
      </c>
      <c r="B610" t="s">
        <v>1131</v>
      </c>
      <c r="C610" t="s">
        <v>1139</v>
      </c>
      <c r="D610" t="s">
        <v>1131</v>
      </c>
      <c r="E610" t="s">
        <v>1139</v>
      </c>
      <c r="F610">
        <v>3.3099999999999997E-2</v>
      </c>
      <c r="G610">
        <v>5.2360000000000002E-3</v>
      </c>
      <c r="H610">
        <v>0.1172</v>
      </c>
      <c r="I610">
        <v>0.12839999999999999</v>
      </c>
      <c r="J610" t="b">
        <v>0</v>
      </c>
      <c r="K610" t="b">
        <v>0</v>
      </c>
      <c r="L610" t="b">
        <v>0</v>
      </c>
      <c r="M610" t="s">
        <v>1736</v>
      </c>
      <c r="N610">
        <v>5.7201999999999999E-3</v>
      </c>
      <c r="O610">
        <v>0.36</v>
      </c>
      <c r="P610">
        <v>288649</v>
      </c>
      <c r="Q610" t="s">
        <v>817</v>
      </c>
      <c r="R610" t="b">
        <v>1</v>
      </c>
      <c r="S610" t="s">
        <v>1134</v>
      </c>
      <c r="T610" t="s">
        <v>1135</v>
      </c>
      <c r="U610">
        <v>7.0000000000000001E-3</v>
      </c>
      <c r="V610">
        <v>1.979E-6</v>
      </c>
      <c r="W610">
        <v>4533</v>
      </c>
      <c r="X610" t="s">
        <v>770</v>
      </c>
      <c r="Y610" t="b">
        <v>1</v>
      </c>
      <c r="Z610" t="s">
        <v>1134</v>
      </c>
      <c r="AA610" t="s">
        <v>1737</v>
      </c>
      <c r="AB610">
        <v>2</v>
      </c>
      <c r="AC610" t="b">
        <v>1</v>
      </c>
      <c r="AD610">
        <v>4.9083696481126201E-3</v>
      </c>
      <c r="AE610">
        <v>22.349522593948201</v>
      </c>
    </row>
    <row r="611" spans="1:31" x14ac:dyDescent="0.4">
      <c r="A611" t="s">
        <v>1754</v>
      </c>
      <c r="B611" t="s">
        <v>1138</v>
      </c>
      <c r="C611" t="s">
        <v>1139</v>
      </c>
      <c r="D611" t="s">
        <v>1138</v>
      </c>
      <c r="E611" t="s">
        <v>1139</v>
      </c>
      <c r="F611">
        <v>2.0400000000000001E-2</v>
      </c>
      <c r="G611">
        <v>-1.3320000000000001E-3</v>
      </c>
      <c r="H611">
        <v>0.48730000000000001</v>
      </c>
      <c r="I611">
        <v>0.48649999999999999</v>
      </c>
      <c r="J611" t="b">
        <v>0</v>
      </c>
      <c r="K611" t="b">
        <v>0</v>
      </c>
      <c r="L611" t="b">
        <v>0</v>
      </c>
      <c r="M611" t="s">
        <v>1736</v>
      </c>
      <c r="N611">
        <v>3.8159000000000001E-3</v>
      </c>
      <c r="O611">
        <v>0.72699999999999998</v>
      </c>
      <c r="P611">
        <v>288649</v>
      </c>
      <c r="Q611" t="s">
        <v>817</v>
      </c>
      <c r="R611" t="b">
        <v>1</v>
      </c>
      <c r="S611" t="s">
        <v>1134</v>
      </c>
      <c r="T611" t="s">
        <v>1135</v>
      </c>
      <c r="U611">
        <v>4.3E-3</v>
      </c>
      <c r="V611">
        <v>2.5509999999999998E-6</v>
      </c>
      <c r="W611">
        <v>4533</v>
      </c>
      <c r="X611" t="s">
        <v>770</v>
      </c>
      <c r="Y611" t="b">
        <v>1</v>
      </c>
      <c r="Z611" t="s">
        <v>1134</v>
      </c>
      <c r="AA611" t="s">
        <v>1737</v>
      </c>
      <c r="AB611">
        <v>2</v>
      </c>
      <c r="AC611" t="b">
        <v>1</v>
      </c>
      <c r="AD611">
        <v>4.9406794360245801E-3</v>
      </c>
      <c r="AE611">
        <v>22.4973708220123</v>
      </c>
    </row>
    <row r="612" spans="1:31" x14ac:dyDescent="0.4">
      <c r="A612" t="s">
        <v>1755</v>
      </c>
      <c r="B612" t="s">
        <v>1131</v>
      </c>
      <c r="C612" t="s">
        <v>1132</v>
      </c>
      <c r="D612" t="s">
        <v>1131</v>
      </c>
      <c r="E612" t="s">
        <v>1132</v>
      </c>
      <c r="F612">
        <v>2.3699999999999999E-2</v>
      </c>
      <c r="G612">
        <v>5.3229999999999996E-3</v>
      </c>
      <c r="H612">
        <v>0.22239999999999999</v>
      </c>
      <c r="I612">
        <v>0.23100000000000001</v>
      </c>
      <c r="J612" t="b">
        <v>0</v>
      </c>
      <c r="K612" t="b">
        <v>0</v>
      </c>
      <c r="L612" t="b">
        <v>0</v>
      </c>
      <c r="M612" t="s">
        <v>1736</v>
      </c>
      <c r="N612">
        <v>4.7555000000000002E-3</v>
      </c>
      <c r="O612">
        <v>0.26300000000000001</v>
      </c>
      <c r="P612">
        <v>288649</v>
      </c>
      <c r="Q612" t="s">
        <v>817</v>
      </c>
      <c r="R612" t="b">
        <v>1</v>
      </c>
      <c r="S612" t="s">
        <v>1134</v>
      </c>
      <c r="T612" t="s">
        <v>1135</v>
      </c>
      <c r="U612">
        <v>5.1999999999999998E-3</v>
      </c>
      <c r="V612">
        <v>5.3319999999999999E-6</v>
      </c>
      <c r="W612">
        <v>4533</v>
      </c>
      <c r="X612" t="s">
        <v>770</v>
      </c>
      <c r="Y612" t="b">
        <v>1</v>
      </c>
      <c r="Z612" t="s">
        <v>1134</v>
      </c>
      <c r="AA612" t="s">
        <v>1737</v>
      </c>
      <c r="AB612">
        <v>2</v>
      </c>
      <c r="AC612" t="b">
        <v>1</v>
      </c>
      <c r="AD612">
        <v>4.56161543021299E-3</v>
      </c>
      <c r="AE612">
        <v>20.763394133357401</v>
      </c>
    </row>
    <row r="613" spans="1:31" x14ac:dyDescent="0.4">
      <c r="A613" t="s">
        <v>1756</v>
      </c>
      <c r="B613" t="s">
        <v>1131</v>
      </c>
      <c r="C613" t="s">
        <v>1132</v>
      </c>
      <c r="D613" t="s">
        <v>1131</v>
      </c>
      <c r="E613" t="s">
        <v>1132</v>
      </c>
      <c r="F613">
        <v>0.1812</v>
      </c>
      <c r="G613">
        <v>-1.6232E-2</v>
      </c>
      <c r="H613">
        <v>3.04E-2</v>
      </c>
      <c r="I613">
        <v>3.4299999999999997E-2</v>
      </c>
      <c r="J613" t="b">
        <v>0</v>
      </c>
      <c r="K613" t="b">
        <v>0</v>
      </c>
      <c r="L613" t="b">
        <v>0</v>
      </c>
      <c r="M613" t="s">
        <v>1736</v>
      </c>
      <c r="N613">
        <v>1.6368899999999999E-2</v>
      </c>
      <c r="O613">
        <v>0.32140000000000002</v>
      </c>
      <c r="P613">
        <v>288649</v>
      </c>
      <c r="Q613" t="s">
        <v>817</v>
      </c>
      <c r="R613" t="b">
        <v>1</v>
      </c>
      <c r="S613" t="s">
        <v>1134</v>
      </c>
      <c r="T613" t="s">
        <v>1135</v>
      </c>
      <c r="U613">
        <v>3.9399999999999998E-2</v>
      </c>
      <c r="V613">
        <v>4.3309999999999997E-6</v>
      </c>
      <c r="W613">
        <v>1294</v>
      </c>
      <c r="X613" t="s">
        <v>770</v>
      </c>
      <c r="Y613" t="b">
        <v>1</v>
      </c>
      <c r="Z613" t="s">
        <v>1134</v>
      </c>
      <c r="AA613" t="s">
        <v>1737</v>
      </c>
      <c r="AB613">
        <v>2</v>
      </c>
      <c r="AC613" t="b">
        <v>1</v>
      </c>
      <c r="AD613">
        <v>1.6082310230694601E-2</v>
      </c>
      <c r="AE613">
        <v>21.1179705722429</v>
      </c>
    </row>
    <row r="614" spans="1:31" x14ac:dyDescent="0.4">
      <c r="A614" t="s">
        <v>1757</v>
      </c>
      <c r="B614" t="s">
        <v>1138</v>
      </c>
      <c r="C614" t="s">
        <v>1132</v>
      </c>
      <c r="D614" t="s">
        <v>1138</v>
      </c>
      <c r="E614" t="s">
        <v>1132</v>
      </c>
      <c r="F614">
        <v>-2.3800000000000002E-2</v>
      </c>
      <c r="G614">
        <v>-1.7899999999999999E-4</v>
      </c>
      <c r="H614">
        <v>0.21579999999999999</v>
      </c>
      <c r="I614">
        <v>0.20649999999999999</v>
      </c>
      <c r="J614" t="b">
        <v>0</v>
      </c>
      <c r="K614" t="b">
        <v>0</v>
      </c>
      <c r="L614" t="b">
        <v>0</v>
      </c>
      <c r="M614" t="s">
        <v>1736</v>
      </c>
      <c r="N614">
        <v>4.7780000000000001E-3</v>
      </c>
      <c r="O614">
        <v>0.97009999999999996</v>
      </c>
      <c r="P614">
        <v>288649</v>
      </c>
      <c r="Q614" t="s">
        <v>817</v>
      </c>
      <c r="R614" t="b">
        <v>1</v>
      </c>
      <c r="S614" t="s">
        <v>1134</v>
      </c>
      <c r="T614" t="s">
        <v>1135</v>
      </c>
      <c r="U614">
        <v>5.3E-3</v>
      </c>
      <c r="V614">
        <v>5.7389999999999996E-6</v>
      </c>
      <c r="W614">
        <v>4533</v>
      </c>
      <c r="X614" t="s">
        <v>770</v>
      </c>
      <c r="Y614" t="b">
        <v>1</v>
      </c>
      <c r="Z614" t="s">
        <v>1134</v>
      </c>
      <c r="AA614" t="s">
        <v>1737</v>
      </c>
      <c r="AB614">
        <v>2</v>
      </c>
      <c r="AC614" t="b">
        <v>1</v>
      </c>
      <c r="AD614">
        <v>4.42882753585443E-3</v>
      </c>
      <c r="AE614">
        <v>20.156286280656801</v>
      </c>
    </row>
    <row r="615" spans="1:31" x14ac:dyDescent="0.4">
      <c r="A615" t="s">
        <v>677</v>
      </c>
    </row>
    <row r="616" spans="1:31" x14ac:dyDescent="0.4">
      <c r="A616" t="s">
        <v>1758</v>
      </c>
      <c r="B616" t="s">
        <v>1138</v>
      </c>
      <c r="C616" t="s">
        <v>1139</v>
      </c>
      <c r="D616" t="s">
        <v>1138</v>
      </c>
      <c r="E616" t="s">
        <v>1139</v>
      </c>
      <c r="F616">
        <v>1.7299999999999999E-2</v>
      </c>
      <c r="G616">
        <v>-7.8429999999999993E-3</v>
      </c>
      <c r="H616">
        <v>0.48520000000000002</v>
      </c>
      <c r="I616">
        <v>0.4763</v>
      </c>
      <c r="J616" t="b">
        <v>0</v>
      </c>
      <c r="K616" t="b">
        <v>0</v>
      </c>
      <c r="L616" t="b">
        <v>0</v>
      </c>
      <c r="M616" t="s">
        <v>1759</v>
      </c>
      <c r="N616">
        <v>3.8030999999999998E-3</v>
      </c>
      <c r="O616">
        <v>3.9190000000000003E-2</v>
      </c>
      <c r="P616">
        <v>288649</v>
      </c>
      <c r="Q616" t="s">
        <v>817</v>
      </c>
      <c r="R616" t="b">
        <v>1</v>
      </c>
      <c r="S616" t="s">
        <v>1134</v>
      </c>
      <c r="T616" t="s">
        <v>1135</v>
      </c>
      <c r="U616">
        <v>3.8999999999999998E-3</v>
      </c>
      <c r="V616">
        <v>7.2599999999999999E-6</v>
      </c>
      <c r="W616">
        <v>6998</v>
      </c>
      <c r="X616" t="s">
        <v>773</v>
      </c>
      <c r="Y616" t="b">
        <v>1</v>
      </c>
      <c r="Z616" t="s">
        <v>1134</v>
      </c>
      <c r="AA616" t="s">
        <v>1760</v>
      </c>
      <c r="AB616">
        <v>2</v>
      </c>
      <c r="AC616" t="b">
        <v>1</v>
      </c>
      <c r="AD616">
        <v>2.8039457416028498E-3</v>
      </c>
      <c r="AE616">
        <v>19.671562401881001</v>
      </c>
    </row>
    <row r="617" spans="1:31" x14ac:dyDescent="0.4">
      <c r="A617" t="s">
        <v>1761</v>
      </c>
      <c r="B617" t="s">
        <v>1138</v>
      </c>
      <c r="C617" t="s">
        <v>1132</v>
      </c>
      <c r="D617" t="s">
        <v>1138</v>
      </c>
      <c r="E617" t="s">
        <v>1132</v>
      </c>
      <c r="F617">
        <v>2.87E-2</v>
      </c>
      <c r="G617">
        <v>2.9459999999999998E-3</v>
      </c>
      <c r="H617">
        <v>0.88929999999999998</v>
      </c>
      <c r="I617">
        <v>0.88219999999999998</v>
      </c>
      <c r="J617" t="b">
        <v>0</v>
      </c>
      <c r="K617" t="b">
        <v>0</v>
      </c>
      <c r="L617" t="b">
        <v>0</v>
      </c>
      <c r="M617" t="s">
        <v>1759</v>
      </c>
      <c r="N617">
        <v>6.4706E-3</v>
      </c>
      <c r="O617">
        <v>0.64890000000000003</v>
      </c>
      <c r="P617">
        <v>288649</v>
      </c>
      <c r="Q617" t="s">
        <v>817</v>
      </c>
      <c r="R617" t="b">
        <v>1</v>
      </c>
      <c r="S617" t="s">
        <v>1134</v>
      </c>
      <c r="T617" t="s">
        <v>1135</v>
      </c>
      <c r="U617">
        <v>6.4999999999999997E-3</v>
      </c>
      <c r="V617">
        <v>9.679E-6</v>
      </c>
      <c r="W617">
        <v>6998</v>
      </c>
      <c r="X617" t="s">
        <v>773</v>
      </c>
      <c r="Y617" t="b">
        <v>1</v>
      </c>
      <c r="Z617" t="s">
        <v>1134</v>
      </c>
      <c r="AA617" t="s">
        <v>1760</v>
      </c>
      <c r="AB617">
        <v>2</v>
      </c>
      <c r="AC617" t="b">
        <v>1</v>
      </c>
      <c r="AD617">
        <v>2.77814513237397E-3</v>
      </c>
      <c r="AE617">
        <v>19.4900495323262</v>
      </c>
    </row>
    <row r="618" spans="1:31" x14ac:dyDescent="0.4">
      <c r="A618" t="s">
        <v>1762</v>
      </c>
      <c r="B618" t="s">
        <v>1138</v>
      </c>
      <c r="C618" t="s">
        <v>1139</v>
      </c>
      <c r="D618" t="s">
        <v>1138</v>
      </c>
      <c r="E618" t="s">
        <v>1139</v>
      </c>
      <c r="F618">
        <v>-2.6599999999999999E-2</v>
      </c>
      <c r="G618">
        <v>-1.34E-4</v>
      </c>
      <c r="H618">
        <v>0.1216</v>
      </c>
      <c r="I618">
        <v>0.1172</v>
      </c>
      <c r="J618" t="b">
        <v>0</v>
      </c>
      <c r="K618" t="b">
        <v>0</v>
      </c>
      <c r="L618" t="b">
        <v>0</v>
      </c>
      <c r="M618" t="s">
        <v>1759</v>
      </c>
      <c r="N618">
        <v>5.9125000000000002E-3</v>
      </c>
      <c r="O618">
        <v>0.9819</v>
      </c>
      <c r="P618">
        <v>288649</v>
      </c>
      <c r="Q618" t="s">
        <v>817</v>
      </c>
      <c r="R618" t="b">
        <v>1</v>
      </c>
      <c r="S618" t="s">
        <v>1134</v>
      </c>
      <c r="T618" t="s">
        <v>1135</v>
      </c>
      <c r="U618">
        <v>6.0000000000000001E-3</v>
      </c>
      <c r="V618">
        <v>9.1099999999999992E-6</v>
      </c>
      <c r="W618">
        <v>6998</v>
      </c>
      <c r="X618" t="s">
        <v>773</v>
      </c>
      <c r="Y618" t="b">
        <v>1</v>
      </c>
      <c r="Z618" t="s">
        <v>1134</v>
      </c>
      <c r="AA618" t="s">
        <v>1760</v>
      </c>
      <c r="AB618">
        <v>2</v>
      </c>
      <c r="AC618" t="b">
        <v>1</v>
      </c>
      <c r="AD618">
        <v>2.80071419874542E-3</v>
      </c>
      <c r="AE618">
        <v>19.648827283985899</v>
      </c>
    </row>
    <row r="619" spans="1:31" x14ac:dyDescent="0.4">
      <c r="A619" t="s">
        <v>1763</v>
      </c>
      <c r="B619" t="s">
        <v>1131</v>
      </c>
      <c r="C619" t="s">
        <v>1138</v>
      </c>
      <c r="D619" t="s">
        <v>1131</v>
      </c>
      <c r="E619" t="s">
        <v>1138</v>
      </c>
      <c r="F619">
        <v>-3.9100000000000003E-2</v>
      </c>
      <c r="G619">
        <v>6.8370000000000002E-3</v>
      </c>
      <c r="H619">
        <v>0.9375</v>
      </c>
      <c r="I619">
        <v>0.92869999999999997</v>
      </c>
      <c r="J619" t="b">
        <v>0</v>
      </c>
      <c r="K619" t="b">
        <v>1</v>
      </c>
      <c r="L619" t="b">
        <v>0</v>
      </c>
      <c r="M619" t="s">
        <v>1759</v>
      </c>
      <c r="N619">
        <v>7.7688999999999996E-3</v>
      </c>
      <c r="O619">
        <v>0.37890000000000001</v>
      </c>
      <c r="P619">
        <v>288649</v>
      </c>
      <c r="Q619" t="s">
        <v>817</v>
      </c>
      <c r="R619" t="b">
        <v>1</v>
      </c>
      <c r="S619" t="s">
        <v>1134</v>
      </c>
      <c r="T619" t="s">
        <v>1135</v>
      </c>
      <c r="U619">
        <v>7.9000000000000008E-3</v>
      </c>
      <c r="V619">
        <v>7.6509999999999999E-7</v>
      </c>
      <c r="W619">
        <v>6998</v>
      </c>
      <c r="X619" t="s">
        <v>773</v>
      </c>
      <c r="Y619" t="b">
        <v>1</v>
      </c>
      <c r="Z619" t="s">
        <v>1134</v>
      </c>
      <c r="AA619" t="s">
        <v>1760</v>
      </c>
      <c r="AB619">
        <v>2</v>
      </c>
      <c r="AC619" t="b">
        <v>1</v>
      </c>
      <c r="AD619">
        <v>3.4882517212577501E-3</v>
      </c>
      <c r="AE619">
        <v>24.489233653362799</v>
      </c>
    </row>
    <row r="620" spans="1:31" x14ac:dyDescent="0.4">
      <c r="A620" t="s">
        <v>1764</v>
      </c>
      <c r="B620" t="s">
        <v>1138</v>
      </c>
      <c r="C620" t="s">
        <v>1139</v>
      </c>
      <c r="D620" t="s">
        <v>1138</v>
      </c>
      <c r="E620" t="s">
        <v>1139</v>
      </c>
      <c r="F620">
        <v>2.41E-2</v>
      </c>
      <c r="G620">
        <v>-1.2165E-2</v>
      </c>
      <c r="H620">
        <v>0.86019999999999996</v>
      </c>
      <c r="I620">
        <v>0.85419999999999996</v>
      </c>
      <c r="J620" t="b">
        <v>0</v>
      </c>
      <c r="K620" t="b">
        <v>0</v>
      </c>
      <c r="L620" t="b">
        <v>0</v>
      </c>
      <c r="M620" t="s">
        <v>1759</v>
      </c>
      <c r="N620">
        <v>5.7019000000000002E-3</v>
      </c>
      <c r="O620">
        <v>3.288E-2</v>
      </c>
      <c r="P620">
        <v>288649</v>
      </c>
      <c r="Q620" t="s">
        <v>817</v>
      </c>
      <c r="R620" t="b">
        <v>1</v>
      </c>
      <c r="S620" t="s">
        <v>1134</v>
      </c>
      <c r="T620" t="s">
        <v>1135</v>
      </c>
      <c r="U620">
        <v>5.4000000000000003E-3</v>
      </c>
      <c r="V620">
        <v>8.7350000000000002E-6</v>
      </c>
      <c r="W620">
        <v>6998</v>
      </c>
      <c r="X620" t="s">
        <v>773</v>
      </c>
      <c r="Y620" t="b">
        <v>1</v>
      </c>
      <c r="Z620" t="s">
        <v>1134</v>
      </c>
      <c r="AA620" t="s">
        <v>1760</v>
      </c>
      <c r="AB620">
        <v>2</v>
      </c>
      <c r="AC620" t="b">
        <v>1</v>
      </c>
      <c r="AD620">
        <v>2.83816914072928E-3</v>
      </c>
      <c r="AE620">
        <v>19.912345914235299</v>
      </c>
    </row>
    <row r="621" spans="1:31" x14ac:dyDescent="0.4">
      <c r="A621" t="s">
        <v>1765</v>
      </c>
      <c r="B621" t="s">
        <v>1138</v>
      </c>
      <c r="C621" t="s">
        <v>1139</v>
      </c>
      <c r="D621" t="s">
        <v>1138</v>
      </c>
      <c r="E621" t="s">
        <v>1139</v>
      </c>
      <c r="F621">
        <v>4.9099999999999998E-2</v>
      </c>
      <c r="G621">
        <v>-1.1750999999999999E-2</v>
      </c>
      <c r="H621">
        <v>3.6400000000000002E-2</v>
      </c>
      <c r="I621">
        <v>4.4499999999999998E-2</v>
      </c>
      <c r="J621" t="b">
        <v>0</v>
      </c>
      <c r="K621" t="b">
        <v>0</v>
      </c>
      <c r="L621" t="b">
        <v>0</v>
      </c>
      <c r="M621" t="s">
        <v>1759</v>
      </c>
      <c r="N621">
        <v>1.00404E-2</v>
      </c>
      <c r="O621">
        <v>0.2419</v>
      </c>
      <c r="P621">
        <v>288649</v>
      </c>
      <c r="Q621" t="s">
        <v>817</v>
      </c>
      <c r="R621" t="b">
        <v>1</v>
      </c>
      <c r="S621" t="s">
        <v>1134</v>
      </c>
      <c r="T621" t="s">
        <v>1135</v>
      </c>
      <c r="U621">
        <v>1.0699999999999999E-2</v>
      </c>
      <c r="V621">
        <v>4.019E-6</v>
      </c>
      <c r="W621">
        <v>6998</v>
      </c>
      <c r="X621" t="s">
        <v>773</v>
      </c>
      <c r="Y621" t="b">
        <v>1</v>
      </c>
      <c r="Z621" t="s">
        <v>1134</v>
      </c>
      <c r="AA621" t="s">
        <v>1760</v>
      </c>
      <c r="AB621">
        <v>2</v>
      </c>
      <c r="AC621" t="b">
        <v>1</v>
      </c>
      <c r="AD621">
        <v>2.99996828070587E-3</v>
      </c>
      <c r="AE621">
        <v>21.0509302147419</v>
      </c>
    </row>
    <row r="622" spans="1:31" x14ac:dyDescent="0.4">
      <c r="A622" t="s">
        <v>1766</v>
      </c>
      <c r="B622" t="s">
        <v>1131</v>
      </c>
      <c r="C622" t="s">
        <v>1132</v>
      </c>
      <c r="D622" t="s">
        <v>1131</v>
      </c>
      <c r="E622" t="s">
        <v>1132</v>
      </c>
      <c r="F622">
        <v>-3.27E-2</v>
      </c>
      <c r="G622">
        <v>-9.1380000000000003E-3</v>
      </c>
      <c r="H622">
        <v>8.7400000000000005E-2</v>
      </c>
      <c r="I622">
        <v>9.35E-2</v>
      </c>
      <c r="J622" t="b">
        <v>0</v>
      </c>
      <c r="K622" t="b">
        <v>0</v>
      </c>
      <c r="L622" t="b">
        <v>0</v>
      </c>
      <c r="M622" t="s">
        <v>1759</v>
      </c>
      <c r="N622">
        <v>6.5576000000000002E-3</v>
      </c>
      <c r="O622">
        <v>0.16350000000000001</v>
      </c>
      <c r="P622">
        <v>288649</v>
      </c>
      <c r="Q622" t="s">
        <v>817</v>
      </c>
      <c r="R622" t="b">
        <v>1</v>
      </c>
      <c r="S622" t="s">
        <v>1134</v>
      </c>
      <c r="T622" t="s">
        <v>1135</v>
      </c>
      <c r="U622">
        <v>7.1999999999999998E-3</v>
      </c>
      <c r="V622">
        <v>6.3269999999999997E-6</v>
      </c>
      <c r="W622">
        <v>6998</v>
      </c>
      <c r="X622" t="s">
        <v>773</v>
      </c>
      <c r="Y622" t="b">
        <v>1</v>
      </c>
      <c r="Z622" t="s">
        <v>1134</v>
      </c>
      <c r="AA622" t="s">
        <v>1760</v>
      </c>
      <c r="AB622">
        <v>2</v>
      </c>
      <c r="AC622" t="b">
        <v>1</v>
      </c>
      <c r="AD622">
        <v>2.93885640120819E-3</v>
      </c>
      <c r="AE622">
        <v>20.620841073640101</v>
      </c>
    </row>
    <row r="623" spans="1:31" x14ac:dyDescent="0.4">
      <c r="A623" t="s">
        <v>1767</v>
      </c>
      <c r="B623" t="s">
        <v>1138</v>
      </c>
      <c r="C623" t="s">
        <v>1139</v>
      </c>
      <c r="D623" t="s">
        <v>1138</v>
      </c>
      <c r="E623" t="s">
        <v>1139</v>
      </c>
      <c r="F623">
        <v>-1.7999999999999999E-2</v>
      </c>
      <c r="G623">
        <v>-2.0769999999999999E-3</v>
      </c>
      <c r="H623">
        <v>0.3165</v>
      </c>
      <c r="I623">
        <v>0.30120000000000002</v>
      </c>
      <c r="J623" t="b">
        <v>0</v>
      </c>
      <c r="K623" t="b">
        <v>0</v>
      </c>
      <c r="L623" t="b">
        <v>0</v>
      </c>
      <c r="M623" t="s">
        <v>1759</v>
      </c>
      <c r="N623">
        <v>4.2139999999999999E-3</v>
      </c>
      <c r="O623">
        <v>0.62209999999999999</v>
      </c>
      <c r="P623">
        <v>288649</v>
      </c>
      <c r="Q623" t="s">
        <v>817</v>
      </c>
      <c r="R623" t="b">
        <v>1</v>
      </c>
      <c r="S623" t="s">
        <v>1134</v>
      </c>
      <c r="T623" t="s">
        <v>1135</v>
      </c>
      <c r="U623">
        <v>3.8999999999999998E-3</v>
      </c>
      <c r="V623">
        <v>3.501E-6</v>
      </c>
      <c r="W623">
        <v>6998</v>
      </c>
      <c r="X623" t="s">
        <v>773</v>
      </c>
      <c r="Y623" t="b">
        <v>1</v>
      </c>
      <c r="Z623" t="s">
        <v>1134</v>
      </c>
      <c r="AA623" t="s">
        <v>1760</v>
      </c>
      <c r="AB623">
        <v>2</v>
      </c>
      <c r="AC623" t="b">
        <v>1</v>
      </c>
      <c r="AD623">
        <v>3.0347427465433402E-3</v>
      </c>
      <c r="AE623">
        <v>21.295687187040802</v>
      </c>
    </row>
    <row r="624" spans="1:31" x14ac:dyDescent="0.4">
      <c r="A624" t="s">
        <v>1768</v>
      </c>
      <c r="B624" t="s">
        <v>1131</v>
      </c>
      <c r="C624" t="s">
        <v>1132</v>
      </c>
      <c r="D624" t="s">
        <v>1131</v>
      </c>
      <c r="E624" t="s">
        <v>1132</v>
      </c>
      <c r="F624">
        <v>2.6700000000000002E-2</v>
      </c>
      <c r="G624">
        <v>-8.6099999999999996E-3</v>
      </c>
      <c r="H624">
        <v>0.45340000000000003</v>
      </c>
      <c r="I624">
        <v>0.47389999999999999</v>
      </c>
      <c r="J624" t="b">
        <v>0</v>
      </c>
      <c r="K624" t="b">
        <v>0</v>
      </c>
      <c r="L624" t="b">
        <v>0</v>
      </c>
      <c r="M624" t="s">
        <v>1759</v>
      </c>
      <c r="N624">
        <v>3.8612E-3</v>
      </c>
      <c r="O624">
        <v>2.5749999999999999E-2</v>
      </c>
      <c r="P624">
        <v>288649</v>
      </c>
      <c r="Q624" t="s">
        <v>817</v>
      </c>
      <c r="R624" t="b">
        <v>1</v>
      </c>
      <c r="S624" t="s">
        <v>1134</v>
      </c>
      <c r="T624" t="s">
        <v>1135</v>
      </c>
      <c r="U624">
        <v>5.8999999999999999E-3</v>
      </c>
      <c r="V624">
        <v>6.3790000000000003E-6</v>
      </c>
      <c r="W624">
        <v>1730</v>
      </c>
      <c r="X624" t="s">
        <v>773</v>
      </c>
      <c r="Y624" t="b">
        <v>1</v>
      </c>
      <c r="Z624" t="s">
        <v>1134</v>
      </c>
      <c r="AA624" t="s">
        <v>1760</v>
      </c>
      <c r="AB624">
        <v>2</v>
      </c>
      <c r="AC624" t="b">
        <v>1</v>
      </c>
      <c r="AD624">
        <v>1.16993431766304E-2</v>
      </c>
      <c r="AE624">
        <v>20.455784249094599</v>
      </c>
    </row>
    <row r="625" spans="1:31" x14ac:dyDescent="0.4">
      <c r="A625" t="s">
        <v>1769</v>
      </c>
      <c r="B625" t="s">
        <v>1138</v>
      </c>
      <c r="C625" t="s">
        <v>1139</v>
      </c>
      <c r="D625" t="s">
        <v>1138</v>
      </c>
      <c r="E625" t="s">
        <v>1139</v>
      </c>
      <c r="F625">
        <v>2.5899999999999999E-2</v>
      </c>
      <c r="G625">
        <v>-9.5930000000000008E-3</v>
      </c>
      <c r="H625">
        <v>0.15870000000000001</v>
      </c>
      <c r="I625">
        <v>0.17380000000000001</v>
      </c>
      <c r="J625" t="b">
        <v>0</v>
      </c>
      <c r="K625" t="b">
        <v>0</v>
      </c>
      <c r="L625" t="b">
        <v>0</v>
      </c>
      <c r="M625" t="s">
        <v>1759</v>
      </c>
      <c r="N625">
        <v>5.1146999999999998E-3</v>
      </c>
      <c r="O625">
        <v>6.0699999999999997E-2</v>
      </c>
      <c r="P625">
        <v>288649</v>
      </c>
      <c r="Q625" t="s">
        <v>817</v>
      </c>
      <c r="R625" t="b">
        <v>1</v>
      </c>
      <c r="S625" t="s">
        <v>1134</v>
      </c>
      <c r="T625" t="s">
        <v>1135</v>
      </c>
      <c r="U625">
        <v>5.1999999999999998E-3</v>
      </c>
      <c r="V625">
        <v>7.0589999999999999E-7</v>
      </c>
      <c r="W625">
        <v>6998</v>
      </c>
      <c r="X625" t="s">
        <v>773</v>
      </c>
      <c r="Y625" t="b">
        <v>1</v>
      </c>
      <c r="Z625" t="s">
        <v>1134</v>
      </c>
      <c r="AA625" t="s">
        <v>1760</v>
      </c>
      <c r="AB625">
        <v>2</v>
      </c>
      <c r="AC625" t="b">
        <v>1</v>
      </c>
      <c r="AD625">
        <v>3.53249895351015E-3</v>
      </c>
      <c r="AE625">
        <v>24.8009720866993</v>
      </c>
    </row>
    <row r="626" spans="1:31" x14ac:dyDescent="0.4">
      <c r="A626" t="s">
        <v>681</v>
      </c>
    </row>
    <row r="627" spans="1:31" x14ac:dyDescent="0.4">
      <c r="A627" t="s">
        <v>1770</v>
      </c>
      <c r="B627" t="s">
        <v>1131</v>
      </c>
      <c r="C627" t="s">
        <v>1132</v>
      </c>
      <c r="D627" t="s">
        <v>1131</v>
      </c>
      <c r="E627" t="s">
        <v>1132</v>
      </c>
      <c r="F627">
        <v>8.9999999999999993E-3</v>
      </c>
      <c r="G627">
        <v>-5.927E-3</v>
      </c>
      <c r="H627">
        <v>0.32300000000000001</v>
      </c>
      <c r="I627">
        <v>0.32500000000000001</v>
      </c>
      <c r="J627" t="b">
        <v>0</v>
      </c>
      <c r="K627" t="b">
        <v>0</v>
      </c>
      <c r="L627" t="b">
        <v>0</v>
      </c>
      <c r="M627" t="s">
        <v>1771</v>
      </c>
      <c r="N627">
        <v>4.3591000000000003E-3</v>
      </c>
      <c r="O627">
        <v>0.1739</v>
      </c>
      <c r="P627">
        <v>288649</v>
      </c>
      <c r="Q627" t="s">
        <v>817</v>
      </c>
      <c r="R627" t="b">
        <v>1</v>
      </c>
      <c r="S627" t="s">
        <v>1134</v>
      </c>
      <c r="T627" t="s">
        <v>1135</v>
      </c>
      <c r="U627">
        <v>2E-3</v>
      </c>
      <c r="V627">
        <v>6.7950000000000002E-6</v>
      </c>
      <c r="W627">
        <v>4081</v>
      </c>
      <c r="X627" t="s">
        <v>777</v>
      </c>
      <c r="Y627" t="b">
        <v>1</v>
      </c>
      <c r="Z627" t="s">
        <v>1134</v>
      </c>
      <c r="AA627" t="s">
        <v>1772</v>
      </c>
      <c r="AB627">
        <v>2</v>
      </c>
      <c r="AC627" t="b">
        <v>1</v>
      </c>
      <c r="AD627">
        <v>4.9375190490704097E-3</v>
      </c>
      <c r="AE627">
        <v>20.2400759617741</v>
      </c>
    </row>
    <row r="628" spans="1:31" x14ac:dyDescent="0.4">
      <c r="A628" t="s">
        <v>1773</v>
      </c>
      <c r="B628" t="s">
        <v>1138</v>
      </c>
      <c r="C628" t="s">
        <v>1139</v>
      </c>
      <c r="D628" t="s">
        <v>1138</v>
      </c>
      <c r="E628" t="s">
        <v>1139</v>
      </c>
      <c r="F628">
        <v>1.2999999999999999E-2</v>
      </c>
      <c r="G628">
        <v>3.7490000000000002E-3</v>
      </c>
      <c r="H628">
        <v>0.878</v>
      </c>
      <c r="I628">
        <v>0.87609999999999999</v>
      </c>
      <c r="J628" t="b">
        <v>0</v>
      </c>
      <c r="K628" t="b">
        <v>0</v>
      </c>
      <c r="L628" t="b">
        <v>0</v>
      </c>
      <c r="M628" t="s">
        <v>1771</v>
      </c>
      <c r="N628">
        <v>6.0898999999999997E-3</v>
      </c>
      <c r="O628">
        <v>0.53810000000000002</v>
      </c>
      <c r="P628">
        <v>288649</v>
      </c>
      <c r="Q628" t="s">
        <v>817</v>
      </c>
      <c r="R628" t="b">
        <v>1</v>
      </c>
      <c r="S628" t="s">
        <v>1134</v>
      </c>
      <c r="T628" t="s">
        <v>1135</v>
      </c>
      <c r="U628">
        <v>2.8E-3</v>
      </c>
      <c r="V628">
        <v>2.9249999999999999E-6</v>
      </c>
      <c r="W628">
        <v>4900</v>
      </c>
      <c r="X628" t="s">
        <v>777</v>
      </c>
      <c r="Y628" t="b">
        <v>1</v>
      </c>
      <c r="Z628" t="s">
        <v>1134</v>
      </c>
      <c r="AA628" t="s">
        <v>1772</v>
      </c>
      <c r="AB628">
        <v>2</v>
      </c>
      <c r="AC628" t="b">
        <v>1</v>
      </c>
      <c r="AD628">
        <v>4.3799403913437904E-3</v>
      </c>
      <c r="AE628">
        <v>21.547324031653499</v>
      </c>
    </row>
    <row r="629" spans="1:31" x14ac:dyDescent="0.4">
      <c r="A629" t="s">
        <v>1774</v>
      </c>
      <c r="B629" t="s">
        <v>1138</v>
      </c>
      <c r="C629" t="s">
        <v>1132</v>
      </c>
      <c r="D629" t="s">
        <v>1138</v>
      </c>
      <c r="E629" t="s">
        <v>1132</v>
      </c>
      <c r="F629">
        <v>8.9999999999999993E-3</v>
      </c>
      <c r="G629">
        <v>-6.2500000000000003E-3</v>
      </c>
      <c r="H629">
        <v>0.69240000000000002</v>
      </c>
      <c r="I629">
        <v>0.69089999999999996</v>
      </c>
      <c r="J629" t="b">
        <v>0</v>
      </c>
      <c r="K629" t="b">
        <v>0</v>
      </c>
      <c r="L629" t="b">
        <v>0</v>
      </c>
      <c r="M629" t="s">
        <v>1771</v>
      </c>
      <c r="N629">
        <v>4.3226000000000002E-3</v>
      </c>
      <c r="O629">
        <v>0.1482</v>
      </c>
      <c r="P629">
        <v>288649</v>
      </c>
      <c r="Q629" t="s">
        <v>817</v>
      </c>
      <c r="R629" t="b">
        <v>1</v>
      </c>
      <c r="S629" t="s">
        <v>1134</v>
      </c>
      <c r="T629" t="s">
        <v>1135</v>
      </c>
      <c r="U629">
        <v>1.9E-3</v>
      </c>
      <c r="V629">
        <v>2.3120000000000001E-6</v>
      </c>
      <c r="W629">
        <v>4900</v>
      </c>
      <c r="X629" t="s">
        <v>777</v>
      </c>
      <c r="Y629" t="b">
        <v>1</v>
      </c>
      <c r="Z629" t="s">
        <v>1134</v>
      </c>
      <c r="AA629" t="s">
        <v>1772</v>
      </c>
      <c r="AB629">
        <v>2</v>
      </c>
      <c r="AC629" t="b">
        <v>1</v>
      </c>
      <c r="AD629">
        <v>4.5582442318514403E-3</v>
      </c>
      <c r="AE629">
        <v>22.428514896263199</v>
      </c>
    </row>
    <row r="630" spans="1:31" x14ac:dyDescent="0.4">
      <c r="A630" t="s">
        <v>1775</v>
      </c>
      <c r="B630" t="s">
        <v>1138</v>
      </c>
      <c r="C630" t="s">
        <v>1139</v>
      </c>
      <c r="D630" t="s">
        <v>1138</v>
      </c>
      <c r="E630" t="s">
        <v>1139</v>
      </c>
      <c r="F630">
        <v>-9.4000000000000004E-3</v>
      </c>
      <c r="G630">
        <v>-6.6799999999999997E-4</v>
      </c>
      <c r="H630">
        <v>0.59640000000000004</v>
      </c>
      <c r="I630">
        <v>0.59279999999999999</v>
      </c>
      <c r="J630" t="b">
        <v>0</v>
      </c>
      <c r="K630" t="b">
        <v>0</v>
      </c>
      <c r="L630" t="b">
        <v>0</v>
      </c>
      <c r="M630" t="s">
        <v>1771</v>
      </c>
      <c r="N630">
        <v>4.0477999999999998E-3</v>
      </c>
      <c r="O630">
        <v>0.86890000000000001</v>
      </c>
      <c r="P630">
        <v>288649</v>
      </c>
      <c r="Q630" t="s">
        <v>817</v>
      </c>
      <c r="R630" t="b">
        <v>1</v>
      </c>
      <c r="S630" t="s">
        <v>1134</v>
      </c>
      <c r="T630" t="s">
        <v>1135</v>
      </c>
      <c r="U630">
        <v>1.9E-3</v>
      </c>
      <c r="V630">
        <v>9.5219999999999996E-7</v>
      </c>
      <c r="W630">
        <v>4900</v>
      </c>
      <c r="X630" t="s">
        <v>777</v>
      </c>
      <c r="Y630" t="b">
        <v>1</v>
      </c>
      <c r="Z630" t="s">
        <v>1134</v>
      </c>
      <c r="AA630" t="s">
        <v>1772</v>
      </c>
      <c r="AB630">
        <v>2</v>
      </c>
      <c r="AC630" t="b">
        <v>1</v>
      </c>
      <c r="AD630">
        <v>4.9703668036198802E-3</v>
      </c>
      <c r="AE630">
        <v>24.466463904121198</v>
      </c>
    </row>
    <row r="631" spans="1:31" x14ac:dyDescent="0.4">
      <c r="A631" t="s">
        <v>1776</v>
      </c>
      <c r="B631" t="s">
        <v>1138</v>
      </c>
      <c r="C631" t="s">
        <v>1139</v>
      </c>
      <c r="D631" t="s">
        <v>1138</v>
      </c>
      <c r="E631" t="s">
        <v>1139</v>
      </c>
      <c r="F631">
        <v>8.6999999999999994E-3</v>
      </c>
      <c r="G631">
        <v>5.2240000000000003E-3</v>
      </c>
      <c r="H631">
        <v>0.67559999999999998</v>
      </c>
      <c r="I631">
        <v>0.65280000000000005</v>
      </c>
      <c r="J631" t="b">
        <v>0</v>
      </c>
      <c r="K631" t="b">
        <v>0</v>
      </c>
      <c r="L631" t="b">
        <v>0</v>
      </c>
      <c r="M631" t="s">
        <v>1771</v>
      </c>
      <c r="N631">
        <v>3.9966999999999997E-3</v>
      </c>
      <c r="O631">
        <v>0.19120000000000001</v>
      </c>
      <c r="P631">
        <v>288649</v>
      </c>
      <c r="Q631" t="s">
        <v>817</v>
      </c>
      <c r="R631" t="b">
        <v>1</v>
      </c>
      <c r="S631" t="s">
        <v>1134</v>
      </c>
      <c r="T631" t="s">
        <v>1135</v>
      </c>
      <c r="U631">
        <v>1.9E-3</v>
      </c>
      <c r="V631">
        <v>4.8060000000000002E-6</v>
      </c>
      <c r="W631">
        <v>4900</v>
      </c>
      <c r="X631" t="s">
        <v>777</v>
      </c>
      <c r="Y631" t="b">
        <v>1</v>
      </c>
      <c r="Z631" t="s">
        <v>1134</v>
      </c>
      <c r="AA631" t="s">
        <v>1772</v>
      </c>
      <c r="AB631">
        <v>2</v>
      </c>
      <c r="AC631" t="b">
        <v>1</v>
      </c>
      <c r="AD631">
        <v>4.2606991734727697E-3</v>
      </c>
      <c r="AE631">
        <v>20.9582011419526</v>
      </c>
    </row>
    <row r="632" spans="1:31" x14ac:dyDescent="0.4">
      <c r="A632" t="s">
        <v>1777</v>
      </c>
      <c r="B632" t="s">
        <v>1138</v>
      </c>
      <c r="C632" t="s">
        <v>1132</v>
      </c>
      <c r="D632" t="s">
        <v>1138</v>
      </c>
      <c r="E632" t="s">
        <v>1132</v>
      </c>
      <c r="F632">
        <v>-9.7000000000000003E-3</v>
      </c>
      <c r="G632">
        <v>-4.7429999999999998E-3</v>
      </c>
      <c r="H632">
        <v>0.69979999999999998</v>
      </c>
      <c r="I632">
        <v>0.6986</v>
      </c>
      <c r="J632" t="b">
        <v>0</v>
      </c>
      <c r="K632" t="b">
        <v>0</v>
      </c>
      <c r="L632" t="b">
        <v>0</v>
      </c>
      <c r="M632" t="s">
        <v>1771</v>
      </c>
      <c r="N632">
        <v>4.1519E-3</v>
      </c>
      <c r="O632">
        <v>0.25330000000000003</v>
      </c>
      <c r="P632">
        <v>288649</v>
      </c>
      <c r="Q632" t="s">
        <v>817</v>
      </c>
      <c r="R632" t="b">
        <v>1</v>
      </c>
      <c r="S632" t="s">
        <v>1134</v>
      </c>
      <c r="T632" t="s">
        <v>1135</v>
      </c>
      <c r="U632">
        <v>1.9E-3</v>
      </c>
      <c r="V632">
        <v>4.1960000000000003E-7</v>
      </c>
      <c r="W632">
        <v>4900</v>
      </c>
      <c r="X632" t="s">
        <v>777</v>
      </c>
      <c r="Y632" t="b">
        <v>1</v>
      </c>
      <c r="Z632" t="s">
        <v>1134</v>
      </c>
      <c r="AA632" t="s">
        <v>1772</v>
      </c>
      <c r="AB632">
        <v>2</v>
      </c>
      <c r="AC632" t="b">
        <v>1</v>
      </c>
      <c r="AD632">
        <v>5.2909814885939398E-3</v>
      </c>
      <c r="AE632">
        <v>26.053073661597601</v>
      </c>
    </row>
    <row r="633" spans="1:31" x14ac:dyDescent="0.4">
      <c r="A633" t="s">
        <v>1778</v>
      </c>
      <c r="B633" t="s">
        <v>1138</v>
      </c>
      <c r="C633" t="s">
        <v>1132</v>
      </c>
      <c r="D633" t="s">
        <v>1138</v>
      </c>
      <c r="E633" t="s">
        <v>1132</v>
      </c>
      <c r="F633">
        <v>-9.1000000000000004E-3</v>
      </c>
      <c r="G633">
        <v>-1.372E-3</v>
      </c>
      <c r="H633">
        <v>0.70789999999999997</v>
      </c>
      <c r="I633">
        <v>0.71630000000000005</v>
      </c>
      <c r="J633" t="b">
        <v>0</v>
      </c>
      <c r="K633" t="b">
        <v>0</v>
      </c>
      <c r="L633" t="b">
        <v>0</v>
      </c>
      <c r="M633" t="s">
        <v>1771</v>
      </c>
      <c r="N633">
        <v>4.1957000000000001E-3</v>
      </c>
      <c r="O633">
        <v>0.74370000000000003</v>
      </c>
      <c r="P633">
        <v>288649</v>
      </c>
      <c r="Q633" t="s">
        <v>817</v>
      </c>
      <c r="R633" t="b">
        <v>1</v>
      </c>
      <c r="S633" t="s">
        <v>1134</v>
      </c>
      <c r="T633" t="s">
        <v>1135</v>
      </c>
      <c r="U633">
        <v>1.9E-3</v>
      </c>
      <c r="V633">
        <v>2.2290000000000002E-6</v>
      </c>
      <c r="W633">
        <v>4900</v>
      </c>
      <c r="X633" t="s">
        <v>777</v>
      </c>
      <c r="Y633" t="b">
        <v>1</v>
      </c>
      <c r="Z633" t="s">
        <v>1134</v>
      </c>
      <c r="AA633" t="s">
        <v>1772</v>
      </c>
      <c r="AB633">
        <v>2</v>
      </c>
      <c r="AC633" t="b">
        <v>1</v>
      </c>
      <c r="AD633">
        <v>4.6596266784306199E-3</v>
      </c>
      <c r="AE633">
        <v>22.9296952908587</v>
      </c>
    </row>
    <row r="634" spans="1:31" x14ac:dyDescent="0.4">
      <c r="A634" t="s">
        <v>1779</v>
      </c>
      <c r="B634" t="s">
        <v>1138</v>
      </c>
      <c r="C634" t="s">
        <v>1139</v>
      </c>
      <c r="D634" t="s">
        <v>1138</v>
      </c>
      <c r="E634" t="s">
        <v>1139</v>
      </c>
      <c r="F634">
        <v>-8.8000000000000005E-3</v>
      </c>
      <c r="G634">
        <v>9.1500000000000001E-4</v>
      </c>
      <c r="H634">
        <v>0.36380000000000001</v>
      </c>
      <c r="I634">
        <v>0.3866</v>
      </c>
      <c r="J634" t="b">
        <v>0</v>
      </c>
      <c r="K634" t="b">
        <v>0</v>
      </c>
      <c r="L634" t="b">
        <v>0</v>
      </c>
      <c r="M634" t="s">
        <v>1771</v>
      </c>
      <c r="N634">
        <v>4.0068999999999999E-3</v>
      </c>
      <c r="O634">
        <v>0.81930000000000003</v>
      </c>
      <c r="P634">
        <v>288649</v>
      </c>
      <c r="Q634" t="s">
        <v>817</v>
      </c>
      <c r="R634" t="b">
        <v>1</v>
      </c>
      <c r="S634" t="s">
        <v>1134</v>
      </c>
      <c r="T634" t="s">
        <v>1135</v>
      </c>
      <c r="U634">
        <v>1.9E-3</v>
      </c>
      <c r="V634">
        <v>3.6959999999999998E-6</v>
      </c>
      <c r="W634">
        <v>4900</v>
      </c>
      <c r="X634" t="s">
        <v>777</v>
      </c>
      <c r="Y634" t="b">
        <v>1</v>
      </c>
      <c r="Z634" t="s">
        <v>1134</v>
      </c>
      <c r="AA634" t="s">
        <v>1772</v>
      </c>
      <c r="AB634">
        <v>2</v>
      </c>
      <c r="AC634" t="b">
        <v>1</v>
      </c>
      <c r="AD634">
        <v>4.3587798118249902E-3</v>
      </c>
      <c r="AE634">
        <v>21.4427678218102</v>
      </c>
    </row>
    <row r="635" spans="1:31" x14ac:dyDescent="0.4">
      <c r="A635" t="s">
        <v>1780</v>
      </c>
      <c r="B635" t="s">
        <v>1131</v>
      </c>
      <c r="C635" t="s">
        <v>1139</v>
      </c>
      <c r="D635" t="s">
        <v>1131</v>
      </c>
      <c r="E635" t="s">
        <v>1139</v>
      </c>
      <c r="F635">
        <v>8.5000000000000006E-3</v>
      </c>
      <c r="G635">
        <v>-1.5169999999999999E-3</v>
      </c>
      <c r="H635">
        <v>0.30509999999999998</v>
      </c>
      <c r="I635">
        <v>0.31509999999999999</v>
      </c>
      <c r="J635" t="b">
        <v>0</v>
      </c>
      <c r="K635" t="b">
        <v>0</v>
      </c>
      <c r="L635" t="b">
        <v>0</v>
      </c>
      <c r="M635" t="s">
        <v>1771</v>
      </c>
      <c r="N635">
        <v>4.1660999999999998E-3</v>
      </c>
      <c r="O635">
        <v>0.71579999999999999</v>
      </c>
      <c r="P635">
        <v>288649</v>
      </c>
      <c r="Q635" t="s">
        <v>817</v>
      </c>
      <c r="R635" t="b">
        <v>1</v>
      </c>
      <c r="S635" t="s">
        <v>1134</v>
      </c>
      <c r="T635" t="s">
        <v>1135</v>
      </c>
      <c r="U635">
        <v>1.9E-3</v>
      </c>
      <c r="V635">
        <v>8.1009999999999992E-6</v>
      </c>
      <c r="W635">
        <v>4900</v>
      </c>
      <c r="X635" t="s">
        <v>777</v>
      </c>
      <c r="Y635" t="b">
        <v>1</v>
      </c>
      <c r="Z635" t="s">
        <v>1134</v>
      </c>
      <c r="AA635" t="s">
        <v>1772</v>
      </c>
      <c r="AB635">
        <v>2</v>
      </c>
      <c r="AC635" t="b">
        <v>1</v>
      </c>
      <c r="AD635">
        <v>4.0678443240199898E-3</v>
      </c>
      <c r="AE635">
        <v>20.005681496975502</v>
      </c>
    </row>
    <row r="636" spans="1:31" x14ac:dyDescent="0.4">
      <c r="A636" t="s">
        <v>1781</v>
      </c>
      <c r="B636" t="s">
        <v>1131</v>
      </c>
      <c r="C636" t="s">
        <v>1132</v>
      </c>
      <c r="D636" t="s">
        <v>1131</v>
      </c>
      <c r="E636" t="s">
        <v>1132</v>
      </c>
      <c r="F636">
        <v>8.5000000000000006E-3</v>
      </c>
      <c r="G636">
        <v>3.8839999999999999E-3</v>
      </c>
      <c r="H636">
        <v>0.6956</v>
      </c>
      <c r="I636">
        <v>0.70299999999999996</v>
      </c>
      <c r="J636" t="b">
        <v>0</v>
      </c>
      <c r="K636" t="b">
        <v>0</v>
      </c>
      <c r="L636" t="b">
        <v>0</v>
      </c>
      <c r="M636" t="s">
        <v>1771</v>
      </c>
      <c r="N636">
        <v>4.3543999999999996E-3</v>
      </c>
      <c r="O636">
        <v>0.37240000000000001</v>
      </c>
      <c r="P636">
        <v>288649</v>
      </c>
      <c r="Q636" t="s">
        <v>817</v>
      </c>
      <c r="R636" t="b">
        <v>1</v>
      </c>
      <c r="S636" t="s">
        <v>1134</v>
      </c>
      <c r="T636" t="s">
        <v>1135</v>
      </c>
      <c r="U636">
        <v>1.9E-3</v>
      </c>
      <c r="V636">
        <v>9.4909999999999994E-6</v>
      </c>
      <c r="W636">
        <v>4900</v>
      </c>
      <c r="X636" t="s">
        <v>777</v>
      </c>
      <c r="Y636" t="b">
        <v>1</v>
      </c>
      <c r="Z636" t="s">
        <v>1134</v>
      </c>
      <c r="AA636" t="s">
        <v>1772</v>
      </c>
      <c r="AB636">
        <v>2</v>
      </c>
      <c r="AC636" t="b">
        <v>1</v>
      </c>
      <c r="AD636">
        <v>4.0678443240199898E-3</v>
      </c>
      <c r="AE636">
        <v>20.005681496975502</v>
      </c>
    </row>
    <row r="637" spans="1:31" x14ac:dyDescent="0.4">
      <c r="A637" t="s">
        <v>1782</v>
      </c>
      <c r="B637" t="s">
        <v>1131</v>
      </c>
      <c r="C637" t="s">
        <v>1139</v>
      </c>
      <c r="D637" t="s">
        <v>1131</v>
      </c>
      <c r="E637" t="s">
        <v>1139</v>
      </c>
      <c r="F637">
        <v>8.6999999999999994E-3</v>
      </c>
      <c r="G637">
        <v>-2.2750000000000001E-3</v>
      </c>
      <c r="H637">
        <v>0.72940000000000005</v>
      </c>
      <c r="I637">
        <v>0.72399999999999998</v>
      </c>
      <c r="J637" t="b">
        <v>0</v>
      </c>
      <c r="K637" t="b">
        <v>0</v>
      </c>
      <c r="L637" t="b">
        <v>0</v>
      </c>
      <c r="M637" t="s">
        <v>1771</v>
      </c>
      <c r="N637">
        <v>4.2373999999999997E-3</v>
      </c>
      <c r="O637">
        <v>0.59140000000000004</v>
      </c>
      <c r="P637">
        <v>288649</v>
      </c>
      <c r="Q637" t="s">
        <v>817</v>
      </c>
      <c r="R637" t="b">
        <v>1</v>
      </c>
      <c r="S637" t="s">
        <v>1134</v>
      </c>
      <c r="T637" t="s">
        <v>1135</v>
      </c>
      <c r="U637">
        <v>1.9E-3</v>
      </c>
      <c r="V637">
        <v>5.3179999999999997E-6</v>
      </c>
      <c r="W637">
        <v>4900</v>
      </c>
      <c r="X637" t="s">
        <v>777</v>
      </c>
      <c r="Y637" t="b">
        <v>1</v>
      </c>
      <c r="Z637" t="s">
        <v>1134</v>
      </c>
      <c r="AA637" t="s">
        <v>1772</v>
      </c>
      <c r="AB637">
        <v>2</v>
      </c>
      <c r="AC637" t="b">
        <v>1</v>
      </c>
      <c r="AD637">
        <v>4.2606991734727697E-3</v>
      </c>
      <c r="AE637">
        <v>20.9582011419526</v>
      </c>
    </row>
    <row r="638" spans="1:31" x14ac:dyDescent="0.4">
      <c r="A638" t="s">
        <v>1783</v>
      </c>
      <c r="B638" t="s">
        <v>1131</v>
      </c>
      <c r="C638" t="s">
        <v>1132</v>
      </c>
      <c r="D638" t="s">
        <v>1131</v>
      </c>
      <c r="E638" t="s">
        <v>1132</v>
      </c>
      <c r="F638">
        <v>8.3999999999999995E-3</v>
      </c>
      <c r="G638">
        <v>5.2259999999999997E-3</v>
      </c>
      <c r="H638">
        <v>0.60670000000000002</v>
      </c>
      <c r="I638">
        <v>0.60860000000000003</v>
      </c>
      <c r="J638" t="b">
        <v>0</v>
      </c>
      <c r="K638" t="b">
        <v>0</v>
      </c>
      <c r="L638" t="b">
        <v>0</v>
      </c>
      <c r="M638" t="s">
        <v>1771</v>
      </c>
      <c r="N638">
        <v>3.9439999999999996E-3</v>
      </c>
      <c r="O638">
        <v>0.18509999999999999</v>
      </c>
      <c r="P638">
        <v>288649</v>
      </c>
      <c r="Q638" t="s">
        <v>817</v>
      </c>
      <c r="R638" t="b">
        <v>1</v>
      </c>
      <c r="S638" t="s">
        <v>1134</v>
      </c>
      <c r="T638" t="s">
        <v>1135</v>
      </c>
      <c r="U638">
        <v>1.9E-3</v>
      </c>
      <c r="V638">
        <v>9.5810000000000003E-6</v>
      </c>
      <c r="W638">
        <v>4900</v>
      </c>
      <c r="X638" t="s">
        <v>777</v>
      </c>
      <c r="Y638" t="b">
        <v>1</v>
      </c>
      <c r="Z638" t="s">
        <v>1134</v>
      </c>
      <c r="AA638" t="s">
        <v>1772</v>
      </c>
      <c r="AB638">
        <v>2</v>
      </c>
      <c r="AC638" t="b">
        <v>1</v>
      </c>
      <c r="AD638">
        <v>3.9730714049221903E-3</v>
      </c>
      <c r="AE638">
        <v>19.537728531856001</v>
      </c>
    </row>
    <row r="639" spans="1:31" x14ac:dyDescent="0.4">
      <c r="A639" t="s">
        <v>1784</v>
      </c>
      <c r="B639" t="s">
        <v>1139</v>
      </c>
      <c r="C639" t="s">
        <v>1132</v>
      </c>
      <c r="D639" t="s">
        <v>1139</v>
      </c>
      <c r="E639" t="s">
        <v>1132</v>
      </c>
      <c r="F639">
        <v>-0.1275</v>
      </c>
      <c r="G639">
        <v>-8.5800000000000008E-3</v>
      </c>
      <c r="H639">
        <v>0.98570000000000002</v>
      </c>
      <c r="I639">
        <v>0.97489999999999999</v>
      </c>
      <c r="J639" t="b">
        <v>0</v>
      </c>
      <c r="K639" t="b">
        <v>1</v>
      </c>
      <c r="L639" t="b">
        <v>0</v>
      </c>
      <c r="M639" t="s">
        <v>1771</v>
      </c>
      <c r="N639">
        <v>1.4293500000000001E-2</v>
      </c>
      <c r="O639">
        <v>0.54830000000000001</v>
      </c>
      <c r="P639">
        <v>288649</v>
      </c>
      <c r="Q639" t="s">
        <v>817</v>
      </c>
      <c r="R639" t="b">
        <v>1</v>
      </c>
      <c r="S639" t="s">
        <v>1134</v>
      </c>
      <c r="T639" t="s">
        <v>1135</v>
      </c>
      <c r="U639">
        <v>2.6700000000000002E-2</v>
      </c>
      <c r="V639">
        <v>1.8059999999999999E-6</v>
      </c>
      <c r="W639">
        <v>819</v>
      </c>
      <c r="X639" t="s">
        <v>777</v>
      </c>
      <c r="Y639" t="b">
        <v>1</v>
      </c>
      <c r="Z639" t="s">
        <v>1134</v>
      </c>
      <c r="AA639" t="s">
        <v>1772</v>
      </c>
      <c r="AB639">
        <v>2</v>
      </c>
      <c r="AC639" t="b">
        <v>1</v>
      </c>
      <c r="AD639">
        <v>2.7088641082291899E-2</v>
      </c>
      <c r="AE639">
        <v>22.747621930174599</v>
      </c>
    </row>
    <row r="640" spans="1:31" x14ac:dyDescent="0.4">
      <c r="A640" t="s">
        <v>1785</v>
      </c>
      <c r="B640" t="s">
        <v>1138</v>
      </c>
      <c r="C640" t="s">
        <v>1132</v>
      </c>
      <c r="D640" t="s">
        <v>1138</v>
      </c>
      <c r="E640" t="s">
        <v>1132</v>
      </c>
      <c r="F640">
        <v>-1.32E-2</v>
      </c>
      <c r="G640">
        <v>-7.6759999999999997E-3</v>
      </c>
      <c r="H640">
        <v>0.87439999999999996</v>
      </c>
      <c r="I640">
        <v>0.878</v>
      </c>
      <c r="J640" t="b">
        <v>0</v>
      </c>
      <c r="K640" t="b">
        <v>0</v>
      </c>
      <c r="L640" t="b">
        <v>0</v>
      </c>
      <c r="M640" t="s">
        <v>1771</v>
      </c>
      <c r="N640">
        <v>5.7812999999999996E-3</v>
      </c>
      <c r="O640">
        <v>0.18429999999999999</v>
      </c>
      <c r="P640">
        <v>288649</v>
      </c>
      <c r="Q640" t="s">
        <v>817</v>
      </c>
      <c r="R640" t="b">
        <v>1</v>
      </c>
      <c r="S640" t="s">
        <v>1134</v>
      </c>
      <c r="T640" t="s">
        <v>1135</v>
      </c>
      <c r="U640">
        <v>2.8999999999999998E-3</v>
      </c>
      <c r="V640">
        <v>3.6820000000000001E-6</v>
      </c>
      <c r="W640">
        <v>4900</v>
      </c>
      <c r="X640" t="s">
        <v>777</v>
      </c>
      <c r="Y640" t="b">
        <v>1</v>
      </c>
      <c r="Z640" t="s">
        <v>1134</v>
      </c>
      <c r="AA640" t="s">
        <v>1772</v>
      </c>
      <c r="AB640">
        <v>2</v>
      </c>
      <c r="AC640" t="b">
        <v>1</v>
      </c>
      <c r="AD640">
        <v>4.2104001523322002E-3</v>
      </c>
      <c r="AE640">
        <v>20.7097362226698</v>
      </c>
    </row>
    <row r="641" spans="1:31" x14ac:dyDescent="0.4">
      <c r="A641" t="s">
        <v>1786</v>
      </c>
      <c r="B641" t="s">
        <v>1139</v>
      </c>
      <c r="C641" t="s">
        <v>1132</v>
      </c>
      <c r="D641" t="s">
        <v>1139</v>
      </c>
      <c r="E641" t="s">
        <v>1132</v>
      </c>
      <c r="F641">
        <v>2.1700000000000001E-2</v>
      </c>
      <c r="G641">
        <v>4.7489999999999997E-3</v>
      </c>
      <c r="H641">
        <v>0.93469999999999998</v>
      </c>
      <c r="I641">
        <v>0.88670000000000004</v>
      </c>
      <c r="J641" t="b">
        <v>0</v>
      </c>
      <c r="K641" t="b">
        <v>1</v>
      </c>
      <c r="L641" t="b">
        <v>0</v>
      </c>
      <c r="M641" t="s">
        <v>1771</v>
      </c>
      <c r="N641">
        <v>6.1929999999999997E-3</v>
      </c>
      <c r="O641">
        <v>0.44319999999999998</v>
      </c>
      <c r="P641">
        <v>288649</v>
      </c>
      <c r="Q641" t="s">
        <v>817</v>
      </c>
      <c r="R641" t="b">
        <v>1</v>
      </c>
      <c r="S641" t="s">
        <v>1134</v>
      </c>
      <c r="T641" t="s">
        <v>1135</v>
      </c>
      <c r="U641">
        <v>4.4000000000000003E-3</v>
      </c>
      <c r="V641">
        <v>8.7759999999999997E-7</v>
      </c>
      <c r="W641">
        <v>4900</v>
      </c>
      <c r="X641" t="s">
        <v>777</v>
      </c>
      <c r="Y641" t="b">
        <v>1</v>
      </c>
      <c r="Z641" t="s">
        <v>1134</v>
      </c>
      <c r="AA641" t="s">
        <v>1772</v>
      </c>
      <c r="AB641">
        <v>2</v>
      </c>
      <c r="AC641" t="b">
        <v>1</v>
      </c>
      <c r="AD641">
        <v>4.9393249417920299E-3</v>
      </c>
      <c r="AE641">
        <v>24.312902892562001</v>
      </c>
    </row>
    <row r="642" spans="1:31" x14ac:dyDescent="0.4">
      <c r="A642" t="s">
        <v>1787</v>
      </c>
      <c r="B642" t="s">
        <v>1131</v>
      </c>
      <c r="C642" t="s">
        <v>1132</v>
      </c>
      <c r="D642" t="s">
        <v>1131</v>
      </c>
      <c r="E642" t="s">
        <v>1132</v>
      </c>
      <c r="F642">
        <v>-8.3999999999999995E-3</v>
      </c>
      <c r="G642">
        <v>-1.751E-3</v>
      </c>
      <c r="H642">
        <v>0.30280000000000001</v>
      </c>
      <c r="I642">
        <v>0.31380000000000002</v>
      </c>
      <c r="J642" t="b">
        <v>0</v>
      </c>
      <c r="K642" t="b">
        <v>0</v>
      </c>
      <c r="L642" t="b">
        <v>0</v>
      </c>
      <c r="M642" t="s">
        <v>1771</v>
      </c>
      <c r="N642">
        <v>4.1282999999999997E-3</v>
      </c>
      <c r="O642">
        <v>0.67149999999999999</v>
      </c>
      <c r="P642">
        <v>288649</v>
      </c>
      <c r="Q642" t="s">
        <v>817</v>
      </c>
      <c r="R642" t="b">
        <v>1</v>
      </c>
      <c r="S642" t="s">
        <v>1134</v>
      </c>
      <c r="T642" t="s">
        <v>1135</v>
      </c>
      <c r="U642">
        <v>1.9E-3</v>
      </c>
      <c r="V642">
        <v>9.4180000000000003E-6</v>
      </c>
      <c r="W642">
        <v>4900</v>
      </c>
      <c r="X642" t="s">
        <v>777</v>
      </c>
      <c r="Y642" t="b">
        <v>1</v>
      </c>
      <c r="Z642" t="s">
        <v>1134</v>
      </c>
      <c r="AA642" t="s">
        <v>1772</v>
      </c>
      <c r="AB642">
        <v>2</v>
      </c>
      <c r="AC642" t="b">
        <v>1</v>
      </c>
      <c r="AD642">
        <v>3.9730714049221903E-3</v>
      </c>
      <c r="AE642">
        <v>19.537728531856001</v>
      </c>
    </row>
    <row r="643" spans="1:31" x14ac:dyDescent="0.4">
      <c r="A643" t="s">
        <v>1788</v>
      </c>
      <c r="B643" t="s">
        <v>1131</v>
      </c>
      <c r="C643" t="s">
        <v>1132</v>
      </c>
      <c r="D643" t="s">
        <v>1131</v>
      </c>
      <c r="E643" t="s">
        <v>1132</v>
      </c>
      <c r="F643">
        <v>-8.6999999999999994E-3</v>
      </c>
      <c r="G643">
        <v>-6.9769999999999997E-3</v>
      </c>
      <c r="H643">
        <v>0.54169999999999996</v>
      </c>
      <c r="I643">
        <v>0.55389999999999995</v>
      </c>
      <c r="J643" t="b">
        <v>0</v>
      </c>
      <c r="K643" t="b">
        <v>0</v>
      </c>
      <c r="L643" t="b">
        <v>0</v>
      </c>
      <c r="M643" t="s">
        <v>1771</v>
      </c>
      <c r="N643">
        <v>3.9252000000000002E-3</v>
      </c>
      <c r="O643">
        <v>7.5509999999999994E-2</v>
      </c>
      <c r="P643">
        <v>288649</v>
      </c>
      <c r="Q643" t="s">
        <v>817</v>
      </c>
      <c r="R643" t="b">
        <v>1</v>
      </c>
      <c r="S643" t="s">
        <v>1134</v>
      </c>
      <c r="T643" t="s">
        <v>1135</v>
      </c>
      <c r="U643">
        <v>1.9E-3</v>
      </c>
      <c r="V643">
        <v>4.2220000000000004E-6</v>
      </c>
      <c r="W643">
        <v>4900</v>
      </c>
      <c r="X643" t="s">
        <v>777</v>
      </c>
      <c r="Y643" t="b">
        <v>1</v>
      </c>
      <c r="Z643" t="s">
        <v>1134</v>
      </c>
      <c r="AA643" t="s">
        <v>1772</v>
      </c>
      <c r="AB643">
        <v>2</v>
      </c>
      <c r="AC643" t="b">
        <v>1</v>
      </c>
      <c r="AD643">
        <v>4.2606991734727697E-3</v>
      </c>
      <c r="AE643">
        <v>20.9582011419526</v>
      </c>
    </row>
    <row r="644" spans="1:31" x14ac:dyDescent="0.4">
      <c r="A644" t="s">
        <v>1789</v>
      </c>
      <c r="B644" t="s">
        <v>1139</v>
      </c>
      <c r="C644" t="s">
        <v>1132</v>
      </c>
      <c r="D644" t="s">
        <v>1139</v>
      </c>
      <c r="E644" t="s">
        <v>1132</v>
      </c>
      <c r="F644">
        <v>-8.6999999999999994E-3</v>
      </c>
      <c r="G644">
        <v>8.2200000000000003E-4</v>
      </c>
      <c r="H644">
        <v>0.62229999999999996</v>
      </c>
      <c r="I644">
        <v>0.60009999999999997</v>
      </c>
      <c r="J644" t="b">
        <v>0</v>
      </c>
      <c r="K644" t="b">
        <v>1</v>
      </c>
      <c r="L644" t="b">
        <v>0</v>
      </c>
      <c r="M644" t="s">
        <v>1771</v>
      </c>
      <c r="N644">
        <v>4.0093999999999998E-3</v>
      </c>
      <c r="O644">
        <v>0.8377</v>
      </c>
      <c r="P644">
        <v>288649</v>
      </c>
      <c r="Q644" t="s">
        <v>817</v>
      </c>
      <c r="R644" t="b">
        <v>1</v>
      </c>
      <c r="S644" t="s">
        <v>1134</v>
      </c>
      <c r="T644" t="s">
        <v>1135</v>
      </c>
      <c r="U644">
        <v>1.9E-3</v>
      </c>
      <c r="V644">
        <v>4.279E-6</v>
      </c>
      <c r="W644">
        <v>4900</v>
      </c>
      <c r="X644" t="s">
        <v>777</v>
      </c>
      <c r="Y644" t="b">
        <v>1</v>
      </c>
      <c r="Z644" t="s">
        <v>1134</v>
      </c>
      <c r="AA644" t="s">
        <v>1772</v>
      </c>
      <c r="AB644">
        <v>2</v>
      </c>
      <c r="AC644" t="b">
        <v>1</v>
      </c>
      <c r="AD644">
        <v>4.2606991734727697E-3</v>
      </c>
      <c r="AE644">
        <v>20.9582011419526</v>
      </c>
    </row>
    <row r="645" spans="1:31" x14ac:dyDescent="0.4">
      <c r="A645" t="s">
        <v>1790</v>
      </c>
      <c r="B645" t="s">
        <v>1139</v>
      </c>
      <c r="C645" t="s">
        <v>1132</v>
      </c>
      <c r="D645" t="s">
        <v>1139</v>
      </c>
      <c r="E645" t="s">
        <v>1132</v>
      </c>
      <c r="F645">
        <v>-9.2999999999999992E-3</v>
      </c>
      <c r="G645">
        <v>-9.59E-4</v>
      </c>
      <c r="H645">
        <v>0.69140000000000001</v>
      </c>
      <c r="I645">
        <v>0.67630000000000001</v>
      </c>
      <c r="J645" t="b">
        <v>0</v>
      </c>
      <c r="K645" t="b">
        <v>1</v>
      </c>
      <c r="L645" t="b">
        <v>0</v>
      </c>
      <c r="M645" t="s">
        <v>1771</v>
      </c>
      <c r="N645">
        <v>4.0486000000000003E-3</v>
      </c>
      <c r="O645">
        <v>0.81269999999999998</v>
      </c>
      <c r="P645">
        <v>288649</v>
      </c>
      <c r="Q645" t="s">
        <v>817</v>
      </c>
      <c r="R645" t="b">
        <v>1</v>
      </c>
      <c r="S645" t="s">
        <v>1134</v>
      </c>
      <c r="T645" t="s">
        <v>1135</v>
      </c>
      <c r="U645">
        <v>1.9E-3</v>
      </c>
      <c r="V645">
        <v>8.921E-7</v>
      </c>
      <c r="W645">
        <v>4900</v>
      </c>
      <c r="X645" t="s">
        <v>777</v>
      </c>
      <c r="Y645" t="b">
        <v>1</v>
      </c>
      <c r="Z645" t="s">
        <v>1134</v>
      </c>
      <c r="AA645" t="s">
        <v>1772</v>
      </c>
      <c r="AB645">
        <v>2</v>
      </c>
      <c r="AC645" t="b">
        <v>1</v>
      </c>
      <c r="AD645">
        <v>4.8656886533085704E-3</v>
      </c>
      <c r="AE645">
        <v>23.948669794787701</v>
      </c>
    </row>
    <row r="646" spans="1:31" x14ac:dyDescent="0.4">
      <c r="A646" t="s">
        <v>1791</v>
      </c>
      <c r="B646" t="s">
        <v>1138</v>
      </c>
      <c r="C646" t="s">
        <v>1139</v>
      </c>
      <c r="D646" t="s">
        <v>1138</v>
      </c>
      <c r="E646" t="s">
        <v>1139</v>
      </c>
      <c r="F646">
        <v>8.5000000000000006E-3</v>
      </c>
      <c r="G646">
        <v>3.3140000000000001E-3</v>
      </c>
      <c r="H646">
        <v>0.35709999999999997</v>
      </c>
      <c r="I646">
        <v>0.40139999999999998</v>
      </c>
      <c r="J646" t="b">
        <v>0</v>
      </c>
      <c r="K646" t="b">
        <v>0</v>
      </c>
      <c r="L646" t="b">
        <v>0</v>
      </c>
      <c r="M646" t="s">
        <v>1771</v>
      </c>
      <c r="N646">
        <v>3.8555999999999998E-3</v>
      </c>
      <c r="O646">
        <v>0.39</v>
      </c>
      <c r="P646">
        <v>288649</v>
      </c>
      <c r="Q646" t="s">
        <v>817</v>
      </c>
      <c r="R646" t="b">
        <v>1</v>
      </c>
      <c r="S646" t="s">
        <v>1134</v>
      </c>
      <c r="T646" t="s">
        <v>1135</v>
      </c>
      <c r="U646">
        <v>1.9E-3</v>
      </c>
      <c r="V646">
        <v>7.4819999999999997E-6</v>
      </c>
      <c r="W646">
        <v>4900</v>
      </c>
      <c r="X646" t="s">
        <v>777</v>
      </c>
      <c r="Y646" t="b">
        <v>1</v>
      </c>
      <c r="Z646" t="s">
        <v>1134</v>
      </c>
      <c r="AA646" t="s">
        <v>1772</v>
      </c>
      <c r="AB646">
        <v>2</v>
      </c>
      <c r="AC646" t="b">
        <v>1</v>
      </c>
      <c r="AD646">
        <v>4.0678443240199898E-3</v>
      </c>
      <c r="AE646">
        <v>20.005681496975502</v>
      </c>
    </row>
    <row r="647" spans="1:31" x14ac:dyDescent="0.4">
      <c r="A647" t="s">
        <v>1792</v>
      </c>
      <c r="B647" t="s">
        <v>1138</v>
      </c>
      <c r="C647" t="s">
        <v>1139</v>
      </c>
      <c r="D647" t="s">
        <v>1138</v>
      </c>
      <c r="E647" t="s">
        <v>1139</v>
      </c>
      <c r="F647">
        <v>9.7000000000000003E-3</v>
      </c>
      <c r="G647">
        <v>1.467E-3</v>
      </c>
      <c r="H647">
        <v>0.68269999999999997</v>
      </c>
      <c r="I647">
        <v>0.68679999999999997</v>
      </c>
      <c r="J647" t="b">
        <v>0</v>
      </c>
      <c r="K647" t="b">
        <v>0</v>
      </c>
      <c r="L647" t="b">
        <v>0</v>
      </c>
      <c r="M647" t="s">
        <v>1771</v>
      </c>
      <c r="N647">
        <v>4.1301999999999997E-3</v>
      </c>
      <c r="O647">
        <v>0.72250000000000003</v>
      </c>
      <c r="P647">
        <v>288649</v>
      </c>
      <c r="Q647" t="s">
        <v>817</v>
      </c>
      <c r="R647" t="b">
        <v>1</v>
      </c>
      <c r="S647" t="s">
        <v>1134</v>
      </c>
      <c r="T647" t="s">
        <v>1135</v>
      </c>
      <c r="U647">
        <v>1.9E-3</v>
      </c>
      <c r="V647">
        <v>3.4799999999999999E-7</v>
      </c>
      <c r="W647">
        <v>4900</v>
      </c>
      <c r="X647" t="s">
        <v>777</v>
      </c>
      <c r="Y647" t="b">
        <v>1</v>
      </c>
      <c r="Z647" t="s">
        <v>1134</v>
      </c>
      <c r="AA647" t="s">
        <v>1772</v>
      </c>
      <c r="AB647">
        <v>2</v>
      </c>
      <c r="AC647" t="b">
        <v>1</v>
      </c>
      <c r="AD647">
        <v>5.2909814885939398E-3</v>
      </c>
      <c r="AE647">
        <v>26.053073661597601</v>
      </c>
    </row>
    <row r="648" spans="1:31" x14ac:dyDescent="0.4">
      <c r="A648" t="s">
        <v>1793</v>
      </c>
      <c r="B648" t="s">
        <v>1138</v>
      </c>
      <c r="C648" t="s">
        <v>1139</v>
      </c>
      <c r="D648" t="s">
        <v>1138</v>
      </c>
      <c r="E648" t="s">
        <v>1139</v>
      </c>
      <c r="F648">
        <v>9.1999999999999998E-3</v>
      </c>
      <c r="G648">
        <v>-2.4719999999999998E-3</v>
      </c>
      <c r="H648">
        <v>0.68579999999999997</v>
      </c>
      <c r="I648">
        <v>0.67630000000000001</v>
      </c>
      <c r="J648" t="b">
        <v>0</v>
      </c>
      <c r="K648" t="b">
        <v>0</v>
      </c>
      <c r="L648" t="b">
        <v>0</v>
      </c>
      <c r="M648" t="s">
        <v>1771</v>
      </c>
      <c r="N648">
        <v>4.1751999999999996E-3</v>
      </c>
      <c r="O648">
        <v>0.55379999999999996</v>
      </c>
      <c r="P648">
        <v>288649</v>
      </c>
      <c r="Q648" t="s">
        <v>817</v>
      </c>
      <c r="R648" t="b">
        <v>1</v>
      </c>
      <c r="S648" t="s">
        <v>1134</v>
      </c>
      <c r="T648" t="s">
        <v>1135</v>
      </c>
      <c r="U648">
        <v>1.9E-3</v>
      </c>
      <c r="V648">
        <v>1.519E-6</v>
      </c>
      <c r="W648">
        <v>4900</v>
      </c>
      <c r="X648" t="s">
        <v>777</v>
      </c>
      <c r="Y648" t="b">
        <v>1</v>
      </c>
      <c r="Z648" t="s">
        <v>1134</v>
      </c>
      <c r="AA648" t="s">
        <v>1772</v>
      </c>
      <c r="AB648">
        <v>2</v>
      </c>
      <c r="AC648" t="b">
        <v>1</v>
      </c>
      <c r="AD648">
        <v>4.76210838072561E-3</v>
      </c>
      <c r="AE648">
        <v>23.4364135903669</v>
      </c>
    </row>
    <row r="649" spans="1:31" x14ac:dyDescent="0.4">
      <c r="A649" t="s">
        <v>1794</v>
      </c>
      <c r="B649" t="s">
        <v>1131</v>
      </c>
      <c r="C649" t="s">
        <v>1132</v>
      </c>
      <c r="D649" t="s">
        <v>1131</v>
      </c>
      <c r="E649" t="s">
        <v>1132</v>
      </c>
      <c r="F649">
        <v>-8.6999999999999994E-3</v>
      </c>
      <c r="G649">
        <v>4.1269999999999996E-3</v>
      </c>
      <c r="H649">
        <v>0.3387</v>
      </c>
      <c r="I649">
        <v>0.33260000000000001</v>
      </c>
      <c r="J649" t="b">
        <v>0</v>
      </c>
      <c r="K649" t="b">
        <v>0</v>
      </c>
      <c r="L649" t="b">
        <v>0</v>
      </c>
      <c r="M649" t="s">
        <v>1771</v>
      </c>
      <c r="N649">
        <v>4.0730000000000002E-3</v>
      </c>
      <c r="O649">
        <v>0.31090000000000001</v>
      </c>
      <c r="P649">
        <v>288649</v>
      </c>
      <c r="Q649" t="s">
        <v>817</v>
      </c>
      <c r="R649" t="b">
        <v>1</v>
      </c>
      <c r="S649" t="s">
        <v>1134</v>
      </c>
      <c r="T649" t="s">
        <v>1135</v>
      </c>
      <c r="U649">
        <v>1.9E-3</v>
      </c>
      <c r="V649">
        <v>5.9030000000000001E-6</v>
      </c>
      <c r="W649">
        <v>4900</v>
      </c>
      <c r="X649" t="s">
        <v>777</v>
      </c>
      <c r="Y649" t="b">
        <v>1</v>
      </c>
      <c r="Z649" t="s">
        <v>1134</v>
      </c>
      <c r="AA649" t="s">
        <v>1772</v>
      </c>
      <c r="AB649">
        <v>2</v>
      </c>
      <c r="AC649" t="b">
        <v>1</v>
      </c>
      <c r="AD649">
        <v>4.2606991734727697E-3</v>
      </c>
      <c r="AE649">
        <v>20.9582011419526</v>
      </c>
    </row>
    <row r="650" spans="1:31" x14ac:dyDescent="0.4">
      <c r="A650" t="s">
        <v>1795</v>
      </c>
      <c r="B650" t="s">
        <v>1131</v>
      </c>
      <c r="C650" t="s">
        <v>1138</v>
      </c>
      <c r="D650" t="s">
        <v>1131</v>
      </c>
      <c r="E650" t="s">
        <v>1138</v>
      </c>
      <c r="F650">
        <v>8.8999999999999999E-3</v>
      </c>
      <c r="G650">
        <v>5.0260000000000001E-3</v>
      </c>
      <c r="H650">
        <v>0.38140000000000002</v>
      </c>
      <c r="I650">
        <v>0.38929999999999998</v>
      </c>
      <c r="J650" t="b">
        <v>0</v>
      </c>
      <c r="K650" t="b">
        <v>1</v>
      </c>
      <c r="L650" t="b">
        <v>0</v>
      </c>
      <c r="M650" t="s">
        <v>1771</v>
      </c>
      <c r="N650">
        <v>3.9638E-3</v>
      </c>
      <c r="O650">
        <v>0.20480000000000001</v>
      </c>
      <c r="P650">
        <v>288649</v>
      </c>
      <c r="Q650" t="s">
        <v>817</v>
      </c>
      <c r="R650" t="b">
        <v>1</v>
      </c>
      <c r="S650" t="s">
        <v>1134</v>
      </c>
      <c r="T650" t="s">
        <v>1135</v>
      </c>
      <c r="U650">
        <v>1.9E-3</v>
      </c>
      <c r="V650">
        <v>2.824E-6</v>
      </c>
      <c r="W650">
        <v>4900</v>
      </c>
      <c r="X650" t="s">
        <v>777</v>
      </c>
      <c r="Y650" t="b">
        <v>1</v>
      </c>
      <c r="Z650" t="s">
        <v>1134</v>
      </c>
      <c r="AA650" t="s">
        <v>1772</v>
      </c>
      <c r="AB650">
        <v>2</v>
      </c>
      <c r="AC650" t="b">
        <v>1</v>
      </c>
      <c r="AD650">
        <v>4.4579617192727896E-3</v>
      </c>
      <c r="AE650">
        <v>21.932872406580401</v>
      </c>
    </row>
    <row r="651" spans="1:31" x14ac:dyDescent="0.4">
      <c r="A651" t="s">
        <v>1796</v>
      </c>
      <c r="B651" t="s">
        <v>1138</v>
      </c>
      <c r="C651" t="s">
        <v>1132</v>
      </c>
      <c r="D651" t="s">
        <v>1138</v>
      </c>
      <c r="E651" t="s">
        <v>1132</v>
      </c>
      <c r="F651">
        <v>-4.1000000000000002E-2</v>
      </c>
      <c r="G651">
        <v>-6.8760000000000002E-3</v>
      </c>
      <c r="H651">
        <v>0.87160000000000004</v>
      </c>
      <c r="I651">
        <v>0.84130000000000005</v>
      </c>
      <c r="J651" t="b">
        <v>0</v>
      </c>
      <c r="K651" t="b">
        <v>0</v>
      </c>
      <c r="L651" t="b">
        <v>0</v>
      </c>
      <c r="M651" t="s">
        <v>1771</v>
      </c>
      <c r="N651">
        <v>5.2379999999999996E-3</v>
      </c>
      <c r="O651">
        <v>0.1893</v>
      </c>
      <c r="P651">
        <v>288649</v>
      </c>
      <c r="Q651" t="s">
        <v>817</v>
      </c>
      <c r="R651" t="b">
        <v>1</v>
      </c>
      <c r="S651" t="s">
        <v>1134</v>
      </c>
      <c r="T651" t="s">
        <v>1135</v>
      </c>
      <c r="U651">
        <v>8.6999999999999994E-3</v>
      </c>
      <c r="V651">
        <v>2.4930000000000001E-6</v>
      </c>
      <c r="W651">
        <v>819</v>
      </c>
      <c r="X651" t="s">
        <v>777</v>
      </c>
      <c r="Y651" t="b">
        <v>1</v>
      </c>
      <c r="Z651" t="s">
        <v>1134</v>
      </c>
      <c r="AA651" t="s">
        <v>1772</v>
      </c>
      <c r="AB651">
        <v>2</v>
      </c>
      <c r="AC651" t="b">
        <v>1</v>
      </c>
      <c r="AD651">
        <v>2.6401298799408401E-2</v>
      </c>
      <c r="AE651">
        <v>22.154775979587701</v>
      </c>
    </row>
    <row r="652" spans="1:31" x14ac:dyDescent="0.4">
      <c r="A652" t="s">
        <v>1797</v>
      </c>
      <c r="B652" t="s">
        <v>1138</v>
      </c>
      <c r="C652" t="s">
        <v>1132</v>
      </c>
      <c r="D652" t="s">
        <v>1138</v>
      </c>
      <c r="E652" t="s">
        <v>1132</v>
      </c>
      <c r="F652">
        <v>-9.1000000000000004E-3</v>
      </c>
      <c r="G652">
        <v>-2.66E-3</v>
      </c>
      <c r="H652">
        <v>0.72209999999999996</v>
      </c>
      <c r="I652">
        <v>0.7087</v>
      </c>
      <c r="J652" t="b">
        <v>0</v>
      </c>
      <c r="K652" t="b">
        <v>0</v>
      </c>
      <c r="L652" t="b">
        <v>0</v>
      </c>
      <c r="M652" t="s">
        <v>1771</v>
      </c>
      <c r="N652">
        <v>4.2373000000000003E-3</v>
      </c>
      <c r="O652">
        <v>0.5302</v>
      </c>
      <c r="P652">
        <v>288649</v>
      </c>
      <c r="Q652" t="s">
        <v>817</v>
      </c>
      <c r="R652" t="b">
        <v>1</v>
      </c>
      <c r="S652" t="s">
        <v>1134</v>
      </c>
      <c r="T652" t="s">
        <v>1135</v>
      </c>
      <c r="U652">
        <v>1.9E-3</v>
      </c>
      <c r="V652">
        <v>1.9929999999999998E-6</v>
      </c>
      <c r="W652">
        <v>4900</v>
      </c>
      <c r="X652" t="s">
        <v>777</v>
      </c>
      <c r="Y652" t="b">
        <v>1</v>
      </c>
      <c r="Z652" t="s">
        <v>1134</v>
      </c>
      <c r="AA652" t="s">
        <v>1772</v>
      </c>
      <c r="AB652">
        <v>2</v>
      </c>
      <c r="AC652" t="b">
        <v>1</v>
      </c>
      <c r="AD652">
        <v>4.6596266784306199E-3</v>
      </c>
      <c r="AE652">
        <v>22.9296952908587</v>
      </c>
    </row>
    <row r="653" spans="1:31" x14ac:dyDescent="0.4">
      <c r="A653" t="s">
        <v>1798</v>
      </c>
      <c r="B653" t="s">
        <v>1138</v>
      </c>
      <c r="C653" t="s">
        <v>1132</v>
      </c>
      <c r="D653" t="s">
        <v>1138</v>
      </c>
      <c r="E653" t="s">
        <v>1132</v>
      </c>
      <c r="F653">
        <v>-8.6999999999999994E-3</v>
      </c>
      <c r="G653">
        <v>3.637E-3</v>
      </c>
      <c r="H653">
        <v>0.44590000000000002</v>
      </c>
      <c r="I653">
        <v>0.43680000000000002</v>
      </c>
      <c r="J653" t="b">
        <v>0</v>
      </c>
      <c r="K653" t="b">
        <v>0</v>
      </c>
      <c r="L653" t="b">
        <v>0</v>
      </c>
      <c r="M653" t="s">
        <v>1771</v>
      </c>
      <c r="N653">
        <v>3.9078999999999997E-3</v>
      </c>
      <c r="O653">
        <v>0.35199999999999998</v>
      </c>
      <c r="P653">
        <v>288649</v>
      </c>
      <c r="Q653" t="s">
        <v>817</v>
      </c>
      <c r="R653" t="b">
        <v>1</v>
      </c>
      <c r="S653" t="s">
        <v>1134</v>
      </c>
      <c r="T653" t="s">
        <v>1135</v>
      </c>
      <c r="U653">
        <v>1.9E-3</v>
      </c>
      <c r="V653">
        <v>4.7190000000000001E-6</v>
      </c>
      <c r="W653">
        <v>4900</v>
      </c>
      <c r="X653" t="s">
        <v>777</v>
      </c>
      <c r="Y653" t="b">
        <v>1</v>
      </c>
      <c r="Z653" t="s">
        <v>1134</v>
      </c>
      <c r="AA653" t="s">
        <v>1772</v>
      </c>
      <c r="AB653">
        <v>2</v>
      </c>
      <c r="AC653" t="b">
        <v>1</v>
      </c>
      <c r="AD653">
        <v>4.2606991734727697E-3</v>
      </c>
      <c r="AE653">
        <v>20.9582011419526</v>
      </c>
    </row>
    <row r="654" spans="1:31" x14ac:dyDescent="0.4">
      <c r="A654" t="s">
        <v>1799</v>
      </c>
      <c r="B654" t="s">
        <v>1138</v>
      </c>
      <c r="C654" t="s">
        <v>1139</v>
      </c>
      <c r="D654" t="s">
        <v>1138</v>
      </c>
      <c r="E654" t="s">
        <v>1139</v>
      </c>
      <c r="F654">
        <v>-9.4000000000000004E-3</v>
      </c>
      <c r="G654">
        <v>-2.6220000000000002E-3</v>
      </c>
      <c r="H654">
        <v>0.371</v>
      </c>
      <c r="I654">
        <v>0.3755</v>
      </c>
      <c r="J654" t="b">
        <v>0</v>
      </c>
      <c r="K654" t="b">
        <v>0</v>
      </c>
      <c r="L654" t="b">
        <v>0</v>
      </c>
      <c r="M654" t="s">
        <v>1771</v>
      </c>
      <c r="N654">
        <v>4.0153000000000003E-3</v>
      </c>
      <c r="O654">
        <v>0.51380000000000003</v>
      </c>
      <c r="P654">
        <v>288649</v>
      </c>
      <c r="Q654" t="s">
        <v>817</v>
      </c>
      <c r="R654" t="b">
        <v>1</v>
      </c>
      <c r="S654" t="s">
        <v>1134</v>
      </c>
      <c r="T654" t="s">
        <v>1135</v>
      </c>
      <c r="U654">
        <v>1.9E-3</v>
      </c>
      <c r="V654">
        <v>5.8049999999999999E-7</v>
      </c>
      <c r="W654">
        <v>4900</v>
      </c>
      <c r="X654" t="s">
        <v>777</v>
      </c>
      <c r="Y654" t="b">
        <v>1</v>
      </c>
      <c r="Z654" t="s">
        <v>1134</v>
      </c>
      <c r="AA654" t="s">
        <v>1772</v>
      </c>
      <c r="AB654">
        <v>2</v>
      </c>
      <c r="AC654" t="b">
        <v>1</v>
      </c>
      <c r="AD654">
        <v>4.9703668036198802E-3</v>
      </c>
      <c r="AE654">
        <v>24.466463904121198</v>
      </c>
    </row>
    <row r="655" spans="1:31" x14ac:dyDescent="0.4">
      <c r="A655" t="s">
        <v>1800</v>
      </c>
      <c r="B655" t="s">
        <v>1131</v>
      </c>
      <c r="C655" t="s">
        <v>1132</v>
      </c>
      <c r="D655" t="s">
        <v>1131</v>
      </c>
      <c r="E655" t="s">
        <v>1132</v>
      </c>
      <c r="F655">
        <v>1.72E-2</v>
      </c>
      <c r="G655">
        <v>9.8750000000000001E-3</v>
      </c>
      <c r="H655">
        <v>6.9400000000000003E-2</v>
      </c>
      <c r="I655">
        <v>7.4399999999999994E-2</v>
      </c>
      <c r="J655" t="b">
        <v>0</v>
      </c>
      <c r="K655" t="b">
        <v>0</v>
      </c>
      <c r="L655" t="b">
        <v>0</v>
      </c>
      <c r="M655" t="s">
        <v>1771</v>
      </c>
      <c r="N655">
        <v>8.3900999999999993E-3</v>
      </c>
      <c r="O655">
        <v>0.2392</v>
      </c>
      <c r="P655">
        <v>288649</v>
      </c>
      <c r="Q655" t="s">
        <v>817</v>
      </c>
      <c r="R655" t="b">
        <v>1</v>
      </c>
      <c r="S655" t="s">
        <v>1134</v>
      </c>
      <c r="T655" t="s">
        <v>1135</v>
      </c>
      <c r="U655">
        <v>3.8999999999999998E-3</v>
      </c>
      <c r="V655">
        <v>8.7269999999999996E-6</v>
      </c>
      <c r="W655">
        <v>4900</v>
      </c>
      <c r="X655" t="s">
        <v>777</v>
      </c>
      <c r="Y655" t="b">
        <v>1</v>
      </c>
      <c r="Z655" t="s">
        <v>1134</v>
      </c>
      <c r="AA655" t="s">
        <v>1772</v>
      </c>
      <c r="AB655">
        <v>2</v>
      </c>
      <c r="AC655" t="b">
        <v>1</v>
      </c>
      <c r="AD655">
        <v>3.9537672248948401E-3</v>
      </c>
      <c r="AE655">
        <v>19.442422681103999</v>
      </c>
    </row>
    <row r="656" spans="1:31" x14ac:dyDescent="0.4">
      <c r="A656" t="s">
        <v>1801</v>
      </c>
      <c r="B656" t="s">
        <v>1131</v>
      </c>
      <c r="C656" t="s">
        <v>1132</v>
      </c>
      <c r="D656" t="s">
        <v>1131</v>
      </c>
      <c r="E656" t="s">
        <v>1132</v>
      </c>
      <c r="F656">
        <v>8.6E-3</v>
      </c>
      <c r="G656">
        <v>9.9100000000000004E-3</v>
      </c>
      <c r="H656">
        <v>0.35239999999999999</v>
      </c>
      <c r="I656">
        <v>0.33610000000000001</v>
      </c>
      <c r="J656" t="b">
        <v>0</v>
      </c>
      <c r="K656" t="b">
        <v>0</v>
      </c>
      <c r="L656" t="b">
        <v>0</v>
      </c>
      <c r="M656" t="s">
        <v>1771</v>
      </c>
      <c r="N656">
        <v>4.2006999999999999E-3</v>
      </c>
      <c r="O656">
        <v>1.831E-2</v>
      </c>
      <c r="P656">
        <v>288649</v>
      </c>
      <c r="Q656" t="s">
        <v>817</v>
      </c>
      <c r="R656" t="b">
        <v>1</v>
      </c>
      <c r="S656" t="s">
        <v>1134</v>
      </c>
      <c r="T656" t="s">
        <v>1135</v>
      </c>
      <c r="U656">
        <v>1.9E-3</v>
      </c>
      <c r="V656">
        <v>7.3769999999999998E-6</v>
      </c>
      <c r="W656">
        <v>4900</v>
      </c>
      <c r="X656" t="s">
        <v>777</v>
      </c>
      <c r="Y656" t="b">
        <v>1</v>
      </c>
      <c r="Z656" t="s">
        <v>1134</v>
      </c>
      <c r="AA656" t="s">
        <v>1772</v>
      </c>
      <c r="AB656">
        <v>2</v>
      </c>
      <c r="AC656" t="b">
        <v>1</v>
      </c>
      <c r="AD656">
        <v>4.1637204610042496E-3</v>
      </c>
      <c r="AE656">
        <v>20.479172367007699</v>
      </c>
    </row>
    <row r="657" spans="1:31" x14ac:dyDescent="0.4">
      <c r="A657" t="s">
        <v>1802</v>
      </c>
      <c r="B657" t="s">
        <v>1138</v>
      </c>
      <c r="C657" t="s">
        <v>1139</v>
      </c>
      <c r="D657" t="s">
        <v>1138</v>
      </c>
      <c r="E657" t="s">
        <v>1139</v>
      </c>
      <c r="F657">
        <v>-8.6999999999999994E-3</v>
      </c>
      <c r="G657">
        <v>-1.1039999999999999E-3</v>
      </c>
      <c r="H657">
        <v>0.42849999999999999</v>
      </c>
      <c r="I657">
        <v>0.4622</v>
      </c>
      <c r="J657" t="b">
        <v>0</v>
      </c>
      <c r="K657" t="b">
        <v>0</v>
      </c>
      <c r="L657" t="b">
        <v>0</v>
      </c>
      <c r="M657" t="s">
        <v>1771</v>
      </c>
      <c r="N657">
        <v>4.0480999999999998E-3</v>
      </c>
      <c r="O657">
        <v>0.78510000000000002</v>
      </c>
      <c r="P657">
        <v>288649</v>
      </c>
      <c r="Q657" t="s">
        <v>817</v>
      </c>
      <c r="R657" t="b">
        <v>1</v>
      </c>
      <c r="S657" t="s">
        <v>1134</v>
      </c>
      <c r="T657" t="s">
        <v>1135</v>
      </c>
      <c r="U657">
        <v>1.9E-3</v>
      </c>
      <c r="V657">
        <v>6.0599999999999996E-6</v>
      </c>
      <c r="W657">
        <v>4900</v>
      </c>
      <c r="X657" t="s">
        <v>777</v>
      </c>
      <c r="Y657" t="b">
        <v>1</v>
      </c>
      <c r="Z657" t="s">
        <v>1134</v>
      </c>
      <c r="AA657" t="s">
        <v>1772</v>
      </c>
      <c r="AB657">
        <v>2</v>
      </c>
      <c r="AC657" t="b">
        <v>1</v>
      </c>
      <c r="AD657">
        <v>4.2606991734727697E-3</v>
      </c>
      <c r="AE657">
        <v>20.9582011419526</v>
      </c>
    </row>
    <row r="658" spans="1:31" x14ac:dyDescent="0.4">
      <c r="A658" t="s">
        <v>1803</v>
      </c>
      <c r="B658" t="s">
        <v>1131</v>
      </c>
      <c r="C658" t="s">
        <v>1132</v>
      </c>
      <c r="D658" t="s">
        <v>1131</v>
      </c>
      <c r="E658" t="s">
        <v>1132</v>
      </c>
      <c r="F658">
        <v>9.1000000000000004E-3</v>
      </c>
      <c r="G658">
        <v>1.2670000000000001E-2</v>
      </c>
      <c r="H658">
        <v>0.62350000000000005</v>
      </c>
      <c r="I658">
        <v>0.62409999999999999</v>
      </c>
      <c r="J658" t="b">
        <v>0</v>
      </c>
      <c r="K658" t="b">
        <v>0</v>
      </c>
      <c r="L658" t="b">
        <v>0</v>
      </c>
      <c r="M658" t="s">
        <v>1771</v>
      </c>
      <c r="N658">
        <v>3.9053E-3</v>
      </c>
      <c r="O658">
        <v>1.178E-3</v>
      </c>
      <c r="P658">
        <v>288649</v>
      </c>
      <c r="Q658" t="s">
        <v>817</v>
      </c>
      <c r="R658" t="b">
        <v>1</v>
      </c>
      <c r="S658" t="s">
        <v>1134</v>
      </c>
      <c r="T658" t="s">
        <v>1135</v>
      </c>
      <c r="U658">
        <v>1.9E-3</v>
      </c>
      <c r="V658">
        <v>1.841E-6</v>
      </c>
      <c r="W658">
        <v>4900</v>
      </c>
      <c r="X658" t="s">
        <v>777</v>
      </c>
      <c r="Y658" t="b">
        <v>1</v>
      </c>
      <c r="Z658" t="s">
        <v>1134</v>
      </c>
      <c r="AA658" t="s">
        <v>1772</v>
      </c>
      <c r="AB658">
        <v>2</v>
      </c>
      <c r="AC658" t="b">
        <v>1</v>
      </c>
      <c r="AD658">
        <v>4.6596266784306103E-3</v>
      </c>
      <c r="AE658">
        <v>22.9296952908587</v>
      </c>
    </row>
    <row r="659" spans="1:31" x14ac:dyDescent="0.4">
      <c r="A659" t="s">
        <v>1804</v>
      </c>
      <c r="B659" t="s">
        <v>1131</v>
      </c>
      <c r="C659" t="s">
        <v>1132</v>
      </c>
      <c r="D659" t="s">
        <v>1131</v>
      </c>
      <c r="E659" t="s">
        <v>1132</v>
      </c>
      <c r="F659">
        <v>-1.2800000000000001E-2</v>
      </c>
      <c r="G659">
        <v>-7.5000000000000002E-4</v>
      </c>
      <c r="H659">
        <v>0.17549999999999999</v>
      </c>
      <c r="I659">
        <v>0.2379</v>
      </c>
      <c r="J659" t="b">
        <v>0</v>
      </c>
      <c r="K659" t="b">
        <v>0</v>
      </c>
      <c r="L659" t="b">
        <v>0</v>
      </c>
      <c r="M659" t="s">
        <v>1771</v>
      </c>
      <c r="N659">
        <v>4.6607000000000003E-3</v>
      </c>
      <c r="O659">
        <v>0.87209999999999999</v>
      </c>
      <c r="P659">
        <v>288649</v>
      </c>
      <c r="Q659" t="s">
        <v>817</v>
      </c>
      <c r="R659" t="b">
        <v>1</v>
      </c>
      <c r="S659" t="s">
        <v>1134</v>
      </c>
      <c r="T659" t="s">
        <v>1135</v>
      </c>
      <c r="U659">
        <v>2.8E-3</v>
      </c>
      <c r="V659">
        <v>5.0640000000000001E-6</v>
      </c>
      <c r="W659">
        <v>4900</v>
      </c>
      <c r="X659" t="s">
        <v>777</v>
      </c>
      <c r="Y659" t="b">
        <v>1</v>
      </c>
      <c r="Z659" t="s">
        <v>1134</v>
      </c>
      <c r="AA659" t="s">
        <v>1772</v>
      </c>
      <c r="AB659">
        <v>2</v>
      </c>
      <c r="AC659" t="b">
        <v>1</v>
      </c>
      <c r="AD659">
        <v>4.2467775916126098E-3</v>
      </c>
      <c r="AE659">
        <v>20.889429404414798</v>
      </c>
    </row>
    <row r="660" spans="1:31" x14ac:dyDescent="0.4">
      <c r="A660" t="s">
        <v>1805</v>
      </c>
      <c r="B660" t="s">
        <v>1139</v>
      </c>
      <c r="C660" t="s">
        <v>1132</v>
      </c>
      <c r="D660" t="s">
        <v>1139</v>
      </c>
      <c r="E660" t="s">
        <v>1132</v>
      </c>
      <c r="F660">
        <v>-8.5000000000000006E-3</v>
      </c>
      <c r="G660">
        <v>4.921E-3</v>
      </c>
      <c r="H660">
        <v>0.29060000000000002</v>
      </c>
      <c r="I660">
        <v>0.30740000000000001</v>
      </c>
      <c r="J660" t="b">
        <v>0</v>
      </c>
      <c r="K660" t="b">
        <v>1</v>
      </c>
      <c r="L660" t="b">
        <v>0</v>
      </c>
      <c r="M660" t="s">
        <v>1771</v>
      </c>
      <c r="N660">
        <v>4.2867000000000001E-3</v>
      </c>
      <c r="O660">
        <v>0.251</v>
      </c>
      <c r="P660">
        <v>288649</v>
      </c>
      <c r="Q660" t="s">
        <v>817</v>
      </c>
      <c r="R660" t="b">
        <v>1</v>
      </c>
      <c r="S660" t="s">
        <v>1134</v>
      </c>
      <c r="T660" t="s">
        <v>1135</v>
      </c>
      <c r="U660">
        <v>1.9E-3</v>
      </c>
      <c r="V660">
        <v>8.4239999999999993E-6</v>
      </c>
      <c r="W660">
        <v>4900</v>
      </c>
      <c r="X660" t="s">
        <v>777</v>
      </c>
      <c r="Y660" t="b">
        <v>1</v>
      </c>
      <c r="Z660" t="s">
        <v>1134</v>
      </c>
      <c r="AA660" t="s">
        <v>1772</v>
      </c>
      <c r="AB660">
        <v>2</v>
      </c>
      <c r="AC660" t="b">
        <v>1</v>
      </c>
      <c r="AD660">
        <v>4.0678443240199898E-3</v>
      </c>
      <c r="AE660">
        <v>20.005681496975502</v>
      </c>
    </row>
    <row r="661" spans="1:31" x14ac:dyDescent="0.4">
      <c r="A661" t="s">
        <v>1806</v>
      </c>
      <c r="B661" t="s">
        <v>1139</v>
      </c>
      <c r="C661" t="s">
        <v>1132</v>
      </c>
      <c r="D661" t="s">
        <v>1139</v>
      </c>
      <c r="E661" t="s">
        <v>1132</v>
      </c>
      <c r="F661">
        <v>8.5000000000000006E-3</v>
      </c>
      <c r="G661">
        <v>-3.4229999999999998E-3</v>
      </c>
      <c r="H661">
        <v>0.40749999999999997</v>
      </c>
      <c r="I661">
        <v>0.39439999999999997</v>
      </c>
      <c r="J661" t="b">
        <v>0</v>
      </c>
      <c r="K661" t="b">
        <v>1</v>
      </c>
      <c r="L661" t="b">
        <v>0</v>
      </c>
      <c r="M661" t="s">
        <v>1771</v>
      </c>
      <c r="N661">
        <v>3.9405999999999998E-3</v>
      </c>
      <c r="O661">
        <v>0.3851</v>
      </c>
      <c r="P661">
        <v>288649</v>
      </c>
      <c r="Q661" t="s">
        <v>817</v>
      </c>
      <c r="R661" t="b">
        <v>1</v>
      </c>
      <c r="S661" t="s">
        <v>1134</v>
      </c>
      <c r="T661" t="s">
        <v>1135</v>
      </c>
      <c r="U661">
        <v>1.9E-3</v>
      </c>
      <c r="V661">
        <v>7.4930000000000001E-6</v>
      </c>
      <c r="W661">
        <v>4900</v>
      </c>
      <c r="X661" t="s">
        <v>777</v>
      </c>
      <c r="Y661" t="b">
        <v>1</v>
      </c>
      <c r="Z661" t="s">
        <v>1134</v>
      </c>
      <c r="AA661" t="s">
        <v>1772</v>
      </c>
      <c r="AB661">
        <v>2</v>
      </c>
      <c r="AC661" t="b">
        <v>1</v>
      </c>
      <c r="AD661">
        <v>4.0678443240199898E-3</v>
      </c>
      <c r="AE661">
        <v>20.005681496975502</v>
      </c>
    </row>
    <row r="662" spans="1:31" x14ac:dyDescent="0.4">
      <c r="A662" t="s">
        <v>1807</v>
      </c>
      <c r="B662" t="s">
        <v>1131</v>
      </c>
      <c r="C662" t="s">
        <v>1132</v>
      </c>
      <c r="D662" t="s">
        <v>1131</v>
      </c>
      <c r="E662" t="s">
        <v>1132</v>
      </c>
      <c r="F662">
        <v>9.9000000000000008E-3</v>
      </c>
      <c r="G662">
        <v>6.3579999999999999E-3</v>
      </c>
      <c r="H662">
        <v>0.26869999999999999</v>
      </c>
      <c r="I662">
        <v>0.2802</v>
      </c>
      <c r="J662" t="b">
        <v>0</v>
      </c>
      <c r="K662" t="b">
        <v>0</v>
      </c>
      <c r="L662" t="b">
        <v>0</v>
      </c>
      <c r="M662" t="s">
        <v>1771</v>
      </c>
      <c r="N662">
        <v>4.2959000000000001E-3</v>
      </c>
      <c r="O662">
        <v>0.13880000000000001</v>
      </c>
      <c r="P662">
        <v>288649</v>
      </c>
      <c r="Q662" t="s">
        <v>817</v>
      </c>
      <c r="R662" t="b">
        <v>1</v>
      </c>
      <c r="S662" t="s">
        <v>1134</v>
      </c>
      <c r="T662" t="s">
        <v>1135</v>
      </c>
      <c r="U662">
        <v>1.9E-3</v>
      </c>
      <c r="V662">
        <v>2.5380000000000001E-7</v>
      </c>
      <c r="W662">
        <v>4900</v>
      </c>
      <c r="X662" t="s">
        <v>777</v>
      </c>
      <c r="Y662" t="b">
        <v>1</v>
      </c>
      <c r="Z662" t="s">
        <v>1134</v>
      </c>
      <c r="AA662" t="s">
        <v>1772</v>
      </c>
      <c r="AB662">
        <v>2</v>
      </c>
      <c r="AC662" t="b">
        <v>1</v>
      </c>
      <c r="AD662">
        <v>5.5102009837516303E-3</v>
      </c>
      <c r="AE662">
        <v>27.138503024478499</v>
      </c>
    </row>
    <row r="663" spans="1:31" x14ac:dyDescent="0.4">
      <c r="A663" t="s">
        <v>1808</v>
      </c>
      <c r="B663" t="s">
        <v>1131</v>
      </c>
      <c r="C663" t="s">
        <v>1132</v>
      </c>
      <c r="D663" t="s">
        <v>1131</v>
      </c>
      <c r="E663" t="s">
        <v>1132</v>
      </c>
      <c r="F663">
        <v>-9.4999999999999998E-3</v>
      </c>
      <c r="G663">
        <v>3.078E-3</v>
      </c>
      <c r="H663">
        <v>0.54659999999999997</v>
      </c>
      <c r="I663">
        <v>0.54849999999999999</v>
      </c>
      <c r="J663" t="b">
        <v>0</v>
      </c>
      <c r="K663" t="b">
        <v>0</v>
      </c>
      <c r="L663" t="b">
        <v>0</v>
      </c>
      <c r="M663" t="s">
        <v>1771</v>
      </c>
      <c r="N663">
        <v>4.0063E-3</v>
      </c>
      <c r="O663">
        <v>0.44230000000000003</v>
      </c>
      <c r="P663">
        <v>288649</v>
      </c>
      <c r="Q663" t="s">
        <v>817</v>
      </c>
      <c r="R663" t="b">
        <v>1</v>
      </c>
      <c r="S663" t="s">
        <v>1134</v>
      </c>
      <c r="T663" t="s">
        <v>1135</v>
      </c>
      <c r="U663">
        <v>1.9E-3</v>
      </c>
      <c r="V663">
        <v>8.6229999999999999E-7</v>
      </c>
      <c r="W663">
        <v>4900</v>
      </c>
      <c r="X663" t="s">
        <v>777</v>
      </c>
      <c r="Y663" t="b">
        <v>1</v>
      </c>
      <c r="Z663" t="s">
        <v>1134</v>
      </c>
      <c r="AA663" t="s">
        <v>1772</v>
      </c>
      <c r="AB663">
        <v>2</v>
      </c>
      <c r="AC663" t="b">
        <v>1</v>
      </c>
      <c r="AD663">
        <v>5.0761421319797002E-3</v>
      </c>
      <c r="AE663">
        <v>24.989795918367399</v>
      </c>
    </row>
    <row r="664" spans="1:31" x14ac:dyDescent="0.4">
      <c r="A664" t="s">
        <v>1809</v>
      </c>
      <c r="B664" t="s">
        <v>1131</v>
      </c>
      <c r="C664" t="s">
        <v>1132</v>
      </c>
      <c r="D664" t="s">
        <v>1131</v>
      </c>
      <c r="E664" t="s">
        <v>1132</v>
      </c>
      <c r="F664">
        <v>-9.5999999999999992E-3</v>
      </c>
      <c r="G664">
        <v>9.7999999999999997E-5</v>
      </c>
      <c r="H664">
        <v>0.57920000000000005</v>
      </c>
      <c r="I664">
        <v>0.57830000000000004</v>
      </c>
      <c r="J664" t="b">
        <v>0</v>
      </c>
      <c r="K664" t="b">
        <v>0</v>
      </c>
      <c r="L664" t="b">
        <v>0</v>
      </c>
      <c r="M664" t="s">
        <v>1771</v>
      </c>
      <c r="N664">
        <v>3.9510999999999999E-3</v>
      </c>
      <c r="O664">
        <v>0.98029999999999995</v>
      </c>
      <c r="P664">
        <v>288649</v>
      </c>
      <c r="Q664" t="s">
        <v>817</v>
      </c>
      <c r="R664" t="b">
        <v>1</v>
      </c>
      <c r="S664" t="s">
        <v>1134</v>
      </c>
      <c r="T664" t="s">
        <v>1135</v>
      </c>
      <c r="U664">
        <v>1.9E-3</v>
      </c>
      <c r="V664">
        <v>5.8719999999999996E-7</v>
      </c>
      <c r="W664">
        <v>4900</v>
      </c>
      <c r="X664" t="s">
        <v>777</v>
      </c>
      <c r="Y664" t="b">
        <v>1</v>
      </c>
      <c r="Z664" t="s">
        <v>1134</v>
      </c>
      <c r="AA664" t="s">
        <v>1772</v>
      </c>
      <c r="AB664">
        <v>2</v>
      </c>
      <c r="AC664" t="b">
        <v>1</v>
      </c>
      <c r="AD664">
        <v>5.1830139315995104E-3</v>
      </c>
      <c r="AE664">
        <v>25.5186658375261</v>
      </c>
    </row>
    <row r="665" spans="1:31" x14ac:dyDescent="0.4">
      <c r="A665" t="s">
        <v>1810</v>
      </c>
      <c r="B665" t="s">
        <v>1138</v>
      </c>
      <c r="C665" t="s">
        <v>1139</v>
      </c>
      <c r="D665" t="s">
        <v>1138</v>
      </c>
      <c r="E665" t="s">
        <v>1139</v>
      </c>
      <c r="F665">
        <v>-8.6999999999999994E-3</v>
      </c>
      <c r="G665">
        <v>-5.1029999999999999E-3</v>
      </c>
      <c r="H665">
        <v>0.68330000000000002</v>
      </c>
      <c r="I665">
        <v>0.6754</v>
      </c>
      <c r="J665" t="b">
        <v>0</v>
      </c>
      <c r="K665" t="b">
        <v>0</v>
      </c>
      <c r="L665" t="b">
        <v>0</v>
      </c>
      <c r="M665" t="s">
        <v>1771</v>
      </c>
      <c r="N665">
        <v>4.1111000000000003E-3</v>
      </c>
      <c r="O665">
        <v>0.2145</v>
      </c>
      <c r="P665">
        <v>288649</v>
      </c>
      <c r="Q665" t="s">
        <v>817</v>
      </c>
      <c r="R665" t="b">
        <v>1</v>
      </c>
      <c r="S665" t="s">
        <v>1134</v>
      </c>
      <c r="T665" t="s">
        <v>1135</v>
      </c>
      <c r="U665">
        <v>1.9E-3</v>
      </c>
      <c r="V665">
        <v>4.4229999999999998E-6</v>
      </c>
      <c r="W665">
        <v>4900</v>
      </c>
      <c r="X665" t="s">
        <v>777</v>
      </c>
      <c r="Y665" t="b">
        <v>1</v>
      </c>
      <c r="Z665" t="s">
        <v>1134</v>
      </c>
      <c r="AA665" t="s">
        <v>1772</v>
      </c>
      <c r="AB665">
        <v>2</v>
      </c>
      <c r="AC665" t="b">
        <v>1</v>
      </c>
      <c r="AD665">
        <v>4.2606991734727697E-3</v>
      </c>
      <c r="AE665">
        <v>20.9582011419526</v>
      </c>
    </row>
    <row r="666" spans="1:31" x14ac:dyDescent="0.4">
      <c r="A666" t="s">
        <v>1811</v>
      </c>
      <c r="B666" t="s">
        <v>1131</v>
      </c>
      <c r="C666" t="s">
        <v>1132</v>
      </c>
      <c r="D666" t="s">
        <v>1131</v>
      </c>
      <c r="E666" t="s">
        <v>1132</v>
      </c>
      <c r="F666">
        <v>8.6E-3</v>
      </c>
      <c r="G666">
        <v>4.973E-3</v>
      </c>
      <c r="H666">
        <v>0.36420000000000002</v>
      </c>
      <c r="I666">
        <v>0.36380000000000001</v>
      </c>
      <c r="J666" t="b">
        <v>0</v>
      </c>
      <c r="K666" t="b">
        <v>0</v>
      </c>
      <c r="L666" t="b">
        <v>0</v>
      </c>
      <c r="M666" t="s">
        <v>1771</v>
      </c>
      <c r="N666">
        <v>4.2521E-3</v>
      </c>
      <c r="O666">
        <v>0.2422</v>
      </c>
      <c r="P666">
        <v>288649</v>
      </c>
      <c r="Q666" t="s">
        <v>817</v>
      </c>
      <c r="R666" t="b">
        <v>1</v>
      </c>
      <c r="S666" t="s">
        <v>1134</v>
      </c>
      <c r="T666" t="s">
        <v>1135</v>
      </c>
      <c r="U666">
        <v>1.9E-3</v>
      </c>
      <c r="V666">
        <v>5.3990000000000003E-6</v>
      </c>
      <c r="W666">
        <v>4900</v>
      </c>
      <c r="X666" t="s">
        <v>777</v>
      </c>
      <c r="Y666" t="b">
        <v>1</v>
      </c>
      <c r="Z666" t="s">
        <v>1134</v>
      </c>
      <c r="AA666" t="s">
        <v>1772</v>
      </c>
      <c r="AB666">
        <v>2</v>
      </c>
      <c r="AC666" t="b">
        <v>1</v>
      </c>
      <c r="AD666">
        <v>4.1637204610042496E-3</v>
      </c>
      <c r="AE666">
        <v>20.479172367007699</v>
      </c>
    </row>
    <row r="667" spans="1:31" x14ac:dyDescent="0.4">
      <c r="A667" t="s">
        <v>1812</v>
      </c>
      <c r="B667" t="s">
        <v>1138</v>
      </c>
      <c r="C667" t="s">
        <v>1139</v>
      </c>
      <c r="D667" t="s">
        <v>1138</v>
      </c>
      <c r="E667" t="s">
        <v>1139</v>
      </c>
      <c r="F667">
        <v>2.46E-2</v>
      </c>
      <c r="G667">
        <v>1.5150000000000001E-3</v>
      </c>
      <c r="H667">
        <v>3.3300000000000003E-2</v>
      </c>
      <c r="I667">
        <v>4.1300000000000003E-2</v>
      </c>
      <c r="J667" t="b">
        <v>0</v>
      </c>
      <c r="K667" t="b">
        <v>0</v>
      </c>
      <c r="L667" t="b">
        <v>0</v>
      </c>
      <c r="M667" t="s">
        <v>1771</v>
      </c>
      <c r="N667">
        <v>1.00438E-2</v>
      </c>
      <c r="O667">
        <v>0.88009999999999999</v>
      </c>
      <c r="P667">
        <v>288649</v>
      </c>
      <c r="Q667" t="s">
        <v>817</v>
      </c>
      <c r="R667" t="b">
        <v>1</v>
      </c>
      <c r="S667" t="s">
        <v>1134</v>
      </c>
      <c r="T667" t="s">
        <v>1135</v>
      </c>
      <c r="U667">
        <v>5.4999999999999997E-3</v>
      </c>
      <c r="V667">
        <v>7.43E-6</v>
      </c>
      <c r="W667">
        <v>4900</v>
      </c>
      <c r="X667" t="s">
        <v>777</v>
      </c>
      <c r="Y667" t="b">
        <v>1</v>
      </c>
      <c r="Z667" t="s">
        <v>1134</v>
      </c>
      <c r="AA667" t="s">
        <v>1772</v>
      </c>
      <c r="AB667">
        <v>2</v>
      </c>
      <c r="AC667" t="b">
        <v>1</v>
      </c>
      <c r="AD667">
        <v>4.0661113311979196E-3</v>
      </c>
      <c r="AE667">
        <v>19.9971238320121</v>
      </c>
    </row>
    <row r="668" spans="1:31" x14ac:dyDescent="0.4">
      <c r="A668" t="s">
        <v>1813</v>
      </c>
      <c r="B668" t="s">
        <v>1131</v>
      </c>
      <c r="C668" t="s">
        <v>1132</v>
      </c>
      <c r="D668" t="s">
        <v>1131</v>
      </c>
      <c r="E668" t="s">
        <v>1132</v>
      </c>
      <c r="F668">
        <v>-8.5000000000000006E-3</v>
      </c>
      <c r="G668">
        <v>-4.0460000000000001E-3</v>
      </c>
      <c r="H668">
        <v>0.34239999999999998</v>
      </c>
      <c r="I668">
        <v>0.37180000000000002</v>
      </c>
      <c r="J668" t="b">
        <v>0</v>
      </c>
      <c r="K668" t="b">
        <v>0</v>
      </c>
      <c r="L668" t="b">
        <v>0</v>
      </c>
      <c r="M668" t="s">
        <v>1771</v>
      </c>
      <c r="N668">
        <v>3.9769000000000002E-3</v>
      </c>
      <c r="O668">
        <v>0.309</v>
      </c>
      <c r="P668">
        <v>288649</v>
      </c>
      <c r="Q668" t="s">
        <v>817</v>
      </c>
      <c r="R668" t="b">
        <v>1</v>
      </c>
      <c r="S668" t="s">
        <v>1134</v>
      </c>
      <c r="T668" t="s">
        <v>1135</v>
      </c>
      <c r="U668">
        <v>1.9E-3</v>
      </c>
      <c r="V668">
        <v>8.8820000000000007E-6</v>
      </c>
      <c r="W668">
        <v>4900</v>
      </c>
      <c r="X668" t="s">
        <v>777</v>
      </c>
      <c r="Y668" t="b">
        <v>1</v>
      </c>
      <c r="Z668" t="s">
        <v>1134</v>
      </c>
      <c r="AA668" t="s">
        <v>1772</v>
      </c>
      <c r="AB668">
        <v>2</v>
      </c>
      <c r="AC668" t="b">
        <v>1</v>
      </c>
      <c r="AD668">
        <v>4.0678443240199898E-3</v>
      </c>
      <c r="AE668">
        <v>20.005681496975502</v>
      </c>
    </row>
    <row r="669" spans="1:31" x14ac:dyDescent="0.4">
      <c r="A669" t="s">
        <v>1814</v>
      </c>
      <c r="B669" t="s">
        <v>1138</v>
      </c>
      <c r="C669" t="s">
        <v>1139</v>
      </c>
      <c r="D669" t="s">
        <v>1138</v>
      </c>
      <c r="E669" t="s">
        <v>1139</v>
      </c>
      <c r="F669">
        <v>8.9999999999999993E-3</v>
      </c>
      <c r="G669">
        <v>-1.116E-3</v>
      </c>
      <c r="H669">
        <v>0.4017</v>
      </c>
      <c r="I669">
        <v>0.39610000000000001</v>
      </c>
      <c r="J669" t="b">
        <v>0</v>
      </c>
      <c r="K669" t="b">
        <v>0</v>
      </c>
      <c r="L669" t="b">
        <v>0</v>
      </c>
      <c r="M669" t="s">
        <v>1771</v>
      </c>
      <c r="N669">
        <v>4.0512999999999999E-3</v>
      </c>
      <c r="O669">
        <v>0.78300000000000003</v>
      </c>
      <c r="P669">
        <v>288649</v>
      </c>
      <c r="Q669" t="s">
        <v>817</v>
      </c>
      <c r="R669" t="b">
        <v>1</v>
      </c>
      <c r="S669" t="s">
        <v>1134</v>
      </c>
      <c r="T669" t="s">
        <v>1135</v>
      </c>
      <c r="U669">
        <v>1.9E-3</v>
      </c>
      <c r="V669">
        <v>2.165E-6</v>
      </c>
      <c r="W669">
        <v>4900</v>
      </c>
      <c r="X669" t="s">
        <v>777</v>
      </c>
      <c r="Y669" t="b">
        <v>1</v>
      </c>
      <c r="Z669" t="s">
        <v>1134</v>
      </c>
      <c r="AA669" t="s">
        <v>1772</v>
      </c>
      <c r="AB669">
        <v>2</v>
      </c>
      <c r="AC669" t="b">
        <v>1</v>
      </c>
      <c r="AD669">
        <v>4.5582442318514299E-3</v>
      </c>
      <c r="AE669">
        <v>22.428514896263199</v>
      </c>
    </row>
    <row r="670" spans="1:31" x14ac:dyDescent="0.4">
      <c r="A670" t="s">
        <v>1815</v>
      </c>
      <c r="B670" t="s">
        <v>1138</v>
      </c>
      <c r="C670" t="s">
        <v>1139</v>
      </c>
      <c r="D670" t="s">
        <v>1138</v>
      </c>
      <c r="E670" t="s">
        <v>1139</v>
      </c>
      <c r="F670">
        <v>-8.5000000000000006E-3</v>
      </c>
      <c r="G670">
        <v>5.0900000000000001E-4</v>
      </c>
      <c r="H670">
        <v>0.38869999999999999</v>
      </c>
      <c r="I670">
        <v>0.37730000000000002</v>
      </c>
      <c r="J670" t="b">
        <v>0</v>
      </c>
      <c r="K670" t="b">
        <v>0</v>
      </c>
      <c r="L670" t="b">
        <v>0</v>
      </c>
      <c r="M670" t="s">
        <v>1771</v>
      </c>
      <c r="N670">
        <v>4.0182000000000004E-3</v>
      </c>
      <c r="O670">
        <v>0.89910000000000001</v>
      </c>
      <c r="P670">
        <v>288649</v>
      </c>
      <c r="Q670" t="s">
        <v>817</v>
      </c>
      <c r="R670" t="b">
        <v>1</v>
      </c>
      <c r="S670" t="s">
        <v>1134</v>
      </c>
      <c r="T670" t="s">
        <v>1135</v>
      </c>
      <c r="U670">
        <v>1.9E-3</v>
      </c>
      <c r="V670">
        <v>6.8519999999999998E-6</v>
      </c>
      <c r="W670">
        <v>4900</v>
      </c>
      <c r="X670" t="s">
        <v>777</v>
      </c>
      <c r="Y670" t="b">
        <v>1</v>
      </c>
      <c r="Z670" t="s">
        <v>1134</v>
      </c>
      <c r="AA670" t="s">
        <v>1772</v>
      </c>
      <c r="AB670">
        <v>2</v>
      </c>
      <c r="AC670" t="b">
        <v>1</v>
      </c>
      <c r="AD670">
        <v>4.0678443240199898E-3</v>
      </c>
      <c r="AE670">
        <v>20.005681496975502</v>
      </c>
    </row>
    <row r="671" spans="1:31" x14ac:dyDescent="0.4">
      <c r="A671" t="s">
        <v>1816</v>
      </c>
      <c r="B671" t="s">
        <v>1138</v>
      </c>
      <c r="C671" t="s">
        <v>1139</v>
      </c>
      <c r="D671" t="s">
        <v>1138</v>
      </c>
      <c r="E671" t="s">
        <v>1139</v>
      </c>
      <c r="F671">
        <v>-9.1000000000000004E-3</v>
      </c>
      <c r="G671">
        <v>6.058E-3</v>
      </c>
      <c r="H671">
        <v>0.66500000000000004</v>
      </c>
      <c r="I671">
        <v>0.67649999999999999</v>
      </c>
      <c r="J671" t="b">
        <v>0</v>
      </c>
      <c r="K671" t="b">
        <v>0</v>
      </c>
      <c r="L671" t="b">
        <v>0</v>
      </c>
      <c r="M671" t="s">
        <v>1771</v>
      </c>
      <c r="N671">
        <v>4.1273999999999998E-3</v>
      </c>
      <c r="O671">
        <v>0.14219999999999999</v>
      </c>
      <c r="P671">
        <v>288649</v>
      </c>
      <c r="Q671" t="s">
        <v>817</v>
      </c>
      <c r="R671" t="b">
        <v>1</v>
      </c>
      <c r="S671" t="s">
        <v>1134</v>
      </c>
      <c r="T671" t="s">
        <v>1135</v>
      </c>
      <c r="U671">
        <v>1.9E-3</v>
      </c>
      <c r="V671">
        <v>1.7519999999999999E-6</v>
      </c>
      <c r="W671">
        <v>4900</v>
      </c>
      <c r="X671" t="s">
        <v>777</v>
      </c>
      <c r="Y671" t="b">
        <v>1</v>
      </c>
      <c r="Z671" t="s">
        <v>1134</v>
      </c>
      <c r="AA671" t="s">
        <v>1772</v>
      </c>
      <c r="AB671">
        <v>2</v>
      </c>
      <c r="AC671" t="b">
        <v>1</v>
      </c>
      <c r="AD671">
        <v>4.6596266784306103E-3</v>
      </c>
      <c r="AE671">
        <v>22.9296952908587</v>
      </c>
    </row>
    <row r="672" spans="1:31" x14ac:dyDescent="0.4">
      <c r="A672" t="s">
        <v>1817</v>
      </c>
      <c r="B672" t="s">
        <v>1131</v>
      </c>
      <c r="C672" t="s">
        <v>1132</v>
      </c>
      <c r="D672" t="s">
        <v>1131</v>
      </c>
      <c r="E672" t="s">
        <v>1132</v>
      </c>
      <c r="F672">
        <v>-8.8999999999999999E-3</v>
      </c>
      <c r="G672">
        <v>-9.1210000000000006E-3</v>
      </c>
      <c r="H672">
        <v>0.35849999999999999</v>
      </c>
      <c r="I672">
        <v>0.33169999999999999</v>
      </c>
      <c r="J672" t="b">
        <v>0</v>
      </c>
      <c r="K672" t="b">
        <v>0</v>
      </c>
      <c r="L672" t="b">
        <v>0</v>
      </c>
      <c r="M672" t="s">
        <v>1771</v>
      </c>
      <c r="N672">
        <v>5.6670999999999996E-3</v>
      </c>
      <c r="O672">
        <v>0.1075</v>
      </c>
      <c r="P672">
        <v>288649</v>
      </c>
      <c r="Q672" t="s">
        <v>817</v>
      </c>
      <c r="R672" t="b">
        <v>1</v>
      </c>
      <c r="S672" t="s">
        <v>1134</v>
      </c>
      <c r="T672" t="s">
        <v>1135</v>
      </c>
      <c r="U672">
        <v>1.9E-3</v>
      </c>
      <c r="V672">
        <v>3.05E-6</v>
      </c>
      <c r="W672">
        <v>4900</v>
      </c>
      <c r="X672" t="s">
        <v>777</v>
      </c>
      <c r="Y672" t="b">
        <v>1</v>
      </c>
      <c r="Z672" t="s">
        <v>1134</v>
      </c>
      <c r="AA672" t="s">
        <v>1772</v>
      </c>
      <c r="AB672">
        <v>2</v>
      </c>
      <c r="AC672" t="b">
        <v>1</v>
      </c>
      <c r="AD672">
        <v>4.4579617192727896E-3</v>
      </c>
      <c r="AE672">
        <v>21.932872406580401</v>
      </c>
    </row>
    <row r="673" spans="1:31" x14ac:dyDescent="0.4">
      <c r="A673" t="s">
        <v>1818</v>
      </c>
      <c r="B673" t="s">
        <v>1131</v>
      </c>
      <c r="C673" t="s">
        <v>1132</v>
      </c>
      <c r="D673" t="s">
        <v>1131</v>
      </c>
      <c r="E673" t="s">
        <v>1132</v>
      </c>
      <c r="F673">
        <v>-1.32E-2</v>
      </c>
      <c r="G673">
        <v>-6.8519999999999996E-3</v>
      </c>
      <c r="H673">
        <v>0.12740000000000001</v>
      </c>
      <c r="I673">
        <v>0.1497</v>
      </c>
      <c r="J673" t="b">
        <v>0</v>
      </c>
      <c r="K673" t="b">
        <v>0</v>
      </c>
      <c r="L673" t="b">
        <v>0</v>
      </c>
      <c r="M673" t="s">
        <v>1771</v>
      </c>
      <c r="N673">
        <v>5.3975000000000004E-3</v>
      </c>
      <c r="O673">
        <v>0.20430000000000001</v>
      </c>
      <c r="P673">
        <v>288649</v>
      </c>
      <c r="Q673" t="s">
        <v>817</v>
      </c>
      <c r="R673" t="b">
        <v>1</v>
      </c>
      <c r="S673" t="s">
        <v>1134</v>
      </c>
      <c r="T673" t="s">
        <v>1135</v>
      </c>
      <c r="U673">
        <v>2.8E-3</v>
      </c>
      <c r="V673">
        <v>3.0489999999999999E-6</v>
      </c>
      <c r="W673">
        <v>4900</v>
      </c>
      <c r="X673" t="s">
        <v>777</v>
      </c>
      <c r="Y673" t="b">
        <v>1</v>
      </c>
      <c r="Z673" t="s">
        <v>1134</v>
      </c>
      <c r="AA673" t="s">
        <v>1772</v>
      </c>
      <c r="AB673">
        <v>2</v>
      </c>
      <c r="AC673" t="b">
        <v>1</v>
      </c>
      <c r="AD673">
        <v>4.5151312870819202E-3</v>
      </c>
      <c r="AE673">
        <v>22.2154185755935</v>
      </c>
    </row>
    <row r="674" spans="1:31" x14ac:dyDescent="0.4">
      <c r="A674" t="s">
        <v>1819</v>
      </c>
      <c r="B674" t="s">
        <v>1138</v>
      </c>
      <c r="C674" t="s">
        <v>1139</v>
      </c>
      <c r="D674" t="s">
        <v>1138</v>
      </c>
      <c r="E674" t="s">
        <v>1139</v>
      </c>
      <c r="F674">
        <v>9.7999999999999997E-3</v>
      </c>
      <c r="G674">
        <v>1.16E-3</v>
      </c>
      <c r="H674">
        <v>0.30559999999999998</v>
      </c>
      <c r="I674">
        <v>0.31609999999999999</v>
      </c>
      <c r="J674" t="b">
        <v>0</v>
      </c>
      <c r="K674" t="b">
        <v>0</v>
      </c>
      <c r="L674" t="b">
        <v>0</v>
      </c>
      <c r="M674" t="s">
        <v>1771</v>
      </c>
      <c r="N674">
        <v>4.1920000000000004E-3</v>
      </c>
      <c r="O674">
        <v>0.78190000000000004</v>
      </c>
      <c r="P674">
        <v>288649</v>
      </c>
      <c r="Q674" t="s">
        <v>817</v>
      </c>
      <c r="R674" t="b">
        <v>1</v>
      </c>
      <c r="S674" t="s">
        <v>1134</v>
      </c>
      <c r="T674" t="s">
        <v>1135</v>
      </c>
      <c r="U674">
        <v>1.9E-3</v>
      </c>
      <c r="V674">
        <v>2.861E-7</v>
      </c>
      <c r="W674">
        <v>4900</v>
      </c>
      <c r="X674" t="s">
        <v>777</v>
      </c>
      <c r="Y674" t="b">
        <v>1</v>
      </c>
      <c r="Z674" t="s">
        <v>1134</v>
      </c>
      <c r="AA674" t="s">
        <v>1772</v>
      </c>
      <c r="AB674">
        <v>2</v>
      </c>
      <c r="AC674" t="b">
        <v>1</v>
      </c>
      <c r="AD674">
        <v>5.4000440819925001E-3</v>
      </c>
      <c r="AE674">
        <v>26.593019390581699</v>
      </c>
    </row>
    <row r="675" spans="1:31" x14ac:dyDescent="0.4">
      <c r="A675" t="s">
        <v>1820</v>
      </c>
      <c r="B675" t="s">
        <v>1139</v>
      </c>
      <c r="C675" t="s">
        <v>1132</v>
      </c>
      <c r="D675" t="s">
        <v>1139</v>
      </c>
      <c r="E675" t="s">
        <v>1132</v>
      </c>
      <c r="F675">
        <v>-8.5000000000000006E-3</v>
      </c>
      <c r="G675">
        <v>-1.1559999999999999E-3</v>
      </c>
      <c r="H675">
        <v>0.64790000000000003</v>
      </c>
      <c r="I675">
        <v>0.65739999999999998</v>
      </c>
      <c r="J675" t="b">
        <v>0</v>
      </c>
      <c r="K675" t="b">
        <v>1</v>
      </c>
      <c r="L675" t="b">
        <v>0</v>
      </c>
      <c r="M675" t="s">
        <v>1771</v>
      </c>
      <c r="N675">
        <v>4.3775999999999997E-3</v>
      </c>
      <c r="O675">
        <v>0.79159999999999997</v>
      </c>
      <c r="P675">
        <v>288649</v>
      </c>
      <c r="Q675" t="s">
        <v>817</v>
      </c>
      <c r="R675" t="b">
        <v>1</v>
      </c>
      <c r="S675" t="s">
        <v>1134</v>
      </c>
      <c r="T675" t="s">
        <v>1135</v>
      </c>
      <c r="U675">
        <v>1.9E-3</v>
      </c>
      <c r="V675">
        <v>8.2679999999999994E-6</v>
      </c>
      <c r="W675">
        <v>4900</v>
      </c>
      <c r="X675" t="s">
        <v>777</v>
      </c>
      <c r="Y675" t="b">
        <v>1</v>
      </c>
      <c r="Z675" t="s">
        <v>1134</v>
      </c>
      <c r="AA675" t="s">
        <v>1772</v>
      </c>
      <c r="AB675">
        <v>2</v>
      </c>
      <c r="AC675" t="b">
        <v>1</v>
      </c>
      <c r="AD675">
        <v>4.0678443240199898E-3</v>
      </c>
      <c r="AE675">
        <v>20.005681496975502</v>
      </c>
    </row>
    <row r="676" spans="1:31" x14ac:dyDescent="0.4">
      <c r="A676" t="s">
        <v>1821</v>
      </c>
      <c r="B676" t="s">
        <v>1138</v>
      </c>
      <c r="C676" t="s">
        <v>1132</v>
      </c>
      <c r="D676" t="s">
        <v>1138</v>
      </c>
      <c r="E676" t="s">
        <v>1132</v>
      </c>
      <c r="F676">
        <v>1.14E-2</v>
      </c>
      <c r="G676">
        <v>-1.1716000000000001E-2</v>
      </c>
      <c r="H676">
        <v>0.39340000000000003</v>
      </c>
      <c r="I676">
        <v>0.40310000000000001</v>
      </c>
      <c r="J676" t="b">
        <v>0</v>
      </c>
      <c r="K676" t="b">
        <v>0</v>
      </c>
      <c r="L676" t="b">
        <v>0</v>
      </c>
      <c r="M676" t="s">
        <v>1771</v>
      </c>
      <c r="N676">
        <v>4.2665000000000003E-3</v>
      </c>
      <c r="O676">
        <v>6.0299999999999998E-3</v>
      </c>
      <c r="P676">
        <v>288649</v>
      </c>
      <c r="Q676" t="s">
        <v>817</v>
      </c>
      <c r="R676" t="b">
        <v>1</v>
      </c>
      <c r="S676" t="s">
        <v>1134</v>
      </c>
      <c r="T676" t="s">
        <v>1135</v>
      </c>
      <c r="U676">
        <v>1.9E-3</v>
      </c>
      <c r="V676">
        <v>1.9979999999999999E-9</v>
      </c>
      <c r="W676">
        <v>4900</v>
      </c>
      <c r="X676" t="s">
        <v>777</v>
      </c>
      <c r="Y676" t="b">
        <v>1</v>
      </c>
      <c r="Z676" t="s">
        <v>1134</v>
      </c>
      <c r="AA676" t="s">
        <v>1772</v>
      </c>
      <c r="AB676">
        <v>2</v>
      </c>
      <c r="AC676" t="b">
        <v>1</v>
      </c>
      <c r="AD676">
        <v>7.2933549432739097E-3</v>
      </c>
      <c r="AE676">
        <v>35.985306122449003</v>
      </c>
    </row>
    <row r="677" spans="1:31" x14ac:dyDescent="0.4">
      <c r="A677" t="s">
        <v>1822</v>
      </c>
      <c r="B677" t="s">
        <v>1131</v>
      </c>
      <c r="C677" t="s">
        <v>1139</v>
      </c>
      <c r="D677" t="s">
        <v>1131</v>
      </c>
      <c r="E677" t="s">
        <v>1139</v>
      </c>
      <c r="F677">
        <v>-9.4000000000000004E-3</v>
      </c>
      <c r="G677">
        <v>-4.6049999999999997E-3</v>
      </c>
      <c r="H677">
        <v>0.44750000000000001</v>
      </c>
      <c r="I677">
        <v>0.44719999999999999</v>
      </c>
      <c r="J677" t="b">
        <v>0</v>
      </c>
      <c r="K677" t="b">
        <v>0</v>
      </c>
      <c r="L677" t="b">
        <v>0</v>
      </c>
      <c r="M677" t="s">
        <v>1771</v>
      </c>
      <c r="N677">
        <v>3.9697999999999999E-3</v>
      </c>
      <c r="O677">
        <v>0.246</v>
      </c>
      <c r="P677">
        <v>288649</v>
      </c>
      <c r="Q677" t="s">
        <v>817</v>
      </c>
      <c r="R677" t="b">
        <v>1</v>
      </c>
      <c r="S677" t="s">
        <v>1134</v>
      </c>
      <c r="T677" t="s">
        <v>1135</v>
      </c>
      <c r="U677">
        <v>1.9E-3</v>
      </c>
      <c r="V677">
        <v>6.3440000000000002E-7</v>
      </c>
      <c r="W677">
        <v>4900</v>
      </c>
      <c r="X677" t="s">
        <v>777</v>
      </c>
      <c r="Y677" t="b">
        <v>1</v>
      </c>
      <c r="Z677" t="s">
        <v>1134</v>
      </c>
      <c r="AA677" t="s">
        <v>1772</v>
      </c>
      <c r="AB677">
        <v>2</v>
      </c>
      <c r="AC677" t="b">
        <v>1</v>
      </c>
      <c r="AD677">
        <v>4.9703668036198802E-3</v>
      </c>
      <c r="AE677">
        <v>24.466463904121198</v>
      </c>
    </row>
    <row r="678" spans="1:31" x14ac:dyDescent="0.4">
      <c r="A678" t="s">
        <v>1823</v>
      </c>
      <c r="B678" t="s">
        <v>1131</v>
      </c>
      <c r="C678" t="s">
        <v>1132</v>
      </c>
      <c r="D678" t="s">
        <v>1131</v>
      </c>
      <c r="E678" t="s">
        <v>1132</v>
      </c>
      <c r="F678">
        <v>-0.01</v>
      </c>
      <c r="G678">
        <v>4.0390000000000001E-3</v>
      </c>
      <c r="H678">
        <v>0.67320000000000002</v>
      </c>
      <c r="I678">
        <v>0.65329999999999999</v>
      </c>
      <c r="J678" t="b">
        <v>0</v>
      </c>
      <c r="K678" t="b">
        <v>0</v>
      </c>
      <c r="L678" t="b">
        <v>0</v>
      </c>
      <c r="M678" t="s">
        <v>1771</v>
      </c>
      <c r="N678">
        <v>4.0657000000000002E-3</v>
      </c>
      <c r="O678">
        <v>0.32050000000000001</v>
      </c>
      <c r="P678">
        <v>288649</v>
      </c>
      <c r="Q678" t="s">
        <v>817</v>
      </c>
      <c r="R678" t="b">
        <v>1</v>
      </c>
      <c r="S678" t="s">
        <v>1134</v>
      </c>
      <c r="T678" t="s">
        <v>1135</v>
      </c>
      <c r="U678">
        <v>1.9E-3</v>
      </c>
      <c r="V678">
        <v>1.808E-7</v>
      </c>
      <c r="W678">
        <v>4900</v>
      </c>
      <c r="X678" t="s">
        <v>777</v>
      </c>
      <c r="Y678" t="b">
        <v>1</v>
      </c>
      <c r="Z678" t="s">
        <v>1134</v>
      </c>
      <c r="AA678" t="s">
        <v>1772</v>
      </c>
      <c r="AB678">
        <v>2</v>
      </c>
      <c r="AC678" t="b">
        <v>1</v>
      </c>
      <c r="AD678">
        <v>5.6214514587666501E-3</v>
      </c>
      <c r="AE678">
        <v>27.6895245632879</v>
      </c>
    </row>
    <row r="679" spans="1:31" x14ac:dyDescent="0.4">
      <c r="A679" t="s">
        <v>1824</v>
      </c>
      <c r="B679" t="s">
        <v>1138</v>
      </c>
      <c r="C679" t="s">
        <v>1139</v>
      </c>
      <c r="D679" t="s">
        <v>1138</v>
      </c>
      <c r="E679" t="s">
        <v>1139</v>
      </c>
      <c r="F679">
        <v>-8.6999999999999994E-3</v>
      </c>
      <c r="G679">
        <v>-4.8999999999999998E-3</v>
      </c>
      <c r="H679">
        <v>0.48070000000000002</v>
      </c>
      <c r="I679">
        <v>0.48559999999999998</v>
      </c>
      <c r="J679" t="b">
        <v>0</v>
      </c>
      <c r="K679" t="b">
        <v>0</v>
      </c>
      <c r="L679" t="b">
        <v>0</v>
      </c>
      <c r="M679" t="s">
        <v>1771</v>
      </c>
      <c r="N679">
        <v>3.9405000000000004E-3</v>
      </c>
      <c r="O679">
        <v>0.2137</v>
      </c>
      <c r="P679">
        <v>288649</v>
      </c>
      <c r="Q679" t="s">
        <v>817</v>
      </c>
      <c r="R679" t="b">
        <v>1</v>
      </c>
      <c r="S679" t="s">
        <v>1134</v>
      </c>
      <c r="T679" t="s">
        <v>1135</v>
      </c>
      <c r="U679">
        <v>1.9E-3</v>
      </c>
      <c r="V679">
        <v>5.4310000000000002E-6</v>
      </c>
      <c r="W679">
        <v>4900</v>
      </c>
      <c r="X679" t="s">
        <v>777</v>
      </c>
      <c r="Y679" t="b">
        <v>1</v>
      </c>
      <c r="Z679" t="s">
        <v>1134</v>
      </c>
      <c r="AA679" t="s">
        <v>1772</v>
      </c>
      <c r="AB679">
        <v>2</v>
      </c>
      <c r="AC679" t="b">
        <v>1</v>
      </c>
      <c r="AD679">
        <v>4.2606991734727697E-3</v>
      </c>
      <c r="AE679">
        <v>20.9582011419526</v>
      </c>
    </row>
    <row r="680" spans="1:31" x14ac:dyDescent="0.4">
      <c r="A680" t="s">
        <v>1825</v>
      </c>
      <c r="B680" t="s">
        <v>1139</v>
      </c>
      <c r="C680" t="s">
        <v>1132</v>
      </c>
      <c r="D680" t="s">
        <v>1139</v>
      </c>
      <c r="E680" t="s">
        <v>1132</v>
      </c>
      <c r="F680">
        <v>-8.5000000000000006E-3</v>
      </c>
      <c r="G680">
        <v>4.9699999999999996E-3</v>
      </c>
      <c r="H680">
        <v>0.63660000000000005</v>
      </c>
      <c r="I680">
        <v>0.63780000000000003</v>
      </c>
      <c r="J680" t="b">
        <v>0</v>
      </c>
      <c r="K680" t="b">
        <v>1</v>
      </c>
      <c r="L680" t="b">
        <v>0</v>
      </c>
      <c r="M680" t="s">
        <v>1771</v>
      </c>
      <c r="N680">
        <v>3.9372000000000001E-3</v>
      </c>
      <c r="O680">
        <v>0.20680000000000001</v>
      </c>
      <c r="P680">
        <v>288649</v>
      </c>
      <c r="Q680" t="s">
        <v>817</v>
      </c>
      <c r="R680" t="b">
        <v>1</v>
      </c>
      <c r="S680" t="s">
        <v>1134</v>
      </c>
      <c r="T680" t="s">
        <v>1135</v>
      </c>
      <c r="U680">
        <v>1.9E-3</v>
      </c>
      <c r="V680">
        <v>7.3699999999999997E-6</v>
      </c>
      <c r="W680">
        <v>4900</v>
      </c>
      <c r="X680" t="s">
        <v>777</v>
      </c>
      <c r="Y680" t="b">
        <v>1</v>
      </c>
      <c r="Z680" t="s">
        <v>1134</v>
      </c>
      <c r="AA680" t="s">
        <v>1772</v>
      </c>
      <c r="AB680">
        <v>2</v>
      </c>
      <c r="AC680" t="b">
        <v>1</v>
      </c>
      <c r="AD680">
        <v>4.0678443240199898E-3</v>
      </c>
      <c r="AE680">
        <v>20.005681496975502</v>
      </c>
    </row>
    <row r="681" spans="1:31" x14ac:dyDescent="0.4">
      <c r="A681" t="s">
        <v>1826</v>
      </c>
      <c r="B681" t="s">
        <v>1131</v>
      </c>
      <c r="C681" t="s">
        <v>1139</v>
      </c>
      <c r="D681" t="s">
        <v>1131</v>
      </c>
      <c r="E681" t="s">
        <v>1139</v>
      </c>
      <c r="F681">
        <v>1.09E-2</v>
      </c>
      <c r="G681">
        <v>2.209E-3</v>
      </c>
      <c r="H681">
        <v>0.37359999999999999</v>
      </c>
      <c r="I681">
        <v>0.37169999999999997</v>
      </c>
      <c r="J681" t="b">
        <v>0</v>
      </c>
      <c r="K681" t="b">
        <v>0</v>
      </c>
      <c r="L681" t="b">
        <v>0</v>
      </c>
      <c r="M681" t="s">
        <v>1771</v>
      </c>
      <c r="N681">
        <v>3.9725000000000003E-3</v>
      </c>
      <c r="O681">
        <v>0.57820000000000005</v>
      </c>
      <c r="P681">
        <v>288649</v>
      </c>
      <c r="Q681" t="s">
        <v>817</v>
      </c>
      <c r="R681" t="b">
        <v>1</v>
      </c>
      <c r="S681" t="s">
        <v>1134</v>
      </c>
      <c r="T681" t="s">
        <v>1135</v>
      </c>
      <c r="U681">
        <v>1.9E-3</v>
      </c>
      <c r="V681">
        <v>8.2990000000000004E-9</v>
      </c>
      <c r="W681">
        <v>4900</v>
      </c>
      <c r="X681" t="s">
        <v>777</v>
      </c>
      <c r="Y681" t="b">
        <v>1</v>
      </c>
      <c r="Z681" t="s">
        <v>1134</v>
      </c>
      <c r="AA681" t="s">
        <v>1772</v>
      </c>
      <c r="AB681">
        <v>2</v>
      </c>
      <c r="AC681" t="b">
        <v>1</v>
      </c>
      <c r="AD681">
        <v>6.6717917587844899E-3</v>
      </c>
      <c r="AE681">
        <v>32.897924133642398</v>
      </c>
    </row>
    <row r="682" spans="1:31" x14ac:dyDescent="0.4">
      <c r="A682" t="s">
        <v>1827</v>
      </c>
      <c r="B682" t="s">
        <v>1138</v>
      </c>
      <c r="C682" t="s">
        <v>1139</v>
      </c>
      <c r="D682" t="s">
        <v>1138</v>
      </c>
      <c r="E682" t="s">
        <v>1139</v>
      </c>
      <c r="F682">
        <v>-8.8000000000000005E-3</v>
      </c>
      <c r="G682">
        <v>-5.9500000000000004E-4</v>
      </c>
      <c r="H682">
        <v>0.68899999999999995</v>
      </c>
      <c r="I682">
        <v>0.6895</v>
      </c>
      <c r="J682" t="b">
        <v>0</v>
      </c>
      <c r="K682" t="b">
        <v>0</v>
      </c>
      <c r="L682" t="b">
        <v>0</v>
      </c>
      <c r="M682" t="s">
        <v>1771</v>
      </c>
      <c r="N682">
        <v>4.0946999999999997E-3</v>
      </c>
      <c r="O682">
        <v>0.88439999999999996</v>
      </c>
      <c r="P682">
        <v>288649</v>
      </c>
      <c r="Q682" t="s">
        <v>817</v>
      </c>
      <c r="R682" t="b">
        <v>1</v>
      </c>
      <c r="S682" t="s">
        <v>1134</v>
      </c>
      <c r="T682" t="s">
        <v>1135</v>
      </c>
      <c r="U682">
        <v>1.9E-3</v>
      </c>
      <c r="V682">
        <v>3.9439999999999998E-6</v>
      </c>
      <c r="W682">
        <v>4900</v>
      </c>
      <c r="X682" t="s">
        <v>777</v>
      </c>
      <c r="Y682" t="b">
        <v>1</v>
      </c>
      <c r="Z682" t="s">
        <v>1134</v>
      </c>
      <c r="AA682" t="s">
        <v>1772</v>
      </c>
      <c r="AB682">
        <v>2</v>
      </c>
      <c r="AC682" t="b">
        <v>1</v>
      </c>
      <c r="AD682">
        <v>4.3587798118249902E-3</v>
      </c>
      <c r="AE682">
        <v>21.4427678218102</v>
      </c>
    </row>
    <row r="683" spans="1:31" x14ac:dyDescent="0.4">
      <c r="A683" t="s">
        <v>1828</v>
      </c>
      <c r="B683" t="s">
        <v>1131</v>
      </c>
      <c r="C683" t="s">
        <v>1139</v>
      </c>
      <c r="D683" t="s">
        <v>1131</v>
      </c>
      <c r="E683" t="s">
        <v>1139</v>
      </c>
      <c r="F683">
        <v>-8.5000000000000006E-3</v>
      </c>
      <c r="G683">
        <v>3.669E-3</v>
      </c>
      <c r="H683">
        <v>0.66949999999999998</v>
      </c>
      <c r="I683">
        <v>0.66779999999999995</v>
      </c>
      <c r="J683" t="b">
        <v>0</v>
      </c>
      <c r="K683" t="b">
        <v>0</v>
      </c>
      <c r="L683" t="b">
        <v>0</v>
      </c>
      <c r="M683" t="s">
        <v>1771</v>
      </c>
      <c r="N683">
        <v>4.0096000000000003E-3</v>
      </c>
      <c r="O683">
        <v>0.36020000000000002</v>
      </c>
      <c r="P683">
        <v>288649</v>
      </c>
      <c r="Q683" t="s">
        <v>817</v>
      </c>
      <c r="R683" t="b">
        <v>1</v>
      </c>
      <c r="S683" t="s">
        <v>1134</v>
      </c>
      <c r="T683" t="s">
        <v>1135</v>
      </c>
      <c r="U683">
        <v>1.9E-3</v>
      </c>
      <c r="V683">
        <v>7.5800000000000003E-6</v>
      </c>
      <c r="W683">
        <v>4900</v>
      </c>
      <c r="X683" t="s">
        <v>777</v>
      </c>
      <c r="Y683" t="b">
        <v>1</v>
      </c>
      <c r="Z683" t="s">
        <v>1134</v>
      </c>
      <c r="AA683" t="s">
        <v>1772</v>
      </c>
      <c r="AB683">
        <v>2</v>
      </c>
      <c r="AC683" t="b">
        <v>1</v>
      </c>
      <c r="AD683">
        <v>4.0678443240199898E-3</v>
      </c>
      <c r="AE683">
        <v>20.005681496975502</v>
      </c>
    </row>
    <row r="684" spans="1:31" x14ac:dyDescent="0.4">
      <c r="A684" t="s">
        <v>1829</v>
      </c>
      <c r="B684" t="s">
        <v>1138</v>
      </c>
      <c r="C684" t="s">
        <v>1139</v>
      </c>
      <c r="D684" t="s">
        <v>1138</v>
      </c>
      <c r="E684" t="s">
        <v>1139</v>
      </c>
      <c r="F684">
        <v>-8.5000000000000006E-3</v>
      </c>
      <c r="G684">
        <v>1.4549999999999999E-3</v>
      </c>
      <c r="H684">
        <v>0.31969999999999998</v>
      </c>
      <c r="I684">
        <v>0.33610000000000001</v>
      </c>
      <c r="J684" t="b">
        <v>0</v>
      </c>
      <c r="K684" t="b">
        <v>0</v>
      </c>
      <c r="L684" t="b">
        <v>0</v>
      </c>
      <c r="M684" t="s">
        <v>1771</v>
      </c>
      <c r="N684">
        <v>4.0958000000000001E-3</v>
      </c>
      <c r="O684">
        <v>0.72240000000000004</v>
      </c>
      <c r="P684">
        <v>288649</v>
      </c>
      <c r="Q684" t="s">
        <v>817</v>
      </c>
      <c r="R684" t="b">
        <v>1</v>
      </c>
      <c r="S684" t="s">
        <v>1134</v>
      </c>
      <c r="T684" t="s">
        <v>1135</v>
      </c>
      <c r="U684">
        <v>1.9E-3</v>
      </c>
      <c r="V684">
        <v>8.5609999999999999E-6</v>
      </c>
      <c r="W684">
        <v>4900</v>
      </c>
      <c r="X684" t="s">
        <v>777</v>
      </c>
      <c r="Y684" t="b">
        <v>1</v>
      </c>
      <c r="Z684" t="s">
        <v>1134</v>
      </c>
      <c r="AA684" t="s">
        <v>1772</v>
      </c>
      <c r="AB684">
        <v>2</v>
      </c>
      <c r="AC684" t="b">
        <v>1</v>
      </c>
      <c r="AD684">
        <v>4.0678443240199898E-3</v>
      </c>
      <c r="AE684">
        <v>20.005681496975502</v>
      </c>
    </row>
    <row r="685" spans="1:31" x14ac:dyDescent="0.4">
      <c r="A685" t="s">
        <v>1830</v>
      </c>
      <c r="B685" t="s">
        <v>1138</v>
      </c>
      <c r="C685" t="s">
        <v>1139</v>
      </c>
      <c r="D685" t="s">
        <v>1138</v>
      </c>
      <c r="E685" t="s">
        <v>1139</v>
      </c>
      <c r="F685">
        <v>-8.6999999999999994E-3</v>
      </c>
      <c r="G685">
        <v>-3.9399999999999998E-4</v>
      </c>
      <c r="H685">
        <v>0.48980000000000001</v>
      </c>
      <c r="I685">
        <v>0.48320000000000002</v>
      </c>
      <c r="J685" t="b">
        <v>0</v>
      </c>
      <c r="K685" t="b">
        <v>0</v>
      </c>
      <c r="L685" t="b">
        <v>0</v>
      </c>
      <c r="M685" t="s">
        <v>1771</v>
      </c>
      <c r="N685">
        <v>4.0312000000000004E-3</v>
      </c>
      <c r="O685">
        <v>0.92220000000000002</v>
      </c>
      <c r="P685">
        <v>288649</v>
      </c>
      <c r="Q685" t="s">
        <v>817</v>
      </c>
      <c r="R685" t="b">
        <v>1</v>
      </c>
      <c r="S685" t="s">
        <v>1134</v>
      </c>
      <c r="T685" t="s">
        <v>1135</v>
      </c>
      <c r="U685">
        <v>1.9E-3</v>
      </c>
      <c r="V685">
        <v>4.6460000000000001E-6</v>
      </c>
      <c r="W685">
        <v>4900</v>
      </c>
      <c r="X685" t="s">
        <v>777</v>
      </c>
      <c r="Y685" t="b">
        <v>1</v>
      </c>
      <c r="Z685" t="s">
        <v>1134</v>
      </c>
      <c r="AA685" t="s">
        <v>1772</v>
      </c>
      <c r="AB685">
        <v>2</v>
      </c>
      <c r="AC685" t="b">
        <v>1</v>
      </c>
      <c r="AD685">
        <v>4.2606991734727697E-3</v>
      </c>
      <c r="AE685">
        <v>20.9582011419526</v>
      </c>
    </row>
    <row r="686" spans="1:31" x14ac:dyDescent="0.4">
      <c r="A686" t="s">
        <v>1831</v>
      </c>
      <c r="B686" t="s">
        <v>1131</v>
      </c>
      <c r="C686" t="s">
        <v>1132</v>
      </c>
      <c r="D686" t="s">
        <v>1131</v>
      </c>
      <c r="E686" t="s">
        <v>1132</v>
      </c>
      <c r="F686">
        <v>-9.4000000000000004E-3</v>
      </c>
      <c r="G686">
        <v>7.9019999999999993E-3</v>
      </c>
      <c r="H686">
        <v>0.38009999999999999</v>
      </c>
      <c r="I686">
        <v>0.38629999999999998</v>
      </c>
      <c r="J686" t="b">
        <v>0</v>
      </c>
      <c r="K686" t="b">
        <v>0</v>
      </c>
      <c r="L686" t="b">
        <v>0</v>
      </c>
      <c r="M686" t="s">
        <v>1771</v>
      </c>
      <c r="N686">
        <v>3.9586999999999999E-3</v>
      </c>
      <c r="O686">
        <v>4.5909999999999999E-2</v>
      </c>
      <c r="P686">
        <v>288649</v>
      </c>
      <c r="Q686" t="s">
        <v>817</v>
      </c>
      <c r="R686" t="b">
        <v>1</v>
      </c>
      <c r="S686" t="s">
        <v>1134</v>
      </c>
      <c r="T686" t="s">
        <v>1135</v>
      </c>
      <c r="U686">
        <v>1.9E-3</v>
      </c>
      <c r="V686">
        <v>8.0169999999999999E-7</v>
      </c>
      <c r="W686">
        <v>4900</v>
      </c>
      <c r="X686" t="s">
        <v>777</v>
      </c>
      <c r="Y686" t="b">
        <v>1</v>
      </c>
      <c r="Z686" t="s">
        <v>1134</v>
      </c>
      <c r="AA686" t="s">
        <v>1772</v>
      </c>
      <c r="AB686">
        <v>2</v>
      </c>
      <c r="AC686" t="b">
        <v>1</v>
      </c>
      <c r="AD686">
        <v>4.9703668036198898E-3</v>
      </c>
      <c r="AE686">
        <v>24.466463904121198</v>
      </c>
    </row>
    <row r="687" spans="1:31" x14ac:dyDescent="0.4">
      <c r="A687" t="s">
        <v>1832</v>
      </c>
      <c r="B687" t="s">
        <v>1131</v>
      </c>
      <c r="C687" t="s">
        <v>1139</v>
      </c>
      <c r="D687" t="s">
        <v>1131</v>
      </c>
      <c r="E687" t="s">
        <v>1139</v>
      </c>
      <c r="F687">
        <v>-9.7000000000000003E-3</v>
      </c>
      <c r="G687">
        <v>-1.5983000000000001E-2</v>
      </c>
      <c r="H687">
        <v>0.2883</v>
      </c>
      <c r="I687">
        <v>0.28439999999999999</v>
      </c>
      <c r="J687" t="b">
        <v>0</v>
      </c>
      <c r="K687" t="b">
        <v>0</v>
      </c>
      <c r="L687" t="b">
        <v>0</v>
      </c>
      <c r="M687" t="s">
        <v>1771</v>
      </c>
      <c r="N687">
        <v>4.4371000000000002E-3</v>
      </c>
      <c r="O687">
        <v>3.1550000000000003E-4</v>
      </c>
      <c r="P687">
        <v>288649</v>
      </c>
      <c r="Q687" t="s">
        <v>817</v>
      </c>
      <c r="R687" t="b">
        <v>1</v>
      </c>
      <c r="S687" t="s">
        <v>1134</v>
      </c>
      <c r="T687" t="s">
        <v>1135</v>
      </c>
      <c r="U687">
        <v>1.9E-3</v>
      </c>
      <c r="V687">
        <v>5.8120000000000004E-7</v>
      </c>
      <c r="W687">
        <v>4900</v>
      </c>
      <c r="X687" t="s">
        <v>777</v>
      </c>
      <c r="Y687" t="b">
        <v>1</v>
      </c>
      <c r="Z687" t="s">
        <v>1134</v>
      </c>
      <c r="AA687" t="s">
        <v>1772</v>
      </c>
      <c r="AB687">
        <v>2</v>
      </c>
      <c r="AC687" t="b">
        <v>1</v>
      </c>
      <c r="AD687">
        <v>5.2909814885939398E-3</v>
      </c>
      <c r="AE687">
        <v>26.053073661597601</v>
      </c>
    </row>
    <row r="688" spans="1:31" x14ac:dyDescent="0.4">
      <c r="A688" t="s">
        <v>693</v>
      </c>
    </row>
    <row r="689" spans="1:31" x14ac:dyDescent="0.4">
      <c r="A689" t="s">
        <v>1833</v>
      </c>
      <c r="B689" t="s">
        <v>1138</v>
      </c>
      <c r="C689" t="s">
        <v>1139</v>
      </c>
      <c r="D689" t="s">
        <v>1138</v>
      </c>
      <c r="E689" t="s">
        <v>1139</v>
      </c>
      <c r="F689">
        <v>8.9999999999999993E-3</v>
      </c>
      <c r="G689">
        <v>-4.4140000000000004E-3</v>
      </c>
      <c r="H689">
        <v>0.39300000000000002</v>
      </c>
      <c r="I689">
        <v>0.40970000000000001</v>
      </c>
      <c r="J689" t="b">
        <v>0</v>
      </c>
      <c r="K689" t="b">
        <v>0</v>
      </c>
      <c r="L689" t="b">
        <v>0</v>
      </c>
      <c r="M689" t="s">
        <v>1834</v>
      </c>
      <c r="N689">
        <v>3.9814000000000004E-3</v>
      </c>
      <c r="O689">
        <v>0.2676</v>
      </c>
      <c r="P689">
        <v>288649</v>
      </c>
      <c r="Q689" t="s">
        <v>817</v>
      </c>
      <c r="R689" t="b">
        <v>1</v>
      </c>
      <c r="S689" t="s">
        <v>1134</v>
      </c>
      <c r="T689" t="s">
        <v>1135</v>
      </c>
      <c r="U689">
        <v>2E-3</v>
      </c>
      <c r="V689">
        <v>6.7950000000000002E-6</v>
      </c>
      <c r="W689">
        <v>5018</v>
      </c>
      <c r="X689" t="s">
        <v>780</v>
      </c>
      <c r="Y689" t="b">
        <v>1</v>
      </c>
      <c r="Z689" t="s">
        <v>1134</v>
      </c>
      <c r="AA689" t="s">
        <v>1835</v>
      </c>
      <c r="AB689">
        <v>2</v>
      </c>
      <c r="AC689" t="b">
        <v>1</v>
      </c>
      <c r="AD689">
        <v>4.0192527167171102E-3</v>
      </c>
      <c r="AE689">
        <v>20.2419290554006</v>
      </c>
    </row>
    <row r="690" spans="1:31" x14ac:dyDescent="0.4">
      <c r="A690" t="s">
        <v>1836</v>
      </c>
      <c r="B690" t="s">
        <v>1138</v>
      </c>
      <c r="C690" t="s">
        <v>1139</v>
      </c>
      <c r="D690" t="s">
        <v>1138</v>
      </c>
      <c r="E690" t="s">
        <v>1139</v>
      </c>
      <c r="F690">
        <v>9.1999999999999998E-3</v>
      </c>
      <c r="G690">
        <v>-4.2599999999999999E-3</v>
      </c>
      <c r="H690">
        <v>0.5665</v>
      </c>
      <c r="I690">
        <v>0.56899999999999995</v>
      </c>
      <c r="J690" t="b">
        <v>0</v>
      </c>
      <c r="K690" t="b">
        <v>0</v>
      </c>
      <c r="L690" t="b">
        <v>0</v>
      </c>
      <c r="M690" t="s">
        <v>1834</v>
      </c>
      <c r="N690">
        <v>4.7910000000000001E-3</v>
      </c>
      <c r="O690">
        <v>0.37390000000000001</v>
      </c>
      <c r="P690">
        <v>288649</v>
      </c>
      <c r="Q690" t="s">
        <v>817</v>
      </c>
      <c r="R690" t="b">
        <v>1</v>
      </c>
      <c r="S690" t="s">
        <v>1134</v>
      </c>
      <c r="T690" t="s">
        <v>1135</v>
      </c>
      <c r="U690">
        <v>1.9E-3</v>
      </c>
      <c r="V690">
        <v>2.0260000000000002E-6</v>
      </c>
      <c r="W690">
        <v>6552</v>
      </c>
      <c r="X690" t="s">
        <v>780</v>
      </c>
      <c r="Y690" t="b">
        <v>1</v>
      </c>
      <c r="Z690" t="s">
        <v>1134</v>
      </c>
      <c r="AA690" t="s">
        <v>1835</v>
      </c>
      <c r="AB690">
        <v>2</v>
      </c>
      <c r="AC690" t="b">
        <v>1</v>
      </c>
      <c r="AD690">
        <v>3.5656871699296E-3</v>
      </c>
      <c r="AE690">
        <v>23.4388264859179</v>
      </c>
    </row>
    <row r="691" spans="1:31" x14ac:dyDescent="0.4">
      <c r="A691" t="s">
        <v>1837</v>
      </c>
      <c r="B691" t="s">
        <v>1131</v>
      </c>
      <c r="C691" t="s">
        <v>1139</v>
      </c>
      <c r="D691" t="s">
        <v>1131</v>
      </c>
      <c r="E691" t="s">
        <v>1139</v>
      </c>
      <c r="F691">
        <v>-1.23E-2</v>
      </c>
      <c r="G691">
        <v>-7.8999999999999996E-5</v>
      </c>
      <c r="H691">
        <v>0.16170000000000001</v>
      </c>
      <c r="I691">
        <v>0.1605</v>
      </c>
      <c r="J691" t="b">
        <v>0</v>
      </c>
      <c r="K691" t="b">
        <v>0</v>
      </c>
      <c r="L691" t="b">
        <v>0</v>
      </c>
      <c r="M691" t="s">
        <v>1834</v>
      </c>
      <c r="N691">
        <v>5.2534000000000001E-3</v>
      </c>
      <c r="O691">
        <v>0.98799999999999999</v>
      </c>
      <c r="P691">
        <v>288649</v>
      </c>
      <c r="Q691" t="s">
        <v>817</v>
      </c>
      <c r="R691" t="b">
        <v>1</v>
      </c>
      <c r="S691" t="s">
        <v>1134</v>
      </c>
      <c r="T691" t="s">
        <v>1135</v>
      </c>
      <c r="U691">
        <v>2.7000000000000001E-3</v>
      </c>
      <c r="V691">
        <v>6.5370000000000003E-6</v>
      </c>
      <c r="W691">
        <v>6552</v>
      </c>
      <c r="X691" t="s">
        <v>780</v>
      </c>
      <c r="Y691" t="b">
        <v>1</v>
      </c>
      <c r="Z691" t="s">
        <v>1134</v>
      </c>
      <c r="AA691" t="s">
        <v>1835</v>
      </c>
      <c r="AB691">
        <v>2</v>
      </c>
      <c r="AC691" t="b">
        <v>1</v>
      </c>
      <c r="AD691">
        <v>3.1574419648643E-3</v>
      </c>
      <c r="AE691">
        <v>20.746751533788601</v>
      </c>
    </row>
    <row r="692" spans="1:31" x14ac:dyDescent="0.4">
      <c r="A692" t="s">
        <v>1838</v>
      </c>
      <c r="B692" t="s">
        <v>1131</v>
      </c>
      <c r="C692" t="s">
        <v>1132</v>
      </c>
      <c r="D692" t="s">
        <v>1131</v>
      </c>
      <c r="E692" t="s">
        <v>1132</v>
      </c>
      <c r="F692">
        <v>8.9999999999999993E-3</v>
      </c>
      <c r="G692">
        <v>2.3000000000000001E-4</v>
      </c>
      <c r="H692">
        <v>0.53200000000000003</v>
      </c>
      <c r="I692">
        <v>0.52600000000000002</v>
      </c>
      <c r="J692" t="b">
        <v>0</v>
      </c>
      <c r="K692" t="b">
        <v>0</v>
      </c>
      <c r="L692" t="b">
        <v>0</v>
      </c>
      <c r="M692" t="s">
        <v>1834</v>
      </c>
      <c r="N692">
        <v>5.0444000000000001E-3</v>
      </c>
      <c r="O692">
        <v>0.9637</v>
      </c>
      <c r="P692">
        <v>288649</v>
      </c>
      <c r="Q692" t="s">
        <v>817</v>
      </c>
      <c r="R692" t="b">
        <v>1</v>
      </c>
      <c r="S692" t="s">
        <v>1134</v>
      </c>
      <c r="T692" t="s">
        <v>1135</v>
      </c>
      <c r="U692">
        <v>2E-3</v>
      </c>
      <c r="V692">
        <v>6.7950000000000002E-6</v>
      </c>
      <c r="W692">
        <v>5018</v>
      </c>
      <c r="X692" t="s">
        <v>780</v>
      </c>
      <c r="Y692" t="b">
        <v>1</v>
      </c>
      <c r="Z692" t="s">
        <v>1134</v>
      </c>
      <c r="AA692" t="s">
        <v>1835</v>
      </c>
      <c r="AB692">
        <v>2</v>
      </c>
      <c r="AC692" t="b">
        <v>1</v>
      </c>
      <c r="AD692">
        <v>4.0192527167171102E-3</v>
      </c>
      <c r="AE692">
        <v>20.2419290554006</v>
      </c>
    </row>
    <row r="693" spans="1:31" x14ac:dyDescent="0.4">
      <c r="A693" t="s">
        <v>1839</v>
      </c>
      <c r="B693" t="s">
        <v>1131</v>
      </c>
      <c r="C693" t="s">
        <v>1139</v>
      </c>
      <c r="D693" t="s">
        <v>1131</v>
      </c>
      <c r="E693" t="s">
        <v>1139</v>
      </c>
      <c r="F693">
        <v>-8.8999999999999999E-3</v>
      </c>
      <c r="G693">
        <v>-2.5890000000000002E-3</v>
      </c>
      <c r="H693">
        <v>0.61209999999999998</v>
      </c>
      <c r="I693">
        <v>0.6028</v>
      </c>
      <c r="J693" t="b">
        <v>0</v>
      </c>
      <c r="K693" t="b">
        <v>0</v>
      </c>
      <c r="L693" t="b">
        <v>0</v>
      </c>
      <c r="M693" t="s">
        <v>1834</v>
      </c>
      <c r="N693">
        <v>3.9290000000000002E-3</v>
      </c>
      <c r="O693">
        <v>0.50990000000000002</v>
      </c>
      <c r="P693">
        <v>288649</v>
      </c>
      <c r="Q693" t="s">
        <v>817</v>
      </c>
      <c r="R693" t="b">
        <v>1</v>
      </c>
      <c r="S693" t="s">
        <v>1134</v>
      </c>
      <c r="T693" t="s">
        <v>1135</v>
      </c>
      <c r="U693">
        <v>1.9E-3</v>
      </c>
      <c r="V693">
        <v>1.7489999999999999E-6</v>
      </c>
      <c r="W693">
        <v>6552</v>
      </c>
      <c r="X693" t="s">
        <v>780</v>
      </c>
      <c r="Y693" t="b">
        <v>1</v>
      </c>
      <c r="Z693" t="s">
        <v>1134</v>
      </c>
      <c r="AA693" t="s">
        <v>1835</v>
      </c>
      <c r="AB693">
        <v>2</v>
      </c>
      <c r="AC693" t="b">
        <v>1</v>
      </c>
      <c r="AD693">
        <v>3.33769735541947E-3</v>
      </c>
      <c r="AE693">
        <v>21.935130505075101</v>
      </c>
    </row>
    <row r="694" spans="1:31" x14ac:dyDescent="0.4">
      <c r="A694" t="s">
        <v>1840</v>
      </c>
      <c r="B694" t="s">
        <v>1138</v>
      </c>
      <c r="C694" t="s">
        <v>1132</v>
      </c>
      <c r="D694" t="s">
        <v>1138</v>
      </c>
      <c r="E694" t="s">
        <v>1132</v>
      </c>
      <c r="F694">
        <v>-8.3999999999999995E-3</v>
      </c>
      <c r="G694">
        <v>-1.0281999999999999E-2</v>
      </c>
      <c r="H694">
        <v>0.3498</v>
      </c>
      <c r="I694">
        <v>0.35270000000000001</v>
      </c>
      <c r="J694" t="b">
        <v>0</v>
      </c>
      <c r="K694" t="b">
        <v>0</v>
      </c>
      <c r="L694" t="b">
        <v>0</v>
      </c>
      <c r="M694" t="s">
        <v>1834</v>
      </c>
      <c r="N694">
        <v>3.9889000000000001E-3</v>
      </c>
      <c r="O694">
        <v>9.9450000000000007E-3</v>
      </c>
      <c r="P694">
        <v>288649</v>
      </c>
      <c r="Q694" t="s">
        <v>817</v>
      </c>
      <c r="R694" t="b">
        <v>1</v>
      </c>
      <c r="S694" t="s">
        <v>1134</v>
      </c>
      <c r="T694" t="s">
        <v>1135</v>
      </c>
      <c r="U694">
        <v>1.9E-3</v>
      </c>
      <c r="V694">
        <v>5.8220000000000003E-6</v>
      </c>
      <c r="W694">
        <v>6552</v>
      </c>
      <c r="X694" t="s">
        <v>780</v>
      </c>
      <c r="Y694" t="b">
        <v>1</v>
      </c>
      <c r="Z694" t="s">
        <v>1134</v>
      </c>
      <c r="AA694" t="s">
        <v>1835</v>
      </c>
      <c r="AB694">
        <v>2</v>
      </c>
      <c r="AC694" t="b">
        <v>1</v>
      </c>
      <c r="AD694">
        <v>2.9742936052687499E-3</v>
      </c>
      <c r="AE694">
        <v>19.539740038354999</v>
      </c>
    </row>
    <row r="695" spans="1:31" x14ac:dyDescent="0.4">
      <c r="A695" t="s">
        <v>1841</v>
      </c>
      <c r="B695" t="s">
        <v>1138</v>
      </c>
      <c r="C695" t="s">
        <v>1139</v>
      </c>
      <c r="D695" t="s">
        <v>1138</v>
      </c>
      <c r="E695" t="s">
        <v>1139</v>
      </c>
      <c r="F695">
        <v>8.9999999999999993E-3</v>
      </c>
      <c r="G695">
        <v>-1.1861E-2</v>
      </c>
      <c r="H695">
        <v>0.39200000000000002</v>
      </c>
      <c r="I695">
        <v>0.38490000000000002</v>
      </c>
      <c r="J695" t="b">
        <v>0</v>
      </c>
      <c r="K695" t="b">
        <v>0</v>
      </c>
      <c r="L695" t="b">
        <v>0</v>
      </c>
      <c r="M695" t="s">
        <v>1834</v>
      </c>
      <c r="N695">
        <v>5.2903999999999998E-3</v>
      </c>
      <c r="O695">
        <v>2.496E-2</v>
      </c>
      <c r="P695">
        <v>288649</v>
      </c>
      <c r="Q695" t="s">
        <v>817</v>
      </c>
      <c r="R695" t="b">
        <v>1</v>
      </c>
      <c r="S695" t="s">
        <v>1134</v>
      </c>
      <c r="T695" t="s">
        <v>1135</v>
      </c>
      <c r="U695">
        <v>2E-3</v>
      </c>
      <c r="V695">
        <v>6.7950000000000002E-6</v>
      </c>
      <c r="W695">
        <v>5018</v>
      </c>
      <c r="X695" t="s">
        <v>780</v>
      </c>
      <c r="Y695" t="b">
        <v>1</v>
      </c>
      <c r="Z695" t="s">
        <v>1134</v>
      </c>
      <c r="AA695" t="s">
        <v>1835</v>
      </c>
      <c r="AB695">
        <v>2</v>
      </c>
      <c r="AC695" t="b">
        <v>1</v>
      </c>
      <c r="AD695">
        <v>4.0192527167171102E-3</v>
      </c>
      <c r="AE695">
        <v>20.2419290554006</v>
      </c>
    </row>
    <row r="696" spans="1:31" x14ac:dyDescent="0.4">
      <c r="A696" t="s">
        <v>1842</v>
      </c>
      <c r="B696" t="s">
        <v>1131</v>
      </c>
      <c r="C696" t="s">
        <v>1132</v>
      </c>
      <c r="D696" t="s">
        <v>1131</v>
      </c>
      <c r="E696" t="s">
        <v>1132</v>
      </c>
      <c r="F696">
        <v>-1.6400000000000001E-2</v>
      </c>
      <c r="G696">
        <v>-6.79E-3</v>
      </c>
      <c r="H696">
        <v>0.38829999999999998</v>
      </c>
      <c r="I696">
        <v>0.40550000000000003</v>
      </c>
      <c r="J696" t="b">
        <v>0</v>
      </c>
      <c r="K696" t="b">
        <v>0</v>
      </c>
      <c r="L696" t="b">
        <v>0</v>
      </c>
      <c r="M696" t="s">
        <v>1834</v>
      </c>
      <c r="N696">
        <v>4.0978999999999998E-3</v>
      </c>
      <c r="O696">
        <v>9.7519999999999996E-2</v>
      </c>
      <c r="P696">
        <v>288649</v>
      </c>
      <c r="Q696" t="s">
        <v>817</v>
      </c>
      <c r="R696" t="b">
        <v>1</v>
      </c>
      <c r="S696" t="s">
        <v>1134</v>
      </c>
      <c r="T696" t="s">
        <v>1135</v>
      </c>
      <c r="U696">
        <v>1.9E-3</v>
      </c>
      <c r="V696">
        <v>1.363E-18</v>
      </c>
      <c r="W696">
        <v>6552</v>
      </c>
      <c r="X696" t="s">
        <v>780</v>
      </c>
      <c r="Y696" t="b">
        <v>1</v>
      </c>
      <c r="Z696" t="s">
        <v>1134</v>
      </c>
      <c r="AA696" t="s">
        <v>1835</v>
      </c>
      <c r="AB696">
        <v>2</v>
      </c>
      <c r="AC696" t="b">
        <v>1</v>
      </c>
      <c r="AD696">
        <v>1.12433574899422E-2</v>
      </c>
      <c r="AE696">
        <v>74.481412708559503</v>
      </c>
    </row>
    <row r="697" spans="1:31" x14ac:dyDescent="0.4">
      <c r="A697" t="s">
        <v>1843</v>
      </c>
      <c r="B697" t="s">
        <v>1131</v>
      </c>
      <c r="C697" t="s">
        <v>1132</v>
      </c>
      <c r="D697" t="s">
        <v>1131</v>
      </c>
      <c r="E697" t="s">
        <v>1132</v>
      </c>
      <c r="F697">
        <v>-8.5000000000000006E-3</v>
      </c>
      <c r="G697">
        <v>-5.3080000000000002E-3</v>
      </c>
      <c r="H697">
        <v>0.5161</v>
      </c>
      <c r="I697">
        <v>0.50549999999999995</v>
      </c>
      <c r="J697" t="b">
        <v>0</v>
      </c>
      <c r="K697" t="b">
        <v>0</v>
      </c>
      <c r="L697" t="b">
        <v>0</v>
      </c>
      <c r="M697" t="s">
        <v>1834</v>
      </c>
      <c r="N697">
        <v>4.0460000000000001E-3</v>
      </c>
      <c r="O697">
        <v>0.1895</v>
      </c>
      <c r="P697">
        <v>288649</v>
      </c>
      <c r="Q697" t="s">
        <v>817</v>
      </c>
      <c r="R697" t="b">
        <v>1</v>
      </c>
      <c r="S697" t="s">
        <v>1134</v>
      </c>
      <c r="T697" t="s">
        <v>1135</v>
      </c>
      <c r="U697">
        <v>1.9E-3</v>
      </c>
      <c r="V697">
        <v>6.3810000000000004E-6</v>
      </c>
      <c r="W697">
        <v>6552</v>
      </c>
      <c r="X697" t="s">
        <v>780</v>
      </c>
      <c r="Y697" t="b">
        <v>1</v>
      </c>
      <c r="Z697" t="s">
        <v>1134</v>
      </c>
      <c r="AA697" t="s">
        <v>1835</v>
      </c>
      <c r="AB697">
        <v>2</v>
      </c>
      <c r="AC697" t="b">
        <v>1</v>
      </c>
      <c r="AD697">
        <v>3.0453147042967801E-3</v>
      </c>
      <c r="AE697">
        <v>20.007741181563901</v>
      </c>
    </row>
    <row r="698" spans="1:31" x14ac:dyDescent="0.4">
      <c r="A698" t="s">
        <v>1844</v>
      </c>
      <c r="B698" t="s">
        <v>1131</v>
      </c>
      <c r="C698" t="s">
        <v>1132</v>
      </c>
      <c r="D698" t="s">
        <v>1131</v>
      </c>
      <c r="E698" t="s">
        <v>1132</v>
      </c>
      <c r="F698">
        <v>8.8999999999999999E-3</v>
      </c>
      <c r="G698">
        <v>5.0720000000000001E-3</v>
      </c>
      <c r="H698">
        <v>0.63580000000000003</v>
      </c>
      <c r="I698">
        <v>0.64200000000000002</v>
      </c>
      <c r="J698" t="b">
        <v>0</v>
      </c>
      <c r="K698" t="b">
        <v>0</v>
      </c>
      <c r="L698" t="b">
        <v>0</v>
      </c>
      <c r="M698" t="s">
        <v>1834</v>
      </c>
      <c r="N698">
        <v>4.0086000000000002E-3</v>
      </c>
      <c r="O698">
        <v>0.20580000000000001</v>
      </c>
      <c r="P698">
        <v>288649</v>
      </c>
      <c r="Q698" t="s">
        <v>817</v>
      </c>
      <c r="R698" t="b">
        <v>1</v>
      </c>
      <c r="S698" t="s">
        <v>1134</v>
      </c>
      <c r="T698" t="s">
        <v>1135</v>
      </c>
      <c r="U698">
        <v>1.9E-3</v>
      </c>
      <c r="V698">
        <v>1.474E-6</v>
      </c>
      <c r="W698">
        <v>6552</v>
      </c>
      <c r="X698" t="s">
        <v>780</v>
      </c>
      <c r="Y698" t="b">
        <v>1</v>
      </c>
      <c r="Z698" t="s">
        <v>1134</v>
      </c>
      <c r="AA698" t="s">
        <v>1835</v>
      </c>
      <c r="AB698">
        <v>2</v>
      </c>
      <c r="AC698" t="b">
        <v>1</v>
      </c>
      <c r="AD698">
        <v>3.33769735541947E-3</v>
      </c>
      <c r="AE698">
        <v>21.935130505075101</v>
      </c>
    </row>
    <row r="699" spans="1:31" x14ac:dyDescent="0.4">
      <c r="A699" t="s">
        <v>1845</v>
      </c>
      <c r="B699" t="s">
        <v>1131</v>
      </c>
      <c r="C699" t="s">
        <v>1132</v>
      </c>
      <c r="D699" t="s">
        <v>1131</v>
      </c>
      <c r="E699" t="s">
        <v>1132</v>
      </c>
      <c r="F699">
        <v>-8.9999999999999993E-3</v>
      </c>
      <c r="G699">
        <v>3.3939999999999999E-3</v>
      </c>
      <c r="H699">
        <v>0.62909999999999999</v>
      </c>
      <c r="I699">
        <v>0.62619999999999998</v>
      </c>
      <c r="J699" t="b">
        <v>0</v>
      </c>
      <c r="K699" t="b">
        <v>0</v>
      </c>
      <c r="L699" t="b">
        <v>0</v>
      </c>
      <c r="M699" t="s">
        <v>1834</v>
      </c>
      <c r="N699">
        <v>4.0993999999999996E-3</v>
      </c>
      <c r="O699">
        <v>0.40770000000000001</v>
      </c>
      <c r="P699">
        <v>288649</v>
      </c>
      <c r="Q699" t="s">
        <v>817</v>
      </c>
      <c r="R699" t="b">
        <v>1</v>
      </c>
      <c r="S699" t="s">
        <v>1134</v>
      </c>
      <c r="T699" t="s">
        <v>1135</v>
      </c>
      <c r="U699">
        <v>1.9E-3</v>
      </c>
      <c r="V699">
        <v>1.703E-6</v>
      </c>
      <c r="W699">
        <v>6552</v>
      </c>
      <c r="X699" t="s">
        <v>780</v>
      </c>
      <c r="Y699" t="b">
        <v>1</v>
      </c>
      <c r="Z699" t="s">
        <v>1134</v>
      </c>
      <c r="AA699" t="s">
        <v>1835</v>
      </c>
      <c r="AB699">
        <v>2</v>
      </c>
      <c r="AC699" t="b">
        <v>1</v>
      </c>
      <c r="AD699">
        <v>3.4128657454457201E-3</v>
      </c>
      <c r="AE699">
        <v>22.430824023621799</v>
      </c>
    </row>
    <row r="700" spans="1:31" x14ac:dyDescent="0.4">
      <c r="A700" t="s">
        <v>1846</v>
      </c>
      <c r="B700" t="s">
        <v>1131</v>
      </c>
      <c r="C700" t="s">
        <v>1132</v>
      </c>
      <c r="D700" t="s">
        <v>1131</v>
      </c>
      <c r="E700" t="s">
        <v>1132</v>
      </c>
      <c r="F700">
        <v>-8.9999999999999993E-3</v>
      </c>
      <c r="G700">
        <v>5.2220000000000001E-3</v>
      </c>
      <c r="H700">
        <v>0.4738</v>
      </c>
      <c r="I700">
        <v>0.4672</v>
      </c>
      <c r="J700" t="b">
        <v>0</v>
      </c>
      <c r="K700" t="b">
        <v>0</v>
      </c>
      <c r="L700" t="b">
        <v>0</v>
      </c>
      <c r="M700" t="s">
        <v>1834</v>
      </c>
      <c r="N700">
        <v>3.8137000000000002E-3</v>
      </c>
      <c r="O700">
        <v>0.1709</v>
      </c>
      <c r="P700">
        <v>288649</v>
      </c>
      <c r="Q700" t="s">
        <v>817</v>
      </c>
      <c r="R700" t="b">
        <v>1</v>
      </c>
      <c r="S700" t="s">
        <v>1134</v>
      </c>
      <c r="T700" t="s">
        <v>1135</v>
      </c>
      <c r="U700">
        <v>1.8E-3</v>
      </c>
      <c r="V700">
        <v>1.218E-6</v>
      </c>
      <c r="W700">
        <v>6552</v>
      </c>
      <c r="X700" t="s">
        <v>780</v>
      </c>
      <c r="Y700" t="b">
        <v>1</v>
      </c>
      <c r="Z700" t="s">
        <v>1134</v>
      </c>
      <c r="AA700" t="s">
        <v>1835</v>
      </c>
      <c r="AB700">
        <v>2</v>
      </c>
      <c r="AC700" t="b">
        <v>1</v>
      </c>
      <c r="AD700">
        <v>3.8011251330393801E-3</v>
      </c>
      <c r="AE700">
        <v>24.992368742368701</v>
      </c>
    </row>
    <row r="701" spans="1:31" x14ac:dyDescent="0.4">
      <c r="A701" t="s">
        <v>1847</v>
      </c>
      <c r="B701" t="s">
        <v>1138</v>
      </c>
      <c r="C701" t="s">
        <v>1139</v>
      </c>
      <c r="D701" t="s">
        <v>1138</v>
      </c>
      <c r="E701" t="s">
        <v>1139</v>
      </c>
      <c r="F701">
        <v>8.9999999999999993E-3</v>
      </c>
      <c r="G701">
        <v>4.5440000000000003E-3</v>
      </c>
      <c r="H701">
        <v>0.47499999999999998</v>
      </c>
      <c r="I701">
        <v>0.46300000000000002</v>
      </c>
      <c r="J701" t="b">
        <v>0</v>
      </c>
      <c r="K701" t="b">
        <v>0</v>
      </c>
      <c r="L701" t="b">
        <v>0</v>
      </c>
      <c r="M701" t="s">
        <v>1834</v>
      </c>
      <c r="N701">
        <v>3.8214999999999998E-3</v>
      </c>
      <c r="O701">
        <v>0.2344</v>
      </c>
      <c r="P701">
        <v>288649</v>
      </c>
      <c r="Q701" t="s">
        <v>817</v>
      </c>
      <c r="R701" t="b">
        <v>1</v>
      </c>
      <c r="S701" t="s">
        <v>1134</v>
      </c>
      <c r="T701" t="s">
        <v>1135</v>
      </c>
      <c r="U701">
        <v>1.9E-3</v>
      </c>
      <c r="V701">
        <v>1.238E-6</v>
      </c>
      <c r="W701">
        <v>6552</v>
      </c>
      <c r="X701" t="s">
        <v>780</v>
      </c>
      <c r="Y701" t="b">
        <v>1</v>
      </c>
      <c r="Z701" t="s">
        <v>1134</v>
      </c>
      <c r="AA701" t="s">
        <v>1835</v>
      </c>
      <c r="AB701">
        <v>2</v>
      </c>
      <c r="AC701" t="b">
        <v>1</v>
      </c>
      <c r="AD701">
        <v>3.4128657454457201E-3</v>
      </c>
      <c r="AE701">
        <v>22.430824023621799</v>
      </c>
    </row>
    <row r="702" spans="1:31" x14ac:dyDescent="0.4">
      <c r="A702" t="s">
        <v>1848</v>
      </c>
      <c r="B702" t="s">
        <v>1131</v>
      </c>
      <c r="C702" t="s">
        <v>1132</v>
      </c>
      <c r="D702" t="s">
        <v>1131</v>
      </c>
      <c r="E702" t="s">
        <v>1132</v>
      </c>
      <c r="F702">
        <v>1.1900000000000001E-2</v>
      </c>
      <c r="G702">
        <v>-1.75E-4</v>
      </c>
      <c r="H702">
        <v>0.222</v>
      </c>
      <c r="I702">
        <v>0.22140000000000001</v>
      </c>
      <c r="J702" t="b">
        <v>0</v>
      </c>
      <c r="K702" t="b">
        <v>0</v>
      </c>
      <c r="L702" t="b">
        <v>0</v>
      </c>
      <c r="M702" t="s">
        <v>1834</v>
      </c>
      <c r="N702">
        <v>4.5719999999999997E-3</v>
      </c>
      <c r="O702">
        <v>0.96950000000000003</v>
      </c>
      <c r="P702">
        <v>288649</v>
      </c>
      <c r="Q702" t="s">
        <v>817</v>
      </c>
      <c r="R702" t="b">
        <v>1</v>
      </c>
      <c r="S702" t="s">
        <v>1134</v>
      </c>
      <c r="T702" t="s">
        <v>1135</v>
      </c>
      <c r="U702">
        <v>2.7000000000000001E-3</v>
      </c>
      <c r="V702">
        <v>8.3979999999999999E-6</v>
      </c>
      <c r="W702">
        <v>6552</v>
      </c>
      <c r="X702" t="s">
        <v>780</v>
      </c>
      <c r="Y702" t="b">
        <v>1</v>
      </c>
      <c r="Z702" t="s">
        <v>1134</v>
      </c>
      <c r="AA702" t="s">
        <v>1835</v>
      </c>
      <c r="AB702">
        <v>2</v>
      </c>
      <c r="AC702" t="b">
        <v>1</v>
      </c>
      <c r="AD702">
        <v>2.95601628950548E-3</v>
      </c>
      <c r="AE702">
        <v>19.419310494413399</v>
      </c>
    </row>
    <row r="703" spans="1:31" x14ac:dyDescent="0.4">
      <c r="A703" t="s">
        <v>1849</v>
      </c>
      <c r="B703" t="s">
        <v>1139</v>
      </c>
      <c r="C703" t="s">
        <v>1132</v>
      </c>
      <c r="D703" t="s">
        <v>1139</v>
      </c>
      <c r="E703" t="s">
        <v>1132</v>
      </c>
      <c r="F703">
        <v>-8.6999999999999994E-3</v>
      </c>
      <c r="G703">
        <v>1.804E-3</v>
      </c>
      <c r="H703">
        <v>0.4</v>
      </c>
      <c r="I703">
        <v>0.40670000000000001</v>
      </c>
      <c r="J703" t="b">
        <v>0</v>
      </c>
      <c r="K703" t="b">
        <v>1</v>
      </c>
      <c r="L703" t="b">
        <v>0</v>
      </c>
      <c r="M703" t="s">
        <v>1834</v>
      </c>
      <c r="N703">
        <v>3.849E-3</v>
      </c>
      <c r="O703">
        <v>0.63919999999999999</v>
      </c>
      <c r="P703">
        <v>288649</v>
      </c>
      <c r="Q703" t="s">
        <v>817</v>
      </c>
      <c r="R703" t="b">
        <v>1</v>
      </c>
      <c r="S703" t="s">
        <v>1134</v>
      </c>
      <c r="T703" t="s">
        <v>1135</v>
      </c>
      <c r="U703">
        <v>1.8E-3</v>
      </c>
      <c r="V703">
        <v>2.6800000000000002E-6</v>
      </c>
      <c r="W703">
        <v>6552</v>
      </c>
      <c r="X703" t="s">
        <v>780</v>
      </c>
      <c r="Y703" t="b">
        <v>1</v>
      </c>
      <c r="Z703" t="s">
        <v>1134</v>
      </c>
      <c r="AA703" t="s">
        <v>1835</v>
      </c>
      <c r="AB703">
        <v>2</v>
      </c>
      <c r="AC703" t="b">
        <v>1</v>
      </c>
      <c r="AD703">
        <v>3.55282557358489E-3</v>
      </c>
      <c r="AE703">
        <v>23.3539801248135</v>
      </c>
    </row>
    <row r="704" spans="1:31" x14ac:dyDescent="0.4">
      <c r="A704" t="s">
        <v>1850</v>
      </c>
      <c r="B704" t="s">
        <v>1138</v>
      </c>
      <c r="C704" t="s">
        <v>1139</v>
      </c>
      <c r="D704" t="s">
        <v>1138</v>
      </c>
      <c r="E704" t="s">
        <v>1139</v>
      </c>
      <c r="F704">
        <v>-8.5000000000000006E-3</v>
      </c>
      <c r="G704">
        <v>5.9400000000000002E-4</v>
      </c>
      <c r="H704">
        <v>0.43159999999999998</v>
      </c>
      <c r="I704">
        <v>0.41770000000000002</v>
      </c>
      <c r="J704" t="b">
        <v>0</v>
      </c>
      <c r="K704" t="b">
        <v>0</v>
      </c>
      <c r="L704" t="b">
        <v>0</v>
      </c>
      <c r="M704" t="s">
        <v>1834</v>
      </c>
      <c r="N704">
        <v>3.9240999999999998E-3</v>
      </c>
      <c r="O704">
        <v>0.87960000000000005</v>
      </c>
      <c r="P704">
        <v>288649</v>
      </c>
      <c r="Q704" t="s">
        <v>817</v>
      </c>
      <c r="R704" t="b">
        <v>1</v>
      </c>
      <c r="S704" t="s">
        <v>1134</v>
      </c>
      <c r="T704" t="s">
        <v>1135</v>
      </c>
      <c r="U704">
        <v>1.8E-3</v>
      </c>
      <c r="V704">
        <v>4.2690000000000001E-6</v>
      </c>
      <c r="W704">
        <v>6552</v>
      </c>
      <c r="X704" t="s">
        <v>780</v>
      </c>
      <c r="Y704" t="b">
        <v>1</v>
      </c>
      <c r="Z704" t="s">
        <v>1134</v>
      </c>
      <c r="AA704" t="s">
        <v>1835</v>
      </c>
      <c r="AB704">
        <v>2</v>
      </c>
      <c r="AC704" t="b">
        <v>1</v>
      </c>
      <c r="AD704">
        <v>3.3919025310400201E-3</v>
      </c>
      <c r="AE704">
        <v>22.2925758226684</v>
      </c>
    </row>
    <row r="705" spans="1:31" x14ac:dyDescent="0.4">
      <c r="A705" t="s">
        <v>1851</v>
      </c>
      <c r="B705" t="s">
        <v>1131</v>
      </c>
      <c r="C705" t="s">
        <v>1132</v>
      </c>
      <c r="D705" t="s">
        <v>1131</v>
      </c>
      <c r="E705" t="s">
        <v>1132</v>
      </c>
      <c r="F705">
        <v>3.6600000000000001E-2</v>
      </c>
      <c r="G705">
        <v>1.3953999999999999E-2</v>
      </c>
      <c r="H705">
        <v>0.4919</v>
      </c>
      <c r="I705">
        <v>0.50049999999999994</v>
      </c>
      <c r="J705" t="b">
        <v>0</v>
      </c>
      <c r="K705" t="b">
        <v>0</v>
      </c>
      <c r="L705" t="b">
        <v>0</v>
      </c>
      <c r="M705" t="s">
        <v>1834</v>
      </c>
      <c r="N705">
        <v>3.9045E-3</v>
      </c>
      <c r="O705">
        <v>3.5199999999999999E-4</v>
      </c>
      <c r="P705">
        <v>288649</v>
      </c>
      <c r="Q705" t="s">
        <v>817</v>
      </c>
      <c r="R705" t="b">
        <v>1</v>
      </c>
      <c r="S705" t="s">
        <v>1134</v>
      </c>
      <c r="T705" t="s">
        <v>1135</v>
      </c>
      <c r="U705">
        <v>1.8E-3</v>
      </c>
      <c r="V705">
        <v>1.847E-88</v>
      </c>
      <c r="W705">
        <v>6552</v>
      </c>
      <c r="X705" t="s">
        <v>780</v>
      </c>
      <c r="Y705" t="b">
        <v>1</v>
      </c>
      <c r="Z705" t="s">
        <v>1134</v>
      </c>
      <c r="AA705" t="s">
        <v>1835</v>
      </c>
      <c r="AB705">
        <v>2</v>
      </c>
      <c r="AC705" t="b">
        <v>1</v>
      </c>
      <c r="AD705">
        <v>5.9356505926079502E-2</v>
      </c>
      <c r="AE705">
        <v>413.31824040157397</v>
      </c>
    </row>
    <row r="706" spans="1:31" x14ac:dyDescent="0.4">
      <c r="A706" t="s">
        <v>1852</v>
      </c>
      <c r="B706" t="s">
        <v>1138</v>
      </c>
      <c r="C706" t="s">
        <v>1139</v>
      </c>
      <c r="D706" t="s">
        <v>1138</v>
      </c>
      <c r="E706" t="s">
        <v>1139</v>
      </c>
      <c r="F706">
        <v>-8.9999999999999993E-3</v>
      </c>
      <c r="G706">
        <v>-3.3340000000000002E-3</v>
      </c>
      <c r="H706">
        <v>0.55600000000000005</v>
      </c>
      <c r="I706">
        <v>0.55779999999999996</v>
      </c>
      <c r="J706" t="b">
        <v>0</v>
      </c>
      <c r="K706" t="b">
        <v>0</v>
      </c>
      <c r="L706" t="b">
        <v>0</v>
      </c>
      <c r="M706" t="s">
        <v>1834</v>
      </c>
      <c r="N706">
        <v>3.8286000000000001E-3</v>
      </c>
      <c r="O706">
        <v>0.38390000000000002</v>
      </c>
      <c r="P706">
        <v>288649</v>
      </c>
      <c r="Q706" t="s">
        <v>817</v>
      </c>
      <c r="R706" t="b">
        <v>1</v>
      </c>
      <c r="S706" t="s">
        <v>1134</v>
      </c>
      <c r="T706" t="s">
        <v>1135</v>
      </c>
      <c r="U706">
        <v>2E-3</v>
      </c>
      <c r="V706">
        <v>6.7950000000000002E-6</v>
      </c>
      <c r="W706">
        <v>5018</v>
      </c>
      <c r="X706" t="s">
        <v>780</v>
      </c>
      <c r="Y706" t="b">
        <v>1</v>
      </c>
      <c r="Z706" t="s">
        <v>1134</v>
      </c>
      <c r="AA706" t="s">
        <v>1835</v>
      </c>
      <c r="AB706">
        <v>2</v>
      </c>
      <c r="AC706" t="b">
        <v>1</v>
      </c>
      <c r="AD706">
        <v>4.0192527167171102E-3</v>
      </c>
      <c r="AE706">
        <v>20.2419290554006</v>
      </c>
    </row>
    <row r="707" spans="1:31" x14ac:dyDescent="0.4">
      <c r="A707" t="s">
        <v>1853</v>
      </c>
      <c r="B707" t="s">
        <v>1131</v>
      </c>
      <c r="C707" t="s">
        <v>1132</v>
      </c>
      <c r="D707" t="s">
        <v>1131</v>
      </c>
      <c r="E707" t="s">
        <v>1132</v>
      </c>
      <c r="F707">
        <v>8.3000000000000001E-3</v>
      </c>
      <c r="G707">
        <v>-2.7529999999999998E-3</v>
      </c>
      <c r="H707">
        <v>0.39340000000000003</v>
      </c>
      <c r="I707">
        <v>0.39950000000000002</v>
      </c>
      <c r="J707" t="b">
        <v>0</v>
      </c>
      <c r="K707" t="b">
        <v>0</v>
      </c>
      <c r="L707" t="b">
        <v>0</v>
      </c>
      <c r="M707" t="s">
        <v>1834</v>
      </c>
      <c r="N707">
        <v>3.8712E-3</v>
      </c>
      <c r="O707">
        <v>0.47689999999999999</v>
      </c>
      <c r="P707">
        <v>288649</v>
      </c>
      <c r="Q707" t="s">
        <v>817</v>
      </c>
      <c r="R707" t="b">
        <v>1</v>
      </c>
      <c r="S707" t="s">
        <v>1134</v>
      </c>
      <c r="T707" t="s">
        <v>1135</v>
      </c>
      <c r="U707">
        <v>1.9E-3</v>
      </c>
      <c r="V707">
        <v>6.9990000000000002E-6</v>
      </c>
      <c r="W707">
        <v>6552</v>
      </c>
      <c r="X707" t="s">
        <v>780</v>
      </c>
      <c r="Y707" t="b">
        <v>1</v>
      </c>
      <c r="Z707" t="s">
        <v>1134</v>
      </c>
      <c r="AA707" t="s">
        <v>1835</v>
      </c>
      <c r="AB707">
        <v>2</v>
      </c>
      <c r="AC707" t="b">
        <v>1</v>
      </c>
      <c r="AD707">
        <v>2.90410305202724E-3</v>
      </c>
      <c r="AE707">
        <v>19.0772773702137</v>
      </c>
    </row>
    <row r="708" spans="1:31" x14ac:dyDescent="0.4">
      <c r="A708" t="s">
        <v>1854</v>
      </c>
      <c r="B708" t="s">
        <v>1138</v>
      </c>
      <c r="C708" t="s">
        <v>1139</v>
      </c>
      <c r="D708" t="s">
        <v>1138</v>
      </c>
      <c r="E708" t="s">
        <v>1139</v>
      </c>
      <c r="F708">
        <v>-2.24E-2</v>
      </c>
      <c r="G708">
        <v>-5.1200000000000004E-3</v>
      </c>
      <c r="H708">
        <v>0.88060000000000005</v>
      </c>
      <c r="I708">
        <v>0.876</v>
      </c>
      <c r="J708" t="b">
        <v>0</v>
      </c>
      <c r="K708" t="b">
        <v>0</v>
      </c>
      <c r="L708" t="b">
        <v>0</v>
      </c>
      <c r="M708" t="s">
        <v>1834</v>
      </c>
      <c r="N708">
        <v>5.8742000000000004E-3</v>
      </c>
      <c r="O708">
        <v>0.38350000000000001</v>
      </c>
      <c r="P708">
        <v>288649</v>
      </c>
      <c r="Q708" t="s">
        <v>817</v>
      </c>
      <c r="R708" t="b">
        <v>1</v>
      </c>
      <c r="S708" t="s">
        <v>1134</v>
      </c>
      <c r="T708" t="s">
        <v>1135</v>
      </c>
      <c r="U708">
        <v>3.3999999999999998E-3</v>
      </c>
      <c r="V708">
        <v>7.1540000000000006E-11</v>
      </c>
      <c r="W708">
        <v>6552</v>
      </c>
      <c r="X708" t="s">
        <v>780</v>
      </c>
      <c r="Y708" t="b">
        <v>1</v>
      </c>
      <c r="Z708" t="s">
        <v>1134</v>
      </c>
      <c r="AA708" t="s">
        <v>1835</v>
      </c>
      <c r="AB708">
        <v>2</v>
      </c>
      <c r="AC708" t="b">
        <v>1</v>
      </c>
      <c r="AD708">
        <v>6.5810735376208296E-3</v>
      </c>
      <c r="AE708">
        <v>43.3915949486884</v>
      </c>
    </row>
    <row r="709" spans="1:31" x14ac:dyDescent="0.4">
      <c r="A709" t="s">
        <v>1855</v>
      </c>
      <c r="B709" t="s">
        <v>1131</v>
      </c>
      <c r="C709" t="s">
        <v>1132</v>
      </c>
      <c r="D709" t="s">
        <v>1131</v>
      </c>
      <c r="E709" t="s">
        <v>1132</v>
      </c>
      <c r="F709">
        <v>-1.6500000000000001E-2</v>
      </c>
      <c r="G709">
        <v>9.8809999999999992E-3</v>
      </c>
      <c r="H709">
        <v>8.9700000000000002E-2</v>
      </c>
      <c r="I709">
        <v>9.5600000000000004E-2</v>
      </c>
      <c r="J709" t="b">
        <v>0</v>
      </c>
      <c r="K709" t="b">
        <v>0</v>
      </c>
      <c r="L709" t="b">
        <v>0</v>
      </c>
      <c r="M709" t="s">
        <v>1834</v>
      </c>
      <c r="N709">
        <v>6.4570000000000001E-3</v>
      </c>
      <c r="O709">
        <v>0.12590000000000001</v>
      </c>
      <c r="P709">
        <v>288649</v>
      </c>
      <c r="Q709" t="s">
        <v>817</v>
      </c>
      <c r="R709" t="b">
        <v>1</v>
      </c>
      <c r="S709" t="s">
        <v>1134</v>
      </c>
      <c r="T709" t="s">
        <v>1135</v>
      </c>
      <c r="U709">
        <v>3.7000000000000002E-3</v>
      </c>
      <c r="V709">
        <v>7.0489999999999998E-6</v>
      </c>
      <c r="W709">
        <v>6552</v>
      </c>
      <c r="X709" t="s">
        <v>780</v>
      </c>
      <c r="Y709" t="b">
        <v>1</v>
      </c>
      <c r="Z709" t="s">
        <v>1134</v>
      </c>
      <c r="AA709" t="s">
        <v>1835</v>
      </c>
      <c r="AB709">
        <v>2</v>
      </c>
      <c r="AC709" t="b">
        <v>1</v>
      </c>
      <c r="AD709">
        <v>3.0260379310103401E-3</v>
      </c>
      <c r="AE709">
        <v>19.880708225302801</v>
      </c>
    </row>
    <row r="710" spans="1:31" x14ac:dyDescent="0.4">
      <c r="A710" t="s">
        <v>1856</v>
      </c>
      <c r="B710" t="s">
        <v>1131</v>
      </c>
      <c r="C710" t="s">
        <v>1132</v>
      </c>
      <c r="D710" t="s">
        <v>1131</v>
      </c>
      <c r="E710" t="s">
        <v>1132</v>
      </c>
      <c r="F710">
        <v>8.2000000000000007E-3</v>
      </c>
      <c r="G710">
        <v>8.0090000000000005E-3</v>
      </c>
      <c r="H710">
        <v>0.38819999999999999</v>
      </c>
      <c r="I710">
        <v>0.3846</v>
      </c>
      <c r="J710" t="b">
        <v>0</v>
      </c>
      <c r="K710" t="b">
        <v>0</v>
      </c>
      <c r="L710" t="b">
        <v>0</v>
      </c>
      <c r="M710" t="s">
        <v>1834</v>
      </c>
      <c r="N710">
        <v>3.993E-3</v>
      </c>
      <c r="O710">
        <v>4.4889999999999999E-2</v>
      </c>
      <c r="P710">
        <v>288649</v>
      </c>
      <c r="Q710" t="s">
        <v>817</v>
      </c>
      <c r="R710" t="b">
        <v>1</v>
      </c>
      <c r="S710" t="s">
        <v>1134</v>
      </c>
      <c r="T710" t="s">
        <v>1135</v>
      </c>
      <c r="U710">
        <v>1.9E-3</v>
      </c>
      <c r="V710">
        <v>9.0270000000000001E-6</v>
      </c>
      <c r="W710">
        <v>6552</v>
      </c>
      <c r="X710" t="s">
        <v>780</v>
      </c>
      <c r="Y710" t="b">
        <v>1</v>
      </c>
      <c r="Z710" t="s">
        <v>1134</v>
      </c>
      <c r="AA710" t="s">
        <v>1835</v>
      </c>
      <c r="AB710">
        <v>2</v>
      </c>
      <c r="AC710" t="b">
        <v>1</v>
      </c>
      <c r="AD710">
        <v>2.8347433975436701E-3</v>
      </c>
      <c r="AE710">
        <v>18.620353177139901</v>
      </c>
    </row>
    <row r="711" spans="1:31" x14ac:dyDescent="0.4">
      <c r="A711" t="s">
        <v>1857</v>
      </c>
      <c r="B711" t="s">
        <v>1131</v>
      </c>
      <c r="C711" t="s">
        <v>1132</v>
      </c>
      <c r="D711" t="s">
        <v>1131</v>
      </c>
      <c r="E711" t="s">
        <v>1132</v>
      </c>
      <c r="F711">
        <v>-8.3999999999999995E-3</v>
      </c>
      <c r="G711">
        <v>-2.6640000000000001E-3</v>
      </c>
      <c r="H711">
        <v>0.41770000000000002</v>
      </c>
      <c r="I711">
        <v>0.43030000000000002</v>
      </c>
      <c r="J711" t="b">
        <v>0</v>
      </c>
      <c r="K711" t="b">
        <v>0</v>
      </c>
      <c r="L711" t="b">
        <v>0</v>
      </c>
      <c r="M711" t="s">
        <v>1834</v>
      </c>
      <c r="N711">
        <v>3.8747999999999999E-3</v>
      </c>
      <c r="O711">
        <v>0.49170000000000003</v>
      </c>
      <c r="P711">
        <v>288649</v>
      </c>
      <c r="Q711" t="s">
        <v>817</v>
      </c>
      <c r="R711" t="b">
        <v>1</v>
      </c>
      <c r="S711" t="s">
        <v>1134</v>
      </c>
      <c r="T711" t="s">
        <v>1135</v>
      </c>
      <c r="U711">
        <v>1.8E-3</v>
      </c>
      <c r="V711">
        <v>4.9219999999999996E-6</v>
      </c>
      <c r="W711">
        <v>6552</v>
      </c>
      <c r="X711" t="s">
        <v>780</v>
      </c>
      <c r="Y711" t="b">
        <v>1</v>
      </c>
      <c r="Z711" t="s">
        <v>1134</v>
      </c>
      <c r="AA711" t="s">
        <v>1835</v>
      </c>
      <c r="AB711">
        <v>2</v>
      </c>
      <c r="AC711" t="b">
        <v>1</v>
      </c>
      <c r="AD711">
        <v>3.3128253667770902E-3</v>
      </c>
      <c r="AE711">
        <v>21.771130104463399</v>
      </c>
    </row>
    <row r="712" spans="1:31" x14ac:dyDescent="0.4">
      <c r="A712" t="s">
        <v>1858</v>
      </c>
      <c r="B712" t="s">
        <v>1131</v>
      </c>
      <c r="C712" t="s">
        <v>1139</v>
      </c>
      <c r="D712" t="s">
        <v>1131</v>
      </c>
      <c r="E712" t="s">
        <v>1139</v>
      </c>
      <c r="F712">
        <v>-8.3999999999999995E-3</v>
      </c>
      <c r="G712">
        <v>-7.4840000000000002E-3</v>
      </c>
      <c r="H712">
        <v>0.63539999999999996</v>
      </c>
      <c r="I712">
        <v>0.62880000000000003</v>
      </c>
      <c r="J712" t="b">
        <v>0</v>
      </c>
      <c r="K712" t="b">
        <v>0</v>
      </c>
      <c r="L712" t="b">
        <v>0</v>
      </c>
      <c r="M712" t="s">
        <v>1834</v>
      </c>
      <c r="N712">
        <v>3.9522999999999997E-3</v>
      </c>
      <c r="O712">
        <v>5.8299999999999998E-2</v>
      </c>
      <c r="P712">
        <v>288649</v>
      </c>
      <c r="Q712" t="s">
        <v>817</v>
      </c>
      <c r="R712" t="b">
        <v>1</v>
      </c>
      <c r="S712" t="s">
        <v>1134</v>
      </c>
      <c r="T712" t="s">
        <v>1135</v>
      </c>
      <c r="U712">
        <v>1.9E-3</v>
      </c>
      <c r="V712">
        <v>6.319E-6</v>
      </c>
      <c r="W712">
        <v>6552</v>
      </c>
      <c r="X712" t="s">
        <v>780</v>
      </c>
      <c r="Y712" t="b">
        <v>1</v>
      </c>
      <c r="Z712" t="s">
        <v>1134</v>
      </c>
      <c r="AA712" t="s">
        <v>1835</v>
      </c>
      <c r="AB712">
        <v>2</v>
      </c>
      <c r="AC712" t="b">
        <v>1</v>
      </c>
      <c r="AD712">
        <v>2.9742936052687499E-3</v>
      </c>
      <c r="AE712">
        <v>19.539740038354999</v>
      </c>
    </row>
    <row r="713" spans="1:31" x14ac:dyDescent="0.4">
      <c r="A713" t="s">
        <v>1859</v>
      </c>
      <c r="B713" t="s">
        <v>1131</v>
      </c>
      <c r="C713" t="s">
        <v>1132</v>
      </c>
      <c r="D713" t="s">
        <v>1131</v>
      </c>
      <c r="E713" t="s">
        <v>1132</v>
      </c>
      <c r="F713">
        <v>-8.6E-3</v>
      </c>
      <c r="G713">
        <v>-6.8690000000000001E-3</v>
      </c>
      <c r="H713">
        <v>0.35799999999999998</v>
      </c>
      <c r="I713">
        <v>0.35389999999999999</v>
      </c>
      <c r="J713" t="b">
        <v>0</v>
      </c>
      <c r="K713" t="b">
        <v>0</v>
      </c>
      <c r="L713" t="b">
        <v>0</v>
      </c>
      <c r="M713" t="s">
        <v>1834</v>
      </c>
      <c r="N713">
        <v>3.9918999999999996E-3</v>
      </c>
      <c r="O713">
        <v>8.5309999999999997E-2</v>
      </c>
      <c r="P713">
        <v>288649</v>
      </c>
      <c r="Q713" t="s">
        <v>817</v>
      </c>
      <c r="R713" t="b">
        <v>1</v>
      </c>
      <c r="S713" t="s">
        <v>1134</v>
      </c>
      <c r="T713" t="s">
        <v>1135</v>
      </c>
      <c r="U713">
        <v>1.9E-3</v>
      </c>
      <c r="V713">
        <v>3.5130000000000001E-6</v>
      </c>
      <c r="W713">
        <v>6552</v>
      </c>
      <c r="X713" t="s">
        <v>780</v>
      </c>
      <c r="Y713" t="b">
        <v>1</v>
      </c>
      <c r="Z713" t="s">
        <v>1134</v>
      </c>
      <c r="AA713" t="s">
        <v>1835</v>
      </c>
      <c r="AB713">
        <v>2</v>
      </c>
      <c r="AC713" t="b">
        <v>1</v>
      </c>
      <c r="AD713">
        <v>3.1171659920393399E-3</v>
      </c>
      <c r="AE713">
        <v>20.481280799840398</v>
      </c>
    </row>
    <row r="714" spans="1:31" x14ac:dyDescent="0.4">
      <c r="A714" t="s">
        <v>1860</v>
      </c>
      <c r="B714" t="s">
        <v>1138</v>
      </c>
      <c r="C714" t="s">
        <v>1139</v>
      </c>
      <c r="D714" t="s">
        <v>1138</v>
      </c>
      <c r="E714" t="s">
        <v>1139</v>
      </c>
      <c r="F714">
        <v>-8.6999999999999994E-3</v>
      </c>
      <c r="G714">
        <v>5.8729999999999997E-3</v>
      </c>
      <c r="H714">
        <v>0.63480000000000003</v>
      </c>
      <c r="I714">
        <v>0.63629999999999998</v>
      </c>
      <c r="J714" t="b">
        <v>0</v>
      </c>
      <c r="K714" t="b">
        <v>0</v>
      </c>
      <c r="L714" t="b">
        <v>0</v>
      </c>
      <c r="M714" t="s">
        <v>1834</v>
      </c>
      <c r="N714">
        <v>4.0552000000000001E-3</v>
      </c>
      <c r="O714">
        <v>0.14760000000000001</v>
      </c>
      <c r="P714">
        <v>288649</v>
      </c>
      <c r="Q714" t="s">
        <v>817</v>
      </c>
      <c r="R714" t="b">
        <v>1</v>
      </c>
      <c r="S714" t="s">
        <v>1134</v>
      </c>
      <c r="T714" t="s">
        <v>1135</v>
      </c>
      <c r="U714">
        <v>1.9E-3</v>
      </c>
      <c r="V714">
        <v>2.5890000000000001E-6</v>
      </c>
      <c r="W714">
        <v>6552</v>
      </c>
      <c r="X714" t="s">
        <v>780</v>
      </c>
      <c r="Y714" t="b">
        <v>1</v>
      </c>
      <c r="Z714" t="s">
        <v>1134</v>
      </c>
      <c r="AA714" t="s">
        <v>1835</v>
      </c>
      <c r="AB714">
        <v>2</v>
      </c>
      <c r="AC714" t="b">
        <v>1</v>
      </c>
      <c r="AD714">
        <v>3.1898471073282999E-3</v>
      </c>
      <c r="AE714">
        <v>20.960358893184399</v>
      </c>
    </row>
    <row r="715" spans="1:31" x14ac:dyDescent="0.4">
      <c r="A715" t="s">
        <v>1861</v>
      </c>
      <c r="B715" t="s">
        <v>1138</v>
      </c>
      <c r="C715" t="s">
        <v>1139</v>
      </c>
      <c r="D715" t="s">
        <v>1138</v>
      </c>
      <c r="E715" t="s">
        <v>1139</v>
      </c>
      <c r="F715">
        <v>-1.0999999999999999E-2</v>
      </c>
      <c r="G715">
        <v>-6.2810000000000001E-3</v>
      </c>
      <c r="H715">
        <v>0.55200000000000005</v>
      </c>
      <c r="I715">
        <v>0.55200000000000005</v>
      </c>
      <c r="J715" t="b">
        <v>0</v>
      </c>
      <c r="K715" t="b">
        <v>0</v>
      </c>
      <c r="L715" t="b">
        <v>0</v>
      </c>
      <c r="M715" t="s">
        <v>1834</v>
      </c>
      <c r="N715">
        <v>3.8121000000000001E-3</v>
      </c>
      <c r="O715">
        <v>9.9400000000000002E-2</v>
      </c>
      <c r="P715">
        <v>288649</v>
      </c>
      <c r="Q715" t="s">
        <v>817</v>
      </c>
      <c r="R715" t="b">
        <v>1</v>
      </c>
      <c r="S715" t="s">
        <v>1134</v>
      </c>
      <c r="T715" t="s">
        <v>1135</v>
      </c>
      <c r="U715">
        <v>2E-3</v>
      </c>
      <c r="V715">
        <v>3.798E-8</v>
      </c>
      <c r="W715">
        <v>5018</v>
      </c>
      <c r="X715" t="s">
        <v>780</v>
      </c>
      <c r="Y715" t="b">
        <v>1</v>
      </c>
      <c r="Z715" t="s">
        <v>1134</v>
      </c>
      <c r="AA715" t="s">
        <v>1835</v>
      </c>
      <c r="AB715">
        <v>2</v>
      </c>
      <c r="AC715" t="b">
        <v>1</v>
      </c>
      <c r="AD715">
        <v>5.9921755063635897E-3</v>
      </c>
      <c r="AE715">
        <v>30.237943403746499</v>
      </c>
    </row>
    <row r="716" spans="1:31" x14ac:dyDescent="0.4">
      <c r="A716" t="s">
        <v>1862</v>
      </c>
      <c r="B716" t="s">
        <v>1138</v>
      </c>
      <c r="C716" t="s">
        <v>1132</v>
      </c>
      <c r="D716" t="s">
        <v>1138</v>
      </c>
      <c r="E716" t="s">
        <v>1132</v>
      </c>
      <c r="F716">
        <v>-1.2500000000000001E-2</v>
      </c>
      <c r="G716">
        <v>-2.9480000000000001E-3</v>
      </c>
      <c r="H716">
        <v>0.78869999999999996</v>
      </c>
      <c r="I716">
        <v>0.78879999999999995</v>
      </c>
      <c r="J716" t="b">
        <v>0</v>
      </c>
      <c r="K716" t="b">
        <v>0</v>
      </c>
      <c r="L716" t="b">
        <v>0</v>
      </c>
      <c r="M716" t="s">
        <v>1834</v>
      </c>
      <c r="N716">
        <v>4.6915999999999998E-3</v>
      </c>
      <c r="O716">
        <v>0.52980000000000005</v>
      </c>
      <c r="P716">
        <v>288649</v>
      </c>
      <c r="Q716" t="s">
        <v>817</v>
      </c>
      <c r="R716" t="b">
        <v>1</v>
      </c>
      <c r="S716" t="s">
        <v>1134</v>
      </c>
      <c r="T716" t="s">
        <v>1135</v>
      </c>
      <c r="U716">
        <v>2.7000000000000001E-3</v>
      </c>
      <c r="V716">
        <v>4.1699999999999999E-6</v>
      </c>
      <c r="W716">
        <v>6552</v>
      </c>
      <c r="X716" t="s">
        <v>780</v>
      </c>
      <c r="Y716" t="b">
        <v>1</v>
      </c>
      <c r="Z716" t="s">
        <v>1134</v>
      </c>
      <c r="AA716" t="s">
        <v>1835</v>
      </c>
      <c r="AB716">
        <v>2</v>
      </c>
      <c r="AC716" t="b">
        <v>1</v>
      </c>
      <c r="AD716">
        <v>3.2606202837084002E-3</v>
      </c>
      <c r="AE716">
        <v>21.426927934129601</v>
      </c>
    </row>
    <row r="717" spans="1:31" x14ac:dyDescent="0.4">
      <c r="A717" t="s">
        <v>1863</v>
      </c>
      <c r="B717" t="s">
        <v>1139</v>
      </c>
      <c r="C717" t="s">
        <v>1132</v>
      </c>
      <c r="D717" t="s">
        <v>1139</v>
      </c>
      <c r="E717" t="s">
        <v>1132</v>
      </c>
      <c r="F717">
        <v>-9.4000000000000004E-3</v>
      </c>
      <c r="G717">
        <v>1.0349999999999999E-3</v>
      </c>
      <c r="H717">
        <v>0.36699999999999999</v>
      </c>
      <c r="I717">
        <v>0.38040000000000002</v>
      </c>
      <c r="J717" t="b">
        <v>0</v>
      </c>
      <c r="K717" t="b">
        <v>1</v>
      </c>
      <c r="L717" t="b">
        <v>0</v>
      </c>
      <c r="M717" t="s">
        <v>1834</v>
      </c>
      <c r="N717">
        <v>3.9034E-3</v>
      </c>
      <c r="O717">
        <v>0.79079999999999995</v>
      </c>
      <c r="P717">
        <v>288649</v>
      </c>
      <c r="Q717" t="s">
        <v>817</v>
      </c>
      <c r="R717" t="b">
        <v>1</v>
      </c>
      <c r="S717" t="s">
        <v>1134</v>
      </c>
      <c r="T717" t="s">
        <v>1135</v>
      </c>
      <c r="U717">
        <v>1.9E-3</v>
      </c>
      <c r="V717">
        <v>4.3039999999999999E-7</v>
      </c>
      <c r="W717">
        <v>6552</v>
      </c>
      <c r="X717" t="s">
        <v>780</v>
      </c>
      <c r="Y717" t="b">
        <v>1</v>
      </c>
      <c r="Z717" t="s">
        <v>1134</v>
      </c>
      <c r="AA717" t="s">
        <v>1835</v>
      </c>
      <c r="AB717">
        <v>2</v>
      </c>
      <c r="AC717" t="b">
        <v>1</v>
      </c>
      <c r="AD717">
        <v>3.7218188894523698E-3</v>
      </c>
      <c r="AE717">
        <v>24.468982848484199</v>
      </c>
    </row>
    <row r="718" spans="1:31" x14ac:dyDescent="0.4">
      <c r="A718" t="s">
        <v>1864</v>
      </c>
      <c r="B718" t="s">
        <v>1138</v>
      </c>
      <c r="C718" t="s">
        <v>1139</v>
      </c>
      <c r="D718" t="s">
        <v>1138</v>
      </c>
      <c r="E718" t="s">
        <v>1139</v>
      </c>
      <c r="F718">
        <v>9.7999999999999997E-3</v>
      </c>
      <c r="G718">
        <v>5.9870000000000001E-3</v>
      </c>
      <c r="H718">
        <v>0.57699999999999996</v>
      </c>
      <c r="I718">
        <v>0.56510000000000005</v>
      </c>
      <c r="J718" t="b">
        <v>0</v>
      </c>
      <c r="K718" t="b">
        <v>0</v>
      </c>
      <c r="L718" t="b">
        <v>0</v>
      </c>
      <c r="M718" t="s">
        <v>1834</v>
      </c>
      <c r="N718">
        <v>3.8765000000000002E-3</v>
      </c>
      <c r="O718">
        <v>0.1225</v>
      </c>
      <c r="P718">
        <v>288649</v>
      </c>
      <c r="Q718" t="s">
        <v>817</v>
      </c>
      <c r="R718" t="b">
        <v>1</v>
      </c>
      <c r="S718" t="s">
        <v>1134</v>
      </c>
      <c r="T718" t="s">
        <v>1135</v>
      </c>
      <c r="U718">
        <v>1.9E-3</v>
      </c>
      <c r="V718">
        <v>1.184E-7</v>
      </c>
      <c r="W718">
        <v>6552</v>
      </c>
      <c r="X718" t="s">
        <v>780</v>
      </c>
      <c r="Y718" t="b">
        <v>1</v>
      </c>
      <c r="Z718" t="s">
        <v>1134</v>
      </c>
      <c r="AA718" t="s">
        <v>1835</v>
      </c>
      <c r="AB718">
        <v>2</v>
      </c>
      <c r="AC718" t="b">
        <v>1</v>
      </c>
      <c r="AD718">
        <v>4.0440006130846402E-3</v>
      </c>
      <c r="AE718">
        <v>26.595757274427601</v>
      </c>
    </row>
    <row r="719" spans="1:31" x14ac:dyDescent="0.4">
      <c r="A719" t="s">
        <v>1865</v>
      </c>
      <c r="B719" t="s">
        <v>1131</v>
      </c>
      <c r="C719" t="s">
        <v>1132</v>
      </c>
      <c r="D719" t="s">
        <v>1131</v>
      </c>
      <c r="E719" t="s">
        <v>1132</v>
      </c>
      <c r="F719">
        <v>-8.3999999999999995E-3</v>
      </c>
      <c r="G719">
        <v>-1.1951E-2</v>
      </c>
      <c r="H719">
        <v>0.51329999999999998</v>
      </c>
      <c r="I719">
        <v>0.53539999999999999</v>
      </c>
      <c r="J719" t="b">
        <v>0</v>
      </c>
      <c r="K719" t="b">
        <v>0</v>
      </c>
      <c r="L719" t="b">
        <v>0</v>
      </c>
      <c r="M719" t="s">
        <v>1834</v>
      </c>
      <c r="N719">
        <v>4.0505000000000003E-3</v>
      </c>
      <c r="O719">
        <v>3.1719999999999999E-3</v>
      </c>
      <c r="P719">
        <v>288649</v>
      </c>
      <c r="Q719" t="s">
        <v>817</v>
      </c>
      <c r="R719" t="b">
        <v>1</v>
      </c>
      <c r="S719" t="s">
        <v>1134</v>
      </c>
      <c r="T719" t="s">
        <v>1135</v>
      </c>
      <c r="U719">
        <v>1.8E-3</v>
      </c>
      <c r="V719">
        <v>4.7419999999999997E-6</v>
      </c>
      <c r="W719">
        <v>6552</v>
      </c>
      <c r="X719" t="s">
        <v>780</v>
      </c>
      <c r="Y719" t="b">
        <v>1</v>
      </c>
      <c r="Z719" t="s">
        <v>1134</v>
      </c>
      <c r="AA719" t="s">
        <v>1835</v>
      </c>
      <c r="AB719">
        <v>2</v>
      </c>
      <c r="AC719" t="b">
        <v>1</v>
      </c>
      <c r="AD719">
        <v>3.3128253667770902E-3</v>
      </c>
      <c r="AE719">
        <v>21.771130104463399</v>
      </c>
    </row>
    <row r="720" spans="1:31" x14ac:dyDescent="0.4">
      <c r="A720" t="s">
        <v>1866</v>
      </c>
      <c r="B720" t="s">
        <v>1131</v>
      </c>
      <c r="C720" t="s">
        <v>1132</v>
      </c>
      <c r="D720" t="s">
        <v>1131</v>
      </c>
      <c r="E720" t="s">
        <v>1132</v>
      </c>
      <c r="F720">
        <v>8.2000000000000007E-3</v>
      </c>
      <c r="G720">
        <v>-4.0220000000000004E-3</v>
      </c>
      <c r="H720">
        <v>0.52090000000000003</v>
      </c>
      <c r="I720">
        <v>0.52910000000000001</v>
      </c>
      <c r="J720" t="b">
        <v>0</v>
      </c>
      <c r="K720" t="b">
        <v>0</v>
      </c>
      <c r="L720" t="b">
        <v>0</v>
      </c>
      <c r="M720" t="s">
        <v>1834</v>
      </c>
      <c r="N720">
        <v>3.8644E-3</v>
      </c>
      <c r="O720">
        <v>0.29799999999999999</v>
      </c>
      <c r="P720">
        <v>288649</v>
      </c>
      <c r="Q720" t="s">
        <v>817</v>
      </c>
      <c r="R720" t="b">
        <v>1</v>
      </c>
      <c r="S720" t="s">
        <v>1134</v>
      </c>
      <c r="T720" t="s">
        <v>1135</v>
      </c>
      <c r="U720">
        <v>1.8E-3</v>
      </c>
      <c r="V720">
        <v>9.5550000000000008E-6</v>
      </c>
      <c r="W720">
        <v>6552</v>
      </c>
      <c r="X720" t="s">
        <v>780</v>
      </c>
      <c r="Y720" t="b">
        <v>1</v>
      </c>
      <c r="Z720" t="s">
        <v>1134</v>
      </c>
      <c r="AA720" t="s">
        <v>1835</v>
      </c>
      <c r="AB720">
        <v>2</v>
      </c>
      <c r="AC720" t="b">
        <v>1</v>
      </c>
      <c r="AD720">
        <v>3.1574419648643E-3</v>
      </c>
      <c r="AE720">
        <v>20.746751533788601</v>
      </c>
    </row>
    <row r="721" spans="1:31" x14ac:dyDescent="0.4">
      <c r="A721" t="s">
        <v>1867</v>
      </c>
      <c r="B721" t="s">
        <v>1131</v>
      </c>
      <c r="C721" t="s">
        <v>1132</v>
      </c>
      <c r="D721" t="s">
        <v>1131</v>
      </c>
      <c r="E721" t="s">
        <v>1132</v>
      </c>
      <c r="F721">
        <v>-8.8999999999999999E-3</v>
      </c>
      <c r="G721">
        <v>-3.973E-3</v>
      </c>
      <c r="H721">
        <v>0.66559999999999997</v>
      </c>
      <c r="I721">
        <v>0.68369999999999997</v>
      </c>
      <c r="J721" t="b">
        <v>0</v>
      </c>
      <c r="K721" t="b">
        <v>0</v>
      </c>
      <c r="L721" t="b">
        <v>0</v>
      </c>
      <c r="M721" t="s">
        <v>1834</v>
      </c>
      <c r="N721">
        <v>4.1362999999999999E-3</v>
      </c>
      <c r="O721">
        <v>0.33679999999999999</v>
      </c>
      <c r="P721">
        <v>288649</v>
      </c>
      <c r="Q721" t="s">
        <v>817</v>
      </c>
      <c r="R721" t="b">
        <v>1</v>
      </c>
      <c r="S721" t="s">
        <v>1134</v>
      </c>
      <c r="T721" t="s">
        <v>1135</v>
      </c>
      <c r="U721">
        <v>1.9E-3</v>
      </c>
      <c r="V721">
        <v>1.5349999999999999E-6</v>
      </c>
      <c r="W721">
        <v>6552</v>
      </c>
      <c r="X721" t="s">
        <v>780</v>
      </c>
      <c r="Y721" t="b">
        <v>1</v>
      </c>
      <c r="Z721" t="s">
        <v>1134</v>
      </c>
      <c r="AA721" t="s">
        <v>1835</v>
      </c>
      <c r="AB721">
        <v>2</v>
      </c>
      <c r="AC721" t="b">
        <v>1</v>
      </c>
      <c r="AD721">
        <v>3.33769735541947E-3</v>
      </c>
      <c r="AE721">
        <v>21.935130505075101</v>
      </c>
    </row>
    <row r="722" spans="1:31" x14ac:dyDescent="0.4">
      <c r="A722" t="s">
        <v>1868</v>
      </c>
      <c r="B722" t="s">
        <v>1138</v>
      </c>
      <c r="C722" t="s">
        <v>1139</v>
      </c>
      <c r="D722" t="s">
        <v>1138</v>
      </c>
      <c r="E722" t="s">
        <v>1139</v>
      </c>
      <c r="F722">
        <v>8.8999999999999999E-3</v>
      </c>
      <c r="G722">
        <v>-6.8859999999999998E-3</v>
      </c>
      <c r="H722">
        <v>0.54290000000000005</v>
      </c>
      <c r="I722">
        <v>0.54359999999999997</v>
      </c>
      <c r="J722" t="b">
        <v>0</v>
      </c>
      <c r="K722" t="b">
        <v>0</v>
      </c>
      <c r="L722" t="b">
        <v>0</v>
      </c>
      <c r="M722" t="s">
        <v>1834</v>
      </c>
      <c r="N722">
        <v>3.8111999999999998E-3</v>
      </c>
      <c r="O722">
        <v>7.0800000000000002E-2</v>
      </c>
      <c r="P722">
        <v>288649</v>
      </c>
      <c r="Q722" t="s">
        <v>817</v>
      </c>
      <c r="R722" t="b">
        <v>1</v>
      </c>
      <c r="S722" t="s">
        <v>1134</v>
      </c>
      <c r="T722" t="s">
        <v>1135</v>
      </c>
      <c r="U722">
        <v>1.9E-3</v>
      </c>
      <c r="V722">
        <v>1.6330000000000001E-6</v>
      </c>
      <c r="W722">
        <v>6552</v>
      </c>
      <c r="X722" t="s">
        <v>780</v>
      </c>
      <c r="Y722" t="b">
        <v>1</v>
      </c>
      <c r="Z722" t="s">
        <v>1134</v>
      </c>
      <c r="AA722" t="s">
        <v>1835</v>
      </c>
      <c r="AB722">
        <v>2</v>
      </c>
      <c r="AC722" t="b">
        <v>1</v>
      </c>
      <c r="AD722">
        <v>3.33769735541947E-3</v>
      </c>
      <c r="AE722">
        <v>21.935130505075101</v>
      </c>
    </row>
    <row r="723" spans="1:31" x14ac:dyDescent="0.4">
      <c r="A723" t="s">
        <v>1869</v>
      </c>
      <c r="B723" t="s">
        <v>1131</v>
      </c>
      <c r="C723" t="s">
        <v>1132</v>
      </c>
      <c r="D723" t="s">
        <v>1131</v>
      </c>
      <c r="E723" t="s">
        <v>1132</v>
      </c>
      <c r="F723">
        <v>8.3000000000000001E-3</v>
      </c>
      <c r="G723">
        <v>-3.192E-3</v>
      </c>
      <c r="H723">
        <v>0.47299999999999998</v>
      </c>
      <c r="I723">
        <v>0.46539999999999998</v>
      </c>
      <c r="J723" t="b">
        <v>0</v>
      </c>
      <c r="K723" t="b">
        <v>0</v>
      </c>
      <c r="L723" t="b">
        <v>0</v>
      </c>
      <c r="M723" t="s">
        <v>1834</v>
      </c>
      <c r="N723">
        <v>3.8703000000000001E-3</v>
      </c>
      <c r="O723">
        <v>0.40949999999999998</v>
      </c>
      <c r="P723">
        <v>288649</v>
      </c>
      <c r="Q723" t="s">
        <v>817</v>
      </c>
      <c r="R723" t="b">
        <v>1</v>
      </c>
      <c r="S723" t="s">
        <v>1134</v>
      </c>
      <c r="T723" t="s">
        <v>1135</v>
      </c>
      <c r="U723">
        <v>1.9E-3</v>
      </c>
      <c r="V723">
        <v>8.5339999999999999E-6</v>
      </c>
      <c r="W723">
        <v>6552</v>
      </c>
      <c r="X723" t="s">
        <v>780</v>
      </c>
      <c r="Y723" t="b">
        <v>1</v>
      </c>
      <c r="Z723" t="s">
        <v>1134</v>
      </c>
      <c r="AA723" t="s">
        <v>1835</v>
      </c>
      <c r="AB723">
        <v>2</v>
      </c>
      <c r="AC723" t="b">
        <v>1</v>
      </c>
      <c r="AD723">
        <v>2.90410305202724E-3</v>
      </c>
      <c r="AE723">
        <v>19.0772773702137</v>
      </c>
    </row>
    <row r="724" spans="1:31" x14ac:dyDescent="0.4">
      <c r="A724" t="s">
        <v>1870</v>
      </c>
      <c r="B724" t="s">
        <v>1131</v>
      </c>
      <c r="C724" t="s">
        <v>1132</v>
      </c>
      <c r="D724" t="s">
        <v>1131</v>
      </c>
      <c r="E724" t="s">
        <v>1132</v>
      </c>
      <c r="F724">
        <v>8.6999999999999994E-3</v>
      </c>
      <c r="G724">
        <v>-2.8270000000000001E-3</v>
      </c>
      <c r="H724">
        <v>0.62450000000000006</v>
      </c>
      <c r="I724">
        <v>0.62150000000000005</v>
      </c>
      <c r="J724" t="b">
        <v>0</v>
      </c>
      <c r="K724" t="b">
        <v>0</v>
      </c>
      <c r="L724" t="b">
        <v>0</v>
      </c>
      <c r="M724" t="s">
        <v>1834</v>
      </c>
      <c r="N724">
        <v>3.9741000000000004E-3</v>
      </c>
      <c r="O724">
        <v>0.47689999999999999</v>
      </c>
      <c r="P724">
        <v>288649</v>
      </c>
      <c r="Q724" t="s">
        <v>817</v>
      </c>
      <c r="R724" t="b">
        <v>1</v>
      </c>
      <c r="S724" t="s">
        <v>1134</v>
      </c>
      <c r="T724" t="s">
        <v>1135</v>
      </c>
      <c r="U724">
        <v>1.9E-3</v>
      </c>
      <c r="V724">
        <v>2.8739999999999999E-6</v>
      </c>
      <c r="W724">
        <v>6552</v>
      </c>
      <c r="X724" t="s">
        <v>780</v>
      </c>
      <c r="Y724" t="b">
        <v>1</v>
      </c>
      <c r="Z724" t="s">
        <v>1134</v>
      </c>
      <c r="AA724" t="s">
        <v>1835</v>
      </c>
      <c r="AB724">
        <v>2</v>
      </c>
      <c r="AC724" t="b">
        <v>1</v>
      </c>
      <c r="AD724">
        <v>3.1898471073282999E-3</v>
      </c>
      <c r="AE724">
        <v>20.960358893184399</v>
      </c>
    </row>
    <row r="725" spans="1:31" x14ac:dyDescent="0.4">
      <c r="A725" t="s">
        <v>1871</v>
      </c>
      <c r="B725" t="s">
        <v>1138</v>
      </c>
      <c r="C725" t="s">
        <v>1132</v>
      </c>
      <c r="D725" t="s">
        <v>1138</v>
      </c>
      <c r="E725" t="s">
        <v>1132</v>
      </c>
      <c r="F725">
        <v>-1.0800000000000001E-2</v>
      </c>
      <c r="G725">
        <v>-3.9880000000000002E-3</v>
      </c>
      <c r="H725">
        <v>0.42730000000000001</v>
      </c>
      <c r="I725">
        <v>0.44309999999999999</v>
      </c>
      <c r="J725" t="b">
        <v>0</v>
      </c>
      <c r="K725" t="b">
        <v>0</v>
      </c>
      <c r="L725" t="b">
        <v>0</v>
      </c>
      <c r="M725" t="s">
        <v>1834</v>
      </c>
      <c r="N725">
        <v>3.8887000000000001E-3</v>
      </c>
      <c r="O725">
        <v>0.30499999999999999</v>
      </c>
      <c r="P725">
        <v>288649</v>
      </c>
      <c r="Q725" t="s">
        <v>817</v>
      </c>
      <c r="R725" t="b">
        <v>1</v>
      </c>
      <c r="S725" t="s">
        <v>1134</v>
      </c>
      <c r="T725" t="s">
        <v>1135</v>
      </c>
      <c r="U725">
        <v>1.9E-3</v>
      </c>
      <c r="V725">
        <v>5.8479999999999997E-9</v>
      </c>
      <c r="W725">
        <v>6552</v>
      </c>
      <c r="X725" t="s">
        <v>780</v>
      </c>
      <c r="Y725" t="b">
        <v>1</v>
      </c>
      <c r="Z725" t="s">
        <v>1134</v>
      </c>
      <c r="AA725" t="s">
        <v>1835</v>
      </c>
      <c r="AB725">
        <v>2</v>
      </c>
      <c r="AC725" t="b">
        <v>1</v>
      </c>
      <c r="AD725">
        <v>4.9071577863265999E-3</v>
      </c>
      <c r="AE725">
        <v>32.3003865940154</v>
      </c>
    </row>
    <row r="726" spans="1:31" x14ac:dyDescent="0.4">
      <c r="A726" t="s">
        <v>1872</v>
      </c>
      <c r="B726" t="s">
        <v>1131</v>
      </c>
      <c r="C726" t="s">
        <v>1132</v>
      </c>
      <c r="D726" t="s">
        <v>1131</v>
      </c>
      <c r="E726" t="s">
        <v>1132</v>
      </c>
      <c r="F726">
        <v>-8.3999999999999995E-3</v>
      </c>
      <c r="G726">
        <v>9.7999999999999997E-4</v>
      </c>
      <c r="H726">
        <v>0.38429999999999997</v>
      </c>
      <c r="I726">
        <v>0.38650000000000001</v>
      </c>
      <c r="J726" t="b">
        <v>0</v>
      </c>
      <c r="K726" t="b">
        <v>0</v>
      </c>
      <c r="L726" t="b">
        <v>0</v>
      </c>
      <c r="M726" t="s">
        <v>1834</v>
      </c>
      <c r="N726">
        <v>3.9521000000000001E-3</v>
      </c>
      <c r="O726">
        <v>0.80410000000000004</v>
      </c>
      <c r="P726">
        <v>288649</v>
      </c>
      <c r="Q726" t="s">
        <v>817</v>
      </c>
      <c r="R726" t="b">
        <v>1</v>
      </c>
      <c r="S726" t="s">
        <v>1134</v>
      </c>
      <c r="T726" t="s">
        <v>1135</v>
      </c>
      <c r="U726">
        <v>1.9E-3</v>
      </c>
      <c r="V726">
        <v>6.6490000000000002E-6</v>
      </c>
      <c r="W726">
        <v>6552</v>
      </c>
      <c r="X726" t="s">
        <v>780</v>
      </c>
      <c r="Y726" t="b">
        <v>1</v>
      </c>
      <c r="Z726" t="s">
        <v>1134</v>
      </c>
      <c r="AA726" t="s">
        <v>1835</v>
      </c>
      <c r="AB726">
        <v>2</v>
      </c>
      <c r="AC726" t="b">
        <v>1</v>
      </c>
      <c r="AD726">
        <v>2.9742936052687499E-3</v>
      </c>
      <c r="AE726">
        <v>19.539740038354999</v>
      </c>
    </row>
    <row r="727" spans="1:31" x14ac:dyDescent="0.4">
      <c r="A727" t="s">
        <v>1873</v>
      </c>
      <c r="B727" t="s">
        <v>1131</v>
      </c>
      <c r="C727" t="s">
        <v>1138</v>
      </c>
      <c r="D727" t="s">
        <v>1131</v>
      </c>
      <c r="E727" t="s">
        <v>1138</v>
      </c>
      <c r="F727">
        <v>-8.5000000000000006E-3</v>
      </c>
      <c r="G727">
        <v>-8.5369999999999994E-3</v>
      </c>
      <c r="H727">
        <v>0.38350000000000001</v>
      </c>
      <c r="I727">
        <v>0.38419999999999999</v>
      </c>
      <c r="J727" t="b">
        <v>0</v>
      </c>
      <c r="K727" t="b">
        <v>1</v>
      </c>
      <c r="L727" t="b">
        <v>0</v>
      </c>
      <c r="M727" t="s">
        <v>1834</v>
      </c>
      <c r="N727">
        <v>4.0036999999999998E-3</v>
      </c>
      <c r="O727">
        <v>3.2980000000000002E-2</v>
      </c>
      <c r="P727">
        <v>288649</v>
      </c>
      <c r="Q727" t="s">
        <v>817</v>
      </c>
      <c r="R727" t="b">
        <v>1</v>
      </c>
      <c r="S727" t="s">
        <v>1134</v>
      </c>
      <c r="T727" t="s">
        <v>1135</v>
      </c>
      <c r="U727">
        <v>1.9E-3</v>
      </c>
      <c r="V727">
        <v>4.6469999999999997E-6</v>
      </c>
      <c r="W727">
        <v>6552</v>
      </c>
      <c r="X727" t="s">
        <v>780</v>
      </c>
      <c r="Y727" t="b">
        <v>1</v>
      </c>
      <c r="Z727" t="s">
        <v>1134</v>
      </c>
      <c r="AA727" t="s">
        <v>1835</v>
      </c>
      <c r="AB727">
        <v>2</v>
      </c>
      <c r="AC727" t="b">
        <v>1</v>
      </c>
      <c r="AD727">
        <v>3.0453147042967801E-3</v>
      </c>
      <c r="AE727">
        <v>20.007741181563901</v>
      </c>
    </row>
    <row r="728" spans="1:31" x14ac:dyDescent="0.4">
      <c r="A728" t="s">
        <v>1874</v>
      </c>
      <c r="B728" t="s">
        <v>1138</v>
      </c>
      <c r="C728" t="s">
        <v>1139</v>
      </c>
      <c r="D728" t="s">
        <v>1138</v>
      </c>
      <c r="E728" t="s">
        <v>1139</v>
      </c>
      <c r="F728">
        <v>2.7199999999999998E-2</v>
      </c>
      <c r="G728">
        <v>-2.6999999999999999E-5</v>
      </c>
      <c r="H728">
        <v>2.86E-2</v>
      </c>
      <c r="I728">
        <v>4.0899999999999999E-2</v>
      </c>
      <c r="J728" t="b">
        <v>0</v>
      </c>
      <c r="K728" t="b">
        <v>0</v>
      </c>
      <c r="L728" t="b">
        <v>0</v>
      </c>
      <c r="M728" t="s">
        <v>1834</v>
      </c>
      <c r="N728">
        <v>1.1373100000000001E-2</v>
      </c>
      <c r="O728">
        <v>0.99809999999999999</v>
      </c>
      <c r="P728">
        <v>288649</v>
      </c>
      <c r="Q728" t="s">
        <v>817</v>
      </c>
      <c r="R728" t="b">
        <v>1</v>
      </c>
      <c r="S728" t="s">
        <v>1134</v>
      </c>
      <c r="T728" t="s">
        <v>1135</v>
      </c>
      <c r="U728">
        <v>6.1000000000000004E-3</v>
      </c>
      <c r="V728">
        <v>9.5929999999999995E-6</v>
      </c>
      <c r="W728">
        <v>6552</v>
      </c>
      <c r="X728" t="s">
        <v>780</v>
      </c>
      <c r="Y728" t="b">
        <v>1</v>
      </c>
      <c r="Z728" t="s">
        <v>1134</v>
      </c>
      <c r="AA728" t="s">
        <v>1835</v>
      </c>
      <c r="AB728">
        <v>2</v>
      </c>
      <c r="AC728" t="b">
        <v>1</v>
      </c>
      <c r="AD728">
        <v>3.0254384808425399E-3</v>
      </c>
      <c r="AE728">
        <v>19.876757957918901</v>
      </c>
    </row>
    <row r="729" spans="1:31" x14ac:dyDescent="0.4">
      <c r="A729" t="s">
        <v>1875</v>
      </c>
      <c r="B729" t="s">
        <v>1131</v>
      </c>
      <c r="C729" t="s">
        <v>1132</v>
      </c>
      <c r="D729" t="s">
        <v>1131</v>
      </c>
      <c r="E729" t="s">
        <v>1132</v>
      </c>
      <c r="F729">
        <v>8.3000000000000001E-3</v>
      </c>
      <c r="G729">
        <v>2.81E-3</v>
      </c>
      <c r="H729">
        <v>0.4612</v>
      </c>
      <c r="I729">
        <v>0.45050000000000001</v>
      </c>
      <c r="J729" t="b">
        <v>0</v>
      </c>
      <c r="K729" t="b">
        <v>0</v>
      </c>
      <c r="L729" t="b">
        <v>0</v>
      </c>
      <c r="M729" t="s">
        <v>1834</v>
      </c>
      <c r="N729">
        <v>3.9426000000000001E-3</v>
      </c>
      <c r="O729">
        <v>0.47610000000000002</v>
      </c>
      <c r="P729">
        <v>288649</v>
      </c>
      <c r="Q729" t="s">
        <v>817</v>
      </c>
      <c r="R729" t="b">
        <v>1</v>
      </c>
      <c r="S729" t="s">
        <v>1134</v>
      </c>
      <c r="T729" t="s">
        <v>1135</v>
      </c>
      <c r="U729">
        <v>1.9E-3</v>
      </c>
      <c r="V729">
        <v>8.1750000000000005E-6</v>
      </c>
      <c r="W729">
        <v>6552</v>
      </c>
      <c r="X729" t="s">
        <v>780</v>
      </c>
      <c r="Y729" t="b">
        <v>1</v>
      </c>
      <c r="Z729" t="s">
        <v>1134</v>
      </c>
      <c r="AA729" t="s">
        <v>1835</v>
      </c>
      <c r="AB729">
        <v>2</v>
      </c>
      <c r="AC729" t="b">
        <v>1</v>
      </c>
      <c r="AD729">
        <v>2.90410305202724E-3</v>
      </c>
      <c r="AE729">
        <v>19.0772773702137</v>
      </c>
    </row>
    <row r="730" spans="1:31" x14ac:dyDescent="0.4">
      <c r="A730" t="s">
        <v>1876</v>
      </c>
      <c r="B730" t="s">
        <v>1131</v>
      </c>
      <c r="C730" t="s">
        <v>1132</v>
      </c>
      <c r="D730" t="s">
        <v>1131</v>
      </c>
      <c r="E730" t="s">
        <v>1132</v>
      </c>
      <c r="F730">
        <v>1.0200000000000001E-2</v>
      </c>
      <c r="G730">
        <v>-2.6499999999999999E-4</v>
      </c>
      <c r="H730">
        <v>0.37030000000000002</v>
      </c>
      <c r="I730">
        <v>0.3775</v>
      </c>
      <c r="J730" t="b">
        <v>0</v>
      </c>
      <c r="K730" t="b">
        <v>0</v>
      </c>
      <c r="L730" t="b">
        <v>0</v>
      </c>
      <c r="M730" t="s">
        <v>1834</v>
      </c>
      <c r="N730">
        <v>3.9500999999999998E-3</v>
      </c>
      <c r="O730">
        <v>0.94650000000000001</v>
      </c>
      <c r="P730">
        <v>288649</v>
      </c>
      <c r="Q730" t="s">
        <v>817</v>
      </c>
      <c r="R730" t="b">
        <v>1</v>
      </c>
      <c r="S730" t="s">
        <v>1134</v>
      </c>
      <c r="T730" t="s">
        <v>1135</v>
      </c>
      <c r="U730">
        <v>1.8E-3</v>
      </c>
      <c r="V730">
        <v>4.0660000000000001E-8</v>
      </c>
      <c r="W730">
        <v>6552</v>
      </c>
      <c r="X730" t="s">
        <v>780</v>
      </c>
      <c r="Y730" t="b">
        <v>1</v>
      </c>
      <c r="Z730" t="s">
        <v>1134</v>
      </c>
      <c r="AA730" t="s">
        <v>1835</v>
      </c>
      <c r="AB730">
        <v>2</v>
      </c>
      <c r="AC730" t="b">
        <v>1</v>
      </c>
      <c r="AD730">
        <v>4.8770609379482598E-3</v>
      </c>
      <c r="AE730">
        <v>32.101309184642503</v>
      </c>
    </row>
    <row r="731" spans="1:31" x14ac:dyDescent="0.4">
      <c r="A731" t="s">
        <v>1877</v>
      </c>
      <c r="B731" t="s">
        <v>1131</v>
      </c>
      <c r="C731" t="s">
        <v>1138</v>
      </c>
      <c r="D731" t="s">
        <v>1131</v>
      </c>
      <c r="E731" t="s">
        <v>1138</v>
      </c>
      <c r="F731">
        <v>-1.67E-2</v>
      </c>
      <c r="G731">
        <v>-6.9449999999999998E-3</v>
      </c>
      <c r="H731">
        <v>0.38279999999999997</v>
      </c>
      <c r="I731">
        <v>0.38900000000000001</v>
      </c>
      <c r="J731" t="b">
        <v>0</v>
      </c>
      <c r="K731" t="b">
        <v>1</v>
      </c>
      <c r="L731" t="b">
        <v>0</v>
      </c>
      <c r="M731" t="s">
        <v>1834</v>
      </c>
      <c r="N731">
        <v>3.8788999999999998E-3</v>
      </c>
      <c r="O731">
        <v>7.3389999999999997E-2</v>
      </c>
      <c r="P731">
        <v>288649</v>
      </c>
      <c r="Q731" t="s">
        <v>817</v>
      </c>
      <c r="R731" t="b">
        <v>1</v>
      </c>
      <c r="S731" t="s">
        <v>1134</v>
      </c>
      <c r="T731" t="s">
        <v>1135</v>
      </c>
      <c r="U731">
        <v>1.8E-3</v>
      </c>
      <c r="V731">
        <v>1.522E-19</v>
      </c>
      <c r="W731">
        <v>6552</v>
      </c>
      <c r="X731" t="s">
        <v>780</v>
      </c>
      <c r="Y731" t="b">
        <v>1</v>
      </c>
      <c r="Z731" t="s">
        <v>1134</v>
      </c>
      <c r="AA731" t="s">
        <v>1835</v>
      </c>
      <c r="AB731">
        <v>2</v>
      </c>
      <c r="AC731" t="b">
        <v>1</v>
      </c>
      <c r="AD731">
        <v>1.29671828773114E-2</v>
      </c>
      <c r="AE731">
        <v>86.050885414311296</v>
      </c>
    </row>
    <row r="732" spans="1:31" x14ac:dyDescent="0.4">
      <c r="A732" t="s">
        <v>694</v>
      </c>
    </row>
    <row r="733" spans="1:31" x14ac:dyDescent="0.4">
      <c r="A733" t="s">
        <v>1878</v>
      </c>
      <c r="B733" t="s">
        <v>1138</v>
      </c>
      <c r="C733" t="s">
        <v>1132</v>
      </c>
      <c r="D733" t="s">
        <v>1138</v>
      </c>
      <c r="E733" t="s">
        <v>1132</v>
      </c>
      <c r="F733">
        <v>-0.13320000000000001</v>
      </c>
      <c r="G733">
        <v>1.7311E-2</v>
      </c>
      <c r="H733">
        <v>3.0099999999999998E-2</v>
      </c>
      <c r="I733">
        <v>3.15E-2</v>
      </c>
      <c r="J733" t="b">
        <v>0</v>
      </c>
      <c r="K733" t="b">
        <v>0</v>
      </c>
      <c r="L733" t="b">
        <v>0</v>
      </c>
      <c r="M733" t="s">
        <v>1879</v>
      </c>
      <c r="N733">
        <v>1.1983600000000001E-2</v>
      </c>
      <c r="O733">
        <v>0.14860000000000001</v>
      </c>
      <c r="P733">
        <v>288649</v>
      </c>
      <c r="Q733" t="s">
        <v>817</v>
      </c>
      <c r="R733" t="b">
        <v>1</v>
      </c>
      <c r="S733" t="s">
        <v>1134</v>
      </c>
      <c r="T733" t="s">
        <v>1135</v>
      </c>
      <c r="U733">
        <v>2.58E-2</v>
      </c>
      <c r="V733">
        <v>2.3279999999999999E-7</v>
      </c>
      <c r="W733">
        <v>7014</v>
      </c>
      <c r="X733" t="s">
        <v>784</v>
      </c>
      <c r="Y733" t="b">
        <v>1</v>
      </c>
      <c r="Z733" t="s">
        <v>1134</v>
      </c>
      <c r="AA733" t="s">
        <v>1880</v>
      </c>
      <c r="AB733">
        <v>2</v>
      </c>
      <c r="AC733" t="b">
        <v>1</v>
      </c>
      <c r="AD733">
        <v>3.7857855597215298E-3</v>
      </c>
      <c r="AE733">
        <v>26.6468074436</v>
      </c>
    </row>
    <row r="734" spans="1:31" x14ac:dyDescent="0.4">
      <c r="A734" t="s">
        <v>1881</v>
      </c>
      <c r="B734" t="s">
        <v>1131</v>
      </c>
      <c r="C734" t="s">
        <v>1139</v>
      </c>
      <c r="D734" t="s">
        <v>1131</v>
      </c>
      <c r="E734" t="s">
        <v>1139</v>
      </c>
      <c r="F734">
        <v>-0.29430000000000001</v>
      </c>
      <c r="G734">
        <v>3.8417E-2</v>
      </c>
      <c r="H734">
        <v>1.46E-2</v>
      </c>
      <c r="I734">
        <v>1.4E-2</v>
      </c>
      <c r="J734" t="b">
        <v>0</v>
      </c>
      <c r="K734" t="b">
        <v>0</v>
      </c>
      <c r="L734" t="b">
        <v>0</v>
      </c>
      <c r="M734" t="s">
        <v>1879</v>
      </c>
      <c r="N734">
        <v>2.0099800000000001E-2</v>
      </c>
      <c r="O734">
        <v>5.5969999999999999E-2</v>
      </c>
      <c r="P734">
        <v>288649</v>
      </c>
      <c r="Q734" t="s">
        <v>817</v>
      </c>
      <c r="R734" t="b">
        <v>1</v>
      </c>
      <c r="S734" t="s">
        <v>1134</v>
      </c>
      <c r="T734" t="s">
        <v>1135</v>
      </c>
      <c r="U734">
        <v>6.6400000000000001E-2</v>
      </c>
      <c r="V734">
        <v>9.3829999999999998E-6</v>
      </c>
      <c r="W734">
        <v>1672</v>
      </c>
      <c r="X734" t="s">
        <v>784</v>
      </c>
      <c r="Y734" t="b">
        <v>1</v>
      </c>
      <c r="Z734" t="s">
        <v>1134</v>
      </c>
      <c r="AA734" t="s">
        <v>1880</v>
      </c>
      <c r="AB734">
        <v>2</v>
      </c>
      <c r="AC734" t="b">
        <v>1</v>
      </c>
      <c r="AD734">
        <v>1.16127539694167E-2</v>
      </c>
      <c r="AE734">
        <v>19.621154771887699</v>
      </c>
    </row>
    <row r="735" spans="1:31" x14ac:dyDescent="0.4">
      <c r="A735" t="s">
        <v>1882</v>
      </c>
      <c r="B735" t="s">
        <v>1131</v>
      </c>
      <c r="C735" t="s">
        <v>1138</v>
      </c>
      <c r="D735" t="s">
        <v>1131</v>
      </c>
      <c r="E735" t="s">
        <v>1138</v>
      </c>
      <c r="F735">
        <v>-7.6300000000000007E-2</v>
      </c>
      <c r="G735">
        <v>-3.4009999999999999E-3</v>
      </c>
      <c r="H735">
        <v>0.10299999999999999</v>
      </c>
      <c r="I735">
        <v>0.1278</v>
      </c>
      <c r="J735" t="b">
        <v>0</v>
      </c>
      <c r="K735" t="b">
        <v>1</v>
      </c>
      <c r="L735" t="b">
        <v>0</v>
      </c>
      <c r="M735" t="s">
        <v>1879</v>
      </c>
      <c r="N735">
        <v>5.8833000000000002E-3</v>
      </c>
      <c r="O735">
        <v>0.56320000000000003</v>
      </c>
      <c r="P735">
        <v>288649</v>
      </c>
      <c r="Q735" t="s">
        <v>817</v>
      </c>
      <c r="R735" t="b">
        <v>1</v>
      </c>
      <c r="S735" t="s">
        <v>1134</v>
      </c>
      <c r="T735" t="s">
        <v>1135</v>
      </c>
      <c r="U735">
        <v>1.38E-2</v>
      </c>
      <c r="V735">
        <v>3.2940000000000002E-8</v>
      </c>
      <c r="W735">
        <v>7014</v>
      </c>
      <c r="X735" t="s">
        <v>784</v>
      </c>
      <c r="Y735" t="b">
        <v>1</v>
      </c>
      <c r="Z735" t="s">
        <v>1134</v>
      </c>
      <c r="AA735" t="s">
        <v>1880</v>
      </c>
      <c r="AB735">
        <v>2</v>
      </c>
      <c r="AC735" t="b">
        <v>1</v>
      </c>
      <c r="AD735">
        <v>4.3394674372973403E-3</v>
      </c>
      <c r="AE735">
        <v>30.5609639783655</v>
      </c>
    </row>
    <row r="736" spans="1:31" x14ac:dyDescent="0.4">
      <c r="A736" t="s">
        <v>1883</v>
      </c>
      <c r="B736" t="s">
        <v>1131</v>
      </c>
      <c r="C736" t="s">
        <v>1138</v>
      </c>
      <c r="D736" t="s">
        <v>1131</v>
      </c>
      <c r="E736" t="s">
        <v>1138</v>
      </c>
      <c r="F736">
        <v>-9.2700000000000005E-2</v>
      </c>
      <c r="G736">
        <v>-5.4819999999999999E-3</v>
      </c>
      <c r="H736">
        <v>4.3200000000000002E-2</v>
      </c>
      <c r="I736">
        <v>5.0200000000000002E-2</v>
      </c>
      <c r="J736" t="b">
        <v>0</v>
      </c>
      <c r="K736" t="b">
        <v>1</v>
      </c>
      <c r="L736" t="b">
        <v>0</v>
      </c>
      <c r="M736" t="s">
        <v>1879</v>
      </c>
      <c r="N736">
        <v>8.8319000000000002E-3</v>
      </c>
      <c r="O736">
        <v>0.53480000000000005</v>
      </c>
      <c r="P736">
        <v>288649</v>
      </c>
      <c r="Q736" t="s">
        <v>817</v>
      </c>
      <c r="R736" t="b">
        <v>1</v>
      </c>
      <c r="S736" t="s">
        <v>1134</v>
      </c>
      <c r="T736" t="s">
        <v>1135</v>
      </c>
      <c r="U736">
        <v>2.07E-2</v>
      </c>
      <c r="V736">
        <v>7.3039999999999999E-6</v>
      </c>
      <c r="W736">
        <v>7014</v>
      </c>
      <c r="X736" t="s">
        <v>784</v>
      </c>
      <c r="Y736" t="b">
        <v>1</v>
      </c>
      <c r="Z736" t="s">
        <v>1134</v>
      </c>
      <c r="AA736" t="s">
        <v>1880</v>
      </c>
      <c r="AB736">
        <v>2</v>
      </c>
      <c r="AC736" t="b">
        <v>1</v>
      </c>
      <c r="AD736">
        <v>2.8511037982916002E-3</v>
      </c>
      <c r="AE736">
        <v>20.049101904212101</v>
      </c>
    </row>
    <row r="737" spans="1:31" x14ac:dyDescent="0.4">
      <c r="A737" t="s">
        <v>1884</v>
      </c>
      <c r="B737" t="s">
        <v>1131</v>
      </c>
      <c r="C737" t="s">
        <v>1132</v>
      </c>
      <c r="D737" t="s">
        <v>1131</v>
      </c>
      <c r="E737" t="s">
        <v>1132</v>
      </c>
      <c r="F737">
        <v>4.6600000000000003E-2</v>
      </c>
      <c r="G737">
        <v>3.3570000000000002E-3</v>
      </c>
      <c r="H737">
        <v>0.65249999999999997</v>
      </c>
      <c r="I737">
        <v>0.64290000000000003</v>
      </c>
      <c r="J737" t="b">
        <v>0</v>
      </c>
      <c r="K737" t="b">
        <v>0</v>
      </c>
      <c r="L737" t="b">
        <v>0</v>
      </c>
      <c r="M737" t="s">
        <v>1879</v>
      </c>
      <c r="N737">
        <v>4.0997999999999998E-3</v>
      </c>
      <c r="O737">
        <v>0.41289999999999999</v>
      </c>
      <c r="P737">
        <v>288649</v>
      </c>
      <c r="Q737" t="s">
        <v>817</v>
      </c>
      <c r="R737" t="b">
        <v>1</v>
      </c>
      <c r="S737" t="s">
        <v>1134</v>
      </c>
      <c r="T737" t="s">
        <v>1135</v>
      </c>
      <c r="U737">
        <v>8.8000000000000005E-3</v>
      </c>
      <c r="V737">
        <v>1.041E-7</v>
      </c>
      <c r="W737">
        <v>7014</v>
      </c>
      <c r="X737" t="s">
        <v>784</v>
      </c>
      <c r="Y737" t="b">
        <v>1</v>
      </c>
      <c r="Z737" t="s">
        <v>1134</v>
      </c>
      <c r="AA737" t="s">
        <v>1880</v>
      </c>
      <c r="AB737">
        <v>2</v>
      </c>
      <c r="AC737" t="b">
        <v>1</v>
      </c>
      <c r="AD737">
        <v>3.9820608120076902E-3</v>
      </c>
      <c r="AE737">
        <v>28.0338428809441</v>
      </c>
    </row>
    <row r="738" spans="1:31" x14ac:dyDescent="0.4">
      <c r="A738" t="s">
        <v>1885</v>
      </c>
      <c r="B738" t="s">
        <v>1131</v>
      </c>
      <c r="C738" t="s">
        <v>1132</v>
      </c>
      <c r="D738" t="s">
        <v>1131</v>
      </c>
      <c r="E738" t="s">
        <v>1132</v>
      </c>
      <c r="F738">
        <v>-0.12640000000000001</v>
      </c>
      <c r="G738">
        <v>9.6249999999999999E-3</v>
      </c>
      <c r="H738">
        <v>0.16719999999999999</v>
      </c>
      <c r="I738">
        <v>0.1731</v>
      </c>
      <c r="J738" t="b">
        <v>0</v>
      </c>
      <c r="K738" t="b">
        <v>0</v>
      </c>
      <c r="L738" t="b">
        <v>0</v>
      </c>
      <c r="M738" t="s">
        <v>1879</v>
      </c>
      <c r="N738">
        <v>5.0619000000000003E-3</v>
      </c>
      <c r="O738">
        <v>5.7239999999999999E-2</v>
      </c>
      <c r="P738">
        <v>288649</v>
      </c>
      <c r="Q738" t="s">
        <v>817</v>
      </c>
      <c r="R738" t="b">
        <v>1</v>
      </c>
      <c r="S738" t="s">
        <v>1134</v>
      </c>
      <c r="T738" t="s">
        <v>1135</v>
      </c>
      <c r="U738">
        <v>1.1299999999999999E-2</v>
      </c>
      <c r="V738">
        <v>4.4920000000000002E-29</v>
      </c>
      <c r="W738">
        <v>7014</v>
      </c>
      <c r="X738" t="s">
        <v>784</v>
      </c>
      <c r="Y738" t="b">
        <v>1</v>
      </c>
      <c r="Z738" t="s">
        <v>1134</v>
      </c>
      <c r="AA738" t="s">
        <v>1880</v>
      </c>
      <c r="AB738">
        <v>2</v>
      </c>
      <c r="AC738" t="b">
        <v>1</v>
      </c>
      <c r="AD738">
        <v>1.7526386893332E-2</v>
      </c>
      <c r="AE738">
        <v>125.08735426230901</v>
      </c>
    </row>
    <row r="739" spans="1:31" x14ac:dyDescent="0.4">
      <c r="A739" t="s">
        <v>1886</v>
      </c>
      <c r="B739" t="s">
        <v>1138</v>
      </c>
      <c r="C739" t="s">
        <v>1139</v>
      </c>
      <c r="D739" t="s">
        <v>1138</v>
      </c>
      <c r="E739" t="s">
        <v>1139</v>
      </c>
      <c r="F739">
        <v>7.4700000000000003E-2</v>
      </c>
      <c r="G739">
        <v>-1.2459999999999999E-3</v>
      </c>
      <c r="H739">
        <v>0.55840000000000001</v>
      </c>
      <c r="I739">
        <v>0.53710000000000002</v>
      </c>
      <c r="J739" t="b">
        <v>0</v>
      </c>
      <c r="K739" t="b">
        <v>0</v>
      </c>
      <c r="L739" t="b">
        <v>0</v>
      </c>
      <c r="M739" t="s">
        <v>1879</v>
      </c>
      <c r="N739">
        <v>3.8386000000000002E-3</v>
      </c>
      <c r="O739">
        <v>0.74550000000000005</v>
      </c>
      <c r="P739">
        <v>288649</v>
      </c>
      <c r="Q739" t="s">
        <v>817</v>
      </c>
      <c r="R739" t="b">
        <v>1</v>
      </c>
      <c r="S739" t="s">
        <v>1134</v>
      </c>
      <c r="T739" t="s">
        <v>1135</v>
      </c>
      <c r="U739">
        <v>1.5699999999999999E-2</v>
      </c>
      <c r="V739">
        <v>2.0880000000000002E-6</v>
      </c>
      <c r="W739">
        <v>1672</v>
      </c>
      <c r="X739" t="s">
        <v>784</v>
      </c>
      <c r="Y739" t="b">
        <v>1</v>
      </c>
      <c r="Z739" t="s">
        <v>1134</v>
      </c>
      <c r="AA739" t="s">
        <v>1880</v>
      </c>
      <c r="AB739">
        <v>2</v>
      </c>
      <c r="AC739" t="b">
        <v>1</v>
      </c>
      <c r="AD739">
        <v>1.3358721837042601E-2</v>
      </c>
      <c r="AE739">
        <v>22.611121145669902</v>
      </c>
    </row>
    <row r="740" spans="1:31" x14ac:dyDescent="0.4">
      <c r="A740" t="s">
        <v>1887</v>
      </c>
      <c r="B740" t="s">
        <v>1131</v>
      </c>
      <c r="C740" t="s">
        <v>1132</v>
      </c>
      <c r="D740" t="s">
        <v>1131</v>
      </c>
      <c r="E740" t="s">
        <v>1132</v>
      </c>
      <c r="F740">
        <v>-0.13569999999999999</v>
      </c>
      <c r="G740">
        <v>-1.1835E-2</v>
      </c>
      <c r="H740">
        <v>2.76E-2</v>
      </c>
      <c r="I740">
        <v>2.7799999999999998E-2</v>
      </c>
      <c r="J740" t="b">
        <v>0</v>
      </c>
      <c r="K740" t="b">
        <v>0</v>
      </c>
      <c r="L740" t="b">
        <v>0</v>
      </c>
      <c r="M740" t="s">
        <v>1879</v>
      </c>
      <c r="N740">
        <v>1.1967E-2</v>
      </c>
      <c r="O740">
        <v>0.32269999999999999</v>
      </c>
      <c r="P740">
        <v>288649</v>
      </c>
      <c r="Q740" t="s">
        <v>817</v>
      </c>
      <c r="R740" t="b">
        <v>1</v>
      </c>
      <c r="S740" t="s">
        <v>1134</v>
      </c>
      <c r="T740" t="s">
        <v>1135</v>
      </c>
      <c r="U740">
        <v>2.5700000000000001E-2</v>
      </c>
      <c r="V740">
        <v>1.24E-7</v>
      </c>
      <c r="W740">
        <v>7014</v>
      </c>
      <c r="X740" t="s">
        <v>784</v>
      </c>
      <c r="Y740" t="b">
        <v>1</v>
      </c>
      <c r="Z740" t="s">
        <v>1134</v>
      </c>
      <c r="AA740" t="s">
        <v>1880</v>
      </c>
      <c r="AB740">
        <v>2</v>
      </c>
      <c r="AC740" t="b">
        <v>1</v>
      </c>
      <c r="AD740">
        <v>3.9591761619560501E-3</v>
      </c>
      <c r="AE740">
        <v>27.872093776901199</v>
      </c>
    </row>
    <row r="741" spans="1:31" x14ac:dyDescent="0.4">
      <c r="A741" t="s">
        <v>1888</v>
      </c>
      <c r="B741" t="s">
        <v>1138</v>
      </c>
      <c r="C741" t="s">
        <v>1132</v>
      </c>
      <c r="D741" t="s">
        <v>1138</v>
      </c>
      <c r="E741" t="s">
        <v>1132</v>
      </c>
      <c r="F741">
        <v>0.114</v>
      </c>
      <c r="G741">
        <v>-8.6910000000000008E-3</v>
      </c>
      <c r="H741">
        <v>0.93779999999999997</v>
      </c>
      <c r="I741">
        <v>0.91290000000000004</v>
      </c>
      <c r="J741" t="b">
        <v>0</v>
      </c>
      <c r="K741" t="b">
        <v>0</v>
      </c>
      <c r="L741" t="b">
        <v>0</v>
      </c>
      <c r="M741" t="s">
        <v>1879</v>
      </c>
      <c r="N741">
        <v>7.0109999999999999E-3</v>
      </c>
      <c r="O741">
        <v>0.21510000000000001</v>
      </c>
      <c r="P741">
        <v>288649</v>
      </c>
      <c r="Q741" t="s">
        <v>817</v>
      </c>
      <c r="R741" t="b">
        <v>1</v>
      </c>
      <c r="S741" t="s">
        <v>1134</v>
      </c>
      <c r="T741" t="s">
        <v>1135</v>
      </c>
      <c r="U741">
        <v>2.52E-2</v>
      </c>
      <c r="V741">
        <v>6.3090000000000001E-6</v>
      </c>
      <c r="W741">
        <v>7014</v>
      </c>
      <c r="X741" t="s">
        <v>784</v>
      </c>
      <c r="Y741" t="b">
        <v>1</v>
      </c>
      <c r="Z741" t="s">
        <v>1134</v>
      </c>
      <c r="AA741" t="s">
        <v>1880</v>
      </c>
      <c r="AB741">
        <v>2</v>
      </c>
      <c r="AC741" t="b">
        <v>1</v>
      </c>
      <c r="AD741">
        <v>2.9092266485805699E-3</v>
      </c>
      <c r="AE741">
        <v>20.459017177824499</v>
      </c>
    </row>
    <row r="742" spans="1:31" x14ac:dyDescent="0.4">
      <c r="A742" t="s">
        <v>1889</v>
      </c>
      <c r="B742" t="s">
        <v>1131</v>
      </c>
      <c r="C742" t="s">
        <v>1139</v>
      </c>
      <c r="D742" t="s">
        <v>1131</v>
      </c>
      <c r="E742" t="s">
        <v>1139</v>
      </c>
      <c r="F742">
        <v>-7.7700000000000005E-2</v>
      </c>
      <c r="G742">
        <v>-1.2229999999999999E-3</v>
      </c>
      <c r="H742">
        <v>6.8199999999999997E-2</v>
      </c>
      <c r="I742">
        <v>7.0000000000000007E-2</v>
      </c>
      <c r="J742" t="b">
        <v>0</v>
      </c>
      <c r="K742" t="b">
        <v>0</v>
      </c>
      <c r="L742" t="b">
        <v>0</v>
      </c>
      <c r="M742" t="s">
        <v>1879</v>
      </c>
      <c r="N742">
        <v>7.6857000000000002E-3</v>
      </c>
      <c r="O742">
        <v>0.87360000000000004</v>
      </c>
      <c r="P742">
        <v>288649</v>
      </c>
      <c r="Q742" t="s">
        <v>817</v>
      </c>
      <c r="R742" t="b">
        <v>1</v>
      </c>
      <c r="S742" t="s">
        <v>1134</v>
      </c>
      <c r="T742" t="s">
        <v>1135</v>
      </c>
      <c r="U742">
        <v>1.6400000000000001E-2</v>
      </c>
      <c r="V742">
        <v>2.0470000000000001E-6</v>
      </c>
      <c r="W742">
        <v>7014</v>
      </c>
      <c r="X742" t="s">
        <v>784</v>
      </c>
      <c r="Y742" t="b">
        <v>1</v>
      </c>
      <c r="Z742" t="s">
        <v>1134</v>
      </c>
      <c r="AA742" t="s">
        <v>1880</v>
      </c>
      <c r="AB742">
        <v>2</v>
      </c>
      <c r="AC742" t="b">
        <v>1</v>
      </c>
      <c r="AD742">
        <v>3.1900752917245001E-3</v>
      </c>
      <c r="AE742">
        <v>22.440394493582701</v>
      </c>
    </row>
    <row r="743" spans="1:31" x14ac:dyDescent="0.4">
      <c r="A743" t="s">
        <v>1890</v>
      </c>
      <c r="B743" t="s">
        <v>1131</v>
      </c>
      <c r="C743" t="s">
        <v>1139</v>
      </c>
      <c r="D743" t="s">
        <v>1131</v>
      </c>
      <c r="E743" t="s">
        <v>1139</v>
      </c>
      <c r="F743">
        <v>9.1700000000000004E-2</v>
      </c>
      <c r="G743">
        <v>-1.1634E-2</v>
      </c>
      <c r="H743">
        <v>0.81369999999999998</v>
      </c>
      <c r="I743">
        <v>0.80030000000000001</v>
      </c>
      <c r="J743" t="b">
        <v>0</v>
      </c>
      <c r="K743" t="b">
        <v>0</v>
      </c>
      <c r="L743" t="b">
        <v>0</v>
      </c>
      <c r="M743" t="s">
        <v>1879</v>
      </c>
      <c r="N743">
        <v>4.8788E-3</v>
      </c>
      <c r="O743">
        <v>1.7090000000000001E-2</v>
      </c>
      <c r="P743">
        <v>288649</v>
      </c>
      <c r="Q743" t="s">
        <v>817</v>
      </c>
      <c r="R743" t="b">
        <v>1</v>
      </c>
      <c r="S743" t="s">
        <v>1134</v>
      </c>
      <c r="T743" t="s">
        <v>1135</v>
      </c>
      <c r="U743">
        <v>1.9599999999999999E-2</v>
      </c>
      <c r="V743">
        <v>2.9129999999999999E-6</v>
      </c>
      <c r="W743">
        <v>1672</v>
      </c>
      <c r="X743" t="s">
        <v>784</v>
      </c>
      <c r="Y743" t="b">
        <v>1</v>
      </c>
      <c r="Z743" t="s">
        <v>1134</v>
      </c>
      <c r="AA743" t="s">
        <v>1880</v>
      </c>
      <c r="AB743">
        <v>2</v>
      </c>
      <c r="AC743" t="b">
        <v>1</v>
      </c>
      <c r="AD743">
        <v>1.29223521828542E-2</v>
      </c>
      <c r="AE743">
        <v>21.862847561273298</v>
      </c>
    </row>
    <row r="744" spans="1:31" x14ac:dyDescent="0.4">
      <c r="A744" t="s">
        <v>1891</v>
      </c>
      <c r="B744" t="s">
        <v>1138</v>
      </c>
      <c r="C744" t="s">
        <v>1139</v>
      </c>
      <c r="D744" t="s">
        <v>1138</v>
      </c>
      <c r="E744" t="s">
        <v>1139</v>
      </c>
      <c r="F744">
        <v>-4.3700000000000003E-2</v>
      </c>
      <c r="G744">
        <v>2.4949999999999998E-3</v>
      </c>
      <c r="H744">
        <v>0.71379999999999999</v>
      </c>
      <c r="I744">
        <v>0.70179999999999998</v>
      </c>
      <c r="J744" t="b">
        <v>0</v>
      </c>
      <c r="K744" t="b">
        <v>0</v>
      </c>
      <c r="L744" t="b">
        <v>0</v>
      </c>
      <c r="M744" t="s">
        <v>1879</v>
      </c>
      <c r="N744">
        <v>4.1709E-3</v>
      </c>
      <c r="O744">
        <v>0.54959999999999998</v>
      </c>
      <c r="P744">
        <v>288649</v>
      </c>
      <c r="Q744" t="s">
        <v>817</v>
      </c>
      <c r="R744" t="b">
        <v>1</v>
      </c>
      <c r="S744" t="s">
        <v>1134</v>
      </c>
      <c r="T744" t="s">
        <v>1135</v>
      </c>
      <c r="U744">
        <v>9.4999999999999998E-3</v>
      </c>
      <c r="V744">
        <v>3.8929999999999998E-6</v>
      </c>
      <c r="W744">
        <v>7014</v>
      </c>
      <c r="X744" t="s">
        <v>784</v>
      </c>
      <c r="Y744" t="b">
        <v>1</v>
      </c>
      <c r="Z744" t="s">
        <v>1134</v>
      </c>
      <c r="AA744" t="s">
        <v>1880</v>
      </c>
      <c r="AB744">
        <v>2</v>
      </c>
      <c r="AC744" t="b">
        <v>1</v>
      </c>
      <c r="AD744">
        <v>3.0077496460634901E-3</v>
      </c>
      <c r="AE744">
        <v>21.1539663530083</v>
      </c>
    </row>
    <row r="745" spans="1:31" x14ac:dyDescent="0.4">
      <c r="A745" t="s">
        <v>1892</v>
      </c>
      <c r="B745" t="s">
        <v>1138</v>
      </c>
      <c r="C745" t="s">
        <v>1139</v>
      </c>
      <c r="D745" t="s">
        <v>1138</v>
      </c>
      <c r="E745" t="s">
        <v>1139</v>
      </c>
      <c r="F745">
        <v>-7.5600000000000001E-2</v>
      </c>
      <c r="G745">
        <v>5.2969999999999996E-3</v>
      </c>
      <c r="H745">
        <v>0.55600000000000005</v>
      </c>
      <c r="I745">
        <v>0.53739999999999999</v>
      </c>
      <c r="J745" t="b">
        <v>0</v>
      </c>
      <c r="K745" t="b">
        <v>0</v>
      </c>
      <c r="L745" t="b">
        <v>0</v>
      </c>
      <c r="M745" t="s">
        <v>1879</v>
      </c>
      <c r="N745">
        <v>3.8769E-3</v>
      </c>
      <c r="O745">
        <v>0.1719</v>
      </c>
      <c r="P745">
        <v>288649</v>
      </c>
      <c r="Q745" t="s">
        <v>817</v>
      </c>
      <c r="R745" t="b">
        <v>1</v>
      </c>
      <c r="S745" t="s">
        <v>1134</v>
      </c>
      <c r="T745" t="s">
        <v>1135</v>
      </c>
      <c r="U745">
        <v>1.5599999999999999E-2</v>
      </c>
      <c r="V745">
        <v>1.203E-6</v>
      </c>
      <c r="W745">
        <v>1672</v>
      </c>
      <c r="X745" t="s">
        <v>784</v>
      </c>
      <c r="Y745" t="b">
        <v>1</v>
      </c>
      <c r="Z745" t="s">
        <v>1134</v>
      </c>
      <c r="AA745" t="s">
        <v>1880</v>
      </c>
      <c r="AB745">
        <v>2</v>
      </c>
      <c r="AC745" t="b">
        <v>1</v>
      </c>
      <c r="AD745">
        <v>1.3851614276690301E-2</v>
      </c>
      <c r="AE745">
        <v>23.457114747600599</v>
      </c>
    </row>
    <row r="746" spans="1:31" s="21" customFormat="1" x14ac:dyDescent="0.4">
      <c r="A746" s="23" t="s">
        <v>1893</v>
      </c>
      <c r="B746" s="24"/>
      <c r="C746" s="24"/>
    </row>
    <row r="747" spans="1:31" x14ac:dyDescent="0.4">
      <c r="A747" t="s">
        <v>953</v>
      </c>
    </row>
    <row r="748" spans="1:31" x14ac:dyDescent="0.4">
      <c r="A748" t="s">
        <v>1894</v>
      </c>
      <c r="B748" t="s">
        <v>1131</v>
      </c>
      <c r="C748" t="s">
        <v>1139</v>
      </c>
      <c r="D748" t="s">
        <v>1131</v>
      </c>
      <c r="E748" t="s">
        <v>1139</v>
      </c>
      <c r="F748">
        <v>2.9399999999999999E-2</v>
      </c>
      <c r="G748">
        <v>-1.09E-2</v>
      </c>
      <c r="H748">
        <v>0.17030000000000001</v>
      </c>
      <c r="I748">
        <v>0.18609999999999999</v>
      </c>
      <c r="J748" t="b">
        <v>0</v>
      </c>
      <c r="K748" t="b">
        <v>0</v>
      </c>
      <c r="L748" t="b">
        <v>0</v>
      </c>
      <c r="M748" t="s">
        <v>1895</v>
      </c>
      <c r="N748">
        <v>1.72E-2</v>
      </c>
      <c r="O748">
        <v>0.52790000000000004</v>
      </c>
      <c r="P748">
        <v>763813</v>
      </c>
      <c r="Q748" t="s">
        <v>840</v>
      </c>
      <c r="R748" t="b">
        <v>1</v>
      </c>
      <c r="S748" t="s">
        <v>1134</v>
      </c>
      <c r="T748" t="s">
        <v>1135</v>
      </c>
      <c r="U748">
        <v>6.4999999999999997E-3</v>
      </c>
      <c r="V748">
        <v>6.8730000000000001E-6</v>
      </c>
      <c r="W748">
        <v>5436</v>
      </c>
      <c r="X748" t="s">
        <v>1896</v>
      </c>
      <c r="Y748" t="b">
        <v>1</v>
      </c>
      <c r="Z748" t="s">
        <v>1134</v>
      </c>
      <c r="AA748" t="s">
        <v>1897</v>
      </c>
      <c r="AB748">
        <v>2</v>
      </c>
      <c r="AC748" t="b">
        <v>1</v>
      </c>
      <c r="AD748">
        <v>3.7493597511462002E-3</v>
      </c>
      <c r="AE748">
        <v>20.450697911360201</v>
      </c>
    </row>
    <row r="749" spans="1:31" x14ac:dyDescent="0.4">
      <c r="A749" t="s">
        <v>1898</v>
      </c>
      <c r="B749" t="s">
        <v>1131</v>
      </c>
      <c r="C749" t="s">
        <v>1132</v>
      </c>
      <c r="D749" t="s">
        <v>1131</v>
      </c>
      <c r="E749" t="s">
        <v>1132</v>
      </c>
      <c r="F749">
        <v>-4.9200000000000001E-2</v>
      </c>
      <c r="G749">
        <v>-5.3499999999999999E-2</v>
      </c>
      <c r="H749">
        <v>6.1199999999999997E-2</v>
      </c>
      <c r="I749">
        <v>6.3700000000000007E-2</v>
      </c>
      <c r="J749" t="b">
        <v>0</v>
      </c>
      <c r="K749" t="b">
        <v>0</v>
      </c>
      <c r="L749" t="b">
        <v>0</v>
      </c>
      <c r="M749" t="s">
        <v>1895</v>
      </c>
      <c r="N749">
        <v>2.6800000000000001E-2</v>
      </c>
      <c r="O749">
        <v>4.5920000000000002E-2</v>
      </c>
      <c r="P749">
        <v>763813</v>
      </c>
      <c r="Q749" t="s">
        <v>840</v>
      </c>
      <c r="R749" t="b">
        <v>1</v>
      </c>
      <c r="S749" t="s">
        <v>1134</v>
      </c>
      <c r="T749" t="s">
        <v>1135</v>
      </c>
      <c r="U749">
        <v>1.0800000000000001E-2</v>
      </c>
      <c r="V749">
        <v>5.2279999999999998E-6</v>
      </c>
      <c r="W749">
        <v>5436</v>
      </c>
      <c r="X749" t="s">
        <v>1896</v>
      </c>
      <c r="Y749" t="b">
        <v>1</v>
      </c>
      <c r="Z749" t="s">
        <v>1134</v>
      </c>
      <c r="AA749" t="s">
        <v>1897</v>
      </c>
      <c r="AB749">
        <v>2</v>
      </c>
      <c r="AC749" t="b">
        <v>1</v>
      </c>
      <c r="AD749">
        <v>3.80319323434322E-3</v>
      </c>
      <c r="AE749">
        <v>20.7454509942859</v>
      </c>
    </row>
    <row r="750" spans="1:31" x14ac:dyDescent="0.4">
      <c r="A750" t="s">
        <v>1899</v>
      </c>
      <c r="B750" t="s">
        <v>1139</v>
      </c>
      <c r="C750" t="s">
        <v>1132</v>
      </c>
      <c r="D750" t="s">
        <v>1139</v>
      </c>
      <c r="E750" t="s">
        <v>1132</v>
      </c>
      <c r="F750">
        <v>-2.7199999999999998E-2</v>
      </c>
      <c r="G750">
        <v>-5.7000000000000002E-3</v>
      </c>
      <c r="H750">
        <v>0.73019999999999996</v>
      </c>
      <c r="I750">
        <v>0.72729999999999995</v>
      </c>
      <c r="J750" t="b">
        <v>0</v>
      </c>
      <c r="K750" t="b">
        <v>1</v>
      </c>
      <c r="L750" t="b">
        <v>0</v>
      </c>
      <c r="M750" t="s">
        <v>1895</v>
      </c>
      <c r="N750">
        <v>1.4800000000000001E-2</v>
      </c>
      <c r="O750">
        <v>0.69830000000000003</v>
      </c>
      <c r="P750">
        <v>763813</v>
      </c>
      <c r="Q750" t="s">
        <v>840</v>
      </c>
      <c r="R750" t="b">
        <v>1</v>
      </c>
      <c r="S750" t="s">
        <v>1134</v>
      </c>
      <c r="T750" t="s">
        <v>1135</v>
      </c>
      <c r="U750">
        <v>5.7000000000000002E-3</v>
      </c>
      <c r="V750">
        <v>1.7320000000000001E-6</v>
      </c>
      <c r="W750">
        <v>5436</v>
      </c>
      <c r="X750" t="s">
        <v>1896</v>
      </c>
      <c r="Y750" t="b">
        <v>1</v>
      </c>
      <c r="Z750" t="s">
        <v>1134</v>
      </c>
      <c r="AA750" t="s">
        <v>1897</v>
      </c>
      <c r="AB750">
        <v>2</v>
      </c>
      <c r="AC750" t="b">
        <v>1</v>
      </c>
      <c r="AD750">
        <v>4.1715091070205403E-3</v>
      </c>
      <c r="AE750">
        <v>22.762936283559</v>
      </c>
    </row>
    <row r="751" spans="1:31" x14ac:dyDescent="0.4">
      <c r="A751" t="s">
        <v>1900</v>
      </c>
      <c r="B751" t="s">
        <v>1131</v>
      </c>
      <c r="C751" t="s">
        <v>1139</v>
      </c>
      <c r="D751" t="s">
        <v>1131</v>
      </c>
      <c r="E751" t="s">
        <v>1139</v>
      </c>
      <c r="F751">
        <v>2.58E-2</v>
      </c>
      <c r="G751">
        <v>2.9700000000000001E-2</v>
      </c>
      <c r="H751">
        <v>0.65300000000000002</v>
      </c>
      <c r="I751">
        <v>0.64510000000000001</v>
      </c>
      <c r="J751" t="b">
        <v>0</v>
      </c>
      <c r="K751" t="b">
        <v>0</v>
      </c>
      <c r="L751" t="b">
        <v>0</v>
      </c>
      <c r="M751" t="s">
        <v>1895</v>
      </c>
      <c r="N751">
        <v>1.3599999999999999E-2</v>
      </c>
      <c r="O751">
        <v>2.8369999999999999E-2</v>
      </c>
      <c r="P751">
        <v>763813</v>
      </c>
      <c r="Q751" t="s">
        <v>840</v>
      </c>
      <c r="R751" t="b">
        <v>1</v>
      </c>
      <c r="S751" t="s">
        <v>1134</v>
      </c>
      <c r="T751" t="s">
        <v>1135</v>
      </c>
      <c r="U751">
        <v>5.5999999999999999E-3</v>
      </c>
      <c r="V751">
        <v>3.4910000000000001E-6</v>
      </c>
      <c r="W751">
        <v>5436</v>
      </c>
      <c r="X751" t="s">
        <v>1896</v>
      </c>
      <c r="Y751" t="b">
        <v>1</v>
      </c>
      <c r="Z751" t="s">
        <v>1134</v>
      </c>
      <c r="AA751" t="s">
        <v>1897</v>
      </c>
      <c r="AB751">
        <v>2</v>
      </c>
      <c r="AC751" t="b">
        <v>1</v>
      </c>
      <c r="AD751">
        <v>3.8894790538195399E-3</v>
      </c>
      <c r="AE751">
        <v>21.217955973780199</v>
      </c>
    </row>
    <row r="752" spans="1:31" x14ac:dyDescent="0.4">
      <c r="A752" t="s">
        <v>1901</v>
      </c>
      <c r="B752" t="s">
        <v>1138</v>
      </c>
      <c r="C752" t="s">
        <v>1139</v>
      </c>
      <c r="D752" t="s">
        <v>1138</v>
      </c>
      <c r="E752" t="s">
        <v>1139</v>
      </c>
      <c r="F752">
        <v>2.5700000000000001E-2</v>
      </c>
      <c r="G752">
        <v>3.7999999999999999E-2</v>
      </c>
      <c r="H752">
        <v>0.2641</v>
      </c>
      <c r="I752">
        <v>0.27979999999999999</v>
      </c>
      <c r="J752" t="b">
        <v>0</v>
      </c>
      <c r="K752" t="b">
        <v>0</v>
      </c>
      <c r="L752" t="b">
        <v>0</v>
      </c>
      <c r="M752" t="s">
        <v>1895</v>
      </c>
      <c r="N752">
        <v>1.46E-2</v>
      </c>
      <c r="O752">
        <v>9.1699999999999993E-3</v>
      </c>
      <c r="P752">
        <v>763813</v>
      </c>
      <c r="Q752" t="s">
        <v>840</v>
      </c>
      <c r="R752" t="b">
        <v>1</v>
      </c>
      <c r="S752" t="s">
        <v>1134</v>
      </c>
      <c r="T752" t="s">
        <v>1135</v>
      </c>
      <c r="U752">
        <v>5.7000000000000002E-3</v>
      </c>
      <c r="V752">
        <v>5.7740000000000001E-6</v>
      </c>
      <c r="W752">
        <v>5436</v>
      </c>
      <c r="X752" t="s">
        <v>1896</v>
      </c>
      <c r="Y752" t="b">
        <v>1</v>
      </c>
      <c r="Z752" t="s">
        <v>1134</v>
      </c>
      <c r="AA752" t="s">
        <v>1897</v>
      </c>
      <c r="AB752">
        <v>2</v>
      </c>
      <c r="AC752" t="b">
        <v>1</v>
      </c>
      <c r="AD752">
        <v>3.72576950997294E-3</v>
      </c>
      <c r="AE752">
        <v>20.3215449096128</v>
      </c>
    </row>
    <row r="753" spans="1:31" x14ac:dyDescent="0.4">
      <c r="A753" t="s">
        <v>1902</v>
      </c>
      <c r="B753" t="s">
        <v>1131</v>
      </c>
      <c r="C753" t="s">
        <v>1138</v>
      </c>
      <c r="D753" t="s">
        <v>1131</v>
      </c>
      <c r="E753" t="s">
        <v>1138</v>
      </c>
      <c r="F753">
        <v>2.87E-2</v>
      </c>
      <c r="G753">
        <v>-1.18E-2</v>
      </c>
      <c r="H753">
        <v>0.78359999999999996</v>
      </c>
      <c r="I753">
        <v>0.79110000000000003</v>
      </c>
      <c r="J753" t="b">
        <v>0</v>
      </c>
      <c r="K753" t="b">
        <v>1</v>
      </c>
      <c r="L753" t="b">
        <v>0</v>
      </c>
      <c r="M753" t="s">
        <v>1895</v>
      </c>
      <c r="N753">
        <v>1.5699999999999999E-2</v>
      </c>
      <c r="O753">
        <v>0.45279999999999998</v>
      </c>
      <c r="P753">
        <v>763813</v>
      </c>
      <c r="Q753" t="s">
        <v>840</v>
      </c>
      <c r="R753" t="b">
        <v>1</v>
      </c>
      <c r="S753" t="s">
        <v>1134</v>
      </c>
      <c r="T753" t="s">
        <v>1135</v>
      </c>
      <c r="U753">
        <v>6.4000000000000003E-3</v>
      </c>
      <c r="V753">
        <v>6.9890000000000003E-6</v>
      </c>
      <c r="W753">
        <v>5436</v>
      </c>
      <c r="X753" t="s">
        <v>1896</v>
      </c>
      <c r="Y753" t="b">
        <v>1</v>
      </c>
      <c r="Z753" t="s">
        <v>1134</v>
      </c>
      <c r="AA753" t="s">
        <v>1897</v>
      </c>
      <c r="AB753">
        <v>2</v>
      </c>
      <c r="AC753" t="b">
        <v>1</v>
      </c>
      <c r="AD753">
        <v>3.6857065829612899E-3</v>
      </c>
      <c r="AE753">
        <v>20.102220458086101</v>
      </c>
    </row>
    <row r="754" spans="1:31" x14ac:dyDescent="0.4">
      <c r="A754" t="s">
        <v>1903</v>
      </c>
      <c r="B754" t="s">
        <v>1131</v>
      </c>
      <c r="C754" t="s">
        <v>1132</v>
      </c>
      <c r="D754" t="s">
        <v>1131</v>
      </c>
      <c r="E754" t="s">
        <v>1132</v>
      </c>
      <c r="F754">
        <v>-2.3400000000000001E-2</v>
      </c>
      <c r="G754">
        <v>-2.3400000000000001E-2</v>
      </c>
      <c r="H754">
        <v>0.42609999999999998</v>
      </c>
      <c r="I754">
        <v>0.41020000000000001</v>
      </c>
      <c r="J754" t="b">
        <v>0</v>
      </c>
      <c r="K754" t="b">
        <v>0</v>
      </c>
      <c r="L754" t="b">
        <v>0</v>
      </c>
      <c r="M754" t="s">
        <v>1895</v>
      </c>
      <c r="N754">
        <v>1.35E-2</v>
      </c>
      <c r="O754">
        <v>8.3650000000000002E-2</v>
      </c>
      <c r="P754">
        <v>763813</v>
      </c>
      <c r="Q754" t="s">
        <v>840</v>
      </c>
      <c r="R754" t="b">
        <v>1</v>
      </c>
      <c r="S754" t="s">
        <v>1134</v>
      </c>
      <c r="T754" t="s">
        <v>1135</v>
      </c>
      <c r="U754">
        <v>5.0000000000000001E-3</v>
      </c>
      <c r="V754">
        <v>2.6350000000000002E-6</v>
      </c>
      <c r="W754">
        <v>5436</v>
      </c>
      <c r="X754" t="s">
        <v>1896</v>
      </c>
      <c r="Y754" t="b">
        <v>1</v>
      </c>
      <c r="Z754" t="s">
        <v>1134</v>
      </c>
      <c r="AA754" t="s">
        <v>1897</v>
      </c>
      <c r="AB754">
        <v>2</v>
      </c>
      <c r="AC754" t="b">
        <v>1</v>
      </c>
      <c r="AD754">
        <v>4.01297025758467E-3</v>
      </c>
      <c r="AE754">
        <v>21.8943417218543</v>
      </c>
    </row>
    <row r="755" spans="1:31" x14ac:dyDescent="0.4">
      <c r="A755" t="s">
        <v>1904</v>
      </c>
      <c r="B755" t="s">
        <v>1138</v>
      </c>
      <c r="C755" t="s">
        <v>1139</v>
      </c>
      <c r="D755" t="s">
        <v>1138</v>
      </c>
      <c r="E755" t="s">
        <v>1139</v>
      </c>
      <c r="F755">
        <v>-3.7600000000000001E-2</v>
      </c>
      <c r="G755">
        <v>-4.1599999999999998E-2</v>
      </c>
      <c r="H755">
        <v>0.86270000000000002</v>
      </c>
      <c r="I755">
        <v>0.8508</v>
      </c>
      <c r="J755" t="b">
        <v>0</v>
      </c>
      <c r="K755" t="b">
        <v>0</v>
      </c>
      <c r="L755" t="b">
        <v>0</v>
      </c>
      <c r="M755" t="s">
        <v>1895</v>
      </c>
      <c r="N755">
        <v>1.83E-2</v>
      </c>
      <c r="O755">
        <v>2.3029999999999998E-2</v>
      </c>
      <c r="P755">
        <v>763813</v>
      </c>
      <c r="Q755" t="s">
        <v>840</v>
      </c>
      <c r="R755" t="b">
        <v>1</v>
      </c>
      <c r="S755" t="s">
        <v>1134</v>
      </c>
      <c r="T755" t="s">
        <v>1135</v>
      </c>
      <c r="U755">
        <v>7.3000000000000001E-3</v>
      </c>
      <c r="V755">
        <v>2.3239999999999999E-7</v>
      </c>
      <c r="W755">
        <v>5436</v>
      </c>
      <c r="X755" t="s">
        <v>1896</v>
      </c>
      <c r="Y755" t="b">
        <v>1</v>
      </c>
      <c r="Z755" t="s">
        <v>1134</v>
      </c>
      <c r="AA755" t="s">
        <v>1897</v>
      </c>
      <c r="AB755">
        <v>2</v>
      </c>
      <c r="AC755" t="b">
        <v>1</v>
      </c>
      <c r="AD755">
        <v>4.8566428785887404E-3</v>
      </c>
      <c r="AE755">
        <v>26.519794573709198</v>
      </c>
    </row>
    <row r="756" spans="1:31" x14ac:dyDescent="0.4">
      <c r="A756" t="s">
        <v>1905</v>
      </c>
      <c r="B756" t="s">
        <v>1131</v>
      </c>
      <c r="C756" t="s">
        <v>1132</v>
      </c>
      <c r="D756" t="s">
        <v>1131</v>
      </c>
      <c r="E756" t="s">
        <v>1132</v>
      </c>
      <c r="F756">
        <v>3.7900000000000003E-2</v>
      </c>
      <c r="G756">
        <v>-5.4999999999999997E-3</v>
      </c>
      <c r="H756">
        <v>0.1341</v>
      </c>
      <c r="I756">
        <v>0.1459</v>
      </c>
      <c r="J756" t="b">
        <v>0</v>
      </c>
      <c r="K756" t="b">
        <v>0</v>
      </c>
      <c r="L756" t="b">
        <v>0</v>
      </c>
      <c r="M756" t="s">
        <v>1895</v>
      </c>
      <c r="N756">
        <v>1.83E-2</v>
      </c>
      <c r="O756">
        <v>0.76590000000000003</v>
      </c>
      <c r="P756">
        <v>763813</v>
      </c>
      <c r="Q756" t="s">
        <v>840</v>
      </c>
      <c r="R756" t="b">
        <v>1</v>
      </c>
      <c r="S756" t="s">
        <v>1134</v>
      </c>
      <c r="T756" t="s">
        <v>1135</v>
      </c>
      <c r="U756">
        <v>7.4000000000000003E-3</v>
      </c>
      <c r="V756">
        <v>3.1119999999999998E-7</v>
      </c>
      <c r="W756">
        <v>5436</v>
      </c>
      <c r="X756" t="s">
        <v>1896</v>
      </c>
      <c r="Y756" t="b">
        <v>1</v>
      </c>
      <c r="Z756" t="s">
        <v>1134</v>
      </c>
      <c r="AA756" t="s">
        <v>1897</v>
      </c>
      <c r="AB756">
        <v>2</v>
      </c>
      <c r="AC756" t="b">
        <v>1</v>
      </c>
      <c r="AD756">
        <v>4.8022516800325203E-3</v>
      </c>
      <c r="AE756">
        <v>26.2213571858954</v>
      </c>
    </row>
    <row r="757" spans="1:31" x14ac:dyDescent="0.4">
      <c r="A757" t="s">
        <v>1906</v>
      </c>
      <c r="B757" t="s">
        <v>1131</v>
      </c>
      <c r="C757" t="s">
        <v>1132</v>
      </c>
      <c r="D757" t="s">
        <v>1131</v>
      </c>
      <c r="E757" t="s">
        <v>1132</v>
      </c>
      <c r="F757">
        <v>4.4600000000000001E-2</v>
      </c>
      <c r="G757">
        <v>2.2200000000000001E-2</v>
      </c>
      <c r="H757">
        <v>0.75209999999999999</v>
      </c>
      <c r="I757">
        <v>0.76080000000000003</v>
      </c>
      <c r="J757" t="b">
        <v>0</v>
      </c>
      <c r="K757" t="b">
        <v>0</v>
      </c>
      <c r="L757" t="b">
        <v>0</v>
      </c>
      <c r="M757" t="s">
        <v>1895</v>
      </c>
      <c r="N757">
        <v>1.5800000000000002E-2</v>
      </c>
      <c r="O757">
        <v>0.1593</v>
      </c>
      <c r="P757">
        <v>763813</v>
      </c>
      <c r="Q757" t="s">
        <v>840</v>
      </c>
      <c r="R757" t="b">
        <v>1</v>
      </c>
      <c r="S757" t="s">
        <v>1134</v>
      </c>
      <c r="T757" t="s">
        <v>1135</v>
      </c>
      <c r="U757">
        <v>9.9000000000000008E-3</v>
      </c>
      <c r="V757">
        <v>6.3759999999999996E-6</v>
      </c>
      <c r="W757">
        <v>1690</v>
      </c>
      <c r="X757" t="s">
        <v>1896</v>
      </c>
      <c r="Y757" t="b">
        <v>1</v>
      </c>
      <c r="Z757" t="s">
        <v>1134</v>
      </c>
      <c r="AA757" t="s">
        <v>1897</v>
      </c>
      <c r="AB757">
        <v>2</v>
      </c>
      <c r="AC757" t="b">
        <v>1</v>
      </c>
      <c r="AD757">
        <v>1.1866651283219299E-2</v>
      </c>
      <c r="AE757">
        <v>20.271461733466399</v>
      </c>
    </row>
    <row r="758" spans="1:31" x14ac:dyDescent="0.4">
      <c r="A758" t="s">
        <v>1907</v>
      </c>
      <c r="B758" t="s">
        <v>1138</v>
      </c>
      <c r="C758" t="s">
        <v>1132</v>
      </c>
      <c r="D758" t="s">
        <v>1138</v>
      </c>
      <c r="E758" t="s">
        <v>1132</v>
      </c>
      <c r="F758">
        <v>-2.6800000000000001E-2</v>
      </c>
      <c r="G758">
        <v>-4.2299999999999997E-2</v>
      </c>
      <c r="H758">
        <v>0.72230000000000005</v>
      </c>
      <c r="I758">
        <v>0.69330000000000003</v>
      </c>
      <c r="J758" t="b">
        <v>0</v>
      </c>
      <c r="K758" t="b">
        <v>0</v>
      </c>
      <c r="L758" t="b">
        <v>0</v>
      </c>
      <c r="M758" t="s">
        <v>1895</v>
      </c>
      <c r="N758">
        <v>1.3899999999999999E-2</v>
      </c>
      <c r="O758">
        <v>2.4169999999999999E-3</v>
      </c>
      <c r="P758">
        <v>763813</v>
      </c>
      <c r="Q758" t="s">
        <v>840</v>
      </c>
      <c r="R758" t="b">
        <v>1</v>
      </c>
      <c r="S758" t="s">
        <v>1134</v>
      </c>
      <c r="T758" t="s">
        <v>1135</v>
      </c>
      <c r="U758">
        <v>5.7999999999999996E-3</v>
      </c>
      <c r="V758">
        <v>3.641E-6</v>
      </c>
      <c r="W758">
        <v>5436</v>
      </c>
      <c r="X758" t="s">
        <v>1896</v>
      </c>
      <c r="Y758" t="b">
        <v>1</v>
      </c>
      <c r="Z758" t="s">
        <v>1134</v>
      </c>
      <c r="AA758" t="s">
        <v>1897</v>
      </c>
      <c r="AB758">
        <v>2</v>
      </c>
      <c r="AC758" t="b">
        <v>1</v>
      </c>
      <c r="AD758">
        <v>3.9122962363867097E-3</v>
      </c>
      <c r="AE758">
        <v>21.342917564586799</v>
      </c>
    </row>
    <row r="759" spans="1:31" x14ac:dyDescent="0.4">
      <c r="A759" t="s">
        <v>1908</v>
      </c>
      <c r="B759" t="s">
        <v>1131</v>
      </c>
      <c r="C759" t="s">
        <v>1132</v>
      </c>
      <c r="D759" t="s">
        <v>1131</v>
      </c>
      <c r="E759" t="s">
        <v>1132</v>
      </c>
      <c r="F759">
        <v>-5.7299999999999997E-2</v>
      </c>
      <c r="G759">
        <v>-3.2199999999999999E-2</v>
      </c>
      <c r="H759">
        <v>0.93440000000000001</v>
      </c>
      <c r="I759">
        <v>0.88360000000000005</v>
      </c>
      <c r="J759" t="b">
        <v>0</v>
      </c>
      <c r="K759" t="b">
        <v>0</v>
      </c>
      <c r="L759" t="b">
        <v>0</v>
      </c>
      <c r="M759" t="s">
        <v>1895</v>
      </c>
      <c r="N759">
        <v>2.6499999999999999E-2</v>
      </c>
      <c r="O759">
        <v>0.223</v>
      </c>
      <c r="P759">
        <v>763813</v>
      </c>
      <c r="Q759" t="s">
        <v>840</v>
      </c>
      <c r="R759" t="b">
        <v>1</v>
      </c>
      <c r="S759" t="s">
        <v>1134</v>
      </c>
      <c r="T759" t="s">
        <v>1135</v>
      </c>
      <c r="U759">
        <v>1.24E-2</v>
      </c>
      <c r="V759">
        <v>4.0820000000000001E-6</v>
      </c>
      <c r="W759">
        <v>5436</v>
      </c>
      <c r="X759" t="s">
        <v>1896</v>
      </c>
      <c r="Y759" t="b">
        <v>1</v>
      </c>
      <c r="Z759" t="s">
        <v>1134</v>
      </c>
      <c r="AA759" t="s">
        <v>1897</v>
      </c>
      <c r="AB759">
        <v>2</v>
      </c>
      <c r="AC759" t="b">
        <v>1</v>
      </c>
      <c r="AD759">
        <v>3.91276531505853E-3</v>
      </c>
      <c r="AE759">
        <v>21.345486601636001</v>
      </c>
    </row>
    <row r="760" spans="1:31" x14ac:dyDescent="0.4">
      <c r="A760" t="s">
        <v>1909</v>
      </c>
      <c r="B760" t="s">
        <v>1138</v>
      </c>
      <c r="C760" t="s">
        <v>1139</v>
      </c>
      <c r="D760" t="s">
        <v>1138</v>
      </c>
      <c r="E760" t="s">
        <v>1139</v>
      </c>
      <c r="F760">
        <v>2.6700000000000002E-2</v>
      </c>
      <c r="G760">
        <v>2.3E-3</v>
      </c>
      <c r="H760">
        <v>0.78280000000000005</v>
      </c>
      <c r="I760">
        <v>0.78100000000000003</v>
      </c>
      <c r="J760" t="b">
        <v>0</v>
      </c>
      <c r="K760" t="b">
        <v>0</v>
      </c>
      <c r="L760" t="b">
        <v>0</v>
      </c>
      <c r="M760" t="s">
        <v>1895</v>
      </c>
      <c r="N760">
        <v>1.5699999999999999E-2</v>
      </c>
      <c r="O760">
        <v>0.88270000000000004</v>
      </c>
      <c r="P760">
        <v>763813</v>
      </c>
      <c r="Q760" t="s">
        <v>840</v>
      </c>
      <c r="R760" t="b">
        <v>1</v>
      </c>
      <c r="S760" t="s">
        <v>1134</v>
      </c>
      <c r="T760" t="s">
        <v>1135</v>
      </c>
      <c r="U760">
        <v>5.7999999999999996E-3</v>
      </c>
      <c r="V760">
        <v>4.7859999999999996E-6</v>
      </c>
      <c r="W760">
        <v>5436</v>
      </c>
      <c r="X760" t="s">
        <v>1896</v>
      </c>
      <c r="Y760" t="b">
        <v>1</v>
      </c>
      <c r="Z760" t="s">
        <v>1134</v>
      </c>
      <c r="AA760" t="s">
        <v>1897</v>
      </c>
      <c r="AB760">
        <v>2</v>
      </c>
      <c r="AC760" t="b">
        <v>1</v>
      </c>
      <c r="AD760">
        <v>3.8832676317067999E-3</v>
      </c>
      <c r="AE760">
        <v>21.183939216164902</v>
      </c>
    </row>
    <row r="761" spans="1:31" x14ac:dyDescent="0.4">
      <c r="A761" t="s">
        <v>1910</v>
      </c>
      <c r="B761" t="s">
        <v>1138</v>
      </c>
      <c r="C761" t="s">
        <v>1139</v>
      </c>
      <c r="D761" t="s">
        <v>1138</v>
      </c>
      <c r="E761" t="s">
        <v>1139</v>
      </c>
      <c r="F761">
        <v>2.64E-2</v>
      </c>
      <c r="G761">
        <v>1.7000000000000001E-2</v>
      </c>
      <c r="H761">
        <v>0.41460000000000002</v>
      </c>
      <c r="I761">
        <v>0.40429999999999999</v>
      </c>
      <c r="J761" t="b">
        <v>0</v>
      </c>
      <c r="K761" t="b">
        <v>0</v>
      </c>
      <c r="L761" t="b">
        <v>0</v>
      </c>
      <c r="M761" t="s">
        <v>1895</v>
      </c>
      <c r="N761">
        <v>1.32E-2</v>
      </c>
      <c r="O761">
        <v>0.19819999999999999</v>
      </c>
      <c r="P761">
        <v>763813</v>
      </c>
      <c r="Q761" t="s">
        <v>840</v>
      </c>
      <c r="R761" t="b">
        <v>1</v>
      </c>
      <c r="S761" t="s">
        <v>1134</v>
      </c>
      <c r="T761" t="s">
        <v>1135</v>
      </c>
      <c r="U761">
        <v>5.8999999999999999E-3</v>
      </c>
      <c r="V761">
        <v>8.9060000000000008E-6</v>
      </c>
      <c r="W761">
        <v>5436</v>
      </c>
      <c r="X761" t="s">
        <v>1896</v>
      </c>
      <c r="Y761" t="b">
        <v>1</v>
      </c>
      <c r="Z761" t="s">
        <v>1134</v>
      </c>
      <c r="AA761" t="s">
        <v>1897</v>
      </c>
      <c r="AB761">
        <v>2</v>
      </c>
      <c r="AC761" t="b">
        <v>1</v>
      </c>
      <c r="AD761">
        <v>3.6696760790572601E-3</v>
      </c>
      <c r="AE761">
        <v>20.014466422262</v>
      </c>
    </row>
    <row r="762" spans="1:31" x14ac:dyDescent="0.4">
      <c r="A762" t="s">
        <v>1911</v>
      </c>
      <c r="B762" t="s">
        <v>1139</v>
      </c>
      <c r="C762" t="s">
        <v>1132</v>
      </c>
      <c r="D762" t="s">
        <v>1139</v>
      </c>
      <c r="E762" t="s">
        <v>1132</v>
      </c>
      <c r="F762">
        <v>-4.4299999999999999E-2</v>
      </c>
      <c r="G762">
        <v>-6.25E-2</v>
      </c>
      <c r="H762">
        <v>0.86150000000000004</v>
      </c>
      <c r="I762">
        <v>0.85919999999999996</v>
      </c>
      <c r="J762" t="b">
        <v>0</v>
      </c>
      <c r="K762" t="b">
        <v>1</v>
      </c>
      <c r="L762" t="b">
        <v>0</v>
      </c>
      <c r="M762" t="s">
        <v>1895</v>
      </c>
      <c r="N762">
        <v>1.8499999999999999E-2</v>
      </c>
      <c r="O762">
        <v>7.1109999999999999E-4</v>
      </c>
      <c r="P762">
        <v>763813</v>
      </c>
      <c r="Q762" t="s">
        <v>840</v>
      </c>
      <c r="R762" t="b">
        <v>1</v>
      </c>
      <c r="S762" t="s">
        <v>1134</v>
      </c>
      <c r="T762" t="s">
        <v>1135</v>
      </c>
      <c r="U762">
        <v>7.3000000000000001E-3</v>
      </c>
      <c r="V762">
        <v>1.202E-9</v>
      </c>
      <c r="W762">
        <v>5436</v>
      </c>
      <c r="X762" t="s">
        <v>1896</v>
      </c>
      <c r="Y762" t="b">
        <v>1</v>
      </c>
      <c r="Z762" t="s">
        <v>1134</v>
      </c>
      <c r="AA762" t="s">
        <v>1897</v>
      </c>
      <c r="AB762">
        <v>2</v>
      </c>
      <c r="AC762" t="b">
        <v>1</v>
      </c>
      <c r="AD762">
        <v>6.7289924841657002E-3</v>
      </c>
      <c r="AE762">
        <v>36.813059962765003</v>
      </c>
    </row>
    <row r="763" spans="1:31" x14ac:dyDescent="0.4">
      <c r="A763" t="s">
        <v>833</v>
      </c>
    </row>
    <row r="764" spans="1:31" x14ac:dyDescent="0.4">
      <c r="A764" t="s">
        <v>1912</v>
      </c>
      <c r="B764" t="s">
        <v>1131</v>
      </c>
      <c r="C764" t="s">
        <v>1132</v>
      </c>
      <c r="D764" t="s">
        <v>1131</v>
      </c>
      <c r="E764" t="s">
        <v>1132</v>
      </c>
      <c r="F764">
        <v>4.2000000000000003E-2</v>
      </c>
      <c r="G764">
        <v>-1.15E-2</v>
      </c>
      <c r="H764">
        <v>0.78320000000000001</v>
      </c>
      <c r="I764">
        <v>0.76449999999999996</v>
      </c>
      <c r="J764" t="b">
        <v>0</v>
      </c>
      <c r="K764" t="b">
        <v>0</v>
      </c>
      <c r="L764" t="b">
        <v>0</v>
      </c>
      <c r="M764" t="s">
        <v>1913</v>
      </c>
      <c r="N764">
        <v>1.55E-2</v>
      </c>
      <c r="O764">
        <v>0.45839999999999997</v>
      </c>
      <c r="P764">
        <v>763813</v>
      </c>
      <c r="Q764" t="s">
        <v>840</v>
      </c>
      <c r="R764" t="b">
        <v>1</v>
      </c>
      <c r="S764" t="s">
        <v>1134</v>
      </c>
      <c r="T764" t="s">
        <v>1135</v>
      </c>
      <c r="U764">
        <v>9.2999999999999992E-3</v>
      </c>
      <c r="V764">
        <v>6.0560000000000001E-6</v>
      </c>
      <c r="W764">
        <v>1612</v>
      </c>
      <c r="X764" t="s">
        <v>1914</v>
      </c>
      <c r="Y764" t="b">
        <v>1</v>
      </c>
      <c r="Z764" t="s">
        <v>1134</v>
      </c>
      <c r="AA764" t="s">
        <v>1915</v>
      </c>
      <c r="AB764">
        <v>2</v>
      </c>
      <c r="AC764" t="b">
        <v>1</v>
      </c>
      <c r="AD764">
        <v>1.2494167263751899E-2</v>
      </c>
      <c r="AE764">
        <v>20.370116942907401</v>
      </c>
    </row>
    <row r="765" spans="1:31" x14ac:dyDescent="0.4">
      <c r="A765" t="s">
        <v>1916</v>
      </c>
      <c r="B765" t="s">
        <v>1138</v>
      </c>
      <c r="C765" t="s">
        <v>1139</v>
      </c>
      <c r="D765" t="s">
        <v>1138</v>
      </c>
      <c r="E765" t="s">
        <v>1139</v>
      </c>
      <c r="F765">
        <v>-2.4799999999999999E-2</v>
      </c>
      <c r="G765">
        <v>-1.09E-2</v>
      </c>
      <c r="H765">
        <v>0.74170000000000003</v>
      </c>
      <c r="I765">
        <v>0.74250000000000005</v>
      </c>
      <c r="J765" t="b">
        <v>0</v>
      </c>
      <c r="K765" t="b">
        <v>0</v>
      </c>
      <c r="L765" t="b">
        <v>0</v>
      </c>
      <c r="M765" t="s">
        <v>1913</v>
      </c>
      <c r="N765">
        <v>1.47E-2</v>
      </c>
      <c r="O765">
        <v>0.45739999999999997</v>
      </c>
      <c r="P765">
        <v>763813</v>
      </c>
      <c r="Q765" t="s">
        <v>840</v>
      </c>
      <c r="R765" t="b">
        <v>1</v>
      </c>
      <c r="S765" t="s">
        <v>1134</v>
      </c>
      <c r="T765" t="s">
        <v>1135</v>
      </c>
      <c r="U765">
        <v>5.0000000000000001E-3</v>
      </c>
      <c r="V765">
        <v>8.4200000000000005E-7</v>
      </c>
      <c r="W765">
        <v>6642</v>
      </c>
      <c r="X765" t="s">
        <v>1914</v>
      </c>
      <c r="Y765" t="b">
        <v>1</v>
      </c>
      <c r="Z765" t="s">
        <v>1134</v>
      </c>
      <c r="AA765" t="s">
        <v>1915</v>
      </c>
      <c r="AB765">
        <v>2</v>
      </c>
      <c r="AC765" t="b">
        <v>1</v>
      </c>
      <c r="AD765">
        <v>3.6902760170939302E-3</v>
      </c>
      <c r="AE765">
        <v>24.594192110809999</v>
      </c>
    </row>
    <row r="766" spans="1:31" x14ac:dyDescent="0.4">
      <c r="A766" t="s">
        <v>1917</v>
      </c>
      <c r="B766" t="s">
        <v>1131</v>
      </c>
      <c r="C766" t="s">
        <v>1139</v>
      </c>
      <c r="D766" t="s">
        <v>1131</v>
      </c>
      <c r="E766" t="s">
        <v>1139</v>
      </c>
      <c r="F766">
        <v>2.63E-2</v>
      </c>
      <c r="G766">
        <v>3.5999999999999999E-3</v>
      </c>
      <c r="H766">
        <v>0.1515</v>
      </c>
      <c r="I766">
        <v>0.15329999999999999</v>
      </c>
      <c r="J766" t="b">
        <v>0</v>
      </c>
      <c r="K766" t="b">
        <v>0</v>
      </c>
      <c r="L766" t="b">
        <v>0</v>
      </c>
      <c r="M766" t="s">
        <v>1913</v>
      </c>
      <c r="N766">
        <v>1.78E-2</v>
      </c>
      <c r="O766">
        <v>0.84009999999999996</v>
      </c>
      <c r="P766">
        <v>763813</v>
      </c>
      <c r="Q766" t="s">
        <v>840</v>
      </c>
      <c r="R766" t="b">
        <v>1</v>
      </c>
      <c r="S766" t="s">
        <v>1134</v>
      </c>
      <c r="T766" t="s">
        <v>1135</v>
      </c>
      <c r="U766">
        <v>5.8999999999999999E-3</v>
      </c>
      <c r="V766">
        <v>8.5569999999999996E-6</v>
      </c>
      <c r="W766">
        <v>6642</v>
      </c>
      <c r="X766" t="s">
        <v>1914</v>
      </c>
      <c r="Y766" t="b">
        <v>1</v>
      </c>
      <c r="Z766" t="s">
        <v>1134</v>
      </c>
      <c r="AA766" t="s">
        <v>1915</v>
      </c>
      <c r="AB766">
        <v>2</v>
      </c>
      <c r="AC766" t="b">
        <v>1</v>
      </c>
      <c r="AD766">
        <v>2.9827117938181101E-3</v>
      </c>
      <c r="AE766">
        <v>19.864456258913499</v>
      </c>
    </row>
    <row r="767" spans="1:31" x14ac:dyDescent="0.4">
      <c r="A767" t="s">
        <v>1918</v>
      </c>
      <c r="B767" t="s">
        <v>1139</v>
      </c>
      <c r="C767" t="s">
        <v>1132</v>
      </c>
      <c r="D767" t="s">
        <v>1139</v>
      </c>
      <c r="E767" t="s">
        <v>1132</v>
      </c>
      <c r="F767">
        <v>4.4900000000000002E-2</v>
      </c>
      <c r="G767">
        <v>-1.2500000000000001E-2</v>
      </c>
      <c r="H767">
        <v>0.9375</v>
      </c>
      <c r="I767">
        <v>0.91869999999999996</v>
      </c>
      <c r="J767" t="b">
        <v>0</v>
      </c>
      <c r="K767" t="b">
        <v>1</v>
      </c>
      <c r="L767" t="b">
        <v>0</v>
      </c>
      <c r="M767" t="s">
        <v>1913</v>
      </c>
      <c r="N767">
        <v>2.4500000000000001E-2</v>
      </c>
      <c r="O767">
        <v>0.6099</v>
      </c>
      <c r="P767">
        <v>763813</v>
      </c>
      <c r="Q767" t="s">
        <v>840</v>
      </c>
      <c r="R767" t="b">
        <v>1</v>
      </c>
      <c r="S767" t="s">
        <v>1134</v>
      </c>
      <c r="T767" t="s">
        <v>1135</v>
      </c>
      <c r="U767">
        <v>9.4999999999999998E-3</v>
      </c>
      <c r="V767">
        <v>2.0870000000000001E-6</v>
      </c>
      <c r="W767">
        <v>6642</v>
      </c>
      <c r="X767" t="s">
        <v>1914</v>
      </c>
      <c r="Y767" t="b">
        <v>1</v>
      </c>
      <c r="Z767" t="s">
        <v>1134</v>
      </c>
      <c r="AA767" t="s">
        <v>1915</v>
      </c>
      <c r="AB767">
        <v>2</v>
      </c>
      <c r="AC767" t="b">
        <v>1</v>
      </c>
      <c r="AD767">
        <v>3.35187992229064E-3</v>
      </c>
      <c r="AE767">
        <v>22.331334636214901</v>
      </c>
    </row>
    <row r="768" spans="1:31" x14ac:dyDescent="0.4">
      <c r="A768" t="s">
        <v>1919</v>
      </c>
      <c r="B768" t="s">
        <v>1131</v>
      </c>
      <c r="C768" t="s">
        <v>1139</v>
      </c>
      <c r="D768" t="s">
        <v>1131</v>
      </c>
      <c r="E768" t="s">
        <v>1139</v>
      </c>
      <c r="F768">
        <v>-2.01E-2</v>
      </c>
      <c r="G768">
        <v>6.7000000000000002E-3</v>
      </c>
      <c r="H768">
        <v>0.59530000000000005</v>
      </c>
      <c r="I768">
        <v>0.58379999999999999</v>
      </c>
      <c r="J768" t="b">
        <v>0</v>
      </c>
      <c r="K768" t="b">
        <v>0</v>
      </c>
      <c r="L768" t="b">
        <v>0</v>
      </c>
      <c r="M768" t="s">
        <v>1913</v>
      </c>
      <c r="N768">
        <v>1.2999999999999999E-2</v>
      </c>
      <c r="O768">
        <v>0.60580000000000001</v>
      </c>
      <c r="P768">
        <v>763813</v>
      </c>
      <c r="Q768" t="s">
        <v>840</v>
      </c>
      <c r="R768" t="b">
        <v>1</v>
      </c>
      <c r="S768" t="s">
        <v>1134</v>
      </c>
      <c r="T768" t="s">
        <v>1135</v>
      </c>
      <c r="U768">
        <v>4.3E-3</v>
      </c>
      <c r="V768">
        <v>2.3460000000000001E-6</v>
      </c>
      <c r="W768">
        <v>6642</v>
      </c>
      <c r="X768" t="s">
        <v>1914</v>
      </c>
      <c r="Y768" t="b">
        <v>1</v>
      </c>
      <c r="Z768" t="s">
        <v>1134</v>
      </c>
      <c r="AA768" t="s">
        <v>1915</v>
      </c>
      <c r="AB768">
        <v>2</v>
      </c>
      <c r="AC768" t="b">
        <v>1</v>
      </c>
      <c r="AD768">
        <v>3.2789136416393502E-3</v>
      </c>
      <c r="AE768">
        <v>21.843609890939401</v>
      </c>
    </row>
    <row r="769" spans="1:31" x14ac:dyDescent="0.4">
      <c r="A769" t="s">
        <v>1920</v>
      </c>
      <c r="B769" t="s">
        <v>1131</v>
      </c>
      <c r="C769" t="s">
        <v>1132</v>
      </c>
      <c r="D769" t="s">
        <v>1131</v>
      </c>
      <c r="E769" t="s">
        <v>1132</v>
      </c>
      <c r="F769">
        <v>-7.0499999999999993E-2</v>
      </c>
      <c r="G769">
        <v>2.1999999999999999E-2</v>
      </c>
      <c r="H769">
        <v>2.92E-2</v>
      </c>
      <c r="I769">
        <v>2.6499999999999999E-2</v>
      </c>
      <c r="J769" t="b">
        <v>0</v>
      </c>
      <c r="K769" t="b">
        <v>0</v>
      </c>
      <c r="L769" t="b">
        <v>0</v>
      </c>
      <c r="M769" t="s">
        <v>1913</v>
      </c>
      <c r="N769">
        <v>4.3999999999999997E-2</v>
      </c>
      <c r="O769">
        <v>0.61719999999999997</v>
      </c>
      <c r="P769">
        <v>763813</v>
      </c>
      <c r="Q769" t="s">
        <v>840</v>
      </c>
      <c r="R769" t="b">
        <v>1</v>
      </c>
      <c r="S769" t="s">
        <v>1134</v>
      </c>
      <c r="T769" t="s">
        <v>1135</v>
      </c>
      <c r="U769">
        <v>1.3899999999999999E-2</v>
      </c>
      <c r="V769">
        <v>3.8019999999999998E-7</v>
      </c>
      <c r="W769">
        <v>6642</v>
      </c>
      <c r="X769" t="s">
        <v>1914</v>
      </c>
      <c r="Y769" t="b">
        <v>1</v>
      </c>
      <c r="Z769" t="s">
        <v>1134</v>
      </c>
      <c r="AA769" t="s">
        <v>1915</v>
      </c>
      <c r="AB769">
        <v>2</v>
      </c>
      <c r="AC769" t="b">
        <v>1</v>
      </c>
      <c r="AD769">
        <v>3.8580777879301401E-3</v>
      </c>
      <c r="AE769">
        <v>25.716854135572</v>
      </c>
    </row>
    <row r="770" spans="1:31" x14ac:dyDescent="0.4">
      <c r="A770" t="s">
        <v>1921</v>
      </c>
      <c r="B770" t="s">
        <v>1138</v>
      </c>
      <c r="C770" t="s">
        <v>1139</v>
      </c>
      <c r="D770" t="s">
        <v>1138</v>
      </c>
      <c r="E770" t="s">
        <v>1139</v>
      </c>
      <c r="F770">
        <v>-2.52E-2</v>
      </c>
      <c r="G770">
        <v>0.01</v>
      </c>
      <c r="H770">
        <v>0.67069999999999996</v>
      </c>
      <c r="I770">
        <v>0.66110000000000002</v>
      </c>
      <c r="J770" t="b">
        <v>0</v>
      </c>
      <c r="K770" t="b">
        <v>0</v>
      </c>
      <c r="L770" t="b">
        <v>0</v>
      </c>
      <c r="M770" t="s">
        <v>1913</v>
      </c>
      <c r="N770">
        <v>1.3599999999999999E-2</v>
      </c>
      <c r="O770">
        <v>0.46489999999999998</v>
      </c>
      <c r="P770">
        <v>763813</v>
      </c>
      <c r="Q770" t="s">
        <v>840</v>
      </c>
      <c r="R770" t="b">
        <v>1</v>
      </c>
      <c r="S770" t="s">
        <v>1134</v>
      </c>
      <c r="T770" t="s">
        <v>1135</v>
      </c>
      <c r="U770">
        <v>4.7999999999999996E-3</v>
      </c>
      <c r="V770">
        <v>1.983E-7</v>
      </c>
      <c r="W770">
        <v>6642</v>
      </c>
      <c r="X770" t="s">
        <v>1914</v>
      </c>
      <c r="Y770" t="b">
        <v>1</v>
      </c>
      <c r="Z770" t="s">
        <v>1134</v>
      </c>
      <c r="AA770" t="s">
        <v>1915</v>
      </c>
      <c r="AB770">
        <v>2</v>
      </c>
      <c r="AC770" t="b">
        <v>1</v>
      </c>
      <c r="AD770">
        <v>4.1325799106013304E-3</v>
      </c>
      <c r="AE770">
        <v>27.5542005420054</v>
      </c>
    </row>
    <row r="771" spans="1:31" x14ac:dyDescent="0.4">
      <c r="A771" t="s">
        <v>1922</v>
      </c>
      <c r="B771" t="s">
        <v>1138</v>
      </c>
      <c r="C771" t="s">
        <v>1139</v>
      </c>
      <c r="D771" t="s">
        <v>1138</v>
      </c>
      <c r="E771" t="s">
        <v>1139</v>
      </c>
      <c r="F771">
        <v>-4.3299999999999998E-2</v>
      </c>
      <c r="G771">
        <v>7.4999999999999997E-3</v>
      </c>
      <c r="H771">
        <v>0.90839999999999999</v>
      </c>
      <c r="I771">
        <v>0.90049999999999997</v>
      </c>
      <c r="J771" t="b">
        <v>0</v>
      </c>
      <c r="K771" t="b">
        <v>0</v>
      </c>
      <c r="L771" t="b">
        <v>0</v>
      </c>
      <c r="M771" t="s">
        <v>1913</v>
      </c>
      <c r="N771">
        <v>2.18E-2</v>
      </c>
      <c r="O771">
        <v>0.72950000000000004</v>
      </c>
      <c r="P771">
        <v>763813</v>
      </c>
      <c r="Q771" t="s">
        <v>840</v>
      </c>
      <c r="R771" t="b">
        <v>1</v>
      </c>
      <c r="S771" t="s">
        <v>1134</v>
      </c>
      <c r="T771" t="s">
        <v>1135</v>
      </c>
      <c r="U771">
        <v>7.4000000000000003E-3</v>
      </c>
      <c r="V771">
        <v>4.2809999999999996E-9</v>
      </c>
      <c r="W771">
        <v>6642</v>
      </c>
      <c r="X771" t="s">
        <v>1914</v>
      </c>
      <c r="Y771" t="b">
        <v>1</v>
      </c>
      <c r="Z771" t="s">
        <v>1134</v>
      </c>
      <c r="AA771" t="s">
        <v>1915</v>
      </c>
      <c r="AB771">
        <v>2</v>
      </c>
      <c r="AC771" t="b">
        <v>1</v>
      </c>
      <c r="AD771">
        <v>5.1283838343748299E-3</v>
      </c>
      <c r="AE771">
        <v>34.228002997504198</v>
      </c>
    </row>
    <row r="772" spans="1:31" x14ac:dyDescent="0.4">
      <c r="A772" t="s">
        <v>1923</v>
      </c>
      <c r="B772" t="s">
        <v>1138</v>
      </c>
      <c r="C772" t="s">
        <v>1132</v>
      </c>
      <c r="D772" t="s">
        <v>1138</v>
      </c>
      <c r="E772" t="s">
        <v>1132</v>
      </c>
      <c r="F772">
        <v>-0.1091</v>
      </c>
      <c r="G772">
        <v>2.3400000000000001E-2</v>
      </c>
      <c r="H772">
        <v>0.67059999999999997</v>
      </c>
      <c r="I772">
        <v>0.67100000000000004</v>
      </c>
      <c r="J772" t="b">
        <v>0</v>
      </c>
      <c r="K772" t="b">
        <v>0</v>
      </c>
      <c r="L772" t="b">
        <v>0</v>
      </c>
      <c r="M772" t="s">
        <v>1913</v>
      </c>
      <c r="N772">
        <v>1.37E-2</v>
      </c>
      <c r="O772">
        <v>8.6800000000000002E-2</v>
      </c>
      <c r="P772">
        <v>763813</v>
      </c>
      <c r="Q772" t="s">
        <v>840</v>
      </c>
      <c r="R772" t="b">
        <v>1</v>
      </c>
      <c r="S772" t="s">
        <v>1134</v>
      </c>
      <c r="T772" t="s">
        <v>1135</v>
      </c>
      <c r="U772">
        <v>4.7999999999999996E-3</v>
      </c>
      <c r="V772">
        <v>1.5199999999999999E-116</v>
      </c>
      <c r="W772">
        <v>6642</v>
      </c>
      <c r="X772" t="s">
        <v>1914</v>
      </c>
      <c r="Y772" t="b">
        <v>1</v>
      </c>
      <c r="Z772" t="s">
        <v>1134</v>
      </c>
      <c r="AA772" t="s">
        <v>1915</v>
      </c>
      <c r="AB772">
        <v>2</v>
      </c>
      <c r="AC772" t="b">
        <v>1</v>
      </c>
      <c r="AD772">
        <v>7.2166894868380793E-2</v>
      </c>
      <c r="AE772">
        <v>516.45945728361596</v>
      </c>
    </row>
    <row r="773" spans="1:31" x14ac:dyDescent="0.4">
      <c r="A773" t="s">
        <v>1924</v>
      </c>
      <c r="B773" t="s">
        <v>1131</v>
      </c>
      <c r="C773" t="s">
        <v>1132</v>
      </c>
      <c r="D773" t="s">
        <v>1131</v>
      </c>
      <c r="E773" t="s">
        <v>1132</v>
      </c>
      <c r="F773">
        <v>1.9400000000000001E-2</v>
      </c>
      <c r="G773">
        <v>-2.3300000000000001E-2</v>
      </c>
      <c r="H773">
        <v>0.52270000000000005</v>
      </c>
      <c r="I773">
        <v>0.52259999999999995</v>
      </c>
      <c r="J773" t="b">
        <v>0</v>
      </c>
      <c r="K773" t="b">
        <v>0</v>
      </c>
      <c r="L773" t="b">
        <v>0</v>
      </c>
      <c r="M773" t="s">
        <v>1913</v>
      </c>
      <c r="N773">
        <v>1.2800000000000001E-2</v>
      </c>
      <c r="O773">
        <v>6.973E-2</v>
      </c>
      <c r="P773">
        <v>763813</v>
      </c>
      <c r="Q773" t="s">
        <v>840</v>
      </c>
      <c r="R773" t="b">
        <v>1</v>
      </c>
      <c r="S773" t="s">
        <v>1134</v>
      </c>
      <c r="T773" t="s">
        <v>1135</v>
      </c>
      <c r="U773">
        <v>4.1999999999999997E-3</v>
      </c>
      <c r="V773">
        <v>3.7230000000000002E-6</v>
      </c>
      <c r="W773">
        <v>6642</v>
      </c>
      <c r="X773" t="s">
        <v>1914</v>
      </c>
      <c r="Y773" t="b">
        <v>1</v>
      </c>
      <c r="Z773" t="s">
        <v>1134</v>
      </c>
      <c r="AA773" t="s">
        <v>1915</v>
      </c>
      <c r="AB773">
        <v>2</v>
      </c>
      <c r="AC773" t="b">
        <v>1</v>
      </c>
      <c r="AD773">
        <v>3.2019400169676598E-3</v>
      </c>
      <c r="AE773">
        <v>21.329176456289598</v>
      </c>
    </row>
    <row r="774" spans="1:31" x14ac:dyDescent="0.4">
      <c r="A774" t="s">
        <v>1925</v>
      </c>
      <c r="B774" t="s">
        <v>1131</v>
      </c>
      <c r="C774" t="s">
        <v>1132</v>
      </c>
      <c r="D774" t="s">
        <v>1131</v>
      </c>
      <c r="E774" t="s">
        <v>1132</v>
      </c>
      <c r="F774">
        <v>2.2100000000000002E-2</v>
      </c>
      <c r="G774">
        <v>-2.2599999999999999E-2</v>
      </c>
      <c r="H774">
        <v>0.68779999999999997</v>
      </c>
      <c r="I774">
        <v>0.68189999999999995</v>
      </c>
      <c r="J774" t="b">
        <v>0</v>
      </c>
      <c r="K774" t="b">
        <v>0</v>
      </c>
      <c r="L774" t="b">
        <v>0</v>
      </c>
      <c r="M774" t="s">
        <v>1913</v>
      </c>
      <c r="N774">
        <v>1.3899999999999999E-2</v>
      </c>
      <c r="O774">
        <v>0.1037</v>
      </c>
      <c r="P774">
        <v>763813</v>
      </c>
      <c r="Q774" t="s">
        <v>840</v>
      </c>
      <c r="R774" t="b">
        <v>1</v>
      </c>
      <c r="S774" t="s">
        <v>1134</v>
      </c>
      <c r="T774" t="s">
        <v>1135</v>
      </c>
      <c r="U774">
        <v>5.0000000000000001E-3</v>
      </c>
      <c r="V774">
        <v>9.6860000000000001E-6</v>
      </c>
      <c r="W774">
        <v>6642</v>
      </c>
      <c r="X774" t="s">
        <v>1914</v>
      </c>
      <c r="Y774" t="b">
        <v>1</v>
      </c>
      <c r="Z774" t="s">
        <v>1134</v>
      </c>
      <c r="AA774" t="s">
        <v>1915</v>
      </c>
      <c r="AB774">
        <v>2</v>
      </c>
      <c r="AC774" t="b">
        <v>1</v>
      </c>
      <c r="AD774">
        <v>2.9327168429193E-3</v>
      </c>
      <c r="AE774">
        <v>19.530517314061999</v>
      </c>
    </row>
    <row r="775" spans="1:31" x14ac:dyDescent="0.4">
      <c r="A775" t="s">
        <v>1926</v>
      </c>
      <c r="B775" t="s">
        <v>1131</v>
      </c>
      <c r="C775" t="s">
        <v>1132</v>
      </c>
      <c r="D775" t="s">
        <v>1131</v>
      </c>
      <c r="E775" t="s">
        <v>1132</v>
      </c>
      <c r="F775">
        <v>0.1099</v>
      </c>
      <c r="G775">
        <v>1.2500000000000001E-2</v>
      </c>
      <c r="H775">
        <v>0.97340000000000004</v>
      </c>
      <c r="I775">
        <v>0.9587</v>
      </c>
      <c r="J775" t="b">
        <v>0</v>
      </c>
      <c r="K775" t="b">
        <v>0</v>
      </c>
      <c r="L775" t="b">
        <v>0</v>
      </c>
      <c r="M775" t="s">
        <v>1913</v>
      </c>
      <c r="N775">
        <v>3.7600000000000001E-2</v>
      </c>
      <c r="O775">
        <v>0.74060000000000004</v>
      </c>
      <c r="P775">
        <v>763813</v>
      </c>
      <c r="Q775" t="s">
        <v>840</v>
      </c>
      <c r="R775" t="b">
        <v>1</v>
      </c>
      <c r="S775" t="s">
        <v>1134</v>
      </c>
      <c r="T775" t="s">
        <v>1135</v>
      </c>
      <c r="U775">
        <v>2.4199999999999999E-2</v>
      </c>
      <c r="V775">
        <v>5.5260000000000001E-6</v>
      </c>
      <c r="W775">
        <v>1612</v>
      </c>
      <c r="X775" t="s">
        <v>1914</v>
      </c>
      <c r="Y775" t="b">
        <v>1</v>
      </c>
      <c r="Z775" t="s">
        <v>1134</v>
      </c>
      <c r="AA775" t="s">
        <v>1915</v>
      </c>
      <c r="AB775">
        <v>2</v>
      </c>
      <c r="AC775" t="b">
        <v>1</v>
      </c>
      <c r="AD775">
        <v>1.26321880037006E-2</v>
      </c>
      <c r="AE775">
        <v>20.598020756660301</v>
      </c>
    </row>
    <row r="776" spans="1:31" x14ac:dyDescent="0.4">
      <c r="A776" t="s">
        <v>1927</v>
      </c>
      <c r="B776" t="s">
        <v>1131</v>
      </c>
      <c r="C776" t="s">
        <v>1132</v>
      </c>
      <c r="D776" t="s">
        <v>1131</v>
      </c>
      <c r="E776" t="s">
        <v>1132</v>
      </c>
      <c r="F776">
        <v>-2.1899999999999999E-2</v>
      </c>
      <c r="G776">
        <v>8.0999999999999996E-3</v>
      </c>
      <c r="H776">
        <v>0.30259999999999998</v>
      </c>
      <c r="I776">
        <v>0.31059999999999999</v>
      </c>
      <c r="J776" t="b">
        <v>0</v>
      </c>
      <c r="K776" t="b">
        <v>0</v>
      </c>
      <c r="L776" t="b">
        <v>0</v>
      </c>
      <c r="M776" t="s">
        <v>1913</v>
      </c>
      <c r="N776">
        <v>1.43E-2</v>
      </c>
      <c r="O776">
        <v>0.57210000000000005</v>
      </c>
      <c r="P776">
        <v>763813</v>
      </c>
      <c r="Q776" t="s">
        <v>840</v>
      </c>
      <c r="R776" t="b">
        <v>1</v>
      </c>
      <c r="S776" t="s">
        <v>1134</v>
      </c>
      <c r="T776" t="s">
        <v>1135</v>
      </c>
      <c r="U776">
        <v>4.8999999999999998E-3</v>
      </c>
      <c r="V776">
        <v>8.8759999999999994E-6</v>
      </c>
      <c r="W776">
        <v>6642</v>
      </c>
      <c r="X776" t="s">
        <v>1914</v>
      </c>
      <c r="Y776" t="b">
        <v>1</v>
      </c>
      <c r="Z776" t="s">
        <v>1134</v>
      </c>
      <c r="AA776" t="s">
        <v>1915</v>
      </c>
      <c r="AB776">
        <v>2</v>
      </c>
      <c r="AC776" t="b">
        <v>1</v>
      </c>
      <c r="AD776">
        <v>2.9984239846911E-3</v>
      </c>
      <c r="AE776">
        <v>19.969412022316799</v>
      </c>
    </row>
    <row r="777" spans="1:31" x14ac:dyDescent="0.4">
      <c r="A777" t="s">
        <v>1928</v>
      </c>
      <c r="B777" t="s">
        <v>1138</v>
      </c>
      <c r="C777" t="s">
        <v>1132</v>
      </c>
      <c r="D777" t="s">
        <v>1138</v>
      </c>
      <c r="E777" t="s">
        <v>1132</v>
      </c>
      <c r="F777">
        <v>-1.9300000000000001E-2</v>
      </c>
      <c r="G777">
        <v>-5.3E-3</v>
      </c>
      <c r="H777">
        <v>0.47899999999999998</v>
      </c>
      <c r="I777">
        <v>0.47620000000000001</v>
      </c>
      <c r="J777" t="b">
        <v>0</v>
      </c>
      <c r="K777" t="b">
        <v>0</v>
      </c>
      <c r="L777" t="b">
        <v>0</v>
      </c>
      <c r="M777" t="s">
        <v>1913</v>
      </c>
      <c r="N777">
        <v>1.29E-2</v>
      </c>
      <c r="O777">
        <v>0.67869999999999997</v>
      </c>
      <c r="P777">
        <v>763813</v>
      </c>
      <c r="Q777" t="s">
        <v>840</v>
      </c>
      <c r="R777" t="b">
        <v>1</v>
      </c>
      <c r="S777" t="s">
        <v>1134</v>
      </c>
      <c r="T777" t="s">
        <v>1135</v>
      </c>
      <c r="U777">
        <v>4.1999999999999997E-3</v>
      </c>
      <c r="V777">
        <v>4.8130000000000003E-6</v>
      </c>
      <c r="W777">
        <v>6642</v>
      </c>
      <c r="X777" t="s">
        <v>1914</v>
      </c>
      <c r="Y777" t="b">
        <v>1</v>
      </c>
      <c r="Z777" t="s">
        <v>1134</v>
      </c>
      <c r="AA777" t="s">
        <v>1915</v>
      </c>
      <c r="AB777">
        <v>2</v>
      </c>
      <c r="AC777" t="b">
        <v>1</v>
      </c>
      <c r="AD777">
        <v>3.16911974463951E-3</v>
      </c>
      <c r="AE777">
        <v>21.109854761938902</v>
      </c>
    </row>
    <row r="778" spans="1:31" x14ac:dyDescent="0.4">
      <c r="A778" s="10" t="s">
        <v>1083</v>
      </c>
    </row>
    <row r="779" spans="1:31" x14ac:dyDescent="0.4">
      <c r="A779" t="s">
        <v>1929</v>
      </c>
      <c r="B779" t="s">
        <v>1138</v>
      </c>
      <c r="C779" t="s">
        <v>1139</v>
      </c>
      <c r="D779" t="s">
        <v>1138</v>
      </c>
      <c r="E779" t="s">
        <v>1139</v>
      </c>
      <c r="F779">
        <v>-2.6200000000000001E-2</v>
      </c>
      <c r="G779">
        <v>2.53E-2</v>
      </c>
      <c r="H779">
        <v>0.8095</v>
      </c>
      <c r="I779">
        <v>0.79469999999999996</v>
      </c>
      <c r="J779" t="b">
        <v>0</v>
      </c>
      <c r="K779" t="b">
        <v>0</v>
      </c>
      <c r="L779" t="b">
        <v>0</v>
      </c>
      <c r="M779" t="s">
        <v>1930</v>
      </c>
      <c r="N779">
        <v>1.6199999999999999E-2</v>
      </c>
      <c r="O779">
        <v>0.11840000000000001</v>
      </c>
      <c r="P779">
        <v>763813</v>
      </c>
      <c r="Q779" t="s">
        <v>840</v>
      </c>
      <c r="R779" t="b">
        <v>1</v>
      </c>
      <c r="S779" t="s">
        <v>1134</v>
      </c>
      <c r="T779" t="s">
        <v>1135</v>
      </c>
      <c r="U779">
        <v>5.7000000000000002E-3</v>
      </c>
      <c r="V779">
        <v>4.1269999999999996E-6</v>
      </c>
      <c r="W779">
        <v>6712</v>
      </c>
      <c r="X779" t="s">
        <v>1931</v>
      </c>
      <c r="Y779" t="b">
        <v>1</v>
      </c>
      <c r="Z779" t="s">
        <v>1134</v>
      </c>
      <c r="AA779" t="s">
        <v>1932</v>
      </c>
      <c r="AB779">
        <v>2</v>
      </c>
      <c r="AC779" t="b">
        <v>1</v>
      </c>
      <c r="AD779">
        <v>3.1378777370491E-3</v>
      </c>
      <c r="AE779">
        <v>21.1214360997113</v>
      </c>
    </row>
    <row r="780" spans="1:31" x14ac:dyDescent="0.4">
      <c r="A780" t="s">
        <v>1933</v>
      </c>
      <c r="B780" t="s">
        <v>1138</v>
      </c>
      <c r="C780" t="s">
        <v>1139</v>
      </c>
      <c r="D780" t="s">
        <v>1138</v>
      </c>
      <c r="E780" t="s">
        <v>1139</v>
      </c>
      <c r="F780">
        <v>-2.1700000000000001E-2</v>
      </c>
      <c r="G780">
        <v>1.95E-2</v>
      </c>
      <c r="H780">
        <v>0.34889999999999999</v>
      </c>
      <c r="I780">
        <v>0.35499999999999998</v>
      </c>
      <c r="J780" t="b">
        <v>0</v>
      </c>
      <c r="K780" t="b">
        <v>0</v>
      </c>
      <c r="L780" t="b">
        <v>0</v>
      </c>
      <c r="M780" t="s">
        <v>1930</v>
      </c>
      <c r="N780">
        <v>1.34E-2</v>
      </c>
      <c r="O780">
        <v>0.1474</v>
      </c>
      <c r="P780">
        <v>763813</v>
      </c>
      <c r="Q780" t="s">
        <v>840</v>
      </c>
      <c r="R780" t="b">
        <v>1</v>
      </c>
      <c r="S780" t="s">
        <v>1134</v>
      </c>
      <c r="T780" t="s">
        <v>1135</v>
      </c>
      <c r="U780">
        <v>4.7999999999999996E-3</v>
      </c>
      <c r="V780">
        <v>8.0039999999999999E-6</v>
      </c>
      <c r="W780">
        <v>6712</v>
      </c>
      <c r="X780" t="s">
        <v>1931</v>
      </c>
      <c r="Y780" t="b">
        <v>1</v>
      </c>
      <c r="Z780" t="s">
        <v>1134</v>
      </c>
      <c r="AA780" t="s">
        <v>1932</v>
      </c>
      <c r="AB780">
        <v>2</v>
      </c>
      <c r="AC780" t="b">
        <v>1</v>
      </c>
      <c r="AD780">
        <v>3.0357404298490898E-3</v>
      </c>
      <c r="AE780">
        <v>20.431844059354699</v>
      </c>
    </row>
    <row r="781" spans="1:31" x14ac:dyDescent="0.4">
      <c r="A781" t="s">
        <v>1934</v>
      </c>
      <c r="B781" t="s">
        <v>1138</v>
      </c>
      <c r="C781" t="s">
        <v>1139</v>
      </c>
      <c r="D781" t="s">
        <v>1138</v>
      </c>
      <c r="E781" t="s">
        <v>1139</v>
      </c>
      <c r="F781">
        <v>-1.8599999999999998E-2</v>
      </c>
      <c r="G781">
        <v>-2.63E-2</v>
      </c>
      <c r="H781">
        <v>0.47489999999999999</v>
      </c>
      <c r="I781">
        <v>0.49199999999999999</v>
      </c>
      <c r="J781" t="b">
        <v>0</v>
      </c>
      <c r="K781" t="b">
        <v>0</v>
      </c>
      <c r="L781" t="b">
        <v>0</v>
      </c>
      <c r="M781" t="s">
        <v>1930</v>
      </c>
      <c r="N781">
        <v>1.2999999999999999E-2</v>
      </c>
      <c r="O781">
        <v>4.233E-2</v>
      </c>
      <c r="P781">
        <v>763813</v>
      </c>
      <c r="Q781" t="s">
        <v>840</v>
      </c>
      <c r="R781" t="b">
        <v>1</v>
      </c>
      <c r="S781" t="s">
        <v>1134</v>
      </c>
      <c r="T781" t="s">
        <v>1135</v>
      </c>
      <c r="U781">
        <v>4.1999999999999997E-3</v>
      </c>
      <c r="V781">
        <v>8.6880000000000005E-6</v>
      </c>
      <c r="W781">
        <v>6712</v>
      </c>
      <c r="X781" t="s">
        <v>1931</v>
      </c>
      <c r="Y781" t="b">
        <v>1</v>
      </c>
      <c r="Z781" t="s">
        <v>1134</v>
      </c>
      <c r="AA781" t="s">
        <v>1932</v>
      </c>
      <c r="AB781">
        <v>2</v>
      </c>
      <c r="AC781" t="b">
        <v>1</v>
      </c>
      <c r="AD781">
        <v>2.9134543381971701E-3</v>
      </c>
      <c r="AE781">
        <v>19.6064009632458</v>
      </c>
    </row>
    <row r="782" spans="1:31" x14ac:dyDescent="0.4">
      <c r="A782" t="s">
        <v>1935</v>
      </c>
      <c r="B782" t="s">
        <v>1131</v>
      </c>
      <c r="C782" t="s">
        <v>1132</v>
      </c>
      <c r="D782" t="s">
        <v>1131</v>
      </c>
      <c r="E782" t="s">
        <v>1132</v>
      </c>
      <c r="F782">
        <v>3.95E-2</v>
      </c>
      <c r="G782">
        <v>4.2000000000000003E-2</v>
      </c>
      <c r="H782">
        <v>0.92359999999999998</v>
      </c>
      <c r="I782">
        <v>0.9173</v>
      </c>
      <c r="J782" t="b">
        <v>0</v>
      </c>
      <c r="K782" t="b">
        <v>0</v>
      </c>
      <c r="L782" t="b">
        <v>0</v>
      </c>
      <c r="M782" t="s">
        <v>1930</v>
      </c>
      <c r="N782">
        <v>2.3400000000000001E-2</v>
      </c>
      <c r="O782">
        <v>7.3200000000000001E-2</v>
      </c>
      <c r="P782">
        <v>763813</v>
      </c>
      <c r="Q782" t="s">
        <v>840</v>
      </c>
      <c r="R782" t="b">
        <v>1</v>
      </c>
      <c r="S782" t="s">
        <v>1134</v>
      </c>
      <c r="T782" t="s">
        <v>1135</v>
      </c>
      <c r="U782">
        <v>8.2000000000000007E-3</v>
      </c>
      <c r="V782">
        <v>1.578E-6</v>
      </c>
      <c r="W782">
        <v>6712</v>
      </c>
      <c r="X782" t="s">
        <v>1931</v>
      </c>
      <c r="Y782" t="b">
        <v>1</v>
      </c>
      <c r="Z782" t="s">
        <v>1134</v>
      </c>
      <c r="AA782" t="s">
        <v>1932</v>
      </c>
      <c r="AB782">
        <v>2</v>
      </c>
      <c r="AC782" t="b">
        <v>1</v>
      </c>
      <c r="AD782">
        <v>3.4452101620152998E-3</v>
      </c>
      <c r="AE782">
        <v>23.197279690844699</v>
      </c>
    </row>
    <row r="783" spans="1:31" x14ac:dyDescent="0.4">
      <c r="A783" t="s">
        <v>1936</v>
      </c>
      <c r="B783" t="s">
        <v>1131</v>
      </c>
      <c r="C783" t="s">
        <v>1132</v>
      </c>
      <c r="D783" t="s">
        <v>1131</v>
      </c>
      <c r="E783" t="s">
        <v>1132</v>
      </c>
      <c r="F783">
        <v>2.8199999999999999E-2</v>
      </c>
      <c r="G783">
        <v>-1.6400000000000001E-2</v>
      </c>
      <c r="H783">
        <v>0.1573</v>
      </c>
      <c r="I783">
        <v>0.1686</v>
      </c>
      <c r="J783" t="b">
        <v>0</v>
      </c>
      <c r="K783" t="b">
        <v>0</v>
      </c>
      <c r="L783" t="b">
        <v>0</v>
      </c>
      <c r="M783" t="s">
        <v>1930</v>
      </c>
      <c r="N783">
        <v>1.8100000000000002E-2</v>
      </c>
      <c r="O783">
        <v>0.36420000000000002</v>
      </c>
      <c r="P783">
        <v>763813</v>
      </c>
      <c r="Q783" t="s">
        <v>840</v>
      </c>
      <c r="R783" t="b">
        <v>1</v>
      </c>
      <c r="S783" t="s">
        <v>1134</v>
      </c>
      <c r="T783" t="s">
        <v>1135</v>
      </c>
      <c r="U783">
        <v>6.3E-3</v>
      </c>
      <c r="V783">
        <v>7.8499999999999994E-6</v>
      </c>
      <c r="W783">
        <v>6712</v>
      </c>
      <c r="X783" t="s">
        <v>1931</v>
      </c>
      <c r="Y783" t="b">
        <v>1</v>
      </c>
      <c r="Z783" t="s">
        <v>1134</v>
      </c>
      <c r="AA783" t="s">
        <v>1932</v>
      </c>
      <c r="AB783">
        <v>2</v>
      </c>
      <c r="AC783" t="b">
        <v>1</v>
      </c>
      <c r="AD783">
        <v>2.9762586448255001E-3</v>
      </c>
      <c r="AE783">
        <v>20.0303108927321</v>
      </c>
    </row>
    <row r="784" spans="1:31" x14ac:dyDescent="0.4">
      <c r="A784" t="s">
        <v>1937</v>
      </c>
      <c r="B784" t="s">
        <v>1138</v>
      </c>
      <c r="C784" t="s">
        <v>1132</v>
      </c>
      <c r="D784" t="s">
        <v>1138</v>
      </c>
      <c r="E784" t="s">
        <v>1132</v>
      </c>
      <c r="F784">
        <v>-9.5600000000000004E-2</v>
      </c>
      <c r="G784">
        <v>7.1099999999999997E-2</v>
      </c>
      <c r="H784">
        <v>2.63E-2</v>
      </c>
      <c r="I784">
        <v>7.2900000000000006E-2</v>
      </c>
      <c r="J784" t="b">
        <v>0</v>
      </c>
      <c r="K784" t="b">
        <v>0</v>
      </c>
      <c r="L784" t="b">
        <v>0</v>
      </c>
      <c r="M784" t="s">
        <v>1930</v>
      </c>
      <c r="N784">
        <v>4.19E-2</v>
      </c>
      <c r="O784">
        <v>8.9149999999999993E-2</v>
      </c>
      <c r="P784">
        <v>763813</v>
      </c>
      <c r="Q784" t="s">
        <v>840</v>
      </c>
      <c r="R784" t="b">
        <v>1</v>
      </c>
      <c r="S784" t="s">
        <v>1134</v>
      </c>
      <c r="T784" t="s">
        <v>1135</v>
      </c>
      <c r="U784">
        <v>2.1399999999999999E-2</v>
      </c>
      <c r="V784">
        <v>8.1270000000000003E-6</v>
      </c>
      <c r="W784">
        <v>1614</v>
      </c>
      <c r="X784" t="s">
        <v>1931</v>
      </c>
      <c r="Y784" t="b">
        <v>1</v>
      </c>
      <c r="Z784" t="s">
        <v>1134</v>
      </c>
      <c r="AA784" t="s">
        <v>1932</v>
      </c>
      <c r="AB784">
        <v>2</v>
      </c>
      <c r="AC784" t="b">
        <v>1</v>
      </c>
      <c r="AD784">
        <v>1.2213712710153399E-2</v>
      </c>
      <c r="AE784">
        <v>19.931947975088701</v>
      </c>
    </row>
    <row r="785" spans="1:31" x14ac:dyDescent="0.4">
      <c r="A785" t="s">
        <v>1938</v>
      </c>
      <c r="B785" t="s">
        <v>1139</v>
      </c>
      <c r="C785" t="s">
        <v>1132</v>
      </c>
      <c r="D785" t="s">
        <v>1139</v>
      </c>
      <c r="E785" t="s">
        <v>1132</v>
      </c>
      <c r="F785">
        <v>7.1900000000000006E-2</v>
      </c>
      <c r="G785">
        <v>-4.4200000000000003E-2</v>
      </c>
      <c r="H785">
        <v>3.8199999999999998E-2</v>
      </c>
      <c r="I785">
        <v>8.77E-2</v>
      </c>
      <c r="J785" t="b">
        <v>0</v>
      </c>
      <c r="K785" t="b">
        <v>1</v>
      </c>
      <c r="L785" t="b">
        <v>0</v>
      </c>
      <c r="M785" t="s">
        <v>1930</v>
      </c>
      <c r="N785">
        <v>2.4500000000000001E-2</v>
      </c>
      <c r="O785">
        <v>7.1110000000000007E-2</v>
      </c>
      <c r="P785">
        <v>763813</v>
      </c>
      <c r="Q785" t="s">
        <v>840</v>
      </c>
      <c r="R785" t="b">
        <v>1</v>
      </c>
      <c r="S785" t="s">
        <v>1134</v>
      </c>
      <c r="T785" t="s">
        <v>1135</v>
      </c>
      <c r="U785">
        <v>1.5699999999999999E-2</v>
      </c>
      <c r="V785">
        <v>5.0000000000000004E-6</v>
      </c>
      <c r="W785">
        <v>6712</v>
      </c>
      <c r="X785" t="s">
        <v>1931</v>
      </c>
      <c r="Y785" t="b">
        <v>1</v>
      </c>
      <c r="Z785" t="s">
        <v>1134</v>
      </c>
      <c r="AA785" t="s">
        <v>1932</v>
      </c>
      <c r="AB785">
        <v>2</v>
      </c>
      <c r="AC785" t="b">
        <v>1</v>
      </c>
      <c r="AD785">
        <v>3.1149537985868002E-3</v>
      </c>
      <c r="AE785">
        <v>20.966650134999099</v>
      </c>
    </row>
    <row r="786" spans="1:31" x14ac:dyDescent="0.4">
      <c r="A786" t="s">
        <v>1939</v>
      </c>
      <c r="B786" t="s">
        <v>1138</v>
      </c>
      <c r="C786" t="s">
        <v>1139</v>
      </c>
      <c r="D786" t="s">
        <v>1138</v>
      </c>
      <c r="E786" t="s">
        <v>1139</v>
      </c>
      <c r="F786">
        <v>-2.6700000000000002E-2</v>
      </c>
      <c r="G786">
        <v>-6.4999999999999997E-3</v>
      </c>
      <c r="H786">
        <v>0.84050000000000002</v>
      </c>
      <c r="I786">
        <v>0.83109999999999995</v>
      </c>
      <c r="J786" t="b">
        <v>0</v>
      </c>
      <c r="K786" t="b">
        <v>0</v>
      </c>
      <c r="L786" t="b">
        <v>0</v>
      </c>
      <c r="M786" t="s">
        <v>1930</v>
      </c>
      <c r="N786">
        <v>1.72E-2</v>
      </c>
      <c r="O786">
        <v>0.7056</v>
      </c>
      <c r="P786">
        <v>763813</v>
      </c>
      <c r="Q786" t="s">
        <v>840</v>
      </c>
      <c r="R786" t="b">
        <v>1</v>
      </c>
      <c r="S786" t="s">
        <v>1134</v>
      </c>
      <c r="T786" t="s">
        <v>1135</v>
      </c>
      <c r="U786">
        <v>5.7999999999999996E-3</v>
      </c>
      <c r="V786">
        <v>4.7790000000000003E-6</v>
      </c>
      <c r="W786">
        <v>6712</v>
      </c>
      <c r="X786" t="s">
        <v>1931</v>
      </c>
      <c r="Y786" t="b">
        <v>1</v>
      </c>
      <c r="Z786" t="s">
        <v>1134</v>
      </c>
      <c r="AA786" t="s">
        <v>1932</v>
      </c>
      <c r="AB786">
        <v>2</v>
      </c>
      <c r="AC786" t="b">
        <v>1</v>
      </c>
      <c r="AD786">
        <v>3.1473537156446801E-3</v>
      </c>
      <c r="AE786">
        <v>21.185421446884099</v>
      </c>
    </row>
    <row r="787" spans="1:31" x14ac:dyDescent="0.4">
      <c r="A787" t="s">
        <v>1940</v>
      </c>
      <c r="B787" t="s">
        <v>1131</v>
      </c>
      <c r="C787" t="s">
        <v>1132</v>
      </c>
      <c r="D787" t="s">
        <v>1131</v>
      </c>
      <c r="E787" t="s">
        <v>1132</v>
      </c>
      <c r="F787">
        <v>2.1899999999999999E-2</v>
      </c>
      <c r="G787">
        <v>-8.0999999999999996E-3</v>
      </c>
      <c r="H787">
        <v>0.3422</v>
      </c>
      <c r="I787">
        <v>0.35510000000000003</v>
      </c>
      <c r="J787" t="b">
        <v>0</v>
      </c>
      <c r="K787" t="b">
        <v>0</v>
      </c>
      <c r="L787" t="b">
        <v>0</v>
      </c>
      <c r="M787" t="s">
        <v>1930</v>
      </c>
      <c r="N787">
        <v>1.37E-2</v>
      </c>
      <c r="O787">
        <v>0.5544</v>
      </c>
      <c r="P787">
        <v>763813</v>
      </c>
      <c r="Q787" t="s">
        <v>840</v>
      </c>
      <c r="R787" t="b">
        <v>1</v>
      </c>
      <c r="S787" t="s">
        <v>1134</v>
      </c>
      <c r="T787" t="s">
        <v>1135</v>
      </c>
      <c r="U787">
        <v>4.8999999999999998E-3</v>
      </c>
      <c r="V787">
        <v>7.5220000000000001E-6</v>
      </c>
      <c r="W787">
        <v>6712</v>
      </c>
      <c r="X787" t="s">
        <v>1931</v>
      </c>
      <c r="Y787" t="b">
        <v>1</v>
      </c>
      <c r="Z787" t="s">
        <v>1134</v>
      </c>
      <c r="AA787" t="s">
        <v>1932</v>
      </c>
      <c r="AB787">
        <v>2</v>
      </c>
      <c r="AC787" t="b">
        <v>1</v>
      </c>
      <c r="AD787">
        <v>2.9672459625477801E-3</v>
      </c>
      <c r="AE787">
        <v>19.969474752027701</v>
      </c>
    </row>
    <row r="788" spans="1:31" x14ac:dyDescent="0.4">
      <c r="A788" t="s">
        <v>1941</v>
      </c>
      <c r="B788" t="s">
        <v>1138</v>
      </c>
      <c r="C788" t="s">
        <v>1139</v>
      </c>
      <c r="D788" t="s">
        <v>1138</v>
      </c>
      <c r="E788" t="s">
        <v>1139</v>
      </c>
      <c r="F788">
        <v>2.23E-2</v>
      </c>
      <c r="G788">
        <v>-8.9999999999999993E-3</v>
      </c>
      <c r="H788">
        <v>0.33160000000000001</v>
      </c>
      <c r="I788">
        <v>0.3412</v>
      </c>
      <c r="J788" t="b">
        <v>0</v>
      </c>
      <c r="K788" t="b">
        <v>0</v>
      </c>
      <c r="L788" t="b">
        <v>0</v>
      </c>
      <c r="M788" t="s">
        <v>1930</v>
      </c>
      <c r="N788">
        <v>1.3599999999999999E-2</v>
      </c>
      <c r="O788">
        <v>0.50990000000000002</v>
      </c>
      <c r="P788">
        <v>763813</v>
      </c>
      <c r="Q788" t="s">
        <v>840</v>
      </c>
      <c r="R788" t="b">
        <v>1</v>
      </c>
      <c r="S788" t="s">
        <v>1134</v>
      </c>
      <c r="T788" t="s">
        <v>1135</v>
      </c>
      <c r="U788">
        <v>4.7999999999999996E-3</v>
      </c>
      <c r="V788">
        <v>3.0290000000000001E-6</v>
      </c>
      <c r="W788">
        <v>6712</v>
      </c>
      <c r="X788" t="s">
        <v>1931</v>
      </c>
      <c r="Y788" t="b">
        <v>1</v>
      </c>
      <c r="Z788" t="s">
        <v>1134</v>
      </c>
      <c r="AA788" t="s">
        <v>1932</v>
      </c>
      <c r="AB788">
        <v>2</v>
      </c>
      <c r="AC788" t="b">
        <v>1</v>
      </c>
      <c r="AD788">
        <v>3.2053907854731798E-3</v>
      </c>
      <c r="AE788">
        <v>21.577335964400401</v>
      </c>
    </row>
    <row r="789" spans="1:31" x14ac:dyDescent="0.4">
      <c r="A789" t="s">
        <v>1923</v>
      </c>
      <c r="B789" t="s">
        <v>1138</v>
      </c>
      <c r="C789" t="s">
        <v>1132</v>
      </c>
      <c r="D789" t="s">
        <v>1138</v>
      </c>
      <c r="E789" t="s">
        <v>1132</v>
      </c>
      <c r="F789">
        <v>-0.109</v>
      </c>
      <c r="G789">
        <v>2.3400000000000001E-2</v>
      </c>
      <c r="H789">
        <v>0.66959999999999997</v>
      </c>
      <c r="I789">
        <v>0.67100000000000004</v>
      </c>
      <c r="J789" t="b">
        <v>0</v>
      </c>
      <c r="K789" t="b">
        <v>0</v>
      </c>
      <c r="L789" t="b">
        <v>0</v>
      </c>
      <c r="M789" t="s">
        <v>1930</v>
      </c>
      <c r="N789">
        <v>1.37E-2</v>
      </c>
      <c r="O789">
        <v>8.6800000000000002E-2</v>
      </c>
      <c r="P789">
        <v>763813</v>
      </c>
      <c r="Q789" t="s">
        <v>840</v>
      </c>
      <c r="R789" t="b">
        <v>1</v>
      </c>
      <c r="S789" t="s">
        <v>1134</v>
      </c>
      <c r="T789" t="s">
        <v>1135</v>
      </c>
      <c r="U789">
        <v>4.7000000000000002E-3</v>
      </c>
      <c r="V789">
        <v>5.3699999999999999E-117</v>
      </c>
      <c r="W789">
        <v>6712</v>
      </c>
      <c r="X789" t="s">
        <v>1931</v>
      </c>
      <c r="Y789" t="b">
        <v>1</v>
      </c>
      <c r="Z789" t="s">
        <v>1134</v>
      </c>
      <c r="AA789" t="s">
        <v>1932</v>
      </c>
      <c r="AB789">
        <v>2</v>
      </c>
      <c r="AC789" t="b">
        <v>1</v>
      </c>
      <c r="AD789">
        <v>7.4187126145214194E-2</v>
      </c>
      <c r="AE789">
        <v>537.68491505386703</v>
      </c>
    </row>
    <row r="790" spans="1:31" x14ac:dyDescent="0.4">
      <c r="A790" t="s">
        <v>1942</v>
      </c>
      <c r="B790" t="s">
        <v>1131</v>
      </c>
      <c r="C790" t="s">
        <v>1132</v>
      </c>
      <c r="D790" t="s">
        <v>1131</v>
      </c>
      <c r="E790" t="s">
        <v>1132</v>
      </c>
      <c r="F790">
        <v>1.8800000000000001E-2</v>
      </c>
      <c r="G790">
        <v>-1.37E-2</v>
      </c>
      <c r="H790">
        <v>0.55510000000000004</v>
      </c>
      <c r="I790">
        <v>0.55479999999999996</v>
      </c>
      <c r="J790" t="b">
        <v>0</v>
      </c>
      <c r="K790" t="b">
        <v>0</v>
      </c>
      <c r="L790" t="b">
        <v>0</v>
      </c>
      <c r="M790" t="s">
        <v>1930</v>
      </c>
      <c r="N790">
        <v>1.29E-2</v>
      </c>
      <c r="O790">
        <v>0.28710000000000002</v>
      </c>
      <c r="P790">
        <v>763813</v>
      </c>
      <c r="Q790" t="s">
        <v>840</v>
      </c>
      <c r="R790" t="b">
        <v>1</v>
      </c>
      <c r="S790" t="s">
        <v>1134</v>
      </c>
      <c r="T790" t="s">
        <v>1135</v>
      </c>
      <c r="U790">
        <v>4.1999999999999997E-3</v>
      </c>
      <c r="V790">
        <v>8.5620000000000004E-6</v>
      </c>
      <c r="W790">
        <v>6712</v>
      </c>
      <c r="X790" t="s">
        <v>1931</v>
      </c>
      <c r="Y790" t="b">
        <v>1</v>
      </c>
      <c r="Z790" t="s">
        <v>1134</v>
      </c>
      <c r="AA790" t="s">
        <v>1932</v>
      </c>
      <c r="AB790">
        <v>2</v>
      </c>
      <c r="AC790" t="b">
        <v>1</v>
      </c>
      <c r="AD790">
        <v>2.9762586448255001E-3</v>
      </c>
      <c r="AE790">
        <v>20.0303108927321</v>
      </c>
    </row>
    <row r="791" spans="1:31" x14ac:dyDescent="0.4">
      <c r="A791" t="s">
        <v>1943</v>
      </c>
      <c r="B791" t="s">
        <v>1138</v>
      </c>
      <c r="C791" t="s">
        <v>1139</v>
      </c>
      <c r="D791" t="s">
        <v>1138</v>
      </c>
      <c r="E791" t="s">
        <v>1139</v>
      </c>
      <c r="F791">
        <v>2.4500000000000001E-2</v>
      </c>
      <c r="G791">
        <v>-2.8999999999999998E-3</v>
      </c>
      <c r="H791">
        <v>0.2296</v>
      </c>
      <c r="I791">
        <v>0.24279999999999999</v>
      </c>
      <c r="J791" t="b">
        <v>0</v>
      </c>
      <c r="K791" t="b">
        <v>0</v>
      </c>
      <c r="L791" t="b">
        <v>0</v>
      </c>
      <c r="M791" t="s">
        <v>1930</v>
      </c>
      <c r="N791">
        <v>1.5699999999999999E-2</v>
      </c>
      <c r="O791">
        <v>0.85440000000000005</v>
      </c>
      <c r="P791">
        <v>763813</v>
      </c>
      <c r="Q791" t="s">
        <v>840</v>
      </c>
      <c r="R791" t="b">
        <v>1</v>
      </c>
      <c r="S791" t="s">
        <v>1134</v>
      </c>
      <c r="T791" t="s">
        <v>1135</v>
      </c>
      <c r="U791">
        <v>5.0000000000000001E-3</v>
      </c>
      <c r="V791">
        <v>1.1829999999999999E-6</v>
      </c>
      <c r="W791">
        <v>6712</v>
      </c>
      <c r="X791" t="s">
        <v>1931</v>
      </c>
      <c r="Y791" t="b">
        <v>1</v>
      </c>
      <c r="Z791" t="s">
        <v>1134</v>
      </c>
      <c r="AA791" t="s">
        <v>1932</v>
      </c>
      <c r="AB791">
        <v>2</v>
      </c>
      <c r="AC791" t="b">
        <v>1</v>
      </c>
      <c r="AD791">
        <v>3.5644246371368199E-3</v>
      </c>
      <c r="AE791">
        <v>24.002845649582799</v>
      </c>
    </row>
    <row r="792" spans="1:31" x14ac:dyDescent="0.4">
      <c r="A792" t="s">
        <v>1928</v>
      </c>
      <c r="B792" t="s">
        <v>1138</v>
      </c>
      <c r="C792" t="s">
        <v>1132</v>
      </c>
      <c r="D792" t="s">
        <v>1138</v>
      </c>
      <c r="E792" t="s">
        <v>1132</v>
      </c>
      <c r="F792">
        <v>-2.1100000000000001E-2</v>
      </c>
      <c r="G792">
        <v>-5.3E-3</v>
      </c>
      <c r="H792">
        <v>0.47989999999999999</v>
      </c>
      <c r="I792">
        <v>0.47620000000000001</v>
      </c>
      <c r="J792" t="b">
        <v>0</v>
      </c>
      <c r="K792" t="b">
        <v>0</v>
      </c>
      <c r="L792" t="b">
        <v>0</v>
      </c>
      <c r="M792" t="s">
        <v>1930</v>
      </c>
      <c r="N792">
        <v>1.29E-2</v>
      </c>
      <c r="O792">
        <v>0.67869999999999997</v>
      </c>
      <c r="P792">
        <v>763813</v>
      </c>
      <c r="Q792" t="s">
        <v>840</v>
      </c>
      <c r="R792" t="b">
        <v>1</v>
      </c>
      <c r="S792" t="s">
        <v>1134</v>
      </c>
      <c r="T792" t="s">
        <v>1135</v>
      </c>
      <c r="U792">
        <v>4.1999999999999997E-3</v>
      </c>
      <c r="V792">
        <v>5.0549999999999997E-7</v>
      </c>
      <c r="W792">
        <v>6712</v>
      </c>
      <c r="X792" t="s">
        <v>1931</v>
      </c>
      <c r="Y792" t="b">
        <v>1</v>
      </c>
      <c r="Z792" t="s">
        <v>1134</v>
      </c>
      <c r="AA792" t="s">
        <v>1932</v>
      </c>
      <c r="AB792">
        <v>2</v>
      </c>
      <c r="AC792" t="b">
        <v>1</v>
      </c>
      <c r="AD792">
        <v>3.7461433974990401E-3</v>
      </c>
      <c r="AE792">
        <v>25.231141672004501</v>
      </c>
    </row>
    <row r="793" spans="1:31" x14ac:dyDescent="0.4">
      <c r="A793" t="s">
        <v>1944</v>
      </c>
      <c r="B793" t="s">
        <v>1131</v>
      </c>
      <c r="C793" t="s">
        <v>1132</v>
      </c>
      <c r="D793" t="s">
        <v>1131</v>
      </c>
      <c r="E793" t="s">
        <v>1132</v>
      </c>
      <c r="F793">
        <v>2.47E-2</v>
      </c>
      <c r="G793">
        <v>-2.2000000000000001E-3</v>
      </c>
      <c r="H793">
        <v>0.61450000000000005</v>
      </c>
      <c r="I793">
        <v>0.60719999999999996</v>
      </c>
      <c r="J793" t="b">
        <v>0</v>
      </c>
      <c r="K793" t="b">
        <v>0</v>
      </c>
      <c r="L793" t="b">
        <v>0</v>
      </c>
      <c r="M793" t="s">
        <v>1930</v>
      </c>
      <c r="N793">
        <v>1.34E-2</v>
      </c>
      <c r="O793">
        <v>0.87160000000000004</v>
      </c>
      <c r="P793">
        <v>763813</v>
      </c>
      <c r="Q793" t="s">
        <v>840</v>
      </c>
      <c r="R793" t="b">
        <v>1</v>
      </c>
      <c r="S793" t="s">
        <v>1134</v>
      </c>
      <c r="T793" t="s">
        <v>1135</v>
      </c>
      <c r="U793">
        <v>4.3E-3</v>
      </c>
      <c r="V793">
        <v>6.5720000000000001E-9</v>
      </c>
      <c r="W793">
        <v>6712</v>
      </c>
      <c r="X793" t="s">
        <v>1931</v>
      </c>
      <c r="Y793" t="b">
        <v>1</v>
      </c>
      <c r="Z793" t="s">
        <v>1134</v>
      </c>
      <c r="AA793" t="s">
        <v>1932</v>
      </c>
      <c r="AB793">
        <v>2</v>
      </c>
      <c r="AC793" t="b">
        <v>1</v>
      </c>
      <c r="AD793">
        <v>4.8918746482479198E-3</v>
      </c>
      <c r="AE793">
        <v>32.985841491486902</v>
      </c>
    </row>
    <row r="794" spans="1:31" x14ac:dyDescent="0.4">
      <c r="A794" t="s">
        <v>1945</v>
      </c>
      <c r="B794" t="s">
        <v>1131</v>
      </c>
      <c r="C794" t="s">
        <v>1138</v>
      </c>
      <c r="D794" t="s">
        <v>1131</v>
      </c>
      <c r="E794" t="s">
        <v>1138</v>
      </c>
      <c r="F794">
        <v>-0.14410000000000001</v>
      </c>
      <c r="G794">
        <v>2.8899999999999999E-2</v>
      </c>
      <c r="H794">
        <v>2.01E-2</v>
      </c>
      <c r="I794">
        <v>3.5799999999999998E-2</v>
      </c>
      <c r="J794" t="b">
        <v>0</v>
      </c>
      <c r="K794" t="b">
        <v>1</v>
      </c>
      <c r="L794" t="b">
        <v>0</v>
      </c>
      <c r="M794" t="s">
        <v>1930</v>
      </c>
      <c r="N794">
        <v>3.9899999999999998E-2</v>
      </c>
      <c r="O794">
        <v>0.46939999999999998</v>
      </c>
      <c r="P794">
        <v>763813</v>
      </c>
      <c r="Q794" t="s">
        <v>840</v>
      </c>
      <c r="R794" t="b">
        <v>1</v>
      </c>
      <c r="S794" t="s">
        <v>1134</v>
      </c>
      <c r="T794" t="s">
        <v>1135</v>
      </c>
      <c r="U794">
        <v>3.2399999999999998E-2</v>
      </c>
      <c r="V794">
        <v>8.4579999999999993E-6</v>
      </c>
      <c r="W794">
        <v>1614</v>
      </c>
      <c r="X794" t="s">
        <v>1931</v>
      </c>
      <c r="Y794" t="b">
        <v>1</v>
      </c>
      <c r="Z794" t="s">
        <v>1134</v>
      </c>
      <c r="AA794" t="s">
        <v>1932</v>
      </c>
      <c r="AB794">
        <v>2</v>
      </c>
      <c r="AC794" t="b">
        <v>1</v>
      </c>
      <c r="AD794">
        <v>1.21072141669171E-2</v>
      </c>
      <c r="AE794">
        <v>19.7560195974221</v>
      </c>
    </row>
    <row r="795" spans="1:31" x14ac:dyDescent="0.4">
      <c r="A795" t="s">
        <v>1946</v>
      </c>
      <c r="B795" t="s">
        <v>1131</v>
      </c>
      <c r="C795" t="s">
        <v>1132</v>
      </c>
      <c r="D795" t="s">
        <v>1131</v>
      </c>
      <c r="E795" t="s">
        <v>1132</v>
      </c>
      <c r="F795">
        <v>1.89E-2</v>
      </c>
      <c r="G795">
        <v>-2.47E-2</v>
      </c>
      <c r="H795">
        <v>0.433</v>
      </c>
      <c r="I795">
        <v>0.4345</v>
      </c>
      <c r="J795" t="b">
        <v>0</v>
      </c>
      <c r="K795" t="b">
        <v>0</v>
      </c>
      <c r="L795" t="b">
        <v>0</v>
      </c>
      <c r="M795" t="s">
        <v>1930</v>
      </c>
      <c r="N795">
        <v>1.2999999999999999E-2</v>
      </c>
      <c r="O795">
        <v>5.7000000000000002E-2</v>
      </c>
      <c r="P795">
        <v>763813</v>
      </c>
      <c r="Q795" t="s">
        <v>840</v>
      </c>
      <c r="R795" t="b">
        <v>1</v>
      </c>
      <c r="S795" t="s">
        <v>1134</v>
      </c>
      <c r="T795" t="s">
        <v>1135</v>
      </c>
      <c r="U795">
        <v>4.1999999999999997E-3</v>
      </c>
      <c r="V795">
        <v>7.2370000000000003E-6</v>
      </c>
      <c r="W795">
        <v>6712</v>
      </c>
      <c r="X795" t="s">
        <v>1931</v>
      </c>
      <c r="Y795" t="b">
        <v>1</v>
      </c>
      <c r="Z795" t="s">
        <v>1134</v>
      </c>
      <c r="AA795" t="s">
        <v>1932</v>
      </c>
      <c r="AB795">
        <v>2</v>
      </c>
      <c r="AC795" t="b">
        <v>1</v>
      </c>
      <c r="AD795">
        <v>3.00790968843997E-3</v>
      </c>
      <c r="AE795">
        <v>20.243966030989299</v>
      </c>
    </row>
  </sheetData>
  <mergeCells count="2">
    <mergeCell ref="A1:C1"/>
    <mergeCell ref="A746:C74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51D03-260D-4D99-B3D5-489CB82DA075}">
  <dimension ref="A1:O664"/>
  <sheetViews>
    <sheetView workbookViewId="0">
      <selection activeCell="C18" sqref="C18"/>
    </sheetView>
  </sheetViews>
  <sheetFormatPr defaultRowHeight="13.9" x14ac:dyDescent="0.4"/>
  <cols>
    <col min="2" max="3" width="22.3984375" customWidth="1"/>
    <col min="4" max="4" width="29.265625" customWidth="1"/>
    <col min="5" max="7" width="9.19921875" bestFit="1" customWidth="1"/>
    <col min="8" max="8" width="12.46484375" bestFit="1" customWidth="1"/>
    <col min="9" max="9" width="12.46484375" customWidth="1"/>
    <col min="10" max="14" width="9.19921875" bestFit="1" customWidth="1"/>
  </cols>
  <sheetData>
    <row r="1" spans="1:15" s="21" customFormat="1" x14ac:dyDescent="0.4">
      <c r="A1" s="23" t="s">
        <v>1957</v>
      </c>
      <c r="B1" s="23"/>
      <c r="C1" s="23"/>
    </row>
    <row r="2" spans="1:15" x14ac:dyDescent="0.4">
      <c r="A2" t="s">
        <v>790</v>
      </c>
      <c r="B2" s="1" t="s">
        <v>599</v>
      </c>
      <c r="C2" s="1" t="s">
        <v>796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18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</row>
    <row r="3" spans="1:15" s="5" customFormat="1" x14ac:dyDescent="0.4">
      <c r="A3" s="5" t="s">
        <v>489</v>
      </c>
      <c r="B3" s="7" t="s">
        <v>725</v>
      </c>
      <c r="C3" s="7" t="s">
        <v>598</v>
      </c>
      <c r="D3" s="5" t="s">
        <v>480</v>
      </c>
      <c r="E3" s="5">
        <v>5</v>
      </c>
      <c r="F3" s="5">
        <v>-0.78957869999999997</v>
      </c>
      <c r="G3" s="5">
        <v>0.39241239999999999</v>
      </c>
      <c r="H3" s="5">
        <v>4.4207860000000002E-2</v>
      </c>
      <c r="I3" s="15">
        <v>0.16015109999999999</v>
      </c>
      <c r="J3" s="5">
        <v>-1.5587070000000001</v>
      </c>
      <c r="K3" s="5">
        <v>-2.0450409999999999E-2</v>
      </c>
      <c r="L3" s="5">
        <v>0.45403602999999998</v>
      </c>
      <c r="M3" s="5">
        <v>0.21040793999999999</v>
      </c>
      <c r="N3" s="5">
        <v>0.97975730000000005</v>
      </c>
      <c r="O3" s="5" t="s">
        <v>1067</v>
      </c>
    </row>
    <row r="4" spans="1:15" s="5" customFormat="1" x14ac:dyDescent="0.4">
      <c r="A4" s="5" t="s">
        <v>489</v>
      </c>
      <c r="B4" s="7" t="s">
        <v>597</v>
      </c>
      <c r="C4" s="7" t="s">
        <v>598</v>
      </c>
      <c r="D4" s="5" t="s">
        <v>481</v>
      </c>
      <c r="E4" s="5">
        <v>5</v>
      </c>
      <c r="F4" s="5">
        <v>-0.76297269999999995</v>
      </c>
      <c r="G4" s="5">
        <v>0.33947379999999999</v>
      </c>
      <c r="H4" s="5">
        <v>2.460708E-2</v>
      </c>
      <c r="J4" s="5">
        <v>-1.4283410000000001</v>
      </c>
      <c r="K4" s="5">
        <v>-9.7604109999999994E-2</v>
      </c>
      <c r="L4" s="5">
        <v>0.46627824000000001</v>
      </c>
      <c r="M4" s="5">
        <v>0.23970617999999999</v>
      </c>
      <c r="N4" s="5">
        <v>0.90700789999999998</v>
      </c>
      <c r="O4" s="5" t="s">
        <v>482</v>
      </c>
    </row>
    <row r="5" spans="1:15" s="5" customFormat="1" x14ac:dyDescent="0.4">
      <c r="A5" s="5" t="s">
        <v>489</v>
      </c>
      <c r="B5" s="7" t="s">
        <v>597</v>
      </c>
      <c r="C5" s="7" t="s">
        <v>598</v>
      </c>
      <c r="D5" s="5" t="s">
        <v>483</v>
      </c>
      <c r="E5" s="5">
        <v>5</v>
      </c>
      <c r="F5" s="5">
        <v>-2.4214886</v>
      </c>
      <c r="G5" s="5">
        <v>0.60108790000000001</v>
      </c>
      <c r="H5" s="5">
        <v>2.749217E-2</v>
      </c>
      <c r="J5" s="5">
        <v>-3.599621</v>
      </c>
      <c r="K5" s="5">
        <v>-1.24335632</v>
      </c>
      <c r="L5" s="5">
        <v>8.8789350000000003E-2</v>
      </c>
      <c r="M5" s="5">
        <v>2.733408E-2</v>
      </c>
      <c r="N5" s="5">
        <v>0.28841460000000002</v>
      </c>
      <c r="O5" s="5" t="s">
        <v>484</v>
      </c>
    </row>
    <row r="6" spans="1:15" s="5" customFormat="1" x14ac:dyDescent="0.4">
      <c r="A6" s="5" t="s">
        <v>489</v>
      </c>
      <c r="B6" s="7" t="s">
        <v>597</v>
      </c>
      <c r="C6" s="7" t="s">
        <v>598</v>
      </c>
      <c r="D6" s="5" t="s">
        <v>485</v>
      </c>
      <c r="E6" s="5">
        <v>5</v>
      </c>
      <c r="F6" s="5">
        <v>0.15705060000000001</v>
      </c>
      <c r="G6" s="5">
        <v>0.8084538</v>
      </c>
      <c r="H6" s="5">
        <v>0.85543888000000001</v>
      </c>
      <c r="J6" s="5">
        <v>-1.427519</v>
      </c>
      <c r="K6" s="5">
        <v>1.74161999</v>
      </c>
      <c r="L6" s="5">
        <v>1.1700548</v>
      </c>
      <c r="M6" s="5">
        <v>0.23990343</v>
      </c>
      <c r="N6" s="5">
        <v>5.7065805999999997</v>
      </c>
      <c r="O6" s="5" t="s">
        <v>486</v>
      </c>
    </row>
    <row r="7" spans="1:15" s="5" customFormat="1" x14ac:dyDescent="0.4">
      <c r="A7" s="5" t="s">
        <v>489</v>
      </c>
      <c r="B7" s="7" t="s">
        <v>597</v>
      </c>
      <c r="C7" s="7" t="s">
        <v>598</v>
      </c>
      <c r="D7" s="5" t="s">
        <v>487</v>
      </c>
      <c r="E7" s="5">
        <v>5</v>
      </c>
      <c r="F7" s="5">
        <v>-1.2618830000000001</v>
      </c>
      <c r="G7" s="5">
        <v>0.35266960000000003</v>
      </c>
      <c r="H7" s="5">
        <v>2.320728E-2</v>
      </c>
      <c r="J7" s="5">
        <v>-1.9531149999999999</v>
      </c>
      <c r="K7" s="5">
        <v>-0.57065060999999995</v>
      </c>
      <c r="L7" s="5">
        <v>0.28312040999999999</v>
      </c>
      <c r="M7" s="5">
        <v>0.14183151999999999</v>
      </c>
      <c r="N7" s="5">
        <v>0.56515760000000004</v>
      </c>
      <c r="O7" s="5" t="s">
        <v>488</v>
      </c>
    </row>
    <row r="8" spans="1:15" x14ac:dyDescent="0.4">
      <c r="A8" t="s">
        <v>507</v>
      </c>
      <c r="B8" s="1" t="s">
        <v>602</v>
      </c>
      <c r="C8" s="1" t="s">
        <v>598</v>
      </c>
      <c r="D8" t="s">
        <v>14</v>
      </c>
      <c r="E8">
        <v>7</v>
      </c>
      <c r="F8">
        <v>-5.3064441723367004</v>
      </c>
      <c r="G8">
        <v>5.4741150616708101</v>
      </c>
      <c r="H8">
        <v>0.33236050057233002</v>
      </c>
      <c r="I8" s="11">
        <v>0.34676010000000002</v>
      </c>
      <c r="J8">
        <v>-16.035709693211501</v>
      </c>
      <c r="K8">
        <v>5.4228213485380996</v>
      </c>
      <c r="L8">
        <v>4.9595306371159002E-3</v>
      </c>
      <c r="M8">
        <v>1.08587483076518E-7</v>
      </c>
      <c r="N8">
        <v>226.51730607991499</v>
      </c>
      <c r="O8" t="s">
        <v>1087</v>
      </c>
    </row>
    <row r="9" spans="1:15" x14ac:dyDescent="0.4">
      <c r="A9" t="s">
        <v>507</v>
      </c>
      <c r="B9" s="1" t="s">
        <v>602</v>
      </c>
      <c r="C9" s="1" t="s">
        <v>598</v>
      </c>
      <c r="D9" t="s">
        <v>16</v>
      </c>
      <c r="E9">
        <v>7</v>
      </c>
      <c r="F9">
        <v>0.29250381781067403</v>
      </c>
      <c r="G9">
        <v>0.27292466195099202</v>
      </c>
      <c r="H9">
        <v>0.28383758540349202</v>
      </c>
      <c r="J9">
        <v>-0.242428519613269</v>
      </c>
      <c r="K9">
        <v>0.827436155234618</v>
      </c>
      <c r="L9">
        <v>1.33977785157231</v>
      </c>
      <c r="M9">
        <v>0.784719837651499</v>
      </c>
      <c r="N9">
        <v>2.2874465579152301</v>
      </c>
      <c r="O9" t="s">
        <v>1089</v>
      </c>
    </row>
    <row r="10" spans="1:15" x14ac:dyDescent="0.4">
      <c r="A10" t="s">
        <v>507</v>
      </c>
      <c r="B10" s="1" t="s">
        <v>602</v>
      </c>
      <c r="C10" s="1" t="s">
        <v>598</v>
      </c>
      <c r="D10" t="s">
        <v>18</v>
      </c>
      <c r="E10">
        <v>7</v>
      </c>
      <c r="F10">
        <v>-1.71004554761733</v>
      </c>
      <c r="G10">
        <v>9.3572686621038006</v>
      </c>
      <c r="H10">
        <v>0.86217276864699499</v>
      </c>
      <c r="J10">
        <v>-20.0502921253408</v>
      </c>
      <c r="K10">
        <v>16.6302010301061</v>
      </c>
      <c r="L10">
        <v>0.18085755479882101</v>
      </c>
      <c r="M10">
        <v>1.96005730802967E-9</v>
      </c>
      <c r="N10">
        <v>16688009.576969599</v>
      </c>
      <c r="O10" t="s">
        <v>22</v>
      </c>
    </row>
    <row r="11" spans="1:15" x14ac:dyDescent="0.4">
      <c r="A11" t="s">
        <v>507</v>
      </c>
      <c r="B11" s="1" t="s">
        <v>602</v>
      </c>
      <c r="C11" s="1" t="s">
        <v>598</v>
      </c>
      <c r="D11" t="s">
        <v>20</v>
      </c>
      <c r="E11">
        <v>7</v>
      </c>
      <c r="F11">
        <v>0.122516467130644</v>
      </c>
      <c r="G11">
        <v>0.28568658985755901</v>
      </c>
      <c r="H11">
        <v>0.68300281979879396</v>
      </c>
      <c r="J11">
        <v>-0.43742924899017099</v>
      </c>
      <c r="K11">
        <v>0.68246218325145902</v>
      </c>
      <c r="L11">
        <v>1.1303377333398801</v>
      </c>
      <c r="M11">
        <v>0.64569420832913305</v>
      </c>
      <c r="N11">
        <v>1.97874376900199</v>
      </c>
      <c r="O11" t="s">
        <v>1088</v>
      </c>
    </row>
    <row r="12" spans="1:15" x14ac:dyDescent="0.4">
      <c r="A12" t="s">
        <v>507</v>
      </c>
      <c r="B12" s="1" t="s">
        <v>602</v>
      </c>
      <c r="C12" s="1" t="s">
        <v>598</v>
      </c>
      <c r="D12" t="s">
        <v>21</v>
      </c>
      <c r="E12">
        <v>7</v>
      </c>
      <c r="F12">
        <v>0.28532701283426598</v>
      </c>
      <c r="G12">
        <v>0.251336468122491</v>
      </c>
      <c r="H12">
        <v>0.29958047288081002</v>
      </c>
      <c r="J12">
        <v>-0.207292464685818</v>
      </c>
      <c r="K12">
        <v>0.77794649035434904</v>
      </c>
      <c r="L12">
        <v>1.3301969484795799</v>
      </c>
      <c r="M12">
        <v>0.81278190521874305</v>
      </c>
      <c r="N12">
        <v>2.1769971875397398</v>
      </c>
      <c r="O12" t="s">
        <v>1090</v>
      </c>
    </row>
    <row r="13" spans="1:15" s="5" customFormat="1" x14ac:dyDescent="0.4">
      <c r="A13" s="5" t="s">
        <v>490</v>
      </c>
      <c r="B13" s="7" t="s">
        <v>700</v>
      </c>
      <c r="C13" s="7" t="s">
        <v>598</v>
      </c>
      <c r="D13" s="5" t="s">
        <v>480</v>
      </c>
      <c r="E13" s="5">
        <v>180</v>
      </c>
      <c r="F13" s="5">
        <v>0.35389690000000001</v>
      </c>
      <c r="G13" s="5">
        <v>7.1130330000000005E-2</v>
      </c>
      <c r="H13" s="15">
        <v>6.5136320000000004E-7</v>
      </c>
      <c r="I13" s="15">
        <v>3.958449E-5</v>
      </c>
      <c r="J13" s="5">
        <v>0.21448149999999999</v>
      </c>
      <c r="K13" s="5">
        <v>0.49331239999999998</v>
      </c>
      <c r="L13" s="5">
        <v>1.4246080000000001</v>
      </c>
      <c r="M13" s="5">
        <v>1.2392192</v>
      </c>
      <c r="N13" s="5">
        <v>1.637732</v>
      </c>
      <c r="O13" s="5" t="s">
        <v>1066</v>
      </c>
    </row>
    <row r="14" spans="1:15" s="5" customFormat="1" x14ac:dyDescent="0.4">
      <c r="A14" s="5" t="s">
        <v>490</v>
      </c>
      <c r="B14" s="7" t="s">
        <v>701</v>
      </c>
      <c r="C14" s="7" t="s">
        <v>598</v>
      </c>
      <c r="D14" s="5" t="s">
        <v>481</v>
      </c>
      <c r="E14" s="5">
        <v>180</v>
      </c>
      <c r="F14" s="5">
        <v>0.35836420000000002</v>
      </c>
      <c r="G14" s="5">
        <v>9.9941799999999997E-2</v>
      </c>
      <c r="H14" s="15">
        <v>3.3613859999999997E-4</v>
      </c>
      <c r="J14" s="5">
        <v>0.16247819999999999</v>
      </c>
      <c r="K14" s="5">
        <v>0.55425009999999997</v>
      </c>
      <c r="L14" s="5">
        <v>1.430987</v>
      </c>
      <c r="M14" s="5">
        <v>1.1764227</v>
      </c>
      <c r="N14" s="5">
        <v>1.7406349999999999</v>
      </c>
      <c r="O14" s="5" t="s">
        <v>1057</v>
      </c>
    </row>
    <row r="15" spans="1:15" s="5" customFormat="1" x14ac:dyDescent="0.4">
      <c r="A15" s="5" t="s">
        <v>490</v>
      </c>
      <c r="B15" s="7" t="s">
        <v>701</v>
      </c>
      <c r="C15" s="7" t="s">
        <v>598</v>
      </c>
      <c r="D15" s="5" t="s">
        <v>483</v>
      </c>
      <c r="E15" s="5">
        <v>180</v>
      </c>
      <c r="F15" s="5">
        <v>0.39909709999999998</v>
      </c>
      <c r="G15" s="5">
        <v>0.42114268999999999</v>
      </c>
      <c r="H15" s="15">
        <v>0.34459099999999998</v>
      </c>
      <c r="J15" s="5">
        <v>-0.42634260000000002</v>
      </c>
      <c r="K15" s="5">
        <v>1.2245367</v>
      </c>
      <c r="L15" s="5">
        <v>1.490478</v>
      </c>
      <c r="M15" s="5">
        <v>0.65289260000000005</v>
      </c>
      <c r="N15" s="5">
        <v>3.4025889999999999</v>
      </c>
      <c r="O15" s="5" t="s">
        <v>1058</v>
      </c>
    </row>
    <row r="16" spans="1:15" s="5" customFormat="1" x14ac:dyDescent="0.4">
      <c r="A16" s="5" t="s">
        <v>490</v>
      </c>
      <c r="B16" s="7" t="s">
        <v>701</v>
      </c>
      <c r="C16" s="7" t="s">
        <v>598</v>
      </c>
      <c r="D16" s="5" t="s">
        <v>485</v>
      </c>
      <c r="E16" s="5">
        <v>180</v>
      </c>
      <c r="F16" s="5">
        <v>0.49432730000000003</v>
      </c>
      <c r="G16" s="5">
        <v>0.31546953</v>
      </c>
      <c r="H16" s="15">
        <v>0.1188908</v>
      </c>
      <c r="J16" s="5">
        <v>-0.12399300000000001</v>
      </c>
      <c r="K16" s="5">
        <v>1.1126476000000001</v>
      </c>
      <c r="L16" s="5">
        <v>1.6393949999999999</v>
      </c>
      <c r="M16" s="5">
        <v>0.88338609999999995</v>
      </c>
      <c r="N16" s="5">
        <v>3.0424030000000002</v>
      </c>
      <c r="O16" s="5" t="s">
        <v>1059</v>
      </c>
    </row>
    <row r="17" spans="1:15" s="5" customFormat="1" x14ac:dyDescent="0.4">
      <c r="A17" s="5" t="s">
        <v>490</v>
      </c>
      <c r="B17" s="7" t="s">
        <v>701</v>
      </c>
      <c r="C17" s="7" t="s">
        <v>598</v>
      </c>
      <c r="D17" s="5" t="s">
        <v>487</v>
      </c>
      <c r="E17" s="5">
        <v>180</v>
      </c>
      <c r="F17" s="5">
        <v>0.46747880000000003</v>
      </c>
      <c r="G17" s="5">
        <v>0.30291606999999998</v>
      </c>
      <c r="H17" s="15">
        <v>0.1245333</v>
      </c>
      <c r="J17" s="5">
        <v>-0.12623670000000001</v>
      </c>
      <c r="K17" s="5">
        <v>1.0611942999999999</v>
      </c>
      <c r="L17" s="5">
        <v>1.5959650000000001</v>
      </c>
      <c r="M17" s="5">
        <v>0.88140620000000003</v>
      </c>
      <c r="N17" s="5">
        <v>2.8898199999999998</v>
      </c>
      <c r="O17" s="5" t="s">
        <v>1060</v>
      </c>
    </row>
    <row r="18" spans="1:15" x14ac:dyDescent="0.4">
      <c r="A18" t="s">
        <v>508</v>
      </c>
      <c r="B18" s="1" t="s">
        <v>704</v>
      </c>
      <c r="C18" s="1" t="s">
        <v>603</v>
      </c>
      <c r="D18" t="s">
        <v>14</v>
      </c>
      <c r="E18">
        <v>11</v>
      </c>
      <c r="F18">
        <v>3.6106951034841801E-2</v>
      </c>
      <c r="G18">
        <v>2.89127507874468E-2</v>
      </c>
      <c r="H18">
        <v>0.21172927733438199</v>
      </c>
      <c r="I18" s="11">
        <v>0.29920400000000003</v>
      </c>
      <c r="J18">
        <v>-2.0562040508554001E-2</v>
      </c>
      <c r="K18">
        <v>9.27759425782375E-2</v>
      </c>
      <c r="L18">
        <v>1.0367667238356</v>
      </c>
      <c r="M18">
        <v>0.97964791673417595</v>
      </c>
      <c r="N18">
        <v>1.09721586836638</v>
      </c>
      <c r="O18" t="s">
        <v>23</v>
      </c>
    </row>
    <row r="19" spans="1:15" x14ac:dyDescent="0.4">
      <c r="A19" t="s">
        <v>508</v>
      </c>
      <c r="B19" s="1" t="s">
        <v>704</v>
      </c>
      <c r="C19" s="1" t="s">
        <v>603</v>
      </c>
      <c r="D19" t="s">
        <v>16</v>
      </c>
      <c r="E19">
        <v>11</v>
      </c>
      <c r="F19">
        <v>1.72113325388734E-2</v>
      </c>
      <c r="G19">
        <v>2.7861874482070701E-2</v>
      </c>
      <c r="H19">
        <v>0.53674820253843403</v>
      </c>
      <c r="J19">
        <v>-3.7397941445985197E-2</v>
      </c>
      <c r="K19">
        <v>7.1820606523732095E-2</v>
      </c>
      <c r="L19">
        <v>1.0173603009437999</v>
      </c>
      <c r="M19">
        <v>0.96329272496679197</v>
      </c>
      <c r="N19">
        <v>1.07446257519711</v>
      </c>
      <c r="O19" t="s">
        <v>24</v>
      </c>
    </row>
    <row r="20" spans="1:15" x14ac:dyDescent="0.4">
      <c r="A20" t="s">
        <v>508</v>
      </c>
      <c r="B20" s="1" t="s">
        <v>704</v>
      </c>
      <c r="C20" s="1" t="s">
        <v>603</v>
      </c>
      <c r="D20" t="s">
        <v>18</v>
      </c>
      <c r="E20">
        <v>11</v>
      </c>
      <c r="F20">
        <v>2.9770386631538501E-2</v>
      </c>
      <c r="G20">
        <v>9.2918013124701701E-2</v>
      </c>
      <c r="H20">
        <v>0.75598328010445903</v>
      </c>
      <c r="J20">
        <v>-0.15234891909287701</v>
      </c>
      <c r="K20">
        <v>0.21188969235595401</v>
      </c>
      <c r="L20">
        <v>1.03021795497882</v>
      </c>
      <c r="M20">
        <v>0.85868861561189802</v>
      </c>
      <c r="N20">
        <v>1.23601153603792</v>
      </c>
      <c r="O20" t="s">
        <v>25</v>
      </c>
    </row>
    <row r="21" spans="1:15" x14ac:dyDescent="0.4">
      <c r="A21" t="s">
        <v>508</v>
      </c>
      <c r="B21" s="1" t="s">
        <v>704</v>
      </c>
      <c r="C21" s="1" t="s">
        <v>603</v>
      </c>
      <c r="D21" t="s">
        <v>20</v>
      </c>
      <c r="E21">
        <v>11</v>
      </c>
      <c r="F21">
        <v>8.1585201467258596E-3</v>
      </c>
      <c r="G21">
        <v>3.8562520193704597E-2</v>
      </c>
      <c r="H21">
        <v>0.83669512854476003</v>
      </c>
      <c r="J21">
        <v>-6.7424019432935203E-2</v>
      </c>
      <c r="K21">
        <v>8.3741059726386902E-2</v>
      </c>
      <c r="L21">
        <v>1.00819189156428</v>
      </c>
      <c r="M21">
        <v>0.93479874445647304</v>
      </c>
      <c r="N21">
        <v>1.0873472993451201</v>
      </c>
      <c r="O21" t="s">
        <v>26</v>
      </c>
    </row>
    <row r="22" spans="1:15" x14ac:dyDescent="0.4">
      <c r="A22" t="s">
        <v>508</v>
      </c>
      <c r="B22" s="1" t="s">
        <v>704</v>
      </c>
      <c r="C22" s="1" t="s">
        <v>603</v>
      </c>
      <c r="D22" t="s">
        <v>21</v>
      </c>
      <c r="E22">
        <v>11</v>
      </c>
      <c r="F22">
        <v>6.8042129869358998E-3</v>
      </c>
      <c r="G22">
        <v>3.0701708095967301E-2</v>
      </c>
      <c r="H22">
        <v>0.82906736806929204</v>
      </c>
      <c r="J22">
        <v>-5.3371134881160097E-2</v>
      </c>
      <c r="K22">
        <v>6.69795608550319E-2</v>
      </c>
      <c r="L22">
        <v>1.00682741423635</v>
      </c>
      <c r="M22">
        <v>0.94802810088644496</v>
      </c>
      <c r="N22">
        <v>1.06927362291266</v>
      </c>
      <c r="O22" t="s">
        <v>27</v>
      </c>
    </row>
    <row r="23" spans="1:15" x14ac:dyDescent="0.4">
      <c r="A23" t="s">
        <v>509</v>
      </c>
      <c r="B23" s="1" t="s">
        <v>706</v>
      </c>
      <c r="C23" s="1" t="s">
        <v>604</v>
      </c>
      <c r="D23" t="s">
        <v>14</v>
      </c>
      <c r="E23">
        <v>14</v>
      </c>
      <c r="F23">
        <v>-8.0464751834273297E-3</v>
      </c>
      <c r="G23">
        <v>5.5941862705285103E-2</v>
      </c>
      <c r="H23">
        <v>0.88562967220241895</v>
      </c>
      <c r="I23" s="11">
        <v>0.57226540000000004</v>
      </c>
      <c r="J23">
        <v>-0.117692526085786</v>
      </c>
      <c r="K23">
        <v>0.101599575718931</v>
      </c>
      <c r="L23">
        <v>0.99198581104320205</v>
      </c>
      <c r="M23">
        <v>0.88896934548152196</v>
      </c>
      <c r="N23">
        <v>1.10694013726427</v>
      </c>
      <c r="O23" t="s">
        <v>28</v>
      </c>
    </row>
    <row r="24" spans="1:15" x14ac:dyDescent="0.4">
      <c r="A24" t="s">
        <v>509</v>
      </c>
      <c r="B24" s="1" t="s">
        <v>706</v>
      </c>
      <c r="C24" s="1" t="s">
        <v>604</v>
      </c>
      <c r="D24" t="s">
        <v>16</v>
      </c>
      <c r="E24">
        <v>14</v>
      </c>
      <c r="F24">
        <v>-2.5329648925981E-2</v>
      </c>
      <c r="G24">
        <v>7.6285569130050301E-2</v>
      </c>
      <c r="H24">
        <v>0.73986114811409998</v>
      </c>
      <c r="J24">
        <v>-0.17484936442088</v>
      </c>
      <c r="K24">
        <v>0.124190066568918</v>
      </c>
      <c r="L24">
        <v>0.97498845515020205</v>
      </c>
      <c r="M24">
        <v>0.83958348238824798</v>
      </c>
      <c r="N24">
        <v>1.1322310498202399</v>
      </c>
      <c r="O24" t="s">
        <v>29</v>
      </c>
    </row>
    <row r="25" spans="1:15" x14ac:dyDescent="0.4">
      <c r="A25" t="s">
        <v>509</v>
      </c>
      <c r="B25" s="1" t="s">
        <v>706</v>
      </c>
      <c r="C25" s="1" t="s">
        <v>604</v>
      </c>
      <c r="D25" t="s">
        <v>18</v>
      </c>
      <c r="E25">
        <v>14</v>
      </c>
      <c r="F25">
        <v>-0.246406096424444</v>
      </c>
      <c r="G25">
        <v>0.159399828864941</v>
      </c>
      <c r="H25">
        <v>0.14809810943589799</v>
      </c>
      <c r="J25">
        <v>-0.55882976099972803</v>
      </c>
      <c r="K25">
        <v>6.6017568150839298E-2</v>
      </c>
      <c r="L25">
        <v>0.78160475357209502</v>
      </c>
      <c r="M25">
        <v>0.571877906249041</v>
      </c>
      <c r="N25">
        <v>1.0682454840989399</v>
      </c>
      <c r="O25" t="s">
        <v>30</v>
      </c>
    </row>
    <row r="26" spans="1:15" x14ac:dyDescent="0.4">
      <c r="A26" t="s">
        <v>509</v>
      </c>
      <c r="B26" s="1" t="s">
        <v>706</v>
      </c>
      <c r="C26" s="1" t="s">
        <v>604</v>
      </c>
      <c r="D26" t="s">
        <v>20</v>
      </c>
      <c r="E26">
        <v>14</v>
      </c>
      <c r="F26">
        <v>1.56972555091387E-2</v>
      </c>
      <c r="G26">
        <v>0.124349257651919</v>
      </c>
      <c r="H26">
        <v>0.90147721815689497</v>
      </c>
      <c r="J26">
        <v>-0.228027289488622</v>
      </c>
      <c r="K26">
        <v>0.259421800506899</v>
      </c>
      <c r="L26">
        <v>1.0158211046061301</v>
      </c>
      <c r="M26">
        <v>0.79610253430796396</v>
      </c>
      <c r="N26">
        <v>1.2961804190966599</v>
      </c>
      <c r="O26" t="s">
        <v>31</v>
      </c>
    </row>
    <row r="27" spans="1:15" x14ac:dyDescent="0.4">
      <c r="A27" t="s">
        <v>509</v>
      </c>
      <c r="B27" s="1" t="s">
        <v>706</v>
      </c>
      <c r="C27" s="1" t="s">
        <v>604</v>
      </c>
      <c r="D27" t="s">
        <v>21</v>
      </c>
      <c r="E27">
        <v>14</v>
      </c>
      <c r="F27">
        <v>-0.10400158567448201</v>
      </c>
      <c r="G27">
        <v>9.9956689103555305E-2</v>
      </c>
      <c r="H27">
        <v>0.31708810287857497</v>
      </c>
      <c r="J27">
        <v>-0.29991669631744999</v>
      </c>
      <c r="K27">
        <v>9.1913524968486801E-2</v>
      </c>
      <c r="L27">
        <v>0.901223868372381</v>
      </c>
      <c r="M27">
        <v>0.74087993613812697</v>
      </c>
      <c r="N27">
        <v>1.0962700179974301</v>
      </c>
      <c r="O27" t="s">
        <v>32</v>
      </c>
    </row>
    <row r="28" spans="1:15" x14ac:dyDescent="0.4">
      <c r="A28" t="s">
        <v>510</v>
      </c>
      <c r="B28" s="1" t="s">
        <v>708</v>
      </c>
      <c r="C28" s="1" t="s">
        <v>605</v>
      </c>
      <c r="D28" t="s">
        <v>14</v>
      </c>
      <c r="E28">
        <v>17</v>
      </c>
      <c r="F28">
        <v>-0.11578214974982901</v>
      </c>
      <c r="G28">
        <v>9.6910279041080405E-2</v>
      </c>
      <c r="H28">
        <v>0.23219039155163601</v>
      </c>
      <c r="I28" s="11">
        <v>0.30599490000000001</v>
      </c>
      <c r="J28">
        <v>-0.30572629667034601</v>
      </c>
      <c r="K28">
        <v>7.4161997170688707E-2</v>
      </c>
      <c r="L28">
        <v>0.89066923467958603</v>
      </c>
      <c r="M28">
        <v>0.73658819851092805</v>
      </c>
      <c r="N28">
        <v>1.0769812592822201</v>
      </c>
      <c r="O28" t="s">
        <v>33</v>
      </c>
    </row>
    <row r="29" spans="1:15" x14ac:dyDescent="0.4">
      <c r="A29" t="s">
        <v>510</v>
      </c>
      <c r="B29" s="1" t="s">
        <v>708</v>
      </c>
      <c r="C29" s="1" t="s">
        <v>605</v>
      </c>
      <c r="D29" t="s">
        <v>16</v>
      </c>
      <c r="E29">
        <v>17</v>
      </c>
      <c r="F29">
        <v>-3.6806923578968399E-2</v>
      </c>
      <c r="G29">
        <v>0.126600774193141</v>
      </c>
      <c r="H29">
        <v>0.77125613084313505</v>
      </c>
      <c r="J29">
        <v>-0.28494444099752497</v>
      </c>
      <c r="K29">
        <v>0.21133059383958799</v>
      </c>
      <c r="L29">
        <v>0.96386221645165904</v>
      </c>
      <c r="M29">
        <v>0.75205603664188103</v>
      </c>
      <c r="N29">
        <v>1.2353206769690399</v>
      </c>
      <c r="O29" t="s">
        <v>34</v>
      </c>
    </row>
    <row r="30" spans="1:15" x14ac:dyDescent="0.4">
      <c r="A30" t="s">
        <v>510</v>
      </c>
      <c r="B30" s="1" t="s">
        <v>708</v>
      </c>
      <c r="C30" s="1" t="s">
        <v>605</v>
      </c>
      <c r="D30" t="s">
        <v>18</v>
      </c>
      <c r="E30">
        <v>17</v>
      </c>
      <c r="F30">
        <v>-0.189289033195363</v>
      </c>
      <c r="G30">
        <v>0.37111470247920098</v>
      </c>
      <c r="H30">
        <v>0.61743529891334603</v>
      </c>
      <c r="J30">
        <v>-0.91667385005459701</v>
      </c>
      <c r="K30">
        <v>0.53809578366387001</v>
      </c>
      <c r="L30">
        <v>0.82754728348901396</v>
      </c>
      <c r="M30">
        <v>0.39984678207998298</v>
      </c>
      <c r="N30">
        <v>1.7127423230657799</v>
      </c>
      <c r="O30" t="s">
        <v>35</v>
      </c>
    </row>
    <row r="31" spans="1:15" x14ac:dyDescent="0.4">
      <c r="A31" t="s">
        <v>510</v>
      </c>
      <c r="B31" s="1" t="s">
        <v>708</v>
      </c>
      <c r="C31" s="1" t="s">
        <v>605</v>
      </c>
      <c r="D31" t="s">
        <v>20</v>
      </c>
      <c r="E31">
        <v>17</v>
      </c>
      <c r="F31">
        <v>0.21022051077015</v>
      </c>
      <c r="G31">
        <v>0.23637494693666999</v>
      </c>
      <c r="H31">
        <v>0.38699035014409899</v>
      </c>
      <c r="J31">
        <v>-0.25307438522572301</v>
      </c>
      <c r="K31">
        <v>0.67351540676602295</v>
      </c>
      <c r="L31">
        <v>1.23395012925186</v>
      </c>
      <c r="M31">
        <v>0.77641012623318995</v>
      </c>
      <c r="N31">
        <v>1.96111934921284</v>
      </c>
      <c r="O31" t="s">
        <v>36</v>
      </c>
    </row>
    <row r="32" spans="1:15" x14ac:dyDescent="0.4">
      <c r="A32" t="s">
        <v>510</v>
      </c>
      <c r="B32" s="1" t="s">
        <v>708</v>
      </c>
      <c r="C32" s="1" t="s">
        <v>605</v>
      </c>
      <c r="D32" t="s">
        <v>21</v>
      </c>
      <c r="E32">
        <v>17</v>
      </c>
      <c r="F32">
        <v>0.17678998808636701</v>
      </c>
      <c r="G32">
        <v>0.22864585915107799</v>
      </c>
      <c r="H32">
        <v>0.45067429755940602</v>
      </c>
      <c r="J32">
        <v>-0.27135589584974601</v>
      </c>
      <c r="K32">
        <v>0.62493587202247902</v>
      </c>
      <c r="L32">
        <v>1.1933804426978101</v>
      </c>
      <c r="M32">
        <v>0.76234513265052894</v>
      </c>
      <c r="N32">
        <v>1.8681261544388601</v>
      </c>
      <c r="O32" t="s">
        <v>37</v>
      </c>
    </row>
    <row r="33" spans="1:15" x14ac:dyDescent="0.4">
      <c r="A33" t="s">
        <v>511</v>
      </c>
      <c r="B33" s="1" t="s">
        <v>710</v>
      </c>
      <c r="C33" s="1" t="s">
        <v>605</v>
      </c>
      <c r="D33" t="s">
        <v>14</v>
      </c>
      <c r="E33">
        <v>17</v>
      </c>
      <c r="F33">
        <v>4.5735393295113801E-2</v>
      </c>
      <c r="G33">
        <v>2.96261357478553E-2</v>
      </c>
      <c r="H33">
        <v>0.122648530156835</v>
      </c>
      <c r="I33" s="11">
        <v>0.25293749999999998</v>
      </c>
      <c r="J33">
        <v>-1.23318327706826E-2</v>
      </c>
      <c r="K33">
        <v>0.10380261936091</v>
      </c>
      <c r="L33">
        <v>1.0467973847004</v>
      </c>
      <c r="M33">
        <v>0.98774389268156604</v>
      </c>
      <c r="N33">
        <v>1.10938146288176</v>
      </c>
      <c r="O33" t="s">
        <v>38</v>
      </c>
    </row>
    <row r="34" spans="1:15" x14ac:dyDescent="0.4">
      <c r="A34" t="s">
        <v>511</v>
      </c>
      <c r="B34" s="1" t="s">
        <v>710</v>
      </c>
      <c r="C34" s="1" t="s">
        <v>605</v>
      </c>
      <c r="D34" t="s">
        <v>16</v>
      </c>
      <c r="E34">
        <v>17</v>
      </c>
      <c r="F34">
        <v>6.3223245953669002E-2</v>
      </c>
      <c r="G34">
        <v>3.7558096228331998E-2</v>
      </c>
      <c r="H34">
        <v>9.2308259627124203E-2</v>
      </c>
      <c r="J34">
        <v>-1.0390622653861601E-2</v>
      </c>
      <c r="K34">
        <v>0.13683711456120001</v>
      </c>
      <c r="L34">
        <v>1.0652646287054901</v>
      </c>
      <c r="M34">
        <v>0.98966317337971998</v>
      </c>
      <c r="N34">
        <v>1.146641362127</v>
      </c>
      <c r="O34" t="s">
        <v>39</v>
      </c>
    </row>
    <row r="35" spans="1:15" x14ac:dyDescent="0.4">
      <c r="A35" t="s">
        <v>511</v>
      </c>
      <c r="B35" s="1" t="s">
        <v>710</v>
      </c>
      <c r="C35" s="1" t="s">
        <v>605</v>
      </c>
      <c r="D35" t="s">
        <v>18</v>
      </c>
      <c r="E35">
        <v>17</v>
      </c>
      <c r="F35">
        <v>9.1644615348755204E-2</v>
      </c>
      <c r="G35">
        <v>7.1837792266517195E-2</v>
      </c>
      <c r="H35">
        <v>0.22145831982543199</v>
      </c>
      <c r="J35">
        <v>-4.9157457493618599E-2</v>
      </c>
      <c r="K35">
        <v>0.23244668819112899</v>
      </c>
      <c r="L35">
        <v>1.09597526007716</v>
      </c>
      <c r="M35">
        <v>0.95203121344737995</v>
      </c>
      <c r="N35">
        <v>1.26168318195336</v>
      </c>
      <c r="O35" t="s">
        <v>40</v>
      </c>
    </row>
    <row r="36" spans="1:15" x14ac:dyDescent="0.4">
      <c r="A36" t="s">
        <v>511</v>
      </c>
      <c r="B36" s="1" t="s">
        <v>710</v>
      </c>
      <c r="C36" s="1" t="s">
        <v>605</v>
      </c>
      <c r="D36" t="s">
        <v>20</v>
      </c>
      <c r="E36">
        <v>17</v>
      </c>
      <c r="F36">
        <v>8.1391147539169997E-2</v>
      </c>
      <c r="G36">
        <v>6.0876351850077802E-2</v>
      </c>
      <c r="H36">
        <v>0.19992525899880001</v>
      </c>
      <c r="J36">
        <v>-3.7926502086982401E-2</v>
      </c>
      <c r="K36">
        <v>0.200708797165322</v>
      </c>
      <c r="L36">
        <v>1.08479512853774</v>
      </c>
      <c r="M36">
        <v>0.96278370088351395</v>
      </c>
      <c r="N36">
        <v>1.22226879185773</v>
      </c>
      <c r="O36" t="s">
        <v>41</v>
      </c>
    </row>
    <row r="37" spans="1:15" x14ac:dyDescent="0.4">
      <c r="A37" t="s">
        <v>511</v>
      </c>
      <c r="B37" s="1" t="s">
        <v>710</v>
      </c>
      <c r="C37" s="1" t="s">
        <v>605</v>
      </c>
      <c r="D37" t="s">
        <v>21</v>
      </c>
      <c r="E37">
        <v>17</v>
      </c>
      <c r="F37">
        <v>6.7653813428993806E-2</v>
      </c>
      <c r="G37">
        <v>6.0685779842942898E-2</v>
      </c>
      <c r="H37">
        <v>0.28139276410909297</v>
      </c>
      <c r="J37">
        <v>-5.1290315063174302E-2</v>
      </c>
      <c r="K37">
        <v>0.186597941921162</v>
      </c>
      <c r="L37">
        <v>1.06999482651455</v>
      </c>
      <c r="M37">
        <v>0.95000283036237398</v>
      </c>
      <c r="N37">
        <v>1.2051426502920899</v>
      </c>
      <c r="O37" t="s">
        <v>42</v>
      </c>
    </row>
    <row r="38" spans="1:15" s="4" customFormat="1" ht="14.25" x14ac:dyDescent="0.45">
      <c r="A38" s="4" t="s">
        <v>491</v>
      </c>
      <c r="B38" s="3" t="s">
        <v>711</v>
      </c>
      <c r="C38" s="3" t="s">
        <v>598</v>
      </c>
      <c r="D38" s="4" t="s">
        <v>14</v>
      </c>
      <c r="E38" s="4">
        <v>23</v>
      </c>
      <c r="F38" s="4">
        <v>0.18012584421105099</v>
      </c>
      <c r="G38" s="4">
        <v>9.0457549407369997E-2</v>
      </c>
      <c r="H38" s="18">
        <v>4.6450677532295398E-2</v>
      </c>
      <c r="I38" s="19">
        <v>0.16334650000000001</v>
      </c>
      <c r="J38" s="4">
        <v>2.8290473726063402E-3</v>
      </c>
      <c r="K38" s="4">
        <v>0.357422641049497</v>
      </c>
      <c r="L38" s="4">
        <v>1.19736803547675</v>
      </c>
      <c r="M38" s="4">
        <v>1.0028330529035101</v>
      </c>
      <c r="N38" s="4">
        <v>1.4296399667227599</v>
      </c>
      <c r="O38" s="4" t="s">
        <v>1070</v>
      </c>
    </row>
    <row r="39" spans="1:15" s="4" customFormat="1" x14ac:dyDescent="0.4">
      <c r="A39" s="4" t="s">
        <v>491</v>
      </c>
      <c r="B39" s="3" t="s">
        <v>712</v>
      </c>
      <c r="C39" s="3" t="s">
        <v>598</v>
      </c>
      <c r="D39" s="4" t="s">
        <v>16</v>
      </c>
      <c r="E39" s="4">
        <v>23</v>
      </c>
      <c r="F39" s="4">
        <v>0.25832239521469402</v>
      </c>
      <c r="G39" s="4">
        <v>0.10680292695254701</v>
      </c>
      <c r="H39" s="4">
        <v>1.5576819648041701E-2</v>
      </c>
      <c r="J39" s="4">
        <v>4.8988658387700702E-2</v>
      </c>
      <c r="K39" s="4">
        <v>0.46765613204168699</v>
      </c>
      <c r="L39" s="4">
        <v>1.2947561745387099</v>
      </c>
      <c r="M39" s="4">
        <v>1.05020843961553</v>
      </c>
      <c r="N39" s="4">
        <v>1.59624840962032</v>
      </c>
      <c r="O39" s="4" t="s">
        <v>44</v>
      </c>
    </row>
    <row r="40" spans="1:15" s="4" customFormat="1" x14ac:dyDescent="0.4">
      <c r="A40" s="4" t="s">
        <v>491</v>
      </c>
      <c r="B40" s="3" t="s">
        <v>712</v>
      </c>
      <c r="C40" s="3" t="s">
        <v>598</v>
      </c>
      <c r="D40" s="4" t="s">
        <v>18</v>
      </c>
      <c r="E40" s="4">
        <v>23</v>
      </c>
      <c r="F40" s="4">
        <v>0.20224275274678999</v>
      </c>
      <c r="G40" s="4">
        <v>0.152332643545396</v>
      </c>
      <c r="H40" s="4">
        <v>0.198549745955969</v>
      </c>
      <c r="J40" s="4">
        <v>-9.6329228602186803E-2</v>
      </c>
      <c r="K40" s="4">
        <v>0.50081473409576704</v>
      </c>
      <c r="L40" s="4">
        <v>1.2241451366399001</v>
      </c>
      <c r="M40" s="4">
        <v>0.90816497296003196</v>
      </c>
      <c r="N40" s="4">
        <v>1.65006508748613</v>
      </c>
      <c r="O40" s="4" t="s">
        <v>45</v>
      </c>
    </row>
    <row r="41" spans="1:15" s="4" customFormat="1" x14ac:dyDescent="0.4">
      <c r="A41" s="4" t="s">
        <v>491</v>
      </c>
      <c r="B41" s="3" t="s">
        <v>712</v>
      </c>
      <c r="C41" s="3" t="s">
        <v>598</v>
      </c>
      <c r="D41" s="4" t="s">
        <v>20</v>
      </c>
      <c r="E41" s="4">
        <v>23</v>
      </c>
      <c r="F41" s="4">
        <v>0.31207080401229598</v>
      </c>
      <c r="G41" s="4">
        <v>0.24712495067751999</v>
      </c>
      <c r="H41" s="4">
        <v>0.21988018283769301</v>
      </c>
      <c r="J41" s="4">
        <v>-0.17229409931564399</v>
      </c>
      <c r="K41" s="4">
        <v>0.79643570734023605</v>
      </c>
      <c r="L41" s="4">
        <v>1.3662514256876499</v>
      </c>
      <c r="M41" s="4">
        <v>0.84173158407955995</v>
      </c>
      <c r="N41" s="4">
        <v>2.21762256935473</v>
      </c>
      <c r="O41" s="4" t="s">
        <v>46</v>
      </c>
    </row>
    <row r="42" spans="1:15" s="4" customFormat="1" x14ac:dyDescent="0.4">
      <c r="A42" s="4" t="s">
        <v>491</v>
      </c>
      <c r="B42" s="3" t="s">
        <v>712</v>
      </c>
      <c r="C42" s="3" t="s">
        <v>598</v>
      </c>
      <c r="D42" s="4" t="s">
        <v>21</v>
      </c>
      <c r="E42" s="4">
        <v>23</v>
      </c>
      <c r="F42" s="4">
        <v>0.268362430117701</v>
      </c>
      <c r="G42" s="4">
        <v>0.11197251624535499</v>
      </c>
      <c r="H42" s="4">
        <v>2.5477178755715001E-2</v>
      </c>
      <c r="J42" s="4">
        <v>4.8896298276805202E-2</v>
      </c>
      <c r="K42" s="4">
        <v>0.48782856195859597</v>
      </c>
      <c r="L42" s="4">
        <v>1.30782104786682</v>
      </c>
      <c r="M42" s="4">
        <v>1.05011144672679</v>
      </c>
      <c r="N42" s="4">
        <v>1.6287755919381599</v>
      </c>
      <c r="O42" s="4" t="s">
        <v>47</v>
      </c>
    </row>
    <row r="43" spans="1:15" x14ac:dyDescent="0.4">
      <c r="A43" t="s">
        <v>512</v>
      </c>
      <c r="B43" s="1" t="s">
        <v>714</v>
      </c>
      <c r="C43" s="1" t="s">
        <v>606</v>
      </c>
      <c r="D43" t="s">
        <v>14</v>
      </c>
      <c r="E43">
        <v>25</v>
      </c>
      <c r="F43">
        <v>-6.1736221095147703E-2</v>
      </c>
      <c r="G43">
        <v>5.5748297081592901E-2</v>
      </c>
      <c r="H43">
        <v>0.268116708815958</v>
      </c>
      <c r="I43" s="11">
        <v>0.31859720000000002</v>
      </c>
      <c r="J43">
        <v>-0.17100288337507</v>
      </c>
      <c r="K43">
        <v>4.7530441184774397E-2</v>
      </c>
      <c r="L43">
        <v>0.94013084077073295</v>
      </c>
      <c r="M43">
        <v>0.84281914330440999</v>
      </c>
      <c r="N43">
        <v>1.0486781236399301</v>
      </c>
      <c r="O43" t="s">
        <v>48</v>
      </c>
    </row>
    <row r="44" spans="1:15" x14ac:dyDescent="0.4">
      <c r="A44" t="s">
        <v>512</v>
      </c>
      <c r="B44" s="1" t="s">
        <v>714</v>
      </c>
      <c r="C44" s="1" t="s">
        <v>606</v>
      </c>
      <c r="D44" t="s">
        <v>16</v>
      </c>
      <c r="E44">
        <v>25</v>
      </c>
      <c r="F44">
        <v>-4.8761683837157399E-2</v>
      </c>
      <c r="G44">
        <v>8.0353922617260598E-2</v>
      </c>
      <c r="H44">
        <v>0.54395949964404999</v>
      </c>
      <c r="J44">
        <v>-0.206255372166988</v>
      </c>
      <c r="K44">
        <v>0.10873200449267301</v>
      </c>
      <c r="L44">
        <v>0.95240807689318396</v>
      </c>
      <c r="M44">
        <v>0.81362527250144401</v>
      </c>
      <c r="N44">
        <v>1.11486353188441</v>
      </c>
      <c r="O44" t="s">
        <v>49</v>
      </c>
    </row>
    <row r="45" spans="1:15" x14ac:dyDescent="0.4">
      <c r="A45" t="s">
        <v>512</v>
      </c>
      <c r="B45" s="1" t="s">
        <v>714</v>
      </c>
      <c r="C45" s="1" t="s">
        <v>606</v>
      </c>
      <c r="D45" t="s">
        <v>18</v>
      </c>
      <c r="E45">
        <v>25</v>
      </c>
      <c r="F45">
        <v>-6.9180432795560798E-2</v>
      </c>
      <c r="G45">
        <v>0.113482056551837</v>
      </c>
      <c r="H45">
        <v>0.54809219664946496</v>
      </c>
      <c r="J45">
        <v>-0.29160526363716199</v>
      </c>
      <c r="K45">
        <v>0.15324439804604001</v>
      </c>
      <c r="L45">
        <v>0.93315829252791904</v>
      </c>
      <c r="M45">
        <v>0.74706337085632601</v>
      </c>
      <c r="N45">
        <v>1.1656098168961</v>
      </c>
      <c r="O45" t="s">
        <v>50</v>
      </c>
    </row>
    <row r="46" spans="1:15" x14ac:dyDescent="0.4">
      <c r="A46" t="s">
        <v>512</v>
      </c>
      <c r="B46" s="1" t="s">
        <v>714</v>
      </c>
      <c r="C46" s="1" t="s">
        <v>606</v>
      </c>
      <c r="D46" t="s">
        <v>20</v>
      </c>
      <c r="E46">
        <v>25</v>
      </c>
      <c r="F46">
        <v>-5.9120315549510104E-3</v>
      </c>
      <c r="G46">
        <v>0.132100564730394</v>
      </c>
      <c r="H46">
        <v>0.96467366818929301</v>
      </c>
      <c r="J46">
        <v>-0.264829138426524</v>
      </c>
      <c r="K46">
        <v>0.25300507531662197</v>
      </c>
      <c r="L46">
        <v>0.99410541011477405</v>
      </c>
      <c r="M46">
        <v>0.76733704719106799</v>
      </c>
      <c r="N46">
        <v>1.2878898132666201</v>
      </c>
      <c r="O46" t="s">
        <v>51</v>
      </c>
    </row>
    <row r="47" spans="1:15" x14ac:dyDescent="0.4">
      <c r="A47" t="s">
        <v>512</v>
      </c>
      <c r="B47" s="1" t="s">
        <v>714</v>
      </c>
      <c r="C47" s="1" t="s">
        <v>606</v>
      </c>
      <c r="D47" t="s">
        <v>21</v>
      </c>
      <c r="E47">
        <v>25</v>
      </c>
      <c r="F47">
        <v>-7.06703198599474E-2</v>
      </c>
      <c r="G47">
        <v>0.102146478296905</v>
      </c>
      <c r="H47">
        <v>0.49566913745412999</v>
      </c>
      <c r="J47">
        <v>-0.27087741732187998</v>
      </c>
      <c r="K47">
        <v>0.12953677760198501</v>
      </c>
      <c r="L47">
        <v>0.93176902724003396</v>
      </c>
      <c r="M47">
        <v>0.76270998570754001</v>
      </c>
      <c r="N47">
        <v>1.1383009746731501</v>
      </c>
      <c r="O47" t="s">
        <v>52</v>
      </c>
    </row>
    <row r="48" spans="1:15" x14ac:dyDescent="0.4">
      <c r="A48" t="s">
        <v>513</v>
      </c>
      <c r="B48" s="1" t="s">
        <v>607</v>
      </c>
      <c r="C48" s="1" t="s">
        <v>608</v>
      </c>
      <c r="D48" t="s">
        <v>14</v>
      </c>
      <c r="E48">
        <v>45</v>
      </c>
      <c r="F48">
        <v>-0.124081264447122</v>
      </c>
      <c r="G48">
        <v>6.4413352610554406E-2</v>
      </c>
      <c r="H48">
        <v>5.4063393115021702E-2</v>
      </c>
      <c r="I48" s="11">
        <v>0.31859720000000002</v>
      </c>
      <c r="J48">
        <v>-0.25033143556380899</v>
      </c>
      <c r="K48">
        <v>2.1689066695646502E-3</v>
      </c>
      <c r="L48">
        <v>0.88330805642518395</v>
      </c>
      <c r="M48">
        <v>0.77854270356549904</v>
      </c>
      <c r="N48">
        <v>1.00217126044904</v>
      </c>
      <c r="O48" t="s">
        <v>53</v>
      </c>
    </row>
    <row r="49" spans="1:15" x14ac:dyDescent="0.4">
      <c r="A49" t="s">
        <v>513</v>
      </c>
      <c r="B49" s="1" t="s">
        <v>607</v>
      </c>
      <c r="C49" s="1" t="s">
        <v>608</v>
      </c>
      <c r="D49" t="s">
        <v>16</v>
      </c>
      <c r="E49">
        <v>45</v>
      </c>
      <c r="F49">
        <v>-0.15988116752392101</v>
      </c>
      <c r="G49">
        <v>9.7439782209417306E-2</v>
      </c>
      <c r="H49">
        <v>0.100834734049115</v>
      </c>
      <c r="J49">
        <v>-0.35086314065437801</v>
      </c>
      <c r="K49">
        <v>3.1100805606537298E-2</v>
      </c>
      <c r="L49">
        <v>0.85224505733949696</v>
      </c>
      <c r="M49">
        <v>0.70408010720477998</v>
      </c>
      <c r="N49">
        <v>1.0315894886494099</v>
      </c>
      <c r="O49" t="s">
        <v>54</v>
      </c>
    </row>
    <row r="50" spans="1:15" x14ac:dyDescent="0.4">
      <c r="A50" t="s">
        <v>513</v>
      </c>
      <c r="B50" s="1" t="s">
        <v>607</v>
      </c>
      <c r="C50" s="1" t="s">
        <v>608</v>
      </c>
      <c r="D50" t="s">
        <v>18</v>
      </c>
      <c r="E50">
        <v>45</v>
      </c>
      <c r="F50">
        <v>6.10751624839957E-2</v>
      </c>
      <c r="G50">
        <v>0.17934882217196799</v>
      </c>
      <c r="H50">
        <v>0.73510926887007599</v>
      </c>
      <c r="J50">
        <v>-0.290448528973063</v>
      </c>
      <c r="K50">
        <v>0.412598853941054</v>
      </c>
      <c r="L50">
        <v>1.0629788073122699</v>
      </c>
      <c r="M50">
        <v>0.74792802494494104</v>
      </c>
      <c r="N50">
        <v>1.5107388774183099</v>
      </c>
      <c r="O50" t="s">
        <v>55</v>
      </c>
    </row>
    <row r="51" spans="1:15" x14ac:dyDescent="0.4">
      <c r="A51" t="s">
        <v>513</v>
      </c>
      <c r="B51" s="1" t="s">
        <v>607</v>
      </c>
      <c r="C51" s="1" t="s">
        <v>608</v>
      </c>
      <c r="D51" t="s">
        <v>20</v>
      </c>
      <c r="E51">
        <v>45</v>
      </c>
      <c r="F51">
        <v>-0.355083674082315</v>
      </c>
      <c r="G51">
        <v>0.20924017340723799</v>
      </c>
      <c r="H51">
        <v>9.6757971877165505E-2</v>
      </c>
      <c r="J51">
        <v>-0.76519441396050203</v>
      </c>
      <c r="K51">
        <v>5.5027065795871702E-2</v>
      </c>
      <c r="L51">
        <v>0.70111477561868096</v>
      </c>
      <c r="M51">
        <v>0.46524347235533098</v>
      </c>
      <c r="N51">
        <v>1.05656921117509</v>
      </c>
      <c r="O51" t="s">
        <v>56</v>
      </c>
    </row>
    <row r="52" spans="1:15" x14ac:dyDescent="0.4">
      <c r="A52" t="s">
        <v>513</v>
      </c>
      <c r="B52" s="1" t="s">
        <v>607</v>
      </c>
      <c r="C52" s="1" t="s">
        <v>608</v>
      </c>
      <c r="D52" t="s">
        <v>21</v>
      </c>
      <c r="E52">
        <v>45</v>
      </c>
      <c r="F52">
        <v>-0.27237053919066101</v>
      </c>
      <c r="G52">
        <v>0.162968091213645</v>
      </c>
      <c r="H52">
        <v>0.10175864226001501</v>
      </c>
      <c r="J52">
        <v>-0.59178799796940496</v>
      </c>
      <c r="K52">
        <v>4.7046919588082499E-2</v>
      </c>
      <c r="L52">
        <v>0.76157201652309803</v>
      </c>
      <c r="M52">
        <v>0.55333703422178304</v>
      </c>
      <c r="N52">
        <v>1.04817118768629</v>
      </c>
      <c r="O52" t="s">
        <v>57</v>
      </c>
    </row>
    <row r="53" spans="1:15" x14ac:dyDescent="0.4">
      <c r="A53" t="s">
        <v>514</v>
      </c>
      <c r="B53" s="1" t="s">
        <v>610</v>
      </c>
      <c r="C53" s="1" t="s">
        <v>598</v>
      </c>
      <c r="D53" t="s">
        <v>14</v>
      </c>
      <c r="E53">
        <v>4</v>
      </c>
      <c r="F53">
        <v>0.21969798468535701</v>
      </c>
      <c r="G53">
        <v>0.30613844323212902</v>
      </c>
      <c r="H53">
        <v>0.47297769123697597</v>
      </c>
      <c r="I53" s="11">
        <v>0.17292250000000001</v>
      </c>
      <c r="J53">
        <v>-0.38033336404961499</v>
      </c>
      <c r="K53">
        <v>0.81972933342032905</v>
      </c>
      <c r="L53">
        <v>1.2457004531551601</v>
      </c>
      <c r="M53">
        <v>0.68363347239868599</v>
      </c>
      <c r="N53">
        <v>2.2698853722685901</v>
      </c>
      <c r="O53" t="s">
        <v>58</v>
      </c>
    </row>
    <row r="54" spans="1:15" x14ac:dyDescent="0.4">
      <c r="A54" t="s">
        <v>514</v>
      </c>
      <c r="B54" s="1" t="s">
        <v>610</v>
      </c>
      <c r="C54" s="1" t="s">
        <v>598</v>
      </c>
      <c r="D54" t="s">
        <v>16</v>
      </c>
      <c r="E54">
        <v>4</v>
      </c>
      <c r="F54">
        <v>0.12170069642216599</v>
      </c>
      <c r="G54">
        <v>0.37720805718334</v>
      </c>
      <c r="H54">
        <v>0.74697133271794802</v>
      </c>
      <c r="J54">
        <v>-0.61762709565717999</v>
      </c>
      <c r="K54">
        <v>0.86102848850151203</v>
      </c>
      <c r="L54">
        <v>1.1294160129337101</v>
      </c>
      <c r="M54">
        <v>0.53922244398062003</v>
      </c>
      <c r="N54">
        <v>2.3655924275973201</v>
      </c>
      <c r="O54" t="s">
        <v>59</v>
      </c>
    </row>
    <row r="55" spans="1:15" x14ac:dyDescent="0.4">
      <c r="A55" t="s">
        <v>514</v>
      </c>
      <c r="B55" s="1" t="s">
        <v>610</v>
      </c>
      <c r="C55" s="1" t="s">
        <v>598</v>
      </c>
      <c r="D55" t="s">
        <v>18</v>
      </c>
      <c r="E55">
        <v>4</v>
      </c>
      <c r="F55">
        <v>-0.16657912303748601</v>
      </c>
      <c r="G55">
        <v>0.54769149728205702</v>
      </c>
      <c r="H55">
        <v>0.78974262724593203</v>
      </c>
      <c r="J55">
        <v>-1.2400544577103201</v>
      </c>
      <c r="K55">
        <v>0.90689621163534695</v>
      </c>
      <c r="L55">
        <v>0.84655583221661102</v>
      </c>
      <c r="M55">
        <v>0.28936845916623699</v>
      </c>
      <c r="N55">
        <v>2.47662367600421</v>
      </c>
      <c r="O55" t="s">
        <v>60</v>
      </c>
    </row>
    <row r="56" spans="1:15" x14ac:dyDescent="0.4">
      <c r="A56" t="s">
        <v>514</v>
      </c>
      <c r="B56" s="1" t="s">
        <v>610</v>
      </c>
      <c r="C56" s="1" t="s">
        <v>598</v>
      </c>
      <c r="D56" t="s">
        <v>20</v>
      </c>
      <c r="E56">
        <v>4</v>
      </c>
      <c r="F56">
        <v>0.15188014588618801</v>
      </c>
      <c r="G56">
        <v>0.49973143674637899</v>
      </c>
      <c r="H56">
        <v>0.78104672373732698</v>
      </c>
      <c r="J56">
        <v>-0.82759347013671603</v>
      </c>
      <c r="K56">
        <v>1.1313537619090901</v>
      </c>
      <c r="L56">
        <v>1.16402071539989</v>
      </c>
      <c r="M56">
        <v>0.43709991562928402</v>
      </c>
      <c r="N56">
        <v>3.09985011991912</v>
      </c>
      <c r="O56" t="s">
        <v>61</v>
      </c>
    </row>
    <row r="57" spans="1:15" x14ac:dyDescent="0.4">
      <c r="A57" t="s">
        <v>514</v>
      </c>
      <c r="B57" s="1" t="s">
        <v>610</v>
      </c>
      <c r="C57" s="1" t="s">
        <v>598</v>
      </c>
      <c r="D57" t="s">
        <v>21</v>
      </c>
      <c r="E57">
        <v>4</v>
      </c>
      <c r="F57">
        <v>1.5207593463829601E-3</v>
      </c>
      <c r="G57">
        <v>0.41064750088652902</v>
      </c>
      <c r="H57">
        <v>0.99727767809440004</v>
      </c>
      <c r="J57">
        <v>-0.803348342391214</v>
      </c>
      <c r="K57">
        <v>0.80638986108398003</v>
      </c>
      <c r="L57">
        <v>1.0015219162872799</v>
      </c>
      <c r="M57">
        <v>0.44782697289279599</v>
      </c>
      <c r="N57">
        <v>2.2398073575703599</v>
      </c>
      <c r="O57" t="s">
        <v>62</v>
      </c>
    </row>
    <row r="58" spans="1:15" x14ac:dyDescent="0.4">
      <c r="A58" t="s">
        <v>515</v>
      </c>
      <c r="B58" s="1" t="s">
        <v>611</v>
      </c>
      <c r="C58" s="1" t="s">
        <v>605</v>
      </c>
      <c r="D58" t="s">
        <v>14</v>
      </c>
      <c r="E58">
        <v>37</v>
      </c>
      <c r="F58">
        <v>8.6315028676701697E-2</v>
      </c>
      <c r="G58">
        <v>7.3338296751555204E-2</v>
      </c>
      <c r="H58">
        <v>0.23921807437648701</v>
      </c>
      <c r="I58" s="11">
        <v>0.41674480000000003</v>
      </c>
      <c r="J58">
        <v>-5.7428032956346499E-2</v>
      </c>
      <c r="K58">
        <v>0.23005809030975</v>
      </c>
      <c r="L58">
        <v>1.09014970263414</v>
      </c>
      <c r="M58">
        <v>0.94418983849270499</v>
      </c>
      <c r="N58">
        <v>1.25867312451751</v>
      </c>
      <c r="O58" t="s">
        <v>63</v>
      </c>
    </row>
    <row r="59" spans="1:15" x14ac:dyDescent="0.4">
      <c r="A59" t="s">
        <v>515</v>
      </c>
      <c r="B59" s="1" t="s">
        <v>611</v>
      </c>
      <c r="C59" s="1" t="s">
        <v>605</v>
      </c>
      <c r="D59" t="s">
        <v>16</v>
      </c>
      <c r="E59">
        <v>37</v>
      </c>
      <c r="F59">
        <v>7.6632571515996104E-2</v>
      </c>
      <c r="G59">
        <v>0.115387547503831</v>
      </c>
      <c r="H59">
        <v>0.50660578185183003</v>
      </c>
      <c r="J59">
        <v>-0.14952702159151199</v>
      </c>
      <c r="K59">
        <v>0.302792164623504</v>
      </c>
      <c r="L59">
        <v>1.07964531106572</v>
      </c>
      <c r="M59">
        <v>0.86111516900297802</v>
      </c>
      <c r="N59">
        <v>1.35363310235934</v>
      </c>
      <c r="O59" t="s">
        <v>64</v>
      </c>
    </row>
    <row r="60" spans="1:15" x14ac:dyDescent="0.4">
      <c r="A60" t="s">
        <v>515</v>
      </c>
      <c r="B60" s="1" t="s">
        <v>611</v>
      </c>
      <c r="C60" s="1" t="s">
        <v>605</v>
      </c>
      <c r="D60" t="s">
        <v>18</v>
      </c>
      <c r="E60">
        <v>37</v>
      </c>
      <c r="F60">
        <v>-1.8368402458696399E-2</v>
      </c>
      <c r="G60">
        <v>0.16747881490063299</v>
      </c>
      <c r="H60">
        <v>0.91329279918967099</v>
      </c>
      <c r="J60">
        <v>-0.34662687966393702</v>
      </c>
      <c r="K60">
        <v>0.30989007474654401</v>
      </c>
      <c r="L60">
        <v>0.98179926846058996</v>
      </c>
      <c r="M60">
        <v>0.70706910090576902</v>
      </c>
      <c r="N60">
        <v>1.36327524751815</v>
      </c>
      <c r="O60" t="s">
        <v>65</v>
      </c>
    </row>
    <row r="61" spans="1:15" x14ac:dyDescent="0.4">
      <c r="A61" t="s">
        <v>515</v>
      </c>
      <c r="B61" s="1" t="s">
        <v>611</v>
      </c>
      <c r="C61" s="1" t="s">
        <v>605</v>
      </c>
      <c r="D61" t="s">
        <v>20</v>
      </c>
      <c r="E61">
        <v>37</v>
      </c>
      <c r="F61">
        <v>0.22469680689889901</v>
      </c>
      <c r="G61">
        <v>0.191008205514308</v>
      </c>
      <c r="H61">
        <v>0.247166438957274</v>
      </c>
      <c r="J61">
        <v>-0.14967927590914301</v>
      </c>
      <c r="K61">
        <v>0.59907288970694195</v>
      </c>
      <c r="L61">
        <v>1.25194307813869</v>
      </c>
      <c r="M61">
        <v>0.86098407048093095</v>
      </c>
      <c r="N61">
        <v>1.82043027813962</v>
      </c>
      <c r="O61" t="s">
        <v>66</v>
      </c>
    </row>
    <row r="62" spans="1:15" x14ac:dyDescent="0.4">
      <c r="A62" t="s">
        <v>515</v>
      </c>
      <c r="B62" s="1" t="s">
        <v>611</v>
      </c>
      <c r="C62" s="1" t="s">
        <v>605</v>
      </c>
      <c r="D62" t="s">
        <v>21</v>
      </c>
      <c r="E62">
        <v>37</v>
      </c>
      <c r="F62">
        <v>0.111748824509336</v>
      </c>
      <c r="G62">
        <v>0.140391281008277</v>
      </c>
      <c r="H62">
        <v>0.43126064466532799</v>
      </c>
      <c r="J62">
        <v>-0.163418086266887</v>
      </c>
      <c r="K62">
        <v>0.386915735285559</v>
      </c>
      <c r="L62">
        <v>1.1182319529085001</v>
      </c>
      <c r="M62">
        <v>0.84923606024852405</v>
      </c>
      <c r="N62">
        <v>1.47243241194873</v>
      </c>
      <c r="O62" t="s">
        <v>67</v>
      </c>
    </row>
    <row r="63" spans="1:15" x14ac:dyDescent="0.4">
      <c r="A63" t="s">
        <v>516</v>
      </c>
      <c r="B63" s="1" t="s">
        <v>612</v>
      </c>
      <c r="C63" s="1" t="s">
        <v>598</v>
      </c>
      <c r="D63" t="s">
        <v>14</v>
      </c>
      <c r="E63">
        <v>36</v>
      </c>
      <c r="F63">
        <v>7.5319805031655498E-3</v>
      </c>
      <c r="G63">
        <v>5.2371945565082602E-2</v>
      </c>
      <c r="H63">
        <v>0.88564491191138695</v>
      </c>
      <c r="I63" s="11">
        <v>0.30812089999999998</v>
      </c>
      <c r="J63">
        <v>-9.5117032804396304E-2</v>
      </c>
      <c r="K63">
        <v>0.110180993810727</v>
      </c>
      <c r="L63">
        <v>1.0075604172184101</v>
      </c>
      <c r="M63">
        <v>0.90926651423091898</v>
      </c>
      <c r="N63">
        <v>1.11648012816572</v>
      </c>
      <c r="O63" t="s">
        <v>68</v>
      </c>
    </row>
    <row r="64" spans="1:15" x14ac:dyDescent="0.4">
      <c r="A64" t="s">
        <v>516</v>
      </c>
      <c r="B64" s="1" t="s">
        <v>612</v>
      </c>
      <c r="C64" s="1" t="s">
        <v>598</v>
      </c>
      <c r="D64" t="s">
        <v>16</v>
      </c>
      <c r="E64">
        <v>36</v>
      </c>
      <c r="F64">
        <v>-6.1888835793085802E-2</v>
      </c>
      <c r="G64">
        <v>7.4524516395825399E-2</v>
      </c>
      <c r="H64">
        <v>0.40628477659026502</v>
      </c>
      <c r="J64">
        <v>-0.20795688792890299</v>
      </c>
      <c r="K64">
        <v>8.41792163427319E-2</v>
      </c>
      <c r="L64">
        <v>0.93998737393429899</v>
      </c>
      <c r="M64">
        <v>0.81224205339426603</v>
      </c>
      <c r="N64">
        <v>1.0878238321489699</v>
      </c>
      <c r="O64" t="s">
        <v>69</v>
      </c>
    </row>
    <row r="65" spans="1:15" x14ac:dyDescent="0.4">
      <c r="A65" t="s">
        <v>516</v>
      </c>
      <c r="B65" s="1" t="s">
        <v>612</v>
      </c>
      <c r="C65" s="1" t="s">
        <v>598</v>
      </c>
      <c r="D65" t="s">
        <v>18</v>
      </c>
      <c r="E65">
        <v>36</v>
      </c>
      <c r="F65">
        <v>-0.12981034524832599</v>
      </c>
      <c r="G65">
        <v>9.4067358307545604E-2</v>
      </c>
      <c r="H65">
        <v>0.176602760230264</v>
      </c>
      <c r="J65">
        <v>-0.314182367531116</v>
      </c>
      <c r="K65">
        <v>5.4561677034462998E-2</v>
      </c>
      <c r="L65">
        <v>0.87826198168453096</v>
      </c>
      <c r="M65">
        <v>0.73038581735485797</v>
      </c>
      <c r="N65">
        <v>1.05607761014023</v>
      </c>
      <c r="O65" t="s">
        <v>70</v>
      </c>
    </row>
    <row r="66" spans="1:15" x14ac:dyDescent="0.4">
      <c r="A66" t="s">
        <v>516</v>
      </c>
      <c r="B66" s="1" t="s">
        <v>612</v>
      </c>
      <c r="C66" s="1" t="s">
        <v>598</v>
      </c>
      <c r="D66" t="s">
        <v>20</v>
      </c>
      <c r="E66">
        <v>36</v>
      </c>
      <c r="F66">
        <v>-2.92778141402865E-2</v>
      </c>
      <c r="G66">
        <v>0.13823058722540299</v>
      </c>
      <c r="H66">
        <v>0.83348840375072397</v>
      </c>
      <c r="J66">
        <v>-0.30020976510207598</v>
      </c>
      <c r="K66">
        <v>0.241654136821503</v>
      </c>
      <c r="L66">
        <v>0.97114662872049695</v>
      </c>
      <c r="M66">
        <v>0.740662839169416</v>
      </c>
      <c r="N66">
        <v>1.2733537104856201</v>
      </c>
      <c r="O66" t="s">
        <v>71</v>
      </c>
    </row>
    <row r="67" spans="1:15" x14ac:dyDescent="0.4">
      <c r="A67" t="s">
        <v>516</v>
      </c>
      <c r="B67" s="1" t="s">
        <v>612</v>
      </c>
      <c r="C67" s="1" t="s">
        <v>598</v>
      </c>
      <c r="D67" t="s">
        <v>21</v>
      </c>
      <c r="E67">
        <v>36</v>
      </c>
      <c r="F67">
        <v>-7.3271562327120093E-2</v>
      </c>
      <c r="G67">
        <v>7.8557537598528099E-2</v>
      </c>
      <c r="H67">
        <v>0.35735868441362001</v>
      </c>
      <c r="J67">
        <v>-0.227244336020235</v>
      </c>
      <c r="K67">
        <v>8.0701211365994993E-2</v>
      </c>
      <c r="L67">
        <v>0.92934841973521198</v>
      </c>
      <c r="M67">
        <v>0.79672608962393598</v>
      </c>
      <c r="N67">
        <v>1.08404694726641</v>
      </c>
      <c r="O67" t="s">
        <v>72</v>
      </c>
    </row>
    <row r="68" spans="1:15" x14ac:dyDescent="0.4">
      <c r="A68" t="s">
        <v>517</v>
      </c>
      <c r="B68" s="1" t="s">
        <v>613</v>
      </c>
      <c r="C68" s="1" t="s">
        <v>606</v>
      </c>
      <c r="D68" t="s">
        <v>14</v>
      </c>
      <c r="E68">
        <v>18</v>
      </c>
      <c r="F68">
        <v>-7.9470461406292107E-3</v>
      </c>
      <c r="G68">
        <v>3.0155751500825799E-2</v>
      </c>
      <c r="H68">
        <v>0.79213952403321497</v>
      </c>
      <c r="I68" s="11">
        <v>0.57226960000000004</v>
      </c>
      <c r="J68">
        <v>-6.7052319082247805E-2</v>
      </c>
      <c r="K68">
        <v>5.1158226800989401E-2</v>
      </c>
      <c r="L68">
        <v>0.992084448146479</v>
      </c>
      <c r="M68">
        <v>0.93514627406204598</v>
      </c>
      <c r="N68">
        <v>1.0524894121417401</v>
      </c>
      <c r="O68" t="s">
        <v>73</v>
      </c>
    </row>
    <row r="69" spans="1:15" x14ac:dyDescent="0.4">
      <c r="A69" t="s">
        <v>517</v>
      </c>
      <c r="B69" s="1" t="s">
        <v>613</v>
      </c>
      <c r="C69" s="1" t="s">
        <v>606</v>
      </c>
      <c r="D69" t="s">
        <v>16</v>
      </c>
      <c r="E69">
        <v>18</v>
      </c>
      <c r="F69">
        <v>-2.0709351924957899E-2</v>
      </c>
      <c r="G69">
        <v>3.3425296676593601E-2</v>
      </c>
      <c r="H69">
        <v>0.535540117794711</v>
      </c>
      <c r="J69">
        <v>-8.6222933411081407E-2</v>
      </c>
      <c r="K69">
        <v>4.4804229561165601E-2</v>
      </c>
      <c r="L69">
        <v>0.97950361404096298</v>
      </c>
      <c r="M69">
        <v>0.9173896916084</v>
      </c>
      <c r="N69">
        <v>1.04582309861931</v>
      </c>
      <c r="O69" t="s">
        <v>74</v>
      </c>
    </row>
    <row r="70" spans="1:15" x14ac:dyDescent="0.4">
      <c r="A70" t="s">
        <v>517</v>
      </c>
      <c r="B70" s="1" t="s">
        <v>613</v>
      </c>
      <c r="C70" s="1" t="s">
        <v>606</v>
      </c>
      <c r="D70" t="s">
        <v>18</v>
      </c>
      <c r="E70">
        <v>18</v>
      </c>
      <c r="F70">
        <v>-1.0496090241085301E-2</v>
      </c>
      <c r="G70">
        <v>5.1739124360957497E-2</v>
      </c>
      <c r="H70">
        <v>0.84179737564082902</v>
      </c>
      <c r="J70">
        <v>-0.111904773988562</v>
      </c>
      <c r="K70">
        <v>9.0912593506391401E-2</v>
      </c>
      <c r="L70">
        <v>0.98955880149668196</v>
      </c>
      <c r="M70">
        <v>0.89412939782277001</v>
      </c>
      <c r="N70">
        <v>1.0951732758189101</v>
      </c>
      <c r="O70" t="s">
        <v>75</v>
      </c>
    </row>
    <row r="71" spans="1:15" x14ac:dyDescent="0.4">
      <c r="A71" t="s">
        <v>517</v>
      </c>
      <c r="B71" s="1" t="s">
        <v>613</v>
      </c>
      <c r="C71" s="1" t="s">
        <v>606</v>
      </c>
      <c r="D71" t="s">
        <v>20</v>
      </c>
      <c r="E71">
        <v>18</v>
      </c>
      <c r="F71">
        <v>-0.106682330603646</v>
      </c>
      <c r="G71">
        <v>7.1261718011998806E-2</v>
      </c>
      <c r="H71">
        <v>0.152716485365511</v>
      </c>
      <c r="J71">
        <v>-0.24635529790716401</v>
      </c>
      <c r="K71">
        <v>3.2990636699871602E-2</v>
      </c>
      <c r="L71">
        <v>0.89881115244009402</v>
      </c>
      <c r="M71">
        <v>0.78164445894315504</v>
      </c>
      <c r="N71">
        <v>1.03354086184271</v>
      </c>
      <c r="O71" t="s">
        <v>76</v>
      </c>
    </row>
    <row r="72" spans="1:15" x14ac:dyDescent="0.4">
      <c r="A72" t="s">
        <v>517</v>
      </c>
      <c r="B72" s="1" t="s">
        <v>613</v>
      </c>
      <c r="C72" s="1" t="s">
        <v>606</v>
      </c>
      <c r="D72" t="s">
        <v>21</v>
      </c>
      <c r="E72">
        <v>18</v>
      </c>
      <c r="F72">
        <v>-2.56722715973818E-2</v>
      </c>
      <c r="G72">
        <v>3.4503148797666999E-2</v>
      </c>
      <c r="H72">
        <v>0.46700345913993202</v>
      </c>
      <c r="J72">
        <v>-9.3298443240809201E-2</v>
      </c>
      <c r="K72">
        <v>4.1953900046045503E-2</v>
      </c>
      <c r="L72">
        <v>0.97465445922167004</v>
      </c>
      <c r="M72">
        <v>0.91092160133013</v>
      </c>
      <c r="N72">
        <v>1.0428464024714801</v>
      </c>
      <c r="O72" t="s">
        <v>77</v>
      </c>
    </row>
    <row r="73" spans="1:15" x14ac:dyDescent="0.4">
      <c r="A73" t="s">
        <v>518</v>
      </c>
      <c r="B73" s="1" t="s">
        <v>614</v>
      </c>
      <c r="C73" s="1" t="s">
        <v>615</v>
      </c>
      <c r="D73" t="s">
        <v>14</v>
      </c>
      <c r="E73">
        <v>18</v>
      </c>
      <c r="F73">
        <v>-0.18961238902597999</v>
      </c>
      <c r="G73">
        <v>0.134703340687686</v>
      </c>
      <c r="H73">
        <v>0.159240823026538</v>
      </c>
      <c r="I73" s="11">
        <v>0.54476440000000004</v>
      </c>
      <c r="J73">
        <v>-0.45363093677384603</v>
      </c>
      <c r="K73">
        <v>7.4406158721885204E-2</v>
      </c>
      <c r="L73">
        <v>0.82727973450887904</v>
      </c>
      <c r="M73">
        <v>0.63531716218522405</v>
      </c>
      <c r="N73">
        <v>1.07724424880175</v>
      </c>
      <c r="O73" t="s">
        <v>78</v>
      </c>
    </row>
    <row r="74" spans="1:15" x14ac:dyDescent="0.4">
      <c r="A74" t="s">
        <v>518</v>
      </c>
      <c r="B74" s="1" t="s">
        <v>614</v>
      </c>
      <c r="C74" s="1" t="s">
        <v>615</v>
      </c>
      <c r="D74" t="s">
        <v>16</v>
      </c>
      <c r="E74">
        <v>18</v>
      </c>
      <c r="F74">
        <v>-0.22807245948397101</v>
      </c>
      <c r="G74">
        <v>0.15222120902191999</v>
      </c>
      <c r="H74">
        <v>0.13405631017250899</v>
      </c>
      <c r="J74">
        <v>-0.52642602916693504</v>
      </c>
      <c r="K74">
        <v>7.0281110198992594E-2</v>
      </c>
      <c r="L74">
        <v>0.79606657517233503</v>
      </c>
      <c r="M74">
        <v>0.59071239035898504</v>
      </c>
      <c r="N74">
        <v>1.0728097166228201</v>
      </c>
      <c r="O74" t="s">
        <v>79</v>
      </c>
    </row>
    <row r="75" spans="1:15" x14ac:dyDescent="0.4">
      <c r="A75" t="s">
        <v>518</v>
      </c>
      <c r="B75" s="1" t="s">
        <v>614</v>
      </c>
      <c r="C75" s="1" t="s">
        <v>615</v>
      </c>
      <c r="D75" t="s">
        <v>18</v>
      </c>
      <c r="E75">
        <v>18</v>
      </c>
      <c r="F75">
        <v>-0.43173378888182301</v>
      </c>
      <c r="G75">
        <v>0.42042408626521199</v>
      </c>
      <c r="H75">
        <v>0.31974261179448099</v>
      </c>
      <c r="J75">
        <v>-1.2557649979616401</v>
      </c>
      <c r="K75">
        <v>0.39229742019799202</v>
      </c>
      <c r="L75">
        <v>0.64938222644548904</v>
      </c>
      <c r="M75">
        <v>0.28485784917669499</v>
      </c>
      <c r="N75">
        <v>1.48037794023266</v>
      </c>
      <c r="O75" t="s">
        <v>80</v>
      </c>
    </row>
    <row r="76" spans="1:15" x14ac:dyDescent="0.4">
      <c r="A76" t="s">
        <v>518</v>
      </c>
      <c r="B76" s="1" t="s">
        <v>614</v>
      </c>
      <c r="C76" s="1" t="s">
        <v>615</v>
      </c>
      <c r="D76" t="s">
        <v>20</v>
      </c>
      <c r="E76">
        <v>18</v>
      </c>
      <c r="F76">
        <v>-0.560130800461067</v>
      </c>
      <c r="G76">
        <v>0.36495616419858901</v>
      </c>
      <c r="H76">
        <v>0.14323634587266901</v>
      </c>
      <c r="J76">
        <v>-1.2754448822903</v>
      </c>
      <c r="K76">
        <v>0.155183281368168</v>
      </c>
      <c r="L76">
        <v>0.571134354326025</v>
      </c>
      <c r="M76">
        <v>0.27930668198070802</v>
      </c>
      <c r="N76">
        <v>1.1678719906670001</v>
      </c>
      <c r="O76" t="s">
        <v>81</v>
      </c>
    </row>
    <row r="77" spans="1:15" x14ac:dyDescent="0.4">
      <c r="A77" t="s">
        <v>518</v>
      </c>
      <c r="B77" s="1" t="s">
        <v>614</v>
      </c>
      <c r="C77" s="1" t="s">
        <v>615</v>
      </c>
      <c r="D77" t="s">
        <v>21</v>
      </c>
      <c r="E77">
        <v>18</v>
      </c>
      <c r="F77">
        <v>-0.62875786037811099</v>
      </c>
      <c r="G77">
        <v>0.41657281659538797</v>
      </c>
      <c r="H77">
        <v>0.149568739289827</v>
      </c>
      <c r="J77">
        <v>-1.4452405809050699</v>
      </c>
      <c r="K77">
        <v>0.18772486014884901</v>
      </c>
      <c r="L77">
        <v>0.53325376542622505</v>
      </c>
      <c r="M77">
        <v>0.235689367373246</v>
      </c>
      <c r="N77">
        <v>1.20650151303146</v>
      </c>
      <c r="O77" t="s">
        <v>82</v>
      </c>
    </row>
    <row r="78" spans="1:15" x14ac:dyDescent="0.4">
      <c r="A78" t="s">
        <v>519</v>
      </c>
      <c r="B78" s="1" t="s">
        <v>616</v>
      </c>
      <c r="C78" s="1" t="s">
        <v>615</v>
      </c>
      <c r="D78" t="s">
        <v>14</v>
      </c>
      <c r="E78">
        <v>45</v>
      </c>
      <c r="F78">
        <v>-1.4153921187843701E-2</v>
      </c>
      <c r="G78">
        <v>7.4336698661151196E-2</v>
      </c>
      <c r="H78">
        <v>0.84899344448838499</v>
      </c>
      <c r="I78" s="11">
        <v>0.27627020000000002</v>
      </c>
      <c r="J78">
        <v>-0.1598538505637</v>
      </c>
      <c r="K78">
        <v>0.13154600818801301</v>
      </c>
      <c r="L78">
        <v>0.98594577463809896</v>
      </c>
      <c r="M78">
        <v>0.85226833840180805</v>
      </c>
      <c r="N78">
        <v>1.1405903830120001</v>
      </c>
      <c r="O78" t="s">
        <v>83</v>
      </c>
    </row>
    <row r="79" spans="1:15" x14ac:dyDescent="0.4">
      <c r="A79" t="s">
        <v>519</v>
      </c>
      <c r="B79" s="1" t="s">
        <v>616</v>
      </c>
      <c r="C79" s="1" t="s">
        <v>615</v>
      </c>
      <c r="D79" t="s">
        <v>16</v>
      </c>
      <c r="E79">
        <v>45</v>
      </c>
      <c r="F79">
        <v>-2.5742568559781801E-2</v>
      </c>
      <c r="G79">
        <v>9.6456702972098199E-2</v>
      </c>
      <c r="H79">
        <v>0.78955993019285398</v>
      </c>
      <c r="J79">
        <v>-0.21479770638509399</v>
      </c>
      <c r="K79">
        <v>0.163312569265531</v>
      </c>
      <c r="L79">
        <v>0.97458594638194695</v>
      </c>
      <c r="M79">
        <v>0.80670461486487399</v>
      </c>
      <c r="N79">
        <v>1.17740465268603</v>
      </c>
      <c r="O79" t="s">
        <v>84</v>
      </c>
    </row>
    <row r="80" spans="1:15" x14ac:dyDescent="0.4">
      <c r="A80" t="s">
        <v>519</v>
      </c>
      <c r="B80" s="1" t="s">
        <v>616</v>
      </c>
      <c r="C80" s="1" t="s">
        <v>615</v>
      </c>
      <c r="D80" t="s">
        <v>18</v>
      </c>
      <c r="E80">
        <v>45</v>
      </c>
      <c r="F80">
        <v>-0.16433602963775701</v>
      </c>
      <c r="G80">
        <v>0.23697308436904799</v>
      </c>
      <c r="H80">
        <v>0.49173776240626499</v>
      </c>
      <c r="J80">
        <v>-0.62880327500109001</v>
      </c>
      <c r="K80">
        <v>0.30013121572557599</v>
      </c>
      <c r="L80">
        <v>0.84845686731892</v>
      </c>
      <c r="M80">
        <v>0.53322954845742299</v>
      </c>
      <c r="N80">
        <v>1.3500359419000101</v>
      </c>
      <c r="O80" t="s">
        <v>85</v>
      </c>
    </row>
    <row r="81" spans="1:15" x14ac:dyDescent="0.4">
      <c r="A81" t="s">
        <v>519</v>
      </c>
      <c r="B81" s="1" t="s">
        <v>616</v>
      </c>
      <c r="C81" s="1" t="s">
        <v>615</v>
      </c>
      <c r="D81" t="s">
        <v>20</v>
      </c>
      <c r="E81">
        <v>45</v>
      </c>
      <c r="F81">
        <v>1.90489272275642E-2</v>
      </c>
      <c r="G81">
        <v>0.174659587874997</v>
      </c>
      <c r="H81">
        <v>0.91364827289988104</v>
      </c>
      <c r="J81">
        <v>-0.32328386500743</v>
      </c>
      <c r="K81">
        <v>0.36138171946255798</v>
      </c>
      <c r="L81">
        <v>1.01923151556978</v>
      </c>
      <c r="M81">
        <v>0.72376837269027505</v>
      </c>
      <c r="N81">
        <v>1.4353112425585499</v>
      </c>
      <c r="O81" t="s">
        <v>86</v>
      </c>
    </row>
    <row r="82" spans="1:15" x14ac:dyDescent="0.4">
      <c r="A82" t="s">
        <v>519</v>
      </c>
      <c r="B82" s="1" t="s">
        <v>616</v>
      </c>
      <c r="C82" s="1" t="s">
        <v>615</v>
      </c>
      <c r="D82" t="s">
        <v>21</v>
      </c>
      <c r="E82">
        <v>45</v>
      </c>
      <c r="F82">
        <v>-3.9708267387821503E-2</v>
      </c>
      <c r="G82">
        <v>0.14476390658972399</v>
      </c>
      <c r="H82">
        <v>0.78514032244071696</v>
      </c>
      <c r="J82">
        <v>-0.32344552430368101</v>
      </c>
      <c r="K82">
        <v>0.244028989528038</v>
      </c>
      <c r="L82">
        <v>0.96106977365453095</v>
      </c>
      <c r="M82">
        <v>0.72365137826137005</v>
      </c>
      <c r="N82">
        <v>1.2763813316455299</v>
      </c>
      <c r="O82" t="s">
        <v>87</v>
      </c>
    </row>
    <row r="83" spans="1:15" x14ac:dyDescent="0.4">
      <c r="A83" t="s">
        <v>520</v>
      </c>
      <c r="B83" s="1" t="s">
        <v>721</v>
      </c>
      <c r="C83" s="1" t="s">
        <v>598</v>
      </c>
      <c r="D83" t="s">
        <v>14</v>
      </c>
      <c r="E83">
        <v>13</v>
      </c>
      <c r="F83">
        <v>-0.124515173393002</v>
      </c>
      <c r="G83">
        <v>8.1922223714816694E-2</v>
      </c>
      <c r="H83">
        <v>0.128531245439232</v>
      </c>
      <c r="I83" s="11">
        <v>0.561894</v>
      </c>
      <c r="J83">
        <v>-0.28508273187404298</v>
      </c>
      <c r="K83">
        <v>3.6052385088038402E-2</v>
      </c>
      <c r="L83">
        <v>0.88292486429879102</v>
      </c>
      <c r="M83">
        <v>0.75195204134434901</v>
      </c>
      <c r="N83">
        <v>1.03671015322113</v>
      </c>
      <c r="O83" t="s">
        <v>88</v>
      </c>
    </row>
    <row r="84" spans="1:15" x14ac:dyDescent="0.4">
      <c r="A84" t="s">
        <v>520</v>
      </c>
      <c r="B84" s="1" t="s">
        <v>721</v>
      </c>
      <c r="C84" s="1" t="s">
        <v>598</v>
      </c>
      <c r="D84" t="s">
        <v>16</v>
      </c>
      <c r="E84">
        <v>13</v>
      </c>
      <c r="F84">
        <v>-0.14919378917084</v>
      </c>
      <c r="G84">
        <v>0.105721202294759</v>
      </c>
      <c r="H84">
        <v>0.158185570733932</v>
      </c>
      <c r="J84">
        <v>-0.35640734566856702</v>
      </c>
      <c r="K84">
        <v>5.8019767326887198E-2</v>
      </c>
      <c r="L84">
        <v>0.86140216831130401</v>
      </c>
      <c r="M84">
        <v>0.70018734385444403</v>
      </c>
      <c r="N84">
        <v>1.05973594365006</v>
      </c>
      <c r="O84" t="s">
        <v>89</v>
      </c>
    </row>
    <row r="85" spans="1:15" x14ac:dyDescent="0.4">
      <c r="A85" t="s">
        <v>520</v>
      </c>
      <c r="B85" s="1" t="s">
        <v>721</v>
      </c>
      <c r="C85" s="1" t="s">
        <v>598</v>
      </c>
      <c r="D85" t="s">
        <v>18</v>
      </c>
      <c r="E85">
        <v>13</v>
      </c>
      <c r="F85">
        <v>-0.16006807621251501</v>
      </c>
      <c r="G85">
        <v>0.25773067990523602</v>
      </c>
      <c r="H85">
        <v>0.54720915474801402</v>
      </c>
      <c r="J85">
        <v>-0.66522020882677702</v>
      </c>
      <c r="K85">
        <v>0.345084056401747</v>
      </c>
      <c r="L85">
        <v>0.852085780219071</v>
      </c>
      <c r="M85">
        <v>0.51416029260459495</v>
      </c>
      <c r="N85">
        <v>1.41210861144794</v>
      </c>
      <c r="O85" t="s">
        <v>90</v>
      </c>
    </row>
    <row r="86" spans="1:15" x14ac:dyDescent="0.4">
      <c r="A86" t="s">
        <v>520</v>
      </c>
      <c r="B86" s="1" t="s">
        <v>721</v>
      </c>
      <c r="C86" s="1" t="s">
        <v>598</v>
      </c>
      <c r="D86" t="s">
        <v>20</v>
      </c>
      <c r="E86">
        <v>13</v>
      </c>
      <c r="F86">
        <v>-0.26437291254366702</v>
      </c>
      <c r="G86">
        <v>0.16029370379429</v>
      </c>
      <c r="H86">
        <v>0.124997651575039</v>
      </c>
      <c r="J86">
        <v>-0.57854857198047505</v>
      </c>
      <c r="K86">
        <v>4.9802746893140203E-2</v>
      </c>
      <c r="L86">
        <v>0.76768720608257301</v>
      </c>
      <c r="M86">
        <v>0.56071160878122295</v>
      </c>
      <c r="N86">
        <v>1.05106375033661</v>
      </c>
      <c r="O86" t="s">
        <v>91</v>
      </c>
    </row>
    <row r="87" spans="1:15" x14ac:dyDescent="0.4">
      <c r="A87" t="s">
        <v>520</v>
      </c>
      <c r="B87" s="1" t="s">
        <v>721</v>
      </c>
      <c r="C87" s="1" t="s">
        <v>598</v>
      </c>
      <c r="D87" t="s">
        <v>21</v>
      </c>
      <c r="E87">
        <v>13</v>
      </c>
      <c r="F87">
        <v>-0.224271178146494</v>
      </c>
      <c r="G87">
        <v>0.117039189932759</v>
      </c>
      <c r="H87">
        <v>7.94618876191137E-2</v>
      </c>
      <c r="J87">
        <v>-0.45366799041470202</v>
      </c>
      <c r="K87">
        <v>5.1256341217147403E-3</v>
      </c>
      <c r="L87">
        <v>0.79909840695995904</v>
      </c>
      <c r="M87">
        <v>0.63529362180739801</v>
      </c>
      <c r="N87">
        <v>1.00513879265663</v>
      </c>
      <c r="O87" t="s">
        <v>92</v>
      </c>
    </row>
    <row r="88" spans="1:15" x14ac:dyDescent="0.4">
      <c r="A88" t="s">
        <v>521</v>
      </c>
      <c r="B88" s="1" t="s">
        <v>722</v>
      </c>
      <c r="C88" s="1" t="s">
        <v>598</v>
      </c>
      <c r="D88" t="s">
        <v>14</v>
      </c>
      <c r="E88">
        <v>23</v>
      </c>
      <c r="F88">
        <v>3.7777943802929197E-2</v>
      </c>
      <c r="G88">
        <v>5.6472779304745403E-2</v>
      </c>
      <c r="H88">
        <v>0.50352197304999602</v>
      </c>
      <c r="I88" s="11">
        <v>0.25726510000000002</v>
      </c>
      <c r="J88">
        <v>-7.2908703634371796E-2</v>
      </c>
      <c r="K88">
        <v>0.14846459124023001</v>
      </c>
      <c r="L88">
        <v>1.03850060177863</v>
      </c>
      <c r="M88">
        <v>0.92968570307730103</v>
      </c>
      <c r="N88">
        <v>1.1600517210544801</v>
      </c>
      <c r="O88" t="s">
        <v>93</v>
      </c>
    </row>
    <row r="89" spans="1:15" x14ac:dyDescent="0.4">
      <c r="A89" t="s">
        <v>521</v>
      </c>
      <c r="B89" s="1" t="s">
        <v>722</v>
      </c>
      <c r="C89" s="1" t="s">
        <v>598</v>
      </c>
      <c r="D89" t="s">
        <v>16</v>
      </c>
      <c r="E89">
        <v>23</v>
      </c>
      <c r="F89">
        <v>8.4912713808975596E-2</v>
      </c>
      <c r="G89">
        <v>8.4137683816581793E-2</v>
      </c>
      <c r="H89">
        <v>0.31287323695313601</v>
      </c>
      <c r="J89">
        <v>-7.9997146471524699E-2</v>
      </c>
      <c r="K89">
        <v>0.249822574089476</v>
      </c>
      <c r="L89">
        <v>1.08862204087982</v>
      </c>
      <c r="M89">
        <v>0.92311898052917496</v>
      </c>
      <c r="N89">
        <v>1.2837976175183801</v>
      </c>
      <c r="O89" t="s">
        <v>94</v>
      </c>
    </row>
    <row r="90" spans="1:15" x14ac:dyDescent="0.4">
      <c r="A90" t="s">
        <v>521</v>
      </c>
      <c r="B90" s="1" t="s">
        <v>722</v>
      </c>
      <c r="C90" s="1" t="s">
        <v>598</v>
      </c>
      <c r="D90" t="s">
        <v>18</v>
      </c>
      <c r="E90">
        <v>23</v>
      </c>
      <c r="F90">
        <v>0.14684051679011001</v>
      </c>
      <c r="G90">
        <v>0.14349933951427199</v>
      </c>
      <c r="H90">
        <v>0.317817845539207</v>
      </c>
      <c r="J90">
        <v>-0.13441818865786301</v>
      </c>
      <c r="K90">
        <v>0.428099222238083</v>
      </c>
      <c r="L90">
        <v>1.1581692397521599</v>
      </c>
      <c r="M90">
        <v>0.87422439742229996</v>
      </c>
      <c r="N90">
        <v>1.5343383138964899</v>
      </c>
      <c r="O90" t="s">
        <v>95</v>
      </c>
    </row>
    <row r="91" spans="1:15" x14ac:dyDescent="0.4">
      <c r="A91" t="s">
        <v>521</v>
      </c>
      <c r="B91" s="1" t="s">
        <v>722</v>
      </c>
      <c r="C91" s="1" t="s">
        <v>598</v>
      </c>
      <c r="D91" t="s">
        <v>20</v>
      </c>
      <c r="E91">
        <v>23</v>
      </c>
      <c r="F91">
        <v>-2.9191715551053501E-3</v>
      </c>
      <c r="G91">
        <v>0.15118307967481201</v>
      </c>
      <c r="H91">
        <v>0.98476877581080702</v>
      </c>
      <c r="J91">
        <v>-0.29923800771773701</v>
      </c>
      <c r="K91">
        <v>0.29339966460752698</v>
      </c>
      <c r="L91">
        <v>0.99708508508321902</v>
      </c>
      <c r="M91">
        <v>0.74138293357454599</v>
      </c>
      <c r="N91">
        <v>1.34097862504336</v>
      </c>
      <c r="O91" t="s">
        <v>96</v>
      </c>
    </row>
    <row r="92" spans="1:15" x14ac:dyDescent="0.4">
      <c r="A92" t="s">
        <v>521</v>
      </c>
      <c r="B92" s="1" t="s">
        <v>722</v>
      </c>
      <c r="C92" s="1" t="s">
        <v>598</v>
      </c>
      <c r="D92" t="s">
        <v>21</v>
      </c>
      <c r="E92">
        <v>23</v>
      </c>
      <c r="F92">
        <v>7.6641967012162096E-2</v>
      </c>
      <c r="G92">
        <v>9.19808924145393E-2</v>
      </c>
      <c r="H92">
        <v>0.41366569744210502</v>
      </c>
      <c r="J92">
        <v>-0.103640582120335</v>
      </c>
      <c r="K92">
        <v>0.256924516144659</v>
      </c>
      <c r="L92">
        <v>1.0796554549167501</v>
      </c>
      <c r="M92">
        <v>0.90154927212436697</v>
      </c>
      <c r="N92">
        <v>1.2929475264117301</v>
      </c>
      <c r="O92" t="s">
        <v>97</v>
      </c>
    </row>
    <row r="93" spans="1:15" x14ac:dyDescent="0.4">
      <c r="A93" t="s">
        <v>522</v>
      </c>
      <c r="B93" s="1" t="s">
        <v>617</v>
      </c>
      <c r="C93" s="1" t="s">
        <v>598</v>
      </c>
      <c r="D93" t="s">
        <v>14</v>
      </c>
      <c r="E93">
        <v>37</v>
      </c>
      <c r="F93">
        <v>7.9544482079388898E-2</v>
      </c>
      <c r="G93">
        <v>6.8654052115409897E-2</v>
      </c>
      <c r="H93">
        <v>0.246607999147925</v>
      </c>
      <c r="I93" s="11">
        <v>0.43203039999999998</v>
      </c>
      <c r="J93">
        <v>-5.5017460066814503E-2</v>
      </c>
      <c r="K93">
        <v>0.21410642422559201</v>
      </c>
      <c r="L93">
        <v>1.0827937233745799</v>
      </c>
      <c r="M93">
        <v>0.94646862240383101</v>
      </c>
      <c r="N93">
        <v>1.23875448126493</v>
      </c>
      <c r="O93" t="s">
        <v>98</v>
      </c>
    </row>
    <row r="94" spans="1:15" x14ac:dyDescent="0.4">
      <c r="A94" t="s">
        <v>522</v>
      </c>
      <c r="B94" s="1" t="s">
        <v>617</v>
      </c>
      <c r="C94" s="1" t="s">
        <v>598</v>
      </c>
      <c r="D94" t="s">
        <v>16</v>
      </c>
      <c r="E94">
        <v>37</v>
      </c>
      <c r="F94">
        <v>8.2782913549441298E-2</v>
      </c>
      <c r="G94">
        <v>0.10085488820437299</v>
      </c>
      <c r="H94">
        <v>0.41175329981807801</v>
      </c>
      <c r="J94">
        <v>-0.11489266733113</v>
      </c>
      <c r="K94">
        <v>0.28045849443001297</v>
      </c>
      <c r="L94">
        <v>1.08630596064426</v>
      </c>
      <c r="M94">
        <v>0.89146182174858402</v>
      </c>
      <c r="N94">
        <v>1.32373659908012</v>
      </c>
      <c r="O94" t="s">
        <v>99</v>
      </c>
    </row>
    <row r="95" spans="1:15" x14ac:dyDescent="0.4">
      <c r="A95" t="s">
        <v>522</v>
      </c>
      <c r="B95" s="1" t="s">
        <v>617</v>
      </c>
      <c r="C95" s="1" t="s">
        <v>598</v>
      </c>
      <c r="D95" t="s">
        <v>18</v>
      </c>
      <c r="E95">
        <v>37</v>
      </c>
      <c r="F95">
        <v>-0.19089460795628499</v>
      </c>
      <c r="G95">
        <v>0.14545412329263299</v>
      </c>
      <c r="H95">
        <v>0.19792559568845899</v>
      </c>
      <c r="J95">
        <v>-0.47598468960984602</v>
      </c>
      <c r="K95">
        <v>9.4195473697275295E-2</v>
      </c>
      <c r="L95">
        <v>0.82621966054132601</v>
      </c>
      <c r="M95">
        <v>0.62127299410657799</v>
      </c>
      <c r="N95">
        <v>1.09877450644172</v>
      </c>
      <c r="O95" t="s">
        <v>100</v>
      </c>
    </row>
    <row r="96" spans="1:15" x14ac:dyDescent="0.4">
      <c r="A96" t="s">
        <v>522</v>
      </c>
      <c r="B96" s="1" t="s">
        <v>617</v>
      </c>
      <c r="C96" s="1" t="s">
        <v>598</v>
      </c>
      <c r="D96" t="s">
        <v>20</v>
      </c>
      <c r="E96">
        <v>37</v>
      </c>
      <c r="F96">
        <v>8.4206071252375794E-2</v>
      </c>
      <c r="G96">
        <v>0.17848086791442699</v>
      </c>
      <c r="H96">
        <v>0.63992149449214397</v>
      </c>
      <c r="J96">
        <v>-0.26561642985990103</v>
      </c>
      <c r="K96">
        <v>0.43402857236465298</v>
      </c>
      <c r="L96">
        <v>1.08785304595196</v>
      </c>
      <c r="M96">
        <v>0.76673316705332295</v>
      </c>
      <c r="N96">
        <v>1.5434629678732099</v>
      </c>
      <c r="O96" t="s">
        <v>101</v>
      </c>
    </row>
    <row r="97" spans="1:15" x14ac:dyDescent="0.4">
      <c r="A97" t="s">
        <v>522</v>
      </c>
      <c r="B97" s="1" t="s">
        <v>617</v>
      </c>
      <c r="C97" s="1" t="s">
        <v>598</v>
      </c>
      <c r="D97" t="s">
        <v>21</v>
      </c>
      <c r="E97">
        <v>37</v>
      </c>
      <c r="F97">
        <v>6.4973342261696501E-2</v>
      </c>
      <c r="G97">
        <v>0.14462684104262599</v>
      </c>
      <c r="H97">
        <v>0.65594570720471901</v>
      </c>
      <c r="J97">
        <v>-0.218495266181851</v>
      </c>
      <c r="K97">
        <v>0.34844195070524397</v>
      </c>
      <c r="L97">
        <v>1.06713057671737</v>
      </c>
      <c r="M97">
        <v>0.80372728413445504</v>
      </c>
      <c r="N97">
        <v>1.4168582929115101</v>
      </c>
      <c r="O97" t="s">
        <v>102</v>
      </c>
    </row>
    <row r="98" spans="1:15" x14ac:dyDescent="0.4">
      <c r="A98" t="s">
        <v>523</v>
      </c>
      <c r="B98" s="1" t="s">
        <v>618</v>
      </c>
      <c r="C98" s="1" t="s">
        <v>604</v>
      </c>
      <c r="D98" t="s">
        <v>14</v>
      </c>
      <c r="E98">
        <v>13</v>
      </c>
      <c r="F98">
        <v>3.1051462754806601E-2</v>
      </c>
      <c r="G98">
        <v>2.70605537122405E-2</v>
      </c>
      <c r="H98">
        <v>0.25118301073455601</v>
      </c>
      <c r="I98" s="11">
        <v>0.310255</v>
      </c>
      <c r="J98">
        <v>-2.1987222521184801E-2</v>
      </c>
      <c r="K98">
        <v>8.4090148030798006E-2</v>
      </c>
      <c r="L98">
        <v>1.0315385883380199</v>
      </c>
      <c r="M98">
        <v>0.97825273457494599</v>
      </c>
      <c r="N98">
        <v>1.0877269458313701</v>
      </c>
      <c r="O98" t="s">
        <v>103</v>
      </c>
    </row>
    <row r="99" spans="1:15" x14ac:dyDescent="0.4">
      <c r="A99" t="s">
        <v>523</v>
      </c>
      <c r="B99" s="1" t="s">
        <v>618</v>
      </c>
      <c r="C99" s="1" t="s">
        <v>604</v>
      </c>
      <c r="D99" t="s">
        <v>16</v>
      </c>
      <c r="E99">
        <v>13</v>
      </c>
      <c r="F99">
        <v>1.7057257480320501E-2</v>
      </c>
      <c r="G99">
        <v>2.8471521059873502E-2</v>
      </c>
      <c r="H99">
        <v>0.54910692271059902</v>
      </c>
      <c r="J99">
        <v>-3.8746923797031603E-2</v>
      </c>
      <c r="K99">
        <v>7.2861438757672606E-2</v>
      </c>
      <c r="L99">
        <v>1.01720356317086</v>
      </c>
      <c r="M99">
        <v>0.96199413616553298</v>
      </c>
      <c r="N99">
        <v>1.0755814926812099</v>
      </c>
      <c r="O99" t="s">
        <v>104</v>
      </c>
    </row>
    <row r="100" spans="1:15" x14ac:dyDescent="0.4">
      <c r="A100" t="s">
        <v>523</v>
      </c>
      <c r="B100" s="1" t="s">
        <v>618</v>
      </c>
      <c r="C100" s="1" t="s">
        <v>604</v>
      </c>
      <c r="D100" t="s">
        <v>18</v>
      </c>
      <c r="E100">
        <v>13</v>
      </c>
      <c r="F100">
        <v>-2.53414802768205E-2</v>
      </c>
      <c r="G100">
        <v>7.0937374903713102E-2</v>
      </c>
      <c r="H100">
        <v>0.72767340958310101</v>
      </c>
      <c r="J100">
        <v>-0.164378735088098</v>
      </c>
      <c r="K100">
        <v>0.11369577453445701</v>
      </c>
      <c r="L100">
        <v>0.97497691978796397</v>
      </c>
      <c r="M100">
        <v>0.84842063435998405</v>
      </c>
      <c r="N100">
        <v>1.1204112154065</v>
      </c>
      <c r="O100" t="s">
        <v>105</v>
      </c>
    </row>
    <row r="101" spans="1:15" x14ac:dyDescent="0.4">
      <c r="A101" t="s">
        <v>523</v>
      </c>
      <c r="B101" s="1" t="s">
        <v>618</v>
      </c>
      <c r="C101" s="1" t="s">
        <v>604</v>
      </c>
      <c r="D101" t="s">
        <v>20</v>
      </c>
      <c r="E101">
        <v>13</v>
      </c>
      <c r="F101">
        <v>2.93658902391205E-2</v>
      </c>
      <c r="G101">
        <v>3.9492305997058601E-2</v>
      </c>
      <c r="H101">
        <v>0.47143637015004602</v>
      </c>
      <c r="J101">
        <v>-4.80390295151144E-2</v>
      </c>
      <c r="K101">
        <v>0.106770809993355</v>
      </c>
      <c r="L101">
        <v>1.0298013198020199</v>
      </c>
      <c r="M101">
        <v>0.95309658745390202</v>
      </c>
      <c r="N101">
        <v>1.1126792102980501</v>
      </c>
      <c r="O101" t="s">
        <v>106</v>
      </c>
    </row>
    <row r="102" spans="1:15" x14ac:dyDescent="0.4">
      <c r="A102" t="s">
        <v>523</v>
      </c>
      <c r="B102" s="1" t="s">
        <v>618</v>
      </c>
      <c r="C102" s="1" t="s">
        <v>604</v>
      </c>
      <c r="D102" t="s">
        <v>21</v>
      </c>
      <c r="E102">
        <v>13</v>
      </c>
      <c r="F102">
        <v>2.0017859699389899E-2</v>
      </c>
      <c r="G102">
        <v>3.0369530593010799E-2</v>
      </c>
      <c r="H102">
        <v>0.52225203399617404</v>
      </c>
      <c r="J102">
        <v>-3.95064202629112E-2</v>
      </c>
      <c r="K102">
        <v>7.9542139661690894E-2</v>
      </c>
      <c r="L102">
        <v>1.0202195606787099</v>
      </c>
      <c r="M102">
        <v>0.96126378240457699</v>
      </c>
      <c r="N102">
        <v>1.0827911870223701</v>
      </c>
      <c r="O102" t="s">
        <v>104</v>
      </c>
    </row>
    <row r="103" spans="1:15" s="4" customFormat="1" ht="14.25" x14ac:dyDescent="0.45">
      <c r="A103" s="4" t="s">
        <v>524</v>
      </c>
      <c r="B103" s="3" t="s">
        <v>808</v>
      </c>
      <c r="C103" s="3" t="s">
        <v>605</v>
      </c>
      <c r="D103" s="4" t="s">
        <v>14</v>
      </c>
      <c r="E103" s="4">
        <v>215</v>
      </c>
      <c r="F103" s="4">
        <v>0.155107009183373</v>
      </c>
      <c r="G103" s="4">
        <v>6.7707702852636303E-2</v>
      </c>
      <c r="H103" s="18">
        <v>2.1973100613220799E-2</v>
      </c>
      <c r="I103" s="19">
        <v>0.3115272</v>
      </c>
      <c r="J103" s="4">
        <v>2.2399911592206299E-2</v>
      </c>
      <c r="K103" s="4">
        <v>0.287814106774541</v>
      </c>
      <c r="L103" s="4">
        <v>1.16778291791565</v>
      </c>
      <c r="M103" s="4">
        <v>1.0226526733641601</v>
      </c>
      <c r="N103" s="4">
        <v>1.3335093907195701</v>
      </c>
      <c r="O103" s="4" t="s">
        <v>1071</v>
      </c>
    </row>
    <row r="104" spans="1:15" s="4" customFormat="1" x14ac:dyDescent="0.4">
      <c r="A104" s="4" t="s">
        <v>524</v>
      </c>
      <c r="B104" s="3" t="s">
        <v>619</v>
      </c>
      <c r="C104" s="3" t="s">
        <v>605</v>
      </c>
      <c r="D104" s="4" t="s">
        <v>16</v>
      </c>
      <c r="E104" s="4">
        <v>215</v>
      </c>
      <c r="F104" s="4">
        <v>0.14451748022426</v>
      </c>
      <c r="G104" s="4">
        <v>9.2557606261994302E-2</v>
      </c>
      <c r="H104" s="4">
        <v>0.11843441102300201</v>
      </c>
      <c r="J104" s="4">
        <v>-3.6895428049248599E-2</v>
      </c>
      <c r="K104" s="4">
        <v>0.32593038849776901</v>
      </c>
      <c r="L104" s="4">
        <v>1.15548189286984</v>
      </c>
      <c r="M104" s="4">
        <v>0.96377691411164301</v>
      </c>
      <c r="N104" s="4">
        <v>1.3853189313843599</v>
      </c>
      <c r="O104" s="4" t="s">
        <v>108</v>
      </c>
    </row>
    <row r="105" spans="1:15" s="4" customFormat="1" x14ac:dyDescent="0.4">
      <c r="A105" s="4" t="s">
        <v>524</v>
      </c>
      <c r="B105" s="3" t="s">
        <v>808</v>
      </c>
      <c r="C105" s="3" t="s">
        <v>605</v>
      </c>
      <c r="D105" s="4" t="s">
        <v>18</v>
      </c>
      <c r="E105" s="4">
        <v>215</v>
      </c>
      <c r="F105" s="4">
        <v>0.243201741007496</v>
      </c>
      <c r="G105" s="4">
        <v>0.22987360851503999</v>
      </c>
      <c r="H105" s="4">
        <v>0.29126280529385701</v>
      </c>
      <c r="J105" s="4">
        <v>-0.207350531681982</v>
      </c>
      <c r="K105" s="4">
        <v>0.69375401369697498</v>
      </c>
      <c r="L105" s="4">
        <v>1.2753258836963499</v>
      </c>
      <c r="M105" s="4">
        <v>0.81273471078520299</v>
      </c>
      <c r="N105" s="4">
        <v>2.00121403459501</v>
      </c>
      <c r="O105" s="4" t="s">
        <v>109</v>
      </c>
    </row>
    <row r="106" spans="1:15" s="4" customFormat="1" x14ac:dyDescent="0.4">
      <c r="A106" s="4" t="s">
        <v>524</v>
      </c>
      <c r="B106" s="3" t="s">
        <v>619</v>
      </c>
      <c r="C106" s="3" t="s">
        <v>605</v>
      </c>
      <c r="D106" s="4" t="s">
        <v>20</v>
      </c>
      <c r="E106" s="4">
        <v>215</v>
      </c>
      <c r="F106" s="4">
        <v>-0.108578530789186</v>
      </c>
      <c r="G106" s="4">
        <v>0.28934435442339601</v>
      </c>
      <c r="H106" s="4">
        <v>0.70784091046998099</v>
      </c>
      <c r="J106" s="4">
        <v>-0.67569346545904196</v>
      </c>
      <c r="K106" s="4">
        <v>0.45853640388067102</v>
      </c>
      <c r="L106" s="4">
        <v>0.89710844141673696</v>
      </c>
      <c r="M106" s="4">
        <v>0.50880346061353499</v>
      </c>
      <c r="N106" s="4">
        <v>1.5817572362631001</v>
      </c>
      <c r="O106" s="4" t="s">
        <v>110</v>
      </c>
    </row>
    <row r="107" spans="1:15" s="4" customFormat="1" x14ac:dyDescent="0.4">
      <c r="A107" s="4" t="s">
        <v>524</v>
      </c>
      <c r="B107" s="3" t="s">
        <v>619</v>
      </c>
      <c r="C107" s="3" t="s">
        <v>605</v>
      </c>
      <c r="D107" s="4" t="s">
        <v>21</v>
      </c>
      <c r="E107" s="4">
        <v>215</v>
      </c>
      <c r="F107" s="4">
        <v>0.148596903984406</v>
      </c>
      <c r="G107" s="4">
        <v>0.23286219060674801</v>
      </c>
      <c r="H107" s="4">
        <v>0.52406977067926996</v>
      </c>
      <c r="J107" s="4">
        <v>-0.30781298960481901</v>
      </c>
      <c r="K107" s="4">
        <v>0.60500679757363196</v>
      </c>
      <c r="L107" s="4">
        <v>1.16020522083585</v>
      </c>
      <c r="M107" s="4">
        <v>0.73505276766497096</v>
      </c>
      <c r="N107" s="4">
        <v>1.8312646569998099</v>
      </c>
      <c r="O107" s="4" t="s">
        <v>111</v>
      </c>
    </row>
    <row r="108" spans="1:15" x14ac:dyDescent="0.4">
      <c r="A108" t="s">
        <v>525</v>
      </c>
      <c r="B108" s="1" t="s">
        <v>620</v>
      </c>
      <c r="C108" s="1" t="s">
        <v>605</v>
      </c>
      <c r="D108" t="s">
        <v>14</v>
      </c>
      <c r="E108">
        <v>23</v>
      </c>
      <c r="F108">
        <v>7.4416988135076995E-2</v>
      </c>
      <c r="G108">
        <v>0.129207674313354</v>
      </c>
      <c r="H108">
        <v>0.56464987732783001</v>
      </c>
      <c r="I108" s="11">
        <v>0.4603352</v>
      </c>
      <c r="J108">
        <v>-0.178830053519096</v>
      </c>
      <c r="K108">
        <v>0.32766402978925002</v>
      </c>
      <c r="L108">
        <v>1.0772559147880001</v>
      </c>
      <c r="M108">
        <v>0.83624800472711003</v>
      </c>
      <c r="N108">
        <v>1.3877226604856601</v>
      </c>
      <c r="O108" t="s">
        <v>112</v>
      </c>
    </row>
    <row r="109" spans="1:15" x14ac:dyDescent="0.4">
      <c r="A109" t="s">
        <v>525</v>
      </c>
      <c r="B109" s="1" t="s">
        <v>620</v>
      </c>
      <c r="C109" s="1" t="s">
        <v>605</v>
      </c>
      <c r="D109" t="s">
        <v>16</v>
      </c>
      <c r="E109">
        <v>23</v>
      </c>
      <c r="F109">
        <v>5.23399937717825E-2</v>
      </c>
      <c r="G109">
        <v>0.18270700979259399</v>
      </c>
      <c r="H109">
        <v>0.774518516854665</v>
      </c>
      <c r="J109">
        <v>-0.30576574542170198</v>
      </c>
      <c r="K109">
        <v>0.41044573296526699</v>
      </c>
      <c r="L109">
        <v>1.0537339445949501</v>
      </c>
      <c r="M109">
        <v>0.73655914159936697</v>
      </c>
      <c r="N109">
        <v>1.50748957318025</v>
      </c>
      <c r="O109" t="s">
        <v>113</v>
      </c>
    </row>
    <row r="110" spans="1:15" x14ac:dyDescent="0.4">
      <c r="A110" t="s">
        <v>525</v>
      </c>
      <c r="B110" s="1" t="s">
        <v>620</v>
      </c>
      <c r="C110" s="1" t="s">
        <v>605</v>
      </c>
      <c r="D110" t="s">
        <v>18</v>
      </c>
      <c r="E110">
        <v>23</v>
      </c>
      <c r="F110">
        <v>0.366892320464551</v>
      </c>
      <c r="G110">
        <v>0.37476875370285501</v>
      </c>
      <c r="H110">
        <v>0.33873259286224899</v>
      </c>
      <c r="J110">
        <v>-0.36765443679304599</v>
      </c>
      <c r="K110">
        <v>1.1014390777221501</v>
      </c>
      <c r="L110">
        <v>1.4432425030654901</v>
      </c>
      <c r="M110">
        <v>0.69235639325060006</v>
      </c>
      <c r="N110">
        <v>3.0084923645687001</v>
      </c>
      <c r="O110" t="s">
        <v>114</v>
      </c>
    </row>
    <row r="111" spans="1:15" x14ac:dyDescent="0.4">
      <c r="A111" t="s">
        <v>525</v>
      </c>
      <c r="B111" s="1" t="s">
        <v>620</v>
      </c>
      <c r="C111" s="1" t="s">
        <v>605</v>
      </c>
      <c r="D111" t="s">
        <v>20</v>
      </c>
      <c r="E111">
        <v>23</v>
      </c>
      <c r="F111">
        <v>-5.62431546412221E-2</v>
      </c>
      <c r="G111">
        <v>0.35257885395741301</v>
      </c>
      <c r="H111">
        <v>0.87471517126204801</v>
      </c>
      <c r="J111">
        <v>-0.747297708397752</v>
      </c>
      <c r="K111">
        <v>0.63481139911530804</v>
      </c>
      <c r="L111">
        <v>0.94530925161089496</v>
      </c>
      <c r="M111">
        <v>0.47364475116427801</v>
      </c>
      <c r="N111">
        <v>1.8866662809722801</v>
      </c>
      <c r="O111" t="s">
        <v>115</v>
      </c>
    </row>
    <row r="112" spans="1:15" x14ac:dyDescent="0.4">
      <c r="A112" t="s">
        <v>525</v>
      </c>
      <c r="B112" s="1" t="s">
        <v>620</v>
      </c>
      <c r="C112" s="1" t="s">
        <v>605</v>
      </c>
      <c r="D112" t="s">
        <v>21</v>
      </c>
      <c r="E112">
        <v>23</v>
      </c>
      <c r="F112">
        <v>-2.63433010738745E-2</v>
      </c>
      <c r="G112">
        <v>0.30538749285373801</v>
      </c>
      <c r="H112">
        <v>0.93203852402732901</v>
      </c>
      <c r="J112">
        <v>-0.62490278706720104</v>
      </c>
      <c r="K112">
        <v>0.57221618491945203</v>
      </c>
      <c r="L112">
        <v>0.97400065673503999</v>
      </c>
      <c r="M112">
        <v>0.535313465381558</v>
      </c>
      <c r="N112">
        <v>1.77219020381656</v>
      </c>
      <c r="O112" t="s">
        <v>116</v>
      </c>
    </row>
    <row r="113" spans="1:15" s="4" customFormat="1" ht="14.25" x14ac:dyDescent="0.45">
      <c r="A113" s="4" t="s">
        <v>526</v>
      </c>
      <c r="B113" s="3" t="s">
        <v>794</v>
      </c>
      <c r="C113" s="3" t="s">
        <v>598</v>
      </c>
      <c r="D113" s="4" t="s">
        <v>14</v>
      </c>
      <c r="E113" s="4">
        <v>25</v>
      </c>
      <c r="F113" s="4">
        <v>7.7445651914885699E-2</v>
      </c>
      <c r="G113" s="4">
        <v>2.4449021874730199E-2</v>
      </c>
      <c r="H113" s="18">
        <v>1.5368272682284201E-3</v>
      </c>
      <c r="I113" s="19">
        <v>2.5925529999999999E-2</v>
      </c>
      <c r="J113" s="4">
        <v>2.95255690404146E-2</v>
      </c>
      <c r="K113" s="4">
        <v>0.125365734789357</v>
      </c>
      <c r="L113" s="4">
        <v>1.08052350647925</v>
      </c>
      <c r="M113" s="4">
        <v>1.0299657703716201</v>
      </c>
      <c r="N113" s="4">
        <v>1.1335629606729201</v>
      </c>
      <c r="O113" s="4" t="s">
        <v>819</v>
      </c>
    </row>
    <row r="114" spans="1:15" s="4" customFormat="1" x14ac:dyDescent="0.4">
      <c r="A114" s="4" t="s">
        <v>526</v>
      </c>
      <c r="B114" s="3" t="s">
        <v>621</v>
      </c>
      <c r="C114" s="3" t="s">
        <v>598</v>
      </c>
      <c r="D114" s="4" t="s">
        <v>16</v>
      </c>
      <c r="E114" s="4">
        <v>25</v>
      </c>
      <c r="F114" s="4">
        <v>0.100193428944469</v>
      </c>
      <c r="G114" s="4">
        <v>2.4694157623065101E-2</v>
      </c>
      <c r="H114" s="4">
        <v>4.9627611339194699E-5</v>
      </c>
      <c r="J114" s="4">
        <v>5.1792880003261002E-2</v>
      </c>
      <c r="K114" s="4">
        <v>0.14859397788567599</v>
      </c>
      <c r="L114" s="4">
        <v>1.10538471079597</v>
      </c>
      <c r="M114" s="4">
        <v>1.05315758992567</v>
      </c>
      <c r="N114" s="4">
        <v>1.16020182596579</v>
      </c>
      <c r="O114" s="4" t="s">
        <v>118</v>
      </c>
    </row>
    <row r="115" spans="1:15" s="4" customFormat="1" x14ac:dyDescent="0.4">
      <c r="A115" s="4" t="s">
        <v>526</v>
      </c>
      <c r="B115" s="3" t="s">
        <v>621</v>
      </c>
      <c r="C115" s="3" t="s">
        <v>598</v>
      </c>
      <c r="D115" s="4" t="s">
        <v>18</v>
      </c>
      <c r="E115" s="4">
        <v>25</v>
      </c>
      <c r="F115" s="4">
        <v>0.111757641278595</v>
      </c>
      <c r="G115" s="4">
        <v>3.4862807386448001E-2</v>
      </c>
      <c r="H115" s="4">
        <v>3.9253970054705899E-3</v>
      </c>
      <c r="J115" s="4">
        <v>4.34265388011571E-2</v>
      </c>
      <c r="K115" s="4">
        <v>0.18008874375603301</v>
      </c>
      <c r="L115" s="4">
        <v>1.1182418121450799</v>
      </c>
      <c r="M115" s="4">
        <v>1.04438326984687</v>
      </c>
      <c r="N115" s="4">
        <v>1.1973236134018601</v>
      </c>
      <c r="O115" s="4" t="s">
        <v>119</v>
      </c>
    </row>
    <row r="116" spans="1:15" s="4" customFormat="1" x14ac:dyDescent="0.4">
      <c r="A116" s="4" t="s">
        <v>526</v>
      </c>
      <c r="B116" s="3" t="s">
        <v>621</v>
      </c>
      <c r="C116" s="3" t="s">
        <v>598</v>
      </c>
      <c r="D116" s="4" t="s">
        <v>20</v>
      </c>
      <c r="E116" s="4">
        <v>25</v>
      </c>
      <c r="F116" s="4">
        <v>-2.1392491935412199E-2</v>
      </c>
      <c r="G116" s="4">
        <v>7.3560466895821602E-2</v>
      </c>
      <c r="H116" s="4">
        <v>0.77369109883232101</v>
      </c>
      <c r="J116" s="4">
        <v>-0.16557100705122199</v>
      </c>
      <c r="K116" s="4">
        <v>0.122786023180398</v>
      </c>
      <c r="L116" s="4">
        <v>0.97883470443729803</v>
      </c>
      <c r="M116" s="4">
        <v>0.84740968900535796</v>
      </c>
      <c r="N116" s="4">
        <v>1.1306424637832899</v>
      </c>
      <c r="O116" s="4" t="s">
        <v>120</v>
      </c>
    </row>
    <row r="117" spans="1:15" s="4" customFormat="1" x14ac:dyDescent="0.4">
      <c r="A117" s="4" t="s">
        <v>526</v>
      </c>
      <c r="B117" s="3" t="s">
        <v>621</v>
      </c>
      <c r="C117" s="3" t="s">
        <v>598</v>
      </c>
      <c r="D117" s="4" t="s">
        <v>21</v>
      </c>
      <c r="E117" s="4">
        <v>25</v>
      </c>
      <c r="F117" s="4">
        <v>9.7650735383677204E-2</v>
      </c>
      <c r="G117" s="4">
        <v>2.2533009181104399E-2</v>
      </c>
      <c r="H117" s="4">
        <v>2.2609806464122701E-4</v>
      </c>
      <c r="J117" s="4">
        <v>5.3486037388712597E-2</v>
      </c>
      <c r="K117" s="4">
        <v>0.141815433378642</v>
      </c>
      <c r="L117" s="4">
        <v>1.1025776264995999</v>
      </c>
      <c r="M117" s="4">
        <v>1.05494226191602</v>
      </c>
      <c r="N117" s="4">
        <v>1.15236394098909</v>
      </c>
      <c r="O117" s="4" t="s">
        <v>121</v>
      </c>
    </row>
    <row r="118" spans="1:15" x14ac:dyDescent="0.4">
      <c r="A118" t="s">
        <v>527</v>
      </c>
      <c r="B118" s="1" t="s">
        <v>622</v>
      </c>
      <c r="C118" s="1" t="s">
        <v>609</v>
      </c>
      <c r="D118" t="s">
        <v>14</v>
      </c>
      <c r="E118">
        <v>6</v>
      </c>
      <c r="F118">
        <v>0.21425431991292901</v>
      </c>
      <c r="G118">
        <v>0.39019106407076798</v>
      </c>
      <c r="H118">
        <v>0.58293611009822399</v>
      </c>
      <c r="I118" s="11">
        <v>0.46826230000000002</v>
      </c>
      <c r="J118">
        <v>-0.550520165665776</v>
      </c>
      <c r="K118">
        <v>0.97902880549163396</v>
      </c>
      <c r="L118">
        <v>1.2389377012587699</v>
      </c>
      <c r="M118">
        <v>0.57664977893804403</v>
      </c>
      <c r="N118">
        <v>2.6618697928353501</v>
      </c>
      <c r="O118" t="s">
        <v>1091</v>
      </c>
    </row>
    <row r="119" spans="1:15" x14ac:dyDescent="0.4">
      <c r="A119" t="s">
        <v>527</v>
      </c>
      <c r="B119" s="1" t="s">
        <v>622</v>
      </c>
      <c r="C119" s="1" t="s">
        <v>609</v>
      </c>
      <c r="D119" t="s">
        <v>16</v>
      </c>
      <c r="E119">
        <v>6</v>
      </c>
      <c r="F119">
        <v>2.3214457063610101E-2</v>
      </c>
      <c r="G119">
        <v>0.40960509667804301</v>
      </c>
      <c r="H119">
        <v>0.95480391755681704</v>
      </c>
      <c r="J119">
        <v>-0.77961153242535297</v>
      </c>
      <c r="K119">
        <v>0.82604044655257403</v>
      </c>
      <c r="L119">
        <v>1.0234860098172101</v>
      </c>
      <c r="M119">
        <v>0.458584121769469</v>
      </c>
      <c r="N119">
        <v>2.2842561758345199</v>
      </c>
      <c r="O119" t="s">
        <v>1092</v>
      </c>
    </row>
    <row r="120" spans="1:15" x14ac:dyDescent="0.4">
      <c r="A120" t="s">
        <v>527</v>
      </c>
      <c r="B120" s="1" t="s">
        <v>622</v>
      </c>
      <c r="C120" s="1" t="s">
        <v>609</v>
      </c>
      <c r="D120" t="s">
        <v>18</v>
      </c>
      <c r="E120">
        <v>6</v>
      </c>
      <c r="F120">
        <v>-15.2592276702884</v>
      </c>
      <c r="G120">
        <v>16.043661352265701</v>
      </c>
      <c r="H120">
        <v>0.39540858785049599</v>
      </c>
      <c r="J120">
        <v>-46.704803920729198</v>
      </c>
      <c r="K120">
        <v>16.186348580152401</v>
      </c>
      <c r="L120">
        <v>2.3604870637064401E-7</v>
      </c>
      <c r="M120">
        <v>5.2042886816695101E-21</v>
      </c>
      <c r="N120">
        <v>10706360.693538699</v>
      </c>
      <c r="O120" t="s">
        <v>122</v>
      </c>
    </row>
    <row r="121" spans="1:15" x14ac:dyDescent="0.4">
      <c r="A121" t="s">
        <v>527</v>
      </c>
      <c r="B121" s="1" t="s">
        <v>622</v>
      </c>
      <c r="C121" s="1" t="s">
        <v>609</v>
      </c>
      <c r="D121" t="s">
        <v>20</v>
      </c>
      <c r="E121">
        <v>6</v>
      </c>
      <c r="F121">
        <v>-0.14624659345861299</v>
      </c>
      <c r="G121">
        <v>0.62163521728056703</v>
      </c>
      <c r="H121">
        <v>0.823337864136374</v>
      </c>
      <c r="J121">
        <v>-1.3646516193285201</v>
      </c>
      <c r="K121">
        <v>1.0721584324113</v>
      </c>
      <c r="L121">
        <v>0.86394463381966302</v>
      </c>
      <c r="M121">
        <v>0.255469661178921</v>
      </c>
      <c r="N121">
        <v>2.9216789455991101</v>
      </c>
      <c r="O121" t="s">
        <v>1093</v>
      </c>
    </row>
    <row r="122" spans="1:15" x14ac:dyDescent="0.4">
      <c r="A122" t="s">
        <v>527</v>
      </c>
      <c r="B122" s="1" t="s">
        <v>622</v>
      </c>
      <c r="C122" s="1" t="s">
        <v>609</v>
      </c>
      <c r="D122" t="s">
        <v>21</v>
      </c>
      <c r="E122">
        <v>6</v>
      </c>
      <c r="F122">
        <v>-0.124406557189487</v>
      </c>
      <c r="G122">
        <v>0.629163156627086</v>
      </c>
      <c r="H122">
        <v>0.85104116614447201</v>
      </c>
      <c r="J122">
        <v>-1.3575663441785799</v>
      </c>
      <c r="K122">
        <v>1.1087532297995999</v>
      </c>
      <c r="L122">
        <v>0.88302076945387298</v>
      </c>
      <c r="M122">
        <v>0.25728616162438001</v>
      </c>
      <c r="N122">
        <v>3.0305776041902202</v>
      </c>
      <c r="O122" t="s">
        <v>1094</v>
      </c>
    </row>
    <row r="123" spans="1:15" s="4" customFormat="1" ht="14.25" x14ac:dyDescent="0.45">
      <c r="A123" s="4" t="s">
        <v>528</v>
      </c>
      <c r="B123" s="4" t="s">
        <v>723</v>
      </c>
      <c r="C123" s="4" t="s">
        <v>598</v>
      </c>
      <c r="D123" s="4" t="s">
        <v>14</v>
      </c>
      <c r="E123" s="4">
        <v>31</v>
      </c>
      <c r="F123" s="4">
        <v>-0.238718748834093</v>
      </c>
      <c r="G123" s="4">
        <v>9.3198217294643601E-2</v>
      </c>
      <c r="H123" s="18">
        <v>1.04248559887129E-2</v>
      </c>
      <c r="I123" s="19">
        <v>8.0222570000000007E-2</v>
      </c>
      <c r="J123" s="4">
        <v>-0.421387254731594</v>
      </c>
      <c r="K123" s="4">
        <v>-5.6050242936591103E-2</v>
      </c>
      <c r="L123" s="4">
        <v>0.78763637487245997</v>
      </c>
      <c r="M123" s="4">
        <v>0.65613596044845002</v>
      </c>
      <c r="N123" s="4">
        <v>0.94549163042096396</v>
      </c>
      <c r="O123" s="4" t="s">
        <v>1068</v>
      </c>
    </row>
    <row r="124" spans="1:15" s="4" customFormat="1" x14ac:dyDescent="0.4">
      <c r="A124" s="4" t="s">
        <v>528</v>
      </c>
      <c r="B124" s="4" t="s">
        <v>623</v>
      </c>
      <c r="C124" s="4" t="s">
        <v>598</v>
      </c>
      <c r="D124" s="4" t="s">
        <v>16</v>
      </c>
      <c r="E124" s="4">
        <v>31</v>
      </c>
      <c r="F124" s="4">
        <v>-0.13905260205117401</v>
      </c>
      <c r="G124" s="4">
        <v>0.11086668429416199</v>
      </c>
      <c r="H124" s="4">
        <v>0.20975749892113699</v>
      </c>
      <c r="J124" s="4">
        <v>-0.35635130326773101</v>
      </c>
      <c r="K124" s="4">
        <v>7.8246099165383595E-2</v>
      </c>
      <c r="L124" s="4">
        <v>0.87018225388289505</v>
      </c>
      <c r="M124" s="4">
        <v>0.70022658513380598</v>
      </c>
      <c r="N124" s="4">
        <v>1.0813887547957299</v>
      </c>
      <c r="O124" s="4" t="s">
        <v>124</v>
      </c>
    </row>
    <row r="125" spans="1:15" s="4" customFormat="1" x14ac:dyDescent="0.4">
      <c r="A125" s="4" t="s">
        <v>528</v>
      </c>
      <c r="B125" s="4" t="s">
        <v>623</v>
      </c>
      <c r="C125" s="4" t="s">
        <v>598</v>
      </c>
      <c r="D125" s="4" t="s">
        <v>18</v>
      </c>
      <c r="E125" s="4">
        <v>31</v>
      </c>
      <c r="F125" s="4">
        <v>-0.159067795858161</v>
      </c>
      <c r="G125" s="4">
        <v>0.19457867301590001</v>
      </c>
      <c r="H125" s="4">
        <v>0.420309560095458</v>
      </c>
      <c r="J125" s="4">
        <v>-0.54044199496932499</v>
      </c>
      <c r="K125" s="4">
        <v>0.22230640325300199</v>
      </c>
      <c r="L125" s="4">
        <v>0.85293853130922703</v>
      </c>
      <c r="M125" s="4">
        <v>0.582490737492391</v>
      </c>
      <c r="N125" s="4">
        <v>1.24895400281184</v>
      </c>
      <c r="O125" s="4" t="s">
        <v>125</v>
      </c>
    </row>
    <row r="126" spans="1:15" s="4" customFormat="1" x14ac:dyDescent="0.4">
      <c r="A126" s="4" t="s">
        <v>528</v>
      </c>
      <c r="B126" s="4" t="s">
        <v>623</v>
      </c>
      <c r="C126" s="4" t="s">
        <v>598</v>
      </c>
      <c r="D126" s="4" t="s">
        <v>20</v>
      </c>
      <c r="E126" s="4">
        <v>31</v>
      </c>
      <c r="F126" s="4">
        <v>-0.12807282772880699</v>
      </c>
      <c r="G126" s="4">
        <v>0.214634988366871</v>
      </c>
      <c r="H126" s="4">
        <v>0.555183940586785</v>
      </c>
      <c r="J126" s="4">
        <v>-0.54875740492787395</v>
      </c>
      <c r="K126" s="4">
        <v>0.29261174947025997</v>
      </c>
      <c r="L126" s="4">
        <v>0.87978930375461795</v>
      </c>
      <c r="M126" s="4">
        <v>0.57766717097379605</v>
      </c>
      <c r="N126" s="4">
        <v>1.3399224638232901</v>
      </c>
      <c r="O126" s="4" t="s">
        <v>126</v>
      </c>
    </row>
    <row r="127" spans="1:15" s="4" customFormat="1" x14ac:dyDescent="0.4">
      <c r="A127" s="4" t="s">
        <v>528</v>
      </c>
      <c r="B127" s="4" t="s">
        <v>623</v>
      </c>
      <c r="C127" s="4" t="s">
        <v>598</v>
      </c>
      <c r="D127" s="4" t="s">
        <v>21</v>
      </c>
      <c r="E127" s="4">
        <v>31</v>
      </c>
      <c r="F127" s="4">
        <v>-9.0766508694892806E-2</v>
      </c>
      <c r="G127" s="4">
        <v>0.16404524106271601</v>
      </c>
      <c r="H127" s="4">
        <v>0.58415712969031397</v>
      </c>
      <c r="J127" s="4">
        <v>-0.41229518117781699</v>
      </c>
      <c r="K127" s="4">
        <v>0.23076216378803099</v>
      </c>
      <c r="L127" s="4">
        <v>0.91323091748614305</v>
      </c>
      <c r="M127" s="4">
        <v>0.662128799244177</v>
      </c>
      <c r="N127" s="4">
        <v>1.2595596349299201</v>
      </c>
      <c r="O127" s="4" t="s">
        <v>127</v>
      </c>
    </row>
    <row r="128" spans="1:15" x14ac:dyDescent="0.4">
      <c r="A128" t="s">
        <v>529</v>
      </c>
      <c r="B128" s="1" t="s">
        <v>624</v>
      </c>
      <c r="C128" s="1" t="s">
        <v>605</v>
      </c>
      <c r="D128" t="s">
        <v>14</v>
      </c>
      <c r="E128">
        <v>19</v>
      </c>
      <c r="F128">
        <v>-3.3163302476344497E-2</v>
      </c>
      <c r="G128">
        <v>3.9461473118369103E-2</v>
      </c>
      <c r="H128">
        <v>0.400685846956637</v>
      </c>
      <c r="I128" s="11">
        <v>0.3770657</v>
      </c>
      <c r="J128">
        <v>-0.11050778978834799</v>
      </c>
      <c r="K128">
        <v>4.4181184835658902E-2</v>
      </c>
      <c r="L128">
        <v>0.96738057104660402</v>
      </c>
      <c r="M128">
        <v>0.89537935534665003</v>
      </c>
      <c r="N128">
        <v>1.04517170699803</v>
      </c>
      <c r="O128" t="s">
        <v>131</v>
      </c>
    </row>
    <row r="129" spans="1:15" x14ac:dyDescent="0.4">
      <c r="A129" t="s">
        <v>529</v>
      </c>
      <c r="B129" s="1" t="s">
        <v>624</v>
      </c>
      <c r="C129" s="1" t="s">
        <v>605</v>
      </c>
      <c r="D129" t="s">
        <v>16</v>
      </c>
      <c r="E129">
        <v>19</v>
      </c>
      <c r="F129">
        <v>1.26501237825995E-2</v>
      </c>
      <c r="G129">
        <v>4.3150396185812803E-2</v>
      </c>
      <c r="H129">
        <v>0.76939713552047995</v>
      </c>
      <c r="J129">
        <v>-7.1924652741593598E-2</v>
      </c>
      <c r="K129">
        <v>9.7224900306792594E-2</v>
      </c>
      <c r="L129">
        <v>1.0127304750588499</v>
      </c>
      <c r="M129">
        <v>0.93060101140454299</v>
      </c>
      <c r="N129">
        <v>1.1021082102252999</v>
      </c>
      <c r="O129" t="s">
        <v>132</v>
      </c>
    </row>
    <row r="130" spans="1:15" x14ac:dyDescent="0.4">
      <c r="A130" t="s">
        <v>529</v>
      </c>
      <c r="B130" s="1" t="s">
        <v>624</v>
      </c>
      <c r="C130" s="1" t="s">
        <v>605</v>
      </c>
      <c r="D130" t="s">
        <v>18</v>
      </c>
      <c r="E130">
        <v>19</v>
      </c>
      <c r="F130">
        <v>3.4339345616637797E-2</v>
      </c>
      <c r="G130">
        <v>5.10378460590706E-2</v>
      </c>
      <c r="H130">
        <v>0.51010423793051696</v>
      </c>
      <c r="J130">
        <v>-6.5694832659140598E-2</v>
      </c>
      <c r="K130">
        <v>0.134373523892416</v>
      </c>
      <c r="L130">
        <v>1.0349357480552199</v>
      </c>
      <c r="M130">
        <v>0.93641658445218501</v>
      </c>
      <c r="N130">
        <v>1.14381998395427</v>
      </c>
      <c r="O130" t="s">
        <v>133</v>
      </c>
    </row>
    <row r="131" spans="1:15" x14ac:dyDescent="0.4">
      <c r="A131" t="s">
        <v>529</v>
      </c>
      <c r="B131" s="1" t="s">
        <v>624</v>
      </c>
      <c r="C131" s="1" t="s">
        <v>605</v>
      </c>
      <c r="D131" t="s">
        <v>20</v>
      </c>
      <c r="E131">
        <v>19</v>
      </c>
      <c r="F131">
        <v>1.83701153423141E-2</v>
      </c>
      <c r="G131">
        <v>0.13618229201458101</v>
      </c>
      <c r="H131">
        <v>0.89419298411197401</v>
      </c>
      <c r="J131">
        <v>-0.248547177006265</v>
      </c>
      <c r="K131">
        <v>0.285287407690893</v>
      </c>
      <c r="L131">
        <v>1.0185398838736499</v>
      </c>
      <c r="M131">
        <v>0.77993306506008597</v>
      </c>
      <c r="N131">
        <v>1.3301442668819601</v>
      </c>
      <c r="O131" t="s">
        <v>134</v>
      </c>
    </row>
    <row r="132" spans="1:15" x14ac:dyDescent="0.4">
      <c r="A132" t="s">
        <v>529</v>
      </c>
      <c r="B132" s="1" t="s">
        <v>624</v>
      </c>
      <c r="C132" s="1" t="s">
        <v>605</v>
      </c>
      <c r="D132" t="s">
        <v>21</v>
      </c>
      <c r="E132">
        <v>19</v>
      </c>
      <c r="F132">
        <v>1.45629254843358E-2</v>
      </c>
      <c r="G132">
        <v>4.1206578988883601E-2</v>
      </c>
      <c r="H132">
        <v>0.72788447059516403</v>
      </c>
      <c r="J132">
        <v>-6.6201969333876107E-2</v>
      </c>
      <c r="K132">
        <v>9.5327820302547703E-2</v>
      </c>
      <c r="L132">
        <v>1.0146694815111501</v>
      </c>
      <c r="M132">
        <v>0.93594181365639495</v>
      </c>
      <c r="N132">
        <v>1.1000194047192</v>
      </c>
      <c r="O132" t="s">
        <v>135</v>
      </c>
    </row>
    <row r="133" spans="1:15" x14ac:dyDescent="0.4">
      <c r="A133" t="s">
        <v>530</v>
      </c>
      <c r="B133" s="1" t="s">
        <v>625</v>
      </c>
      <c r="C133" s="1" t="s">
        <v>598</v>
      </c>
      <c r="D133" t="s">
        <v>14</v>
      </c>
      <c r="E133">
        <v>17</v>
      </c>
      <c r="F133">
        <v>6.9744265915896303E-2</v>
      </c>
      <c r="G133">
        <v>8.3314629208956895E-2</v>
      </c>
      <c r="H133">
        <v>0.402525635436905</v>
      </c>
      <c r="I133" s="11">
        <v>0.37814239999999999</v>
      </c>
      <c r="J133">
        <v>-9.3552407333659202E-2</v>
      </c>
      <c r="K133">
        <v>0.23304093916545199</v>
      </c>
      <c r="L133">
        <v>1.07223393942478</v>
      </c>
      <c r="M133">
        <v>0.91069028932570595</v>
      </c>
      <c r="N133">
        <v>1.26243316122941</v>
      </c>
      <c r="O133" t="s">
        <v>136</v>
      </c>
    </row>
    <row r="134" spans="1:15" x14ac:dyDescent="0.4">
      <c r="A134" t="s">
        <v>530</v>
      </c>
      <c r="B134" s="1" t="s">
        <v>625</v>
      </c>
      <c r="C134" s="1" t="s">
        <v>598</v>
      </c>
      <c r="D134" t="s">
        <v>16</v>
      </c>
      <c r="E134">
        <v>17</v>
      </c>
      <c r="F134">
        <v>9.4272724937344607E-2</v>
      </c>
      <c r="G134">
        <v>0.11530649354017</v>
      </c>
      <c r="H134">
        <v>0.41359486220414499</v>
      </c>
      <c r="J134">
        <v>-0.13172800240138799</v>
      </c>
      <c r="K134">
        <v>0.32027345227607801</v>
      </c>
      <c r="L134">
        <v>1.09885939141359</v>
      </c>
      <c r="M134">
        <v>0.87657939014557296</v>
      </c>
      <c r="N134">
        <v>1.37750439455041</v>
      </c>
      <c r="O134" t="s">
        <v>137</v>
      </c>
    </row>
    <row r="135" spans="1:15" x14ac:dyDescent="0.4">
      <c r="A135" t="s">
        <v>530</v>
      </c>
      <c r="B135" s="1" t="s">
        <v>625</v>
      </c>
      <c r="C135" s="1" t="s">
        <v>598</v>
      </c>
      <c r="D135" t="s">
        <v>18</v>
      </c>
      <c r="E135">
        <v>17</v>
      </c>
      <c r="F135">
        <v>0.12754954547810499</v>
      </c>
      <c r="G135">
        <v>0.36204131918692101</v>
      </c>
      <c r="H135">
        <v>0.72950937378846303</v>
      </c>
      <c r="J135">
        <v>-0.58205144012826104</v>
      </c>
      <c r="K135">
        <v>0.83715053108447002</v>
      </c>
      <c r="L135">
        <v>1.1360411525488801</v>
      </c>
      <c r="M135">
        <v>0.55875094592325703</v>
      </c>
      <c r="N135">
        <v>2.3097759559978499</v>
      </c>
      <c r="O135" t="s">
        <v>138</v>
      </c>
    </row>
    <row r="136" spans="1:15" x14ac:dyDescent="0.4">
      <c r="A136" t="s">
        <v>530</v>
      </c>
      <c r="B136" s="1" t="s">
        <v>625</v>
      </c>
      <c r="C136" s="1" t="s">
        <v>598</v>
      </c>
      <c r="D136" t="s">
        <v>20</v>
      </c>
      <c r="E136">
        <v>17</v>
      </c>
      <c r="F136">
        <v>0.137417798645568</v>
      </c>
      <c r="G136">
        <v>0.233182133757174</v>
      </c>
      <c r="H136">
        <v>0.56387903469032397</v>
      </c>
      <c r="J136">
        <v>-0.319619183518493</v>
      </c>
      <c r="K136">
        <v>0.59445478080962999</v>
      </c>
      <c r="L136">
        <v>1.1473073918741901</v>
      </c>
      <c r="M136">
        <v>0.72642561925522298</v>
      </c>
      <c r="N136">
        <v>1.81204271512165</v>
      </c>
      <c r="O136" t="s">
        <v>139</v>
      </c>
    </row>
    <row r="137" spans="1:15" x14ac:dyDescent="0.4">
      <c r="A137" t="s">
        <v>530</v>
      </c>
      <c r="B137" s="1" t="s">
        <v>625</v>
      </c>
      <c r="C137" s="1" t="s">
        <v>598</v>
      </c>
      <c r="D137" t="s">
        <v>21</v>
      </c>
      <c r="E137">
        <v>17</v>
      </c>
      <c r="F137">
        <v>0.141662895438986</v>
      </c>
      <c r="G137">
        <v>0.23607895419962899</v>
      </c>
      <c r="H137">
        <v>0.55686645921052302</v>
      </c>
      <c r="J137">
        <v>-0.32105185479228598</v>
      </c>
      <c r="K137">
        <v>0.60437764567025898</v>
      </c>
      <c r="L137">
        <v>1.15218817517362</v>
      </c>
      <c r="M137">
        <v>0.72538563529342703</v>
      </c>
      <c r="N137">
        <v>1.8301128757159699</v>
      </c>
      <c r="O137" t="s">
        <v>140</v>
      </c>
    </row>
    <row r="138" spans="1:15" x14ac:dyDescent="0.4">
      <c r="A138" t="s">
        <v>531</v>
      </c>
      <c r="B138" s="1" t="s">
        <v>626</v>
      </c>
      <c r="C138" s="1" t="s">
        <v>605</v>
      </c>
      <c r="D138" t="s">
        <v>14</v>
      </c>
      <c r="E138">
        <v>7</v>
      </c>
      <c r="F138">
        <v>0.110883386781785</v>
      </c>
      <c r="G138">
        <v>9.3280707094470797E-2</v>
      </c>
      <c r="H138">
        <v>0.23455516531419901</v>
      </c>
      <c r="I138" s="11">
        <v>0.30672120000000003</v>
      </c>
      <c r="J138">
        <v>-7.19467991233773E-2</v>
      </c>
      <c r="K138">
        <v>0.29371357268694798</v>
      </c>
      <c r="L138">
        <v>1.11726461143559</v>
      </c>
      <c r="M138">
        <v>0.93058040218746696</v>
      </c>
      <c r="N138">
        <v>1.3413996351438799</v>
      </c>
      <c r="O138" t="s">
        <v>141</v>
      </c>
    </row>
    <row r="139" spans="1:15" x14ac:dyDescent="0.4">
      <c r="A139" t="s">
        <v>531</v>
      </c>
      <c r="B139" s="1" t="s">
        <v>626</v>
      </c>
      <c r="C139" s="1" t="s">
        <v>605</v>
      </c>
      <c r="D139" t="s">
        <v>16</v>
      </c>
      <c r="E139">
        <v>7</v>
      </c>
      <c r="F139">
        <v>7.1287962452395104E-2</v>
      </c>
      <c r="G139">
        <v>0.117145495820169</v>
      </c>
      <c r="H139">
        <v>0.54282801280745896</v>
      </c>
      <c r="J139">
        <v>-0.15831720935513599</v>
      </c>
      <c r="K139">
        <v>0.30089313425992598</v>
      </c>
      <c r="L139">
        <v>1.07389042146723</v>
      </c>
      <c r="M139">
        <v>0.853578975783159</v>
      </c>
      <c r="N139">
        <v>1.3510649512670601</v>
      </c>
      <c r="O139" t="s">
        <v>142</v>
      </c>
    </row>
    <row r="140" spans="1:15" x14ac:dyDescent="0.4">
      <c r="A140" t="s">
        <v>531</v>
      </c>
      <c r="B140" s="1" t="s">
        <v>626</v>
      </c>
      <c r="C140" s="1" t="s">
        <v>605</v>
      </c>
      <c r="D140" t="s">
        <v>18</v>
      </c>
      <c r="E140">
        <v>7</v>
      </c>
      <c r="F140">
        <v>-0.52517906806927395</v>
      </c>
      <c r="G140">
        <v>0.35321899445480098</v>
      </c>
      <c r="H140">
        <v>0.19720862355261801</v>
      </c>
      <c r="J140">
        <v>-1.21748829720068</v>
      </c>
      <c r="K140">
        <v>0.16713016106213599</v>
      </c>
      <c r="L140">
        <v>0.59144944517350495</v>
      </c>
      <c r="M140">
        <v>0.29597262939292202</v>
      </c>
      <c r="N140">
        <v>1.1819080937097299</v>
      </c>
      <c r="O140" t="s">
        <v>143</v>
      </c>
    </row>
    <row r="141" spans="1:15" x14ac:dyDescent="0.4">
      <c r="A141" t="s">
        <v>531</v>
      </c>
      <c r="B141" s="1" t="s">
        <v>626</v>
      </c>
      <c r="C141" s="1" t="s">
        <v>605</v>
      </c>
      <c r="D141" t="s">
        <v>20</v>
      </c>
      <c r="E141">
        <v>7</v>
      </c>
      <c r="F141">
        <v>3.2847426605075197E-2</v>
      </c>
      <c r="G141">
        <v>0.19130421464970199</v>
      </c>
      <c r="H141">
        <v>0.86931607272748401</v>
      </c>
      <c r="J141">
        <v>-0.34210883410833998</v>
      </c>
      <c r="K141">
        <v>0.40780368731849098</v>
      </c>
      <c r="L141">
        <v>1.03339285895592</v>
      </c>
      <c r="M141">
        <v>0.71027089880254302</v>
      </c>
      <c r="N141">
        <v>1.5035119737292999</v>
      </c>
      <c r="O141" t="s">
        <v>144</v>
      </c>
    </row>
    <row r="142" spans="1:15" x14ac:dyDescent="0.4">
      <c r="A142" t="s">
        <v>531</v>
      </c>
      <c r="B142" s="1" t="s">
        <v>626</v>
      </c>
      <c r="C142" s="1" t="s">
        <v>605</v>
      </c>
      <c r="D142" t="s">
        <v>21</v>
      </c>
      <c r="E142">
        <v>7</v>
      </c>
      <c r="F142">
        <v>3.9410885301166499E-3</v>
      </c>
      <c r="G142">
        <v>0.176527119343171</v>
      </c>
      <c r="H142">
        <v>0.98291211490545904</v>
      </c>
      <c r="J142">
        <v>-0.34205206538249899</v>
      </c>
      <c r="K142">
        <v>0.34993424244273202</v>
      </c>
      <c r="L142">
        <v>1.00394886483186</v>
      </c>
      <c r="M142">
        <v>0.71031122112098199</v>
      </c>
      <c r="N142">
        <v>1.41897423724566</v>
      </c>
      <c r="O142" t="s">
        <v>145</v>
      </c>
    </row>
    <row r="143" spans="1:15" x14ac:dyDescent="0.4">
      <c r="A143" t="s">
        <v>532</v>
      </c>
      <c r="B143" s="1" t="s">
        <v>627</v>
      </c>
      <c r="C143" s="1"/>
      <c r="D143" t="s">
        <v>14</v>
      </c>
      <c r="E143">
        <v>10</v>
      </c>
      <c r="F143">
        <v>7.5948968092444096E-3</v>
      </c>
      <c r="G143">
        <v>4.6617218062231597E-2</v>
      </c>
      <c r="H143">
        <v>0.87058109173131104</v>
      </c>
      <c r="I143" s="11">
        <v>0.5680653</v>
      </c>
      <c r="J143">
        <v>-8.3774850592729502E-2</v>
      </c>
      <c r="K143">
        <v>9.8964644211218394E-2</v>
      </c>
      <c r="L143">
        <v>1.00762381119225</v>
      </c>
      <c r="M143">
        <v>0.91963828880323195</v>
      </c>
      <c r="N143">
        <v>1.1040272651140399</v>
      </c>
      <c r="O143" t="s">
        <v>146</v>
      </c>
    </row>
    <row r="144" spans="1:15" x14ac:dyDescent="0.4">
      <c r="A144" t="s">
        <v>532</v>
      </c>
      <c r="B144" s="1" t="s">
        <v>627</v>
      </c>
      <c r="C144" s="1"/>
      <c r="D144" t="s">
        <v>16</v>
      </c>
      <c r="E144">
        <v>10</v>
      </c>
      <c r="F144">
        <v>-3.9177106043493497E-2</v>
      </c>
      <c r="G144">
        <v>5.7939962676338698E-2</v>
      </c>
      <c r="H144">
        <v>0.49893445420551402</v>
      </c>
      <c r="J144">
        <v>-0.15273943288911701</v>
      </c>
      <c r="K144">
        <v>7.4385220802130406E-2</v>
      </c>
      <c r="L144">
        <v>0.96158039236595305</v>
      </c>
      <c r="M144">
        <v>0.85835335132775203</v>
      </c>
      <c r="N144">
        <v>1.07722169378424</v>
      </c>
      <c r="O144" t="s">
        <v>147</v>
      </c>
    </row>
    <row r="145" spans="1:15" x14ac:dyDescent="0.4">
      <c r="A145" t="s">
        <v>532</v>
      </c>
      <c r="B145" s="1" t="s">
        <v>627</v>
      </c>
      <c r="C145" s="1"/>
      <c r="D145" t="s">
        <v>18</v>
      </c>
      <c r="E145">
        <v>10</v>
      </c>
      <c r="F145">
        <v>-0.219874376276187</v>
      </c>
      <c r="G145">
        <v>0.14625956991890199</v>
      </c>
      <c r="H145">
        <v>0.17116433677953</v>
      </c>
      <c r="J145">
        <v>-0.506543133317234</v>
      </c>
      <c r="K145">
        <v>6.6794380764860994E-2</v>
      </c>
      <c r="L145">
        <v>0.80261961969497697</v>
      </c>
      <c r="M145">
        <v>0.60257500404897202</v>
      </c>
      <c r="N145">
        <v>1.0690756330592099</v>
      </c>
      <c r="O145" t="s">
        <v>148</v>
      </c>
    </row>
    <row r="146" spans="1:15" x14ac:dyDescent="0.4">
      <c r="A146" t="s">
        <v>532</v>
      </c>
      <c r="B146" s="1" t="s">
        <v>627</v>
      </c>
      <c r="C146" s="1"/>
      <c r="D146" t="s">
        <v>20</v>
      </c>
      <c r="E146">
        <v>10</v>
      </c>
      <c r="F146">
        <v>-5.0498077106709803E-2</v>
      </c>
      <c r="G146">
        <v>9.5761438251704606E-2</v>
      </c>
      <c r="H146">
        <v>0.61071361222670195</v>
      </c>
      <c r="J146">
        <v>-0.238190496080051</v>
      </c>
      <c r="K146">
        <v>0.13719434186663099</v>
      </c>
      <c r="L146">
        <v>0.95075575687243497</v>
      </c>
      <c r="M146">
        <v>0.78805255587137102</v>
      </c>
      <c r="N146">
        <v>1.1470510469020301</v>
      </c>
      <c r="O146" t="s">
        <v>149</v>
      </c>
    </row>
    <row r="147" spans="1:15" x14ac:dyDescent="0.4">
      <c r="A147" t="s">
        <v>532</v>
      </c>
      <c r="B147" s="1" t="s">
        <v>627</v>
      </c>
      <c r="C147" s="1"/>
      <c r="D147" t="s">
        <v>21</v>
      </c>
      <c r="E147">
        <v>10</v>
      </c>
      <c r="F147">
        <v>-6.78453676008796E-2</v>
      </c>
      <c r="G147">
        <v>7.9697862735879005E-2</v>
      </c>
      <c r="H147">
        <v>0.41668702638896798</v>
      </c>
      <c r="J147">
        <v>-0.224053178563202</v>
      </c>
      <c r="K147">
        <v>8.8362443361443402E-2</v>
      </c>
      <c r="L147">
        <v>0.93440495168585702</v>
      </c>
      <c r="M147">
        <v>0.79927262906916896</v>
      </c>
      <c r="N147">
        <v>1.0923839776070801</v>
      </c>
      <c r="O147" t="s">
        <v>150</v>
      </c>
    </row>
    <row r="148" spans="1:15" x14ac:dyDescent="0.4">
      <c r="A148" t="s">
        <v>533</v>
      </c>
      <c r="B148" s="1" t="s">
        <v>628</v>
      </c>
      <c r="C148" s="1" t="s">
        <v>603</v>
      </c>
      <c r="D148" t="s">
        <v>14</v>
      </c>
      <c r="E148">
        <v>6</v>
      </c>
      <c r="F148">
        <v>4.2171053415741802E-2</v>
      </c>
      <c r="G148">
        <v>3.6196296915008003E-2</v>
      </c>
      <c r="H148">
        <v>0.24399251798964</v>
      </c>
      <c r="I148" s="11">
        <v>0.30951119999999999</v>
      </c>
      <c r="J148">
        <v>-2.87736885376738E-2</v>
      </c>
      <c r="K148">
        <v>0.113115795369158</v>
      </c>
      <c r="L148">
        <v>1.0430728846716499</v>
      </c>
      <c r="M148">
        <v>0.971636332025542</v>
      </c>
      <c r="N148">
        <v>1.1197615886482</v>
      </c>
      <c r="O148" t="s">
        <v>151</v>
      </c>
    </row>
    <row r="149" spans="1:15" x14ac:dyDescent="0.4">
      <c r="A149" t="s">
        <v>533</v>
      </c>
      <c r="B149" s="1" t="s">
        <v>628</v>
      </c>
      <c r="C149" s="1" t="s">
        <v>603</v>
      </c>
      <c r="D149" t="s">
        <v>16</v>
      </c>
      <c r="E149">
        <v>6</v>
      </c>
      <c r="F149">
        <v>6.3700411882988306E-2</v>
      </c>
      <c r="G149">
        <v>4.5912747731629899E-2</v>
      </c>
      <c r="H149">
        <v>0.16531275134297199</v>
      </c>
      <c r="J149">
        <v>-2.6288573671006399E-2</v>
      </c>
      <c r="K149">
        <v>0.15368939743698301</v>
      </c>
      <c r="L149">
        <v>1.06577305798494</v>
      </c>
      <c r="M149">
        <v>0.97405396272001099</v>
      </c>
      <c r="N149">
        <v>1.16612862798144</v>
      </c>
      <c r="O149" t="s">
        <v>152</v>
      </c>
    </row>
    <row r="150" spans="1:15" x14ac:dyDescent="0.4">
      <c r="A150" t="s">
        <v>533</v>
      </c>
      <c r="B150" s="1" t="s">
        <v>628</v>
      </c>
      <c r="C150" s="1" t="s">
        <v>603</v>
      </c>
      <c r="D150" t="s">
        <v>18</v>
      </c>
      <c r="E150">
        <v>6</v>
      </c>
      <c r="F150">
        <v>0.11041799958003599</v>
      </c>
      <c r="G150">
        <v>9.9259814888689901E-2</v>
      </c>
      <c r="H150">
        <v>0.32830640432449698</v>
      </c>
      <c r="J150">
        <v>-8.4131237601796E-2</v>
      </c>
      <c r="K150">
        <v>0.30496723676186799</v>
      </c>
      <c r="L150">
        <v>1.1167447717572001</v>
      </c>
      <c r="M150">
        <v>0.91931060005953602</v>
      </c>
      <c r="N150">
        <v>1.35658055630631</v>
      </c>
      <c r="O150" t="s">
        <v>153</v>
      </c>
    </row>
    <row r="151" spans="1:15" x14ac:dyDescent="0.4">
      <c r="A151" t="s">
        <v>533</v>
      </c>
      <c r="B151" s="1" t="s">
        <v>628</v>
      </c>
      <c r="C151" s="1" t="s">
        <v>603</v>
      </c>
      <c r="D151" t="s">
        <v>20</v>
      </c>
      <c r="E151">
        <v>6</v>
      </c>
      <c r="F151">
        <v>6.7372617546625893E-2</v>
      </c>
      <c r="G151">
        <v>6.1382113719008501E-2</v>
      </c>
      <c r="H151">
        <v>0.32240562696235903</v>
      </c>
      <c r="J151">
        <v>-5.2936325342630902E-2</v>
      </c>
      <c r="K151">
        <v>0.18768156043588299</v>
      </c>
      <c r="L151">
        <v>1.0696939906740599</v>
      </c>
      <c r="M151">
        <v>0.94844040217727499</v>
      </c>
      <c r="N151">
        <v>1.2064492729932501</v>
      </c>
      <c r="O151" t="s">
        <v>42</v>
      </c>
    </row>
    <row r="152" spans="1:15" x14ac:dyDescent="0.4">
      <c r="A152" t="s">
        <v>533</v>
      </c>
      <c r="B152" s="1" t="s">
        <v>628</v>
      </c>
      <c r="C152" s="1" t="s">
        <v>603</v>
      </c>
      <c r="D152" t="s">
        <v>21</v>
      </c>
      <c r="E152">
        <v>6</v>
      </c>
      <c r="F152">
        <v>6.6579128714674099E-2</v>
      </c>
      <c r="G152">
        <v>5.6011463665607199E-2</v>
      </c>
      <c r="H152">
        <v>0.28794247549529101</v>
      </c>
      <c r="J152">
        <v>-4.32033400699161E-2</v>
      </c>
      <c r="K152">
        <v>0.176361597499264</v>
      </c>
      <c r="L152">
        <v>1.06884553710259</v>
      </c>
      <c r="M152">
        <v>0.95771662810012803</v>
      </c>
      <c r="N152">
        <v>1.19286931923738</v>
      </c>
      <c r="O152" t="s">
        <v>154</v>
      </c>
    </row>
    <row r="153" spans="1:15" x14ac:dyDescent="0.4">
      <c r="A153" t="s">
        <v>534</v>
      </c>
      <c r="B153" s="1" t="s">
        <v>629</v>
      </c>
      <c r="C153" s="1" t="s">
        <v>615</v>
      </c>
      <c r="D153" t="s">
        <v>14</v>
      </c>
      <c r="E153">
        <v>35</v>
      </c>
      <c r="F153">
        <v>0.109652785927475</v>
      </c>
      <c r="G153">
        <v>8.2823617662252297E-2</v>
      </c>
      <c r="H153">
        <v>0.18552583736567499</v>
      </c>
      <c r="I153" s="11">
        <v>0.28892679999999998</v>
      </c>
      <c r="J153">
        <v>-5.2681504690539199E-2</v>
      </c>
      <c r="K153">
        <v>0.27198707654548998</v>
      </c>
      <c r="L153">
        <v>1.1158905502840799</v>
      </c>
      <c r="M153">
        <v>0.948682115174452</v>
      </c>
      <c r="N153">
        <v>1.31257003826232</v>
      </c>
      <c r="O153" t="s">
        <v>155</v>
      </c>
    </row>
    <row r="154" spans="1:15" x14ac:dyDescent="0.4">
      <c r="A154" t="s">
        <v>534</v>
      </c>
      <c r="B154" s="1" t="s">
        <v>629</v>
      </c>
      <c r="C154" s="1" t="s">
        <v>615</v>
      </c>
      <c r="D154" t="s">
        <v>16</v>
      </c>
      <c r="E154">
        <v>35</v>
      </c>
      <c r="F154">
        <v>-1.76808177186286E-3</v>
      </c>
      <c r="G154">
        <v>0.111159669581068</v>
      </c>
      <c r="H154">
        <v>0.98730955506240003</v>
      </c>
      <c r="J154">
        <v>-0.219641034150755</v>
      </c>
      <c r="K154">
        <v>0.21610487060702999</v>
      </c>
      <c r="L154">
        <v>0.99823348036391601</v>
      </c>
      <c r="M154">
        <v>0.80280692651538499</v>
      </c>
      <c r="N154">
        <v>1.2412325409855101</v>
      </c>
      <c r="O154" t="s">
        <v>156</v>
      </c>
    </row>
    <row r="155" spans="1:15" x14ac:dyDescent="0.4">
      <c r="A155" t="s">
        <v>534</v>
      </c>
      <c r="B155" s="1" t="s">
        <v>629</v>
      </c>
      <c r="C155" s="1" t="s">
        <v>615</v>
      </c>
      <c r="D155" t="s">
        <v>18</v>
      </c>
      <c r="E155">
        <v>35</v>
      </c>
      <c r="F155">
        <v>0.11352095581421</v>
      </c>
      <c r="G155">
        <v>0.18644620503689499</v>
      </c>
      <c r="H155">
        <v>0.54678144053340005</v>
      </c>
      <c r="J155">
        <v>-0.25191360605810398</v>
      </c>
      <c r="K155">
        <v>0.478955517686525</v>
      </c>
      <c r="L155">
        <v>1.12021536367145</v>
      </c>
      <c r="M155">
        <v>0.777311890206413</v>
      </c>
      <c r="N155">
        <v>1.6143873222784799</v>
      </c>
      <c r="O155" t="s">
        <v>157</v>
      </c>
    </row>
    <row r="156" spans="1:15" x14ac:dyDescent="0.4">
      <c r="A156" t="s">
        <v>534</v>
      </c>
      <c r="B156" s="1" t="s">
        <v>629</v>
      </c>
      <c r="C156" s="1" t="s">
        <v>615</v>
      </c>
      <c r="D156" t="s">
        <v>20</v>
      </c>
      <c r="E156">
        <v>35</v>
      </c>
      <c r="F156">
        <v>0.15173756532258201</v>
      </c>
      <c r="G156">
        <v>0.24817252968784501</v>
      </c>
      <c r="H156">
        <v>0.544988520642115</v>
      </c>
      <c r="J156">
        <v>-0.33468059286559398</v>
      </c>
      <c r="K156">
        <v>0.638155723510758</v>
      </c>
      <c r="L156">
        <v>1.1638547605014899</v>
      </c>
      <c r="M156">
        <v>0.71556660693446295</v>
      </c>
      <c r="N156">
        <v>1.89298646752817</v>
      </c>
      <c r="O156" t="s">
        <v>158</v>
      </c>
    </row>
    <row r="157" spans="1:15" x14ac:dyDescent="0.4">
      <c r="A157" t="s">
        <v>534</v>
      </c>
      <c r="B157" s="1" t="s">
        <v>629</v>
      </c>
      <c r="C157" s="1" t="s">
        <v>615</v>
      </c>
      <c r="D157" t="s">
        <v>21</v>
      </c>
      <c r="E157">
        <v>35</v>
      </c>
      <c r="F157">
        <v>-0.150669454484187</v>
      </c>
      <c r="G157">
        <v>0.18723236583686301</v>
      </c>
      <c r="H157">
        <v>0.42657338096407599</v>
      </c>
      <c r="J157">
        <v>-0.51764489152443804</v>
      </c>
      <c r="K157">
        <v>0.21630598255606401</v>
      </c>
      <c r="L157">
        <v>0.86013196443908102</v>
      </c>
      <c r="M157">
        <v>0.59592235841150798</v>
      </c>
      <c r="N157">
        <v>1.2414821927841699</v>
      </c>
      <c r="O157" t="s">
        <v>159</v>
      </c>
    </row>
    <row r="158" spans="1:15" x14ac:dyDescent="0.4">
      <c r="A158" t="s">
        <v>535</v>
      </c>
      <c r="B158" s="1" t="s">
        <v>630</v>
      </c>
      <c r="C158" s="1" t="s">
        <v>603</v>
      </c>
      <c r="D158" t="s">
        <v>14</v>
      </c>
      <c r="E158">
        <v>6</v>
      </c>
      <c r="F158">
        <v>3.40166559052269E-2</v>
      </c>
      <c r="G158">
        <v>5.2973475703508202E-2</v>
      </c>
      <c r="H158">
        <v>0.52077899904782798</v>
      </c>
      <c r="I158" s="11">
        <v>0.44031759999999998</v>
      </c>
      <c r="J158">
        <v>-6.9811356473649097E-2</v>
      </c>
      <c r="K158">
        <v>0.13784466828410299</v>
      </c>
      <c r="L158">
        <v>1.03460183881478</v>
      </c>
      <c r="M158">
        <v>0.93256972655538695</v>
      </c>
      <c r="N158">
        <v>1.14779724711057</v>
      </c>
      <c r="O158" t="s">
        <v>160</v>
      </c>
    </row>
    <row r="159" spans="1:15" x14ac:dyDescent="0.4">
      <c r="A159" t="s">
        <v>535</v>
      </c>
      <c r="B159" s="1" t="s">
        <v>630</v>
      </c>
      <c r="C159" s="1" t="s">
        <v>603</v>
      </c>
      <c r="D159" t="s">
        <v>16</v>
      </c>
      <c r="E159">
        <v>6</v>
      </c>
      <c r="F159">
        <v>4.9654282285043396E-3</v>
      </c>
      <c r="G159">
        <v>6.4744734553566094E-2</v>
      </c>
      <c r="H159">
        <v>0.938868261122355</v>
      </c>
      <c r="J159">
        <v>-0.121934251496485</v>
      </c>
      <c r="K159">
        <v>0.13186510795349399</v>
      </c>
      <c r="L159">
        <v>1.00497777639677</v>
      </c>
      <c r="M159">
        <v>0.88520656759647498</v>
      </c>
      <c r="N159">
        <v>1.14095440321202</v>
      </c>
      <c r="O159" t="s">
        <v>161</v>
      </c>
    </row>
    <row r="160" spans="1:15" x14ac:dyDescent="0.4">
      <c r="A160" t="s">
        <v>535</v>
      </c>
      <c r="B160" s="1" t="s">
        <v>630</v>
      </c>
      <c r="C160" s="1" t="s">
        <v>603</v>
      </c>
      <c r="D160" t="s">
        <v>18</v>
      </c>
      <c r="E160">
        <v>6</v>
      </c>
      <c r="F160">
        <v>-0.223780559953761</v>
      </c>
      <c r="G160">
        <v>0.39516117306855197</v>
      </c>
      <c r="H160">
        <v>0.60145050134857303</v>
      </c>
      <c r="J160">
        <v>-0.99829645916812304</v>
      </c>
      <c r="K160">
        <v>0.55073533926060203</v>
      </c>
      <c r="L160">
        <v>0.79949055536590297</v>
      </c>
      <c r="M160">
        <v>0.36850667292645101</v>
      </c>
      <c r="N160">
        <v>1.7345280155804801</v>
      </c>
      <c r="O160" t="s">
        <v>162</v>
      </c>
    </row>
    <row r="161" spans="1:15" x14ac:dyDescent="0.4">
      <c r="A161" t="s">
        <v>535</v>
      </c>
      <c r="B161" s="1" t="s">
        <v>630</v>
      </c>
      <c r="C161" s="1" t="s">
        <v>603</v>
      </c>
      <c r="D161" t="s">
        <v>20</v>
      </c>
      <c r="E161">
        <v>6</v>
      </c>
      <c r="F161">
        <v>-3.10385565702215E-2</v>
      </c>
      <c r="G161">
        <v>9.5687647785294205E-2</v>
      </c>
      <c r="H161">
        <v>0.75878587520414498</v>
      </c>
      <c r="J161">
        <v>-0.21858634622939799</v>
      </c>
      <c r="K161">
        <v>0.15650923308895501</v>
      </c>
      <c r="L161">
        <v>0.96943819414362098</v>
      </c>
      <c r="M161">
        <v>0.80365408394879001</v>
      </c>
      <c r="N161">
        <v>1.16942155964248</v>
      </c>
      <c r="O161" t="s">
        <v>163</v>
      </c>
    </row>
    <row r="162" spans="1:15" x14ac:dyDescent="0.4">
      <c r="A162" t="s">
        <v>535</v>
      </c>
      <c r="B162" s="1" t="s">
        <v>630</v>
      </c>
      <c r="C162" s="1" t="s">
        <v>603</v>
      </c>
      <c r="D162" t="s">
        <v>21</v>
      </c>
      <c r="E162">
        <v>6</v>
      </c>
      <c r="F162">
        <v>-3.0135548890590901E-2</v>
      </c>
      <c r="G162">
        <v>9.1636103447889E-2</v>
      </c>
      <c r="H162">
        <v>0.75558807387214499</v>
      </c>
      <c r="J162">
        <v>-0.209742311648453</v>
      </c>
      <c r="K162">
        <v>0.149471213867271</v>
      </c>
      <c r="L162">
        <v>0.970313999647895</v>
      </c>
      <c r="M162">
        <v>0.81079315100336202</v>
      </c>
      <c r="N162">
        <v>1.16122004329658</v>
      </c>
      <c r="O162" t="s">
        <v>164</v>
      </c>
    </row>
    <row r="163" spans="1:15" x14ac:dyDescent="0.4">
      <c r="A163" t="s">
        <v>536</v>
      </c>
      <c r="B163" s="1" t="s">
        <v>631</v>
      </c>
      <c r="C163" s="1" t="s">
        <v>603</v>
      </c>
      <c r="D163" t="s">
        <v>14</v>
      </c>
      <c r="E163">
        <v>13</v>
      </c>
      <c r="F163">
        <v>-1.7385028254694401E-2</v>
      </c>
      <c r="G163">
        <v>3.3248132125433101E-2</v>
      </c>
      <c r="H163">
        <v>0.60105263655764696</v>
      </c>
      <c r="I163" s="11">
        <v>0.47588960000000002</v>
      </c>
      <c r="J163">
        <v>-8.2551367220543306E-2</v>
      </c>
      <c r="K163">
        <v>4.77813107111544E-2</v>
      </c>
      <c r="L163">
        <v>0.98276521940247996</v>
      </c>
      <c r="M163">
        <v>0.920764139547399</v>
      </c>
      <c r="N163">
        <v>1.04894123802645</v>
      </c>
      <c r="O163" t="s">
        <v>74</v>
      </c>
    </row>
    <row r="164" spans="1:15" x14ac:dyDescent="0.4">
      <c r="A164" t="s">
        <v>536</v>
      </c>
      <c r="B164" s="1" t="s">
        <v>631</v>
      </c>
      <c r="C164" s="1" t="s">
        <v>603</v>
      </c>
      <c r="D164" t="s">
        <v>16</v>
      </c>
      <c r="E164">
        <v>13</v>
      </c>
      <c r="F164">
        <v>-4.5706207585258701E-2</v>
      </c>
      <c r="G164">
        <v>4.4100078008563498E-2</v>
      </c>
      <c r="H164">
        <v>0.30000619372373999</v>
      </c>
      <c r="J164">
        <v>-0.132142360482043</v>
      </c>
      <c r="K164">
        <v>4.0729945311525698E-2</v>
      </c>
      <c r="L164">
        <v>0.95532258749574095</v>
      </c>
      <c r="M164">
        <v>0.87621624763264405</v>
      </c>
      <c r="N164">
        <v>1.0415707864871599</v>
      </c>
      <c r="O164" t="s">
        <v>165</v>
      </c>
    </row>
    <row r="165" spans="1:15" x14ac:dyDescent="0.4">
      <c r="A165" t="s">
        <v>536</v>
      </c>
      <c r="B165" s="1" t="s">
        <v>631</v>
      </c>
      <c r="C165" s="1" t="s">
        <v>603</v>
      </c>
      <c r="D165" t="s">
        <v>18</v>
      </c>
      <c r="E165">
        <v>13</v>
      </c>
      <c r="F165">
        <v>-0.12984942507272201</v>
      </c>
      <c r="G165">
        <v>7.3000274639755003E-2</v>
      </c>
      <c r="H165">
        <v>0.102894287176489</v>
      </c>
      <c r="J165">
        <v>-0.27292996336664199</v>
      </c>
      <c r="K165">
        <v>1.3231113221198E-2</v>
      </c>
      <c r="L165">
        <v>0.87822766003116004</v>
      </c>
      <c r="M165">
        <v>0.76114609387212595</v>
      </c>
      <c r="N165">
        <v>1.01331903172505</v>
      </c>
      <c r="O165" t="s">
        <v>166</v>
      </c>
    </row>
    <row r="166" spans="1:15" x14ac:dyDescent="0.4">
      <c r="A166" t="s">
        <v>536</v>
      </c>
      <c r="B166" s="1" t="s">
        <v>631</v>
      </c>
      <c r="C166" s="1" t="s">
        <v>603</v>
      </c>
      <c r="D166" t="s">
        <v>20</v>
      </c>
      <c r="E166">
        <v>13</v>
      </c>
      <c r="F166">
        <v>-5.9416320566969098E-2</v>
      </c>
      <c r="G166">
        <v>6.8748569319214303E-2</v>
      </c>
      <c r="H166">
        <v>0.40439268817027602</v>
      </c>
      <c r="J166">
        <v>-0.194163516432629</v>
      </c>
      <c r="K166">
        <v>7.5330875298690994E-2</v>
      </c>
      <c r="L166">
        <v>0.94231438262543799</v>
      </c>
      <c r="M166">
        <v>0.82352323367709102</v>
      </c>
      <c r="N166">
        <v>1.0782408551340701</v>
      </c>
      <c r="O166" t="s">
        <v>167</v>
      </c>
    </row>
    <row r="167" spans="1:15" x14ac:dyDescent="0.4">
      <c r="A167" t="s">
        <v>536</v>
      </c>
      <c r="B167" s="1" t="s">
        <v>631</v>
      </c>
      <c r="C167" s="1" t="s">
        <v>603</v>
      </c>
      <c r="D167" t="s">
        <v>21</v>
      </c>
      <c r="E167">
        <v>13</v>
      </c>
      <c r="F167">
        <v>-6.4735606987884303E-2</v>
      </c>
      <c r="G167">
        <v>5.2914722695381403E-2</v>
      </c>
      <c r="H167">
        <v>0.244661060885531</v>
      </c>
      <c r="J167">
        <v>-0.168448463470832</v>
      </c>
      <c r="K167">
        <v>3.8977249495063197E-2</v>
      </c>
      <c r="L167">
        <v>0.93731525022171303</v>
      </c>
      <c r="M167">
        <v>0.84497480936573299</v>
      </c>
      <c r="N167">
        <v>1.0397468286157201</v>
      </c>
      <c r="O167" t="s">
        <v>168</v>
      </c>
    </row>
    <row r="168" spans="1:15" x14ac:dyDescent="0.4">
      <c r="A168" t="s">
        <v>537</v>
      </c>
      <c r="B168" s="1" t="s">
        <v>632</v>
      </c>
      <c r="C168" s="1" t="s">
        <v>605</v>
      </c>
      <c r="D168" t="s">
        <v>14</v>
      </c>
      <c r="E168">
        <v>6</v>
      </c>
      <c r="F168">
        <v>1.4073297020380401E-2</v>
      </c>
      <c r="G168">
        <v>7.5706400378446795E-2</v>
      </c>
      <c r="H168">
        <v>0.85252859781017998</v>
      </c>
      <c r="I168" s="11">
        <v>0.56291659999999999</v>
      </c>
      <c r="J168">
        <v>-0.13431124772137501</v>
      </c>
      <c r="K168">
        <v>0.16245784176213601</v>
      </c>
      <c r="L168">
        <v>1.0141727920580701</v>
      </c>
      <c r="M168">
        <v>0.87431789279721295</v>
      </c>
      <c r="N168">
        <v>1.1763987225060899</v>
      </c>
      <c r="O168" t="s">
        <v>169</v>
      </c>
    </row>
    <row r="169" spans="1:15" x14ac:dyDescent="0.4">
      <c r="A169" t="s">
        <v>537</v>
      </c>
      <c r="B169" s="1" t="s">
        <v>632</v>
      </c>
      <c r="C169" s="1" t="s">
        <v>605</v>
      </c>
      <c r="D169" t="s">
        <v>16</v>
      </c>
      <c r="E169">
        <v>6</v>
      </c>
      <c r="F169">
        <v>5.6653802799272603E-2</v>
      </c>
      <c r="G169">
        <v>9.8810586522775495E-2</v>
      </c>
      <c r="H169">
        <v>0.566402578475243</v>
      </c>
      <c r="J169">
        <v>-0.13701494678536699</v>
      </c>
      <c r="K169">
        <v>0.25032255238391299</v>
      </c>
      <c r="L169">
        <v>1.05828937015136</v>
      </c>
      <c r="M169">
        <v>0.87195719307769404</v>
      </c>
      <c r="N169">
        <v>1.2844396489491099</v>
      </c>
      <c r="O169" t="s">
        <v>170</v>
      </c>
    </row>
    <row r="170" spans="1:15" x14ac:dyDescent="0.4">
      <c r="A170" t="s">
        <v>537</v>
      </c>
      <c r="B170" s="1" t="s">
        <v>632</v>
      </c>
      <c r="C170" s="1" t="s">
        <v>605</v>
      </c>
      <c r="D170" t="s">
        <v>18</v>
      </c>
      <c r="E170">
        <v>6</v>
      </c>
      <c r="F170">
        <v>0.16763319923963699</v>
      </c>
      <c r="G170">
        <v>0.17145872704229501</v>
      </c>
      <c r="H170">
        <v>0.38358708980842599</v>
      </c>
      <c r="J170">
        <v>-0.168425905763261</v>
      </c>
      <c r="K170">
        <v>0.50369230424253497</v>
      </c>
      <c r="L170">
        <v>1.18250278816764</v>
      </c>
      <c r="M170">
        <v>0.84499387027537198</v>
      </c>
      <c r="N170">
        <v>1.65482010368731</v>
      </c>
      <c r="O170" t="s">
        <v>171</v>
      </c>
    </row>
    <row r="171" spans="1:15" x14ac:dyDescent="0.4">
      <c r="A171" t="s">
        <v>537</v>
      </c>
      <c r="B171" s="1" t="s">
        <v>632</v>
      </c>
      <c r="C171" s="1" t="s">
        <v>605</v>
      </c>
      <c r="D171" t="s">
        <v>20</v>
      </c>
      <c r="E171">
        <v>6</v>
      </c>
      <c r="F171">
        <v>6.0401218234274502E-2</v>
      </c>
      <c r="G171">
        <v>0.11153037108282</v>
      </c>
      <c r="H171">
        <v>0.61136654285453296</v>
      </c>
      <c r="J171">
        <v>-0.15819830908805199</v>
      </c>
      <c r="K171">
        <v>0.27900074555660098</v>
      </c>
      <c r="L171">
        <v>1.06226266020622</v>
      </c>
      <c r="M171">
        <v>0.85368047258523605</v>
      </c>
      <c r="N171">
        <v>1.3218083293520999</v>
      </c>
      <c r="O171" t="s">
        <v>172</v>
      </c>
    </row>
    <row r="172" spans="1:15" x14ac:dyDescent="0.4">
      <c r="A172" t="s">
        <v>537</v>
      </c>
      <c r="B172" s="1" t="s">
        <v>632</v>
      </c>
      <c r="C172" s="1" t="s">
        <v>605</v>
      </c>
      <c r="D172" t="s">
        <v>21</v>
      </c>
      <c r="E172">
        <v>6</v>
      </c>
      <c r="F172">
        <v>6.0401218234274502E-2</v>
      </c>
      <c r="G172">
        <v>0.109146809324672</v>
      </c>
      <c r="H172">
        <v>0.60382643290414495</v>
      </c>
      <c r="J172">
        <v>-0.153526528042082</v>
      </c>
      <c r="K172">
        <v>0.27432896451063099</v>
      </c>
      <c r="L172">
        <v>1.06226266020622</v>
      </c>
      <c r="M172">
        <v>0.85767801137865696</v>
      </c>
      <c r="N172">
        <v>1.3156475324050501</v>
      </c>
      <c r="O172" t="s">
        <v>173</v>
      </c>
    </row>
    <row r="173" spans="1:15" s="4" customFormat="1" ht="14.25" x14ac:dyDescent="0.45">
      <c r="A173" s="4" t="s">
        <v>538</v>
      </c>
      <c r="B173" s="3" t="s">
        <v>1079</v>
      </c>
      <c r="C173" s="3"/>
      <c r="D173" s="4" t="s">
        <v>14</v>
      </c>
      <c r="E173" s="4">
        <v>19</v>
      </c>
      <c r="F173" s="4">
        <v>0.16299107488997699</v>
      </c>
      <c r="G173" s="4">
        <v>6.9789941865014804E-2</v>
      </c>
      <c r="H173" s="18">
        <v>1.9519808993858301E-2</v>
      </c>
      <c r="I173" s="19">
        <v>0.1092789</v>
      </c>
      <c r="J173" s="4">
        <v>2.62027888345484E-2</v>
      </c>
      <c r="K173" s="4">
        <v>0.29977936094540603</v>
      </c>
      <c r="L173" s="4">
        <v>1.17702618455339</v>
      </c>
      <c r="M173" s="4">
        <v>1.0265491000629301</v>
      </c>
      <c r="N173" s="4">
        <v>1.3495610088590899</v>
      </c>
      <c r="O173" s="4" t="s">
        <v>174</v>
      </c>
    </row>
    <row r="174" spans="1:15" s="4" customFormat="1" x14ac:dyDescent="0.4">
      <c r="A174" s="4" t="s">
        <v>538</v>
      </c>
      <c r="B174" s="3" t="s">
        <v>633</v>
      </c>
      <c r="C174" s="3"/>
      <c r="D174" s="4" t="s">
        <v>16</v>
      </c>
      <c r="E174" s="4">
        <v>19</v>
      </c>
      <c r="F174" s="4">
        <v>0.15432216217859701</v>
      </c>
      <c r="G174" s="4">
        <v>9.3335838757322404E-2</v>
      </c>
      <c r="H174" s="4">
        <v>9.8247987224408598E-2</v>
      </c>
      <c r="J174" s="4">
        <v>-2.8616081785755299E-2</v>
      </c>
      <c r="K174" s="4">
        <v>0.337260406142948</v>
      </c>
      <c r="L174" s="4">
        <v>1.16686674656449</v>
      </c>
      <c r="M174" s="4">
        <v>0.97178948054018199</v>
      </c>
      <c r="N174" s="4">
        <v>1.40110387229253</v>
      </c>
      <c r="O174" s="4" t="s">
        <v>175</v>
      </c>
    </row>
    <row r="175" spans="1:15" s="4" customFormat="1" x14ac:dyDescent="0.4">
      <c r="A175" s="4" t="s">
        <v>538</v>
      </c>
      <c r="B175" s="3" t="s">
        <v>633</v>
      </c>
      <c r="C175" s="3"/>
      <c r="D175" s="4" t="s">
        <v>18</v>
      </c>
      <c r="E175" s="4">
        <v>19</v>
      </c>
      <c r="F175" s="4">
        <v>0.30096579558131797</v>
      </c>
      <c r="G175" s="4">
        <v>0.18122637774093001</v>
      </c>
      <c r="H175" s="4">
        <v>0.11510040405317901</v>
      </c>
      <c r="J175" s="4">
        <v>-5.4237904790904699E-2</v>
      </c>
      <c r="K175" s="4">
        <v>0.65616949595354102</v>
      </c>
      <c r="L175" s="4">
        <v>1.35116312499838</v>
      </c>
      <c r="M175" s="4">
        <v>0.94720673467418603</v>
      </c>
      <c r="N175" s="4">
        <v>1.9273952808025201</v>
      </c>
      <c r="O175" s="4" t="s">
        <v>176</v>
      </c>
    </row>
    <row r="176" spans="1:15" s="4" customFormat="1" x14ac:dyDescent="0.4">
      <c r="A176" s="4" t="s">
        <v>538</v>
      </c>
      <c r="B176" s="3" t="s">
        <v>633</v>
      </c>
      <c r="C176" s="3"/>
      <c r="D176" s="4" t="s">
        <v>20</v>
      </c>
      <c r="E176" s="4">
        <v>19</v>
      </c>
      <c r="F176" s="4">
        <v>9.65262005758344E-2</v>
      </c>
      <c r="G176" s="4">
        <v>0.17640330285988401</v>
      </c>
      <c r="H176" s="4">
        <v>0.59096833591705999</v>
      </c>
      <c r="J176" s="4">
        <v>-0.24922427302953801</v>
      </c>
      <c r="K176" s="4">
        <v>0.44227667418120697</v>
      </c>
      <c r="L176" s="4">
        <v>1.101338436467</v>
      </c>
      <c r="M176" s="4">
        <v>0.77940515422664602</v>
      </c>
      <c r="N176" s="4">
        <v>1.5562462540334501</v>
      </c>
      <c r="O176" s="4" t="s">
        <v>177</v>
      </c>
    </row>
    <row r="177" spans="1:15" s="4" customFormat="1" x14ac:dyDescent="0.4">
      <c r="A177" s="4" t="s">
        <v>538</v>
      </c>
      <c r="B177" s="3" t="s">
        <v>633</v>
      </c>
      <c r="C177" s="3"/>
      <c r="D177" s="4" t="s">
        <v>21</v>
      </c>
      <c r="E177" s="4">
        <v>19</v>
      </c>
      <c r="F177" s="4">
        <v>0.14332666165956201</v>
      </c>
      <c r="G177" s="4">
        <v>0.15446171457784</v>
      </c>
      <c r="H177" s="4">
        <v>0.36573035105295798</v>
      </c>
      <c r="J177" s="4">
        <v>-0.15941829891300399</v>
      </c>
      <c r="K177" s="4">
        <v>0.44607162223212898</v>
      </c>
      <c r="L177" s="4">
        <v>1.1541067425204199</v>
      </c>
      <c r="M177" s="4">
        <v>0.85263962613505795</v>
      </c>
      <c r="N177" s="4">
        <v>1.5621633481530399</v>
      </c>
      <c r="O177" s="4" t="s">
        <v>178</v>
      </c>
    </row>
    <row r="178" spans="1:15" x14ac:dyDescent="0.4">
      <c r="A178" t="s">
        <v>539</v>
      </c>
      <c r="B178" s="1" t="s">
        <v>634</v>
      </c>
      <c r="C178" s="1" t="s">
        <v>605</v>
      </c>
      <c r="D178" t="s">
        <v>14</v>
      </c>
      <c r="E178">
        <v>39</v>
      </c>
      <c r="F178">
        <v>6.3848715875853099E-2</v>
      </c>
      <c r="G178">
        <v>5.7386263425750497E-2</v>
      </c>
      <c r="H178">
        <v>0.26587457616794802</v>
      </c>
      <c r="I178" s="11">
        <v>0.31769530000000001</v>
      </c>
      <c r="J178">
        <v>-4.8628360438617999E-2</v>
      </c>
      <c r="K178">
        <v>0.17632579219032399</v>
      </c>
      <c r="L178">
        <v>1.0659311281058499</v>
      </c>
      <c r="M178">
        <v>0.95253506363975604</v>
      </c>
      <c r="N178">
        <v>1.1928266089475099</v>
      </c>
      <c r="O178" t="s">
        <v>179</v>
      </c>
    </row>
    <row r="179" spans="1:15" x14ac:dyDescent="0.4">
      <c r="A179" t="s">
        <v>539</v>
      </c>
      <c r="B179" s="1" t="s">
        <v>634</v>
      </c>
      <c r="C179" s="1" t="s">
        <v>605</v>
      </c>
      <c r="D179" t="s">
        <v>16</v>
      </c>
      <c r="E179">
        <v>39</v>
      </c>
      <c r="F179">
        <v>6.14097391525023E-2</v>
      </c>
      <c r="G179">
        <v>9.4894344464020799E-2</v>
      </c>
      <c r="H179">
        <v>0.51754261396396695</v>
      </c>
      <c r="J179">
        <v>-0.124583175996978</v>
      </c>
      <c r="K179">
        <v>0.24740265430198299</v>
      </c>
      <c r="L179">
        <v>1.06333451472269</v>
      </c>
      <c r="M179">
        <v>0.88286482515033604</v>
      </c>
      <c r="N179">
        <v>1.2806946861973001</v>
      </c>
      <c r="O179" t="s">
        <v>180</v>
      </c>
    </row>
    <row r="180" spans="1:15" x14ac:dyDescent="0.4">
      <c r="A180" t="s">
        <v>539</v>
      </c>
      <c r="B180" s="1" t="s">
        <v>634</v>
      </c>
      <c r="C180" s="1" t="s">
        <v>605</v>
      </c>
      <c r="D180" t="s">
        <v>18</v>
      </c>
      <c r="E180">
        <v>39</v>
      </c>
      <c r="F180">
        <v>-5.3213553495796203E-3</v>
      </c>
      <c r="G180">
        <v>0.112782553327681</v>
      </c>
      <c r="H180">
        <v>0.962621585849043</v>
      </c>
      <c r="J180">
        <v>-0.22637515987183501</v>
      </c>
      <c r="K180">
        <v>0.21573244917267601</v>
      </c>
      <c r="L180">
        <v>0.99469277798119404</v>
      </c>
      <c r="M180">
        <v>0.797418885975262</v>
      </c>
      <c r="N180">
        <v>1.2407703654496101</v>
      </c>
      <c r="O180" t="s">
        <v>181</v>
      </c>
    </row>
    <row r="181" spans="1:15" x14ac:dyDescent="0.4">
      <c r="A181" t="s">
        <v>539</v>
      </c>
      <c r="B181" s="1" t="s">
        <v>634</v>
      </c>
      <c r="C181" s="1" t="s">
        <v>605</v>
      </c>
      <c r="D181" t="s">
        <v>20</v>
      </c>
      <c r="E181">
        <v>39</v>
      </c>
      <c r="F181">
        <v>-4.4532947951040201E-2</v>
      </c>
      <c r="G181">
        <v>0.189371847239721</v>
      </c>
      <c r="H181">
        <v>0.81534615271148803</v>
      </c>
      <c r="J181">
        <v>-0.41570176854089402</v>
      </c>
      <c r="K181">
        <v>0.326635872638813</v>
      </c>
      <c r="L181">
        <v>0.95644408670153103</v>
      </c>
      <c r="M181">
        <v>0.65987703723355795</v>
      </c>
      <c r="N181">
        <v>1.3862965967439</v>
      </c>
      <c r="O181" t="s">
        <v>182</v>
      </c>
    </row>
    <row r="182" spans="1:15" x14ac:dyDescent="0.4">
      <c r="A182" t="s">
        <v>539</v>
      </c>
      <c r="B182" s="1" t="s">
        <v>634</v>
      </c>
      <c r="C182" s="1" t="s">
        <v>605</v>
      </c>
      <c r="D182" t="s">
        <v>21</v>
      </c>
      <c r="E182">
        <v>39</v>
      </c>
      <c r="F182">
        <v>8.1740734824282194E-2</v>
      </c>
      <c r="G182">
        <v>0.13826246811908699</v>
      </c>
      <c r="H182">
        <v>0.55788719439239398</v>
      </c>
      <c r="J182">
        <v>-0.189253702689129</v>
      </c>
      <c r="K182">
        <v>0.35273517233769303</v>
      </c>
      <c r="L182">
        <v>1.0851744254164499</v>
      </c>
      <c r="M182">
        <v>0.82757652166996998</v>
      </c>
      <c r="N182">
        <v>1.42295425588152</v>
      </c>
      <c r="O182" t="s">
        <v>183</v>
      </c>
    </row>
    <row r="183" spans="1:15" x14ac:dyDescent="0.4">
      <c r="A183" t="s">
        <v>540</v>
      </c>
      <c r="B183" s="1" t="s">
        <v>635</v>
      </c>
      <c r="C183" s="1" t="s">
        <v>605</v>
      </c>
      <c r="D183" t="s">
        <v>14</v>
      </c>
      <c r="E183">
        <v>10</v>
      </c>
      <c r="F183">
        <v>0.30333670847021699</v>
      </c>
      <c r="G183">
        <v>0.162686131033913</v>
      </c>
      <c r="H183">
        <v>6.22442629888127E-2</v>
      </c>
      <c r="I183" s="11">
        <v>0.1867298</v>
      </c>
      <c r="J183">
        <v>-1.55281083562521E-2</v>
      </c>
      <c r="K183">
        <v>0.62220152529668604</v>
      </c>
      <c r="L183">
        <v>1.3543704156674301</v>
      </c>
      <c r="M183">
        <v>0.98459183110482495</v>
      </c>
      <c r="N183">
        <v>1.86302502710879</v>
      </c>
      <c r="O183" t="s">
        <v>184</v>
      </c>
    </row>
    <row r="184" spans="1:15" x14ac:dyDescent="0.4">
      <c r="A184" t="s">
        <v>540</v>
      </c>
      <c r="B184" s="1" t="s">
        <v>635</v>
      </c>
      <c r="C184" s="1" t="s">
        <v>605</v>
      </c>
      <c r="D184" t="s">
        <v>16</v>
      </c>
      <c r="E184">
        <v>10</v>
      </c>
      <c r="F184">
        <v>0.163887041745372</v>
      </c>
      <c r="G184">
        <v>0.14814286938503601</v>
      </c>
      <c r="H184">
        <v>0.26860666524778298</v>
      </c>
      <c r="J184">
        <v>-0.12647298224929901</v>
      </c>
      <c r="K184">
        <v>0.45424706574004198</v>
      </c>
      <c r="L184">
        <v>1.17808123357658</v>
      </c>
      <c r="M184">
        <v>0.88119795720862604</v>
      </c>
      <c r="N184">
        <v>1.5749870747563901</v>
      </c>
      <c r="O184" t="s">
        <v>185</v>
      </c>
    </row>
    <row r="185" spans="1:15" x14ac:dyDescent="0.4">
      <c r="A185" t="s">
        <v>540</v>
      </c>
      <c r="B185" s="1" t="s">
        <v>635</v>
      </c>
      <c r="C185" s="1" t="s">
        <v>605</v>
      </c>
      <c r="D185" t="s">
        <v>18</v>
      </c>
      <c r="E185">
        <v>10</v>
      </c>
      <c r="F185">
        <v>0.23714747660045099</v>
      </c>
      <c r="G185">
        <v>0.89428594750189605</v>
      </c>
      <c r="H185">
        <v>0.79757513259114399</v>
      </c>
      <c r="J185">
        <v>-1.5156529805032699</v>
      </c>
      <c r="K185">
        <v>1.9899479337041699</v>
      </c>
      <c r="L185">
        <v>1.2676280494662899</v>
      </c>
      <c r="M185">
        <v>0.219664701239695</v>
      </c>
      <c r="N185">
        <v>7.3151528794801903</v>
      </c>
      <c r="O185" t="s">
        <v>186</v>
      </c>
    </row>
    <row r="186" spans="1:15" x14ac:dyDescent="0.4">
      <c r="A186" t="s">
        <v>540</v>
      </c>
      <c r="B186" s="1" t="s">
        <v>635</v>
      </c>
      <c r="C186" s="1" t="s">
        <v>605</v>
      </c>
      <c r="D186" t="s">
        <v>20</v>
      </c>
      <c r="E186">
        <v>10</v>
      </c>
      <c r="F186">
        <v>0.12602980393121699</v>
      </c>
      <c r="G186">
        <v>0.22692149553945801</v>
      </c>
      <c r="H186">
        <v>0.59216315780441198</v>
      </c>
      <c r="J186">
        <v>-0.31873632732612001</v>
      </c>
      <c r="K186">
        <v>0.57079593518855498</v>
      </c>
      <c r="L186">
        <v>1.13431597485453</v>
      </c>
      <c r="M186">
        <v>0.72706723179560795</v>
      </c>
      <c r="N186">
        <v>1.76967503766129</v>
      </c>
      <c r="O186" t="s">
        <v>187</v>
      </c>
    </row>
    <row r="187" spans="1:15" x14ac:dyDescent="0.4">
      <c r="A187" t="s">
        <v>540</v>
      </c>
      <c r="B187" s="1" t="s">
        <v>635</v>
      </c>
      <c r="C187" s="1" t="s">
        <v>605</v>
      </c>
      <c r="D187" t="s">
        <v>21</v>
      </c>
      <c r="E187">
        <v>10</v>
      </c>
      <c r="F187">
        <v>6.5705304746749696E-2</v>
      </c>
      <c r="G187">
        <v>0.21254513788163901</v>
      </c>
      <c r="H187">
        <v>0.76425507730007103</v>
      </c>
      <c r="J187">
        <v>-0.35088316550126197</v>
      </c>
      <c r="K187">
        <v>0.482293774994762</v>
      </c>
      <c r="L187">
        <v>1.0679119622037201</v>
      </c>
      <c r="M187">
        <v>0.70406600824960397</v>
      </c>
      <c r="N187">
        <v>1.6197855679087201</v>
      </c>
      <c r="O187" t="s">
        <v>188</v>
      </c>
    </row>
    <row r="188" spans="1:15" x14ac:dyDescent="0.4">
      <c r="A188" t="s">
        <v>541</v>
      </c>
      <c r="B188" s="1" t="s">
        <v>636</v>
      </c>
      <c r="C188" s="1"/>
      <c r="D188" t="s">
        <v>14</v>
      </c>
      <c r="E188">
        <v>21</v>
      </c>
      <c r="F188">
        <v>8.0473598600075899E-2</v>
      </c>
      <c r="G188">
        <v>6.2792119267667104E-2</v>
      </c>
      <c r="H188">
        <v>0.19998736814294901</v>
      </c>
      <c r="I188" s="11">
        <v>0.2948442</v>
      </c>
      <c r="J188">
        <v>-4.2598955164551498E-2</v>
      </c>
      <c r="K188">
        <v>0.203546152364703</v>
      </c>
      <c r="L188">
        <v>1.08380023242115</v>
      </c>
      <c r="M188">
        <v>0.95829563252691097</v>
      </c>
      <c r="N188">
        <v>1.22574172721501</v>
      </c>
      <c r="O188" t="s">
        <v>189</v>
      </c>
    </row>
    <row r="189" spans="1:15" x14ac:dyDescent="0.4">
      <c r="A189" t="s">
        <v>541</v>
      </c>
      <c r="B189" s="1" t="s">
        <v>636</v>
      </c>
      <c r="C189" s="1"/>
      <c r="D189" t="s">
        <v>16</v>
      </c>
      <c r="E189">
        <v>21</v>
      </c>
      <c r="F189">
        <v>0.148694849054717</v>
      </c>
      <c r="G189">
        <v>8.6754514985741896E-2</v>
      </c>
      <c r="H189">
        <v>8.6533784751617798E-2</v>
      </c>
      <c r="J189">
        <v>-2.13440003173367E-2</v>
      </c>
      <c r="K189">
        <v>0.31873369842677102</v>
      </c>
      <c r="L189">
        <v>1.1603188627830201</v>
      </c>
      <c r="M189">
        <v>0.97888217086679696</v>
      </c>
      <c r="N189">
        <v>1.37538500894127</v>
      </c>
      <c r="O189" t="s">
        <v>190</v>
      </c>
    </row>
    <row r="190" spans="1:15" x14ac:dyDescent="0.4">
      <c r="A190" t="s">
        <v>541</v>
      </c>
      <c r="B190" s="1" t="s">
        <v>636</v>
      </c>
      <c r="C190" s="1"/>
      <c r="D190" t="s">
        <v>18</v>
      </c>
      <c r="E190">
        <v>21</v>
      </c>
      <c r="F190">
        <v>0.204461487700308</v>
      </c>
      <c r="G190">
        <v>0.13815943155456201</v>
      </c>
      <c r="H190">
        <v>0.15529212934824899</v>
      </c>
      <c r="J190">
        <v>-6.6330998146632805E-2</v>
      </c>
      <c r="K190">
        <v>0.47525397354725002</v>
      </c>
      <c r="L190">
        <v>1.22686420557394</v>
      </c>
      <c r="M190">
        <v>0.935821057986018</v>
      </c>
      <c r="N190">
        <v>1.60842264242046</v>
      </c>
      <c r="O190" t="s">
        <v>191</v>
      </c>
    </row>
    <row r="191" spans="1:15" x14ac:dyDescent="0.4">
      <c r="A191" t="s">
        <v>541</v>
      </c>
      <c r="B191" s="1" t="s">
        <v>636</v>
      </c>
      <c r="C191" s="1"/>
      <c r="D191" t="s">
        <v>20</v>
      </c>
      <c r="E191">
        <v>21</v>
      </c>
      <c r="F191">
        <v>3.4629532901187199E-2</v>
      </c>
      <c r="G191">
        <v>0.169694506783545</v>
      </c>
      <c r="H191">
        <v>0.840361142289202</v>
      </c>
      <c r="J191">
        <v>-0.297971700394561</v>
      </c>
      <c r="K191">
        <v>0.36723076619693501</v>
      </c>
      <c r="L191">
        <v>1.03523611682912</v>
      </c>
      <c r="M191">
        <v>0.74232234688005205</v>
      </c>
      <c r="N191">
        <v>1.44373104499925</v>
      </c>
      <c r="O191" t="s">
        <v>192</v>
      </c>
    </row>
    <row r="192" spans="1:15" x14ac:dyDescent="0.4">
      <c r="A192" t="s">
        <v>541</v>
      </c>
      <c r="B192" s="1" t="s">
        <v>636</v>
      </c>
      <c r="C192" s="1"/>
      <c r="D192" t="s">
        <v>21</v>
      </c>
      <c r="E192">
        <v>21</v>
      </c>
      <c r="F192">
        <v>0.13345365758439401</v>
      </c>
      <c r="G192">
        <v>9.8344551768189195E-2</v>
      </c>
      <c r="H192">
        <v>0.18989979722164799</v>
      </c>
      <c r="J192">
        <v>-5.9301663881257002E-2</v>
      </c>
      <c r="K192">
        <v>0.32620897905004498</v>
      </c>
      <c r="L192">
        <v>1.14276830626418</v>
      </c>
      <c r="M192">
        <v>0.94242243146359095</v>
      </c>
      <c r="N192">
        <v>1.3857049219147</v>
      </c>
      <c r="O192" t="s">
        <v>193</v>
      </c>
    </row>
    <row r="193" spans="1:15" x14ac:dyDescent="0.4">
      <c r="A193" t="s">
        <v>542</v>
      </c>
      <c r="B193" s="1" t="s">
        <v>637</v>
      </c>
      <c r="C193" s="1" t="s">
        <v>598</v>
      </c>
      <c r="D193" t="s">
        <v>14</v>
      </c>
      <c r="E193">
        <v>3</v>
      </c>
      <c r="F193">
        <v>6.6153911992463704E-2</v>
      </c>
      <c r="G193">
        <v>7.0833041003425107E-2</v>
      </c>
      <c r="H193">
        <v>0.350334103431232</v>
      </c>
      <c r="I193" s="11">
        <v>0.35474319999999998</v>
      </c>
      <c r="J193">
        <v>-7.26788483742494E-2</v>
      </c>
      <c r="K193">
        <v>0.204986672359177</v>
      </c>
      <c r="L193">
        <v>1.0683911427216399</v>
      </c>
      <c r="M193">
        <v>0.92989942078754295</v>
      </c>
      <c r="N193">
        <v>1.2275087050590301</v>
      </c>
      <c r="O193" t="s">
        <v>194</v>
      </c>
    </row>
    <row r="194" spans="1:15" x14ac:dyDescent="0.4">
      <c r="A194" t="s">
        <v>542</v>
      </c>
      <c r="B194" s="1" t="s">
        <v>637</v>
      </c>
      <c r="C194" s="1" t="s">
        <v>598</v>
      </c>
      <c r="D194" t="s">
        <v>16</v>
      </c>
      <c r="E194">
        <v>3</v>
      </c>
      <c r="F194">
        <v>0.103290714102881</v>
      </c>
      <c r="G194">
        <v>8.5737619707302704E-2</v>
      </c>
      <c r="H194">
        <v>0.22830740880364001</v>
      </c>
      <c r="J194">
        <v>-6.47550205234321E-2</v>
      </c>
      <c r="K194">
        <v>0.27133644872919399</v>
      </c>
      <c r="L194">
        <v>1.10881371000799</v>
      </c>
      <c r="M194">
        <v>0.93729705379541295</v>
      </c>
      <c r="N194">
        <v>1.31171632144066</v>
      </c>
      <c r="O194" t="s">
        <v>195</v>
      </c>
    </row>
    <row r="195" spans="1:15" x14ac:dyDescent="0.4">
      <c r="A195" t="s">
        <v>542</v>
      </c>
      <c r="B195" s="1" t="s">
        <v>637</v>
      </c>
      <c r="C195" s="1" t="s">
        <v>598</v>
      </c>
      <c r="D195" t="s">
        <v>18</v>
      </c>
      <c r="E195">
        <v>3</v>
      </c>
      <c r="F195">
        <v>0.66546503199158202</v>
      </c>
      <c r="G195">
        <v>0.78146440908547599</v>
      </c>
      <c r="H195">
        <v>0.55092846498092196</v>
      </c>
      <c r="J195">
        <v>-0.86620520981595095</v>
      </c>
      <c r="K195">
        <v>2.1971352737991099</v>
      </c>
      <c r="L195">
        <v>1.9453949819218299</v>
      </c>
      <c r="M195">
        <v>0.420544402835415</v>
      </c>
      <c r="N195">
        <v>8.9991963040530401</v>
      </c>
      <c r="O195" t="s">
        <v>196</v>
      </c>
    </row>
    <row r="196" spans="1:15" x14ac:dyDescent="0.4">
      <c r="A196" t="s">
        <v>542</v>
      </c>
      <c r="B196" s="1" t="s">
        <v>637</v>
      </c>
      <c r="C196" s="1" t="s">
        <v>598</v>
      </c>
      <c r="D196" t="s">
        <v>20</v>
      </c>
      <c r="E196">
        <v>3</v>
      </c>
      <c r="F196">
        <v>0.108453597450606</v>
      </c>
      <c r="G196">
        <v>9.4108597062751403E-2</v>
      </c>
      <c r="H196">
        <v>0.36829142964809097</v>
      </c>
      <c r="J196">
        <v>-7.5999252792386895E-2</v>
      </c>
      <c r="K196">
        <v>0.29290644769359803</v>
      </c>
      <c r="L196">
        <v>1.1145531892289799</v>
      </c>
      <c r="M196">
        <v>0.92681689908376597</v>
      </c>
      <c r="N196">
        <v>1.3403173947826501</v>
      </c>
      <c r="O196" t="s">
        <v>197</v>
      </c>
    </row>
    <row r="197" spans="1:15" x14ac:dyDescent="0.4">
      <c r="A197" t="s">
        <v>542</v>
      </c>
      <c r="B197" s="1" t="s">
        <v>637</v>
      </c>
      <c r="C197" s="1" t="s">
        <v>598</v>
      </c>
      <c r="D197" t="s">
        <v>21</v>
      </c>
      <c r="E197">
        <v>3</v>
      </c>
      <c r="F197">
        <v>0.108453597450606</v>
      </c>
      <c r="G197">
        <v>9.6297732238625602E-2</v>
      </c>
      <c r="H197">
        <v>0.37703968011853101</v>
      </c>
      <c r="J197">
        <v>-8.0289957737100404E-2</v>
      </c>
      <c r="K197">
        <v>0.29719715263831198</v>
      </c>
      <c r="L197">
        <v>1.1145531892289799</v>
      </c>
      <c r="M197">
        <v>0.92284872046173605</v>
      </c>
      <c r="N197">
        <v>1.3460806566421399</v>
      </c>
      <c r="O197" t="s">
        <v>198</v>
      </c>
    </row>
    <row r="198" spans="1:15" x14ac:dyDescent="0.4">
      <c r="A198" t="s">
        <v>543</v>
      </c>
      <c r="B198" s="1" t="s">
        <v>638</v>
      </c>
      <c r="C198" s="1" t="s">
        <v>606</v>
      </c>
      <c r="D198" t="s">
        <v>14</v>
      </c>
      <c r="E198">
        <v>17</v>
      </c>
      <c r="F198">
        <v>8.0898044701146601E-2</v>
      </c>
      <c r="G198">
        <v>6.0474248118588501E-2</v>
      </c>
      <c r="H198">
        <v>0.180985391169629</v>
      </c>
      <c r="I198" s="11">
        <v>0.28692899999999999</v>
      </c>
      <c r="J198">
        <v>-3.76314816112868E-2</v>
      </c>
      <c r="K198">
        <v>0.19942757101358</v>
      </c>
      <c r="L198">
        <v>1.0842603448437</v>
      </c>
      <c r="M198">
        <v>0.96306778369200297</v>
      </c>
      <c r="N198">
        <v>1.22070379189067</v>
      </c>
      <c r="O198" t="s">
        <v>41</v>
      </c>
    </row>
    <row r="199" spans="1:15" x14ac:dyDescent="0.4">
      <c r="A199" t="s">
        <v>543</v>
      </c>
      <c r="B199" s="1" t="s">
        <v>638</v>
      </c>
      <c r="C199" s="1" t="s">
        <v>606</v>
      </c>
      <c r="D199" t="s">
        <v>16</v>
      </c>
      <c r="E199">
        <v>17</v>
      </c>
      <c r="F199">
        <v>2.86128824138582E-2</v>
      </c>
      <c r="G199">
        <v>6.7852812999360801E-2</v>
      </c>
      <c r="H199">
        <v>0.67325098496784197</v>
      </c>
      <c r="J199">
        <v>-0.104378631064889</v>
      </c>
      <c r="K199">
        <v>0.161604395892605</v>
      </c>
      <c r="L199">
        <v>1.0290261632358499</v>
      </c>
      <c r="M199">
        <v>0.90088413011948298</v>
      </c>
      <c r="N199">
        <v>1.17539515818028</v>
      </c>
      <c r="O199" t="s">
        <v>199</v>
      </c>
    </row>
    <row r="200" spans="1:15" x14ac:dyDescent="0.4">
      <c r="A200" t="s">
        <v>543</v>
      </c>
      <c r="B200" s="1" t="s">
        <v>638</v>
      </c>
      <c r="C200" s="1" t="s">
        <v>606</v>
      </c>
      <c r="D200" t="s">
        <v>18</v>
      </c>
      <c r="E200">
        <v>17</v>
      </c>
      <c r="F200">
        <v>3.5219192420194501E-2</v>
      </c>
      <c r="G200">
        <v>0.10925666751120799</v>
      </c>
      <c r="H200">
        <v>0.75163455957930803</v>
      </c>
      <c r="J200">
        <v>-0.178923875901772</v>
      </c>
      <c r="K200">
        <v>0.249362260742161</v>
      </c>
      <c r="L200">
        <v>1.03584673367015</v>
      </c>
      <c r="M200">
        <v>0.83616954962727796</v>
      </c>
      <c r="N200">
        <v>1.2832068043298199</v>
      </c>
      <c r="O200" t="s">
        <v>200</v>
      </c>
    </row>
    <row r="201" spans="1:15" x14ac:dyDescent="0.4">
      <c r="A201" t="s">
        <v>543</v>
      </c>
      <c r="B201" s="1" t="s">
        <v>638</v>
      </c>
      <c r="C201" s="1" t="s">
        <v>606</v>
      </c>
      <c r="D201" t="s">
        <v>20</v>
      </c>
      <c r="E201">
        <v>17</v>
      </c>
      <c r="F201">
        <v>-4.6396468106221197E-3</v>
      </c>
      <c r="G201">
        <v>0.101020919981479</v>
      </c>
      <c r="H201">
        <v>0.96393632183452505</v>
      </c>
      <c r="J201">
        <v>-0.20264064997432099</v>
      </c>
      <c r="K201">
        <v>0.193361356353077</v>
      </c>
      <c r="L201">
        <v>0.99537109972417603</v>
      </c>
      <c r="M201">
        <v>0.81657162374294201</v>
      </c>
      <c r="N201">
        <v>1.21332115561979</v>
      </c>
      <c r="O201" t="s">
        <v>201</v>
      </c>
    </row>
    <row r="202" spans="1:15" x14ac:dyDescent="0.4">
      <c r="A202" t="s">
        <v>543</v>
      </c>
      <c r="B202" s="1" t="s">
        <v>638</v>
      </c>
      <c r="C202" s="1" t="s">
        <v>606</v>
      </c>
      <c r="D202" t="s">
        <v>21</v>
      </c>
      <c r="E202">
        <v>17</v>
      </c>
      <c r="F202">
        <v>2.17516767007437E-2</v>
      </c>
      <c r="G202">
        <v>8.4008041780876105E-2</v>
      </c>
      <c r="H202">
        <v>0.79899568509682695</v>
      </c>
      <c r="J202">
        <v>-0.14290408518977299</v>
      </c>
      <c r="K202">
        <v>0.18640743859126099</v>
      </c>
      <c r="L202">
        <v>1.02198996903668</v>
      </c>
      <c r="M202">
        <v>0.86683720743456505</v>
      </c>
      <c r="N202">
        <v>1.20491308847104</v>
      </c>
      <c r="O202" t="s">
        <v>202</v>
      </c>
    </row>
    <row r="203" spans="1:15" x14ac:dyDescent="0.4">
      <c r="A203" t="s">
        <v>544</v>
      </c>
      <c r="B203" s="1" t="s">
        <v>639</v>
      </c>
      <c r="C203" s="1" t="s">
        <v>605</v>
      </c>
      <c r="D203" t="s">
        <v>14</v>
      </c>
      <c r="E203">
        <v>8</v>
      </c>
      <c r="F203">
        <v>-5.9708743849169299E-2</v>
      </c>
      <c r="G203">
        <v>3.5763460969053203E-2</v>
      </c>
      <c r="H203">
        <v>9.5009218435254006E-2</v>
      </c>
      <c r="I203" s="11">
        <v>0.22850580000000001</v>
      </c>
      <c r="J203">
        <v>-0.12980512734851399</v>
      </c>
      <c r="K203">
        <v>1.0387639650175E-2</v>
      </c>
      <c r="L203">
        <v>0.942038868246179</v>
      </c>
      <c r="M203">
        <v>0.878266564379517</v>
      </c>
      <c r="N203">
        <v>1.0104417784747399</v>
      </c>
      <c r="O203" t="s">
        <v>203</v>
      </c>
    </row>
    <row r="204" spans="1:15" x14ac:dyDescent="0.4">
      <c r="A204" t="s">
        <v>544</v>
      </c>
      <c r="B204" s="1" t="s">
        <v>639</v>
      </c>
      <c r="C204" s="1" t="s">
        <v>605</v>
      </c>
      <c r="D204" t="s">
        <v>16</v>
      </c>
      <c r="E204">
        <v>8</v>
      </c>
      <c r="F204">
        <v>-6.0290723303851997E-2</v>
      </c>
      <c r="G204">
        <v>4.8687937089265297E-2</v>
      </c>
      <c r="H204">
        <v>0.21560141190246601</v>
      </c>
      <c r="J204">
        <v>-0.15571907999881199</v>
      </c>
      <c r="K204">
        <v>3.5137633391107898E-2</v>
      </c>
      <c r="L204">
        <v>0.94149078048272605</v>
      </c>
      <c r="M204">
        <v>0.85579956782163003</v>
      </c>
      <c r="N204">
        <v>1.0357622544613401</v>
      </c>
      <c r="O204" t="s">
        <v>204</v>
      </c>
    </row>
    <row r="205" spans="1:15" x14ac:dyDescent="0.4">
      <c r="A205" t="s">
        <v>544</v>
      </c>
      <c r="B205" s="1" t="s">
        <v>639</v>
      </c>
      <c r="C205" s="1" t="s">
        <v>605</v>
      </c>
      <c r="D205" t="s">
        <v>18</v>
      </c>
      <c r="E205">
        <v>8</v>
      </c>
      <c r="F205">
        <v>-0.17381115303436201</v>
      </c>
      <c r="G205">
        <v>0.117107311681104</v>
      </c>
      <c r="H205">
        <v>0.18828733753350799</v>
      </c>
      <c r="J205">
        <v>-0.40334148392932501</v>
      </c>
      <c r="K205">
        <v>5.57191778606018E-2</v>
      </c>
      <c r="L205">
        <v>0.84045560016256105</v>
      </c>
      <c r="M205">
        <v>0.66808392044379505</v>
      </c>
      <c r="N205">
        <v>1.0573007285901801</v>
      </c>
      <c r="O205" t="s">
        <v>205</v>
      </c>
    </row>
    <row r="206" spans="1:15" x14ac:dyDescent="0.4">
      <c r="A206" t="s">
        <v>544</v>
      </c>
      <c r="B206" s="1" t="s">
        <v>639</v>
      </c>
      <c r="C206" s="1" t="s">
        <v>605</v>
      </c>
      <c r="D206" t="s">
        <v>20</v>
      </c>
      <c r="E206">
        <v>8</v>
      </c>
      <c r="F206">
        <v>-0.126903740052802</v>
      </c>
      <c r="G206">
        <v>7.4585144243215606E-2</v>
      </c>
      <c r="H206">
        <v>0.132646795323696</v>
      </c>
      <c r="J206">
        <v>-0.27309062276950402</v>
      </c>
      <c r="K206">
        <v>1.92831426639005E-2</v>
      </c>
      <c r="L206">
        <v>0.88081845605453701</v>
      </c>
      <c r="M206">
        <v>0.76102381841780697</v>
      </c>
      <c r="N206">
        <v>1.0194702632820301</v>
      </c>
      <c r="O206" t="s">
        <v>206</v>
      </c>
    </row>
    <row r="207" spans="1:15" x14ac:dyDescent="0.4">
      <c r="A207" t="s">
        <v>544</v>
      </c>
      <c r="B207" s="1" t="s">
        <v>639</v>
      </c>
      <c r="C207" s="1" t="s">
        <v>605</v>
      </c>
      <c r="D207" t="s">
        <v>21</v>
      </c>
      <c r="E207">
        <v>8</v>
      </c>
      <c r="F207">
        <v>-0.109322803007951</v>
      </c>
      <c r="G207">
        <v>8.1598930463845601E-2</v>
      </c>
      <c r="H207">
        <v>0.22218257144397999</v>
      </c>
      <c r="J207">
        <v>-0.26925670671708801</v>
      </c>
      <c r="K207">
        <v>5.0611100701186497E-2</v>
      </c>
      <c r="L207">
        <v>0.89644099693757295</v>
      </c>
      <c r="M207">
        <v>0.76394712011738797</v>
      </c>
      <c r="N207">
        <v>1.0519137252156201</v>
      </c>
      <c r="O207" t="s">
        <v>207</v>
      </c>
    </row>
    <row r="208" spans="1:15" x14ac:dyDescent="0.4">
      <c r="A208" t="s">
        <v>545</v>
      </c>
      <c r="B208" s="1" t="s">
        <v>640</v>
      </c>
      <c r="C208" s="1" t="s">
        <v>598</v>
      </c>
      <c r="D208" t="s">
        <v>14</v>
      </c>
      <c r="E208">
        <v>32</v>
      </c>
      <c r="F208">
        <v>0.115780936429731</v>
      </c>
      <c r="G208">
        <v>7.1967429417270204E-2</v>
      </c>
      <c r="H208">
        <v>0.107660883330913</v>
      </c>
      <c r="I208" s="11">
        <v>0.2406259</v>
      </c>
      <c r="J208">
        <v>-2.52752252281188E-2</v>
      </c>
      <c r="K208">
        <v>0.25683709808757998</v>
      </c>
      <c r="L208">
        <v>1.12274989159178</v>
      </c>
      <c r="M208">
        <v>0.97504151907125902</v>
      </c>
      <c r="N208">
        <v>1.2928345043912199</v>
      </c>
      <c r="O208" t="s">
        <v>208</v>
      </c>
    </row>
    <row r="209" spans="1:15" x14ac:dyDescent="0.4">
      <c r="A209" t="s">
        <v>545</v>
      </c>
      <c r="B209" s="1" t="s">
        <v>640</v>
      </c>
      <c r="C209" s="1" t="s">
        <v>598</v>
      </c>
      <c r="D209" t="s">
        <v>16</v>
      </c>
      <c r="E209">
        <v>32</v>
      </c>
      <c r="F209">
        <v>0.15244652909213799</v>
      </c>
      <c r="G209">
        <v>0.108892006989116</v>
      </c>
      <c r="H209">
        <v>0.16151959050426001</v>
      </c>
      <c r="J209">
        <v>-6.0981804606529098E-2</v>
      </c>
      <c r="K209">
        <v>0.365874862790806</v>
      </c>
      <c r="L209">
        <v>1.16468018392279</v>
      </c>
      <c r="M209">
        <v>0.94084035858078496</v>
      </c>
      <c r="N209">
        <v>1.4417748116892199</v>
      </c>
      <c r="O209" t="s">
        <v>209</v>
      </c>
    </row>
    <row r="210" spans="1:15" x14ac:dyDescent="0.4">
      <c r="A210" t="s">
        <v>545</v>
      </c>
      <c r="B210" s="1" t="s">
        <v>640</v>
      </c>
      <c r="C210" s="1" t="s">
        <v>598</v>
      </c>
      <c r="D210" t="s">
        <v>18</v>
      </c>
      <c r="E210">
        <v>32</v>
      </c>
      <c r="F210">
        <v>0.20170584736953201</v>
      </c>
      <c r="G210">
        <v>0.241384133303261</v>
      </c>
      <c r="H210">
        <v>0.40997380995458499</v>
      </c>
      <c r="J210">
        <v>-0.27140705390486097</v>
      </c>
      <c r="K210">
        <v>0.67481874864392399</v>
      </c>
      <c r="L210">
        <v>1.22348806294248</v>
      </c>
      <c r="M210">
        <v>0.76230613355378296</v>
      </c>
      <c r="N210">
        <v>1.9636770245888799</v>
      </c>
      <c r="O210" t="s">
        <v>210</v>
      </c>
    </row>
    <row r="211" spans="1:15" x14ac:dyDescent="0.4">
      <c r="A211" t="s">
        <v>545</v>
      </c>
      <c r="B211" s="1" t="s">
        <v>640</v>
      </c>
      <c r="C211" s="1" t="s">
        <v>598</v>
      </c>
      <c r="D211" t="s">
        <v>20</v>
      </c>
      <c r="E211">
        <v>32</v>
      </c>
      <c r="F211">
        <v>0.24440460638772599</v>
      </c>
      <c r="G211">
        <v>0.20084200829676599</v>
      </c>
      <c r="H211">
        <v>0.232825970652807</v>
      </c>
      <c r="J211">
        <v>-0.149245729873936</v>
      </c>
      <c r="K211">
        <v>0.638054942649387</v>
      </c>
      <c r="L211">
        <v>1.2768608520454201</v>
      </c>
      <c r="M211">
        <v>0.86135742763897405</v>
      </c>
      <c r="N211">
        <v>1.89279570033441</v>
      </c>
      <c r="O211" t="s">
        <v>211</v>
      </c>
    </row>
    <row r="212" spans="1:15" x14ac:dyDescent="0.4">
      <c r="A212" t="s">
        <v>545</v>
      </c>
      <c r="B212" s="1" t="s">
        <v>640</v>
      </c>
      <c r="C212" s="1" t="s">
        <v>598</v>
      </c>
      <c r="D212" t="s">
        <v>21</v>
      </c>
      <c r="E212">
        <v>32</v>
      </c>
      <c r="F212">
        <v>0.18824484335943401</v>
      </c>
      <c r="G212">
        <v>0.17146203122331399</v>
      </c>
      <c r="H212">
        <v>0.28071122389341102</v>
      </c>
      <c r="J212">
        <v>-0.147820737838262</v>
      </c>
      <c r="K212">
        <v>0.52431042455712895</v>
      </c>
      <c r="L212">
        <v>1.2071290366985199</v>
      </c>
      <c r="M212">
        <v>0.86258573006596695</v>
      </c>
      <c r="N212">
        <v>1.68929355129637</v>
      </c>
      <c r="O212" t="s">
        <v>212</v>
      </c>
    </row>
    <row r="213" spans="1:15" x14ac:dyDescent="0.4">
      <c r="A213" t="s">
        <v>546</v>
      </c>
      <c r="B213" s="1" t="s">
        <v>641</v>
      </c>
      <c r="C213" s="1" t="s">
        <v>598</v>
      </c>
      <c r="D213" t="s">
        <v>14</v>
      </c>
      <c r="E213">
        <v>2</v>
      </c>
      <c r="F213">
        <v>9.6663789681118703E-2</v>
      </c>
      <c r="G213">
        <v>0.169140852847211</v>
      </c>
      <c r="H213">
        <v>0.56766159257864801</v>
      </c>
      <c r="I213" s="11">
        <v>0.46165699999999998</v>
      </c>
      <c r="J213">
        <v>-0.23485228189941501</v>
      </c>
      <c r="K213">
        <v>0.42817986126165197</v>
      </c>
      <c r="L213">
        <v>1.10148997906216</v>
      </c>
      <c r="M213">
        <v>0.79068763987882495</v>
      </c>
      <c r="N213">
        <v>1.53446204642872</v>
      </c>
      <c r="O213" t="s">
        <v>213</v>
      </c>
    </row>
    <row r="214" spans="1:15" ht="14.25" x14ac:dyDescent="0.45">
      <c r="A214" t="s">
        <v>496</v>
      </c>
      <c r="B214" s="1" t="s">
        <v>809</v>
      </c>
      <c r="C214" s="1" t="s">
        <v>598</v>
      </c>
      <c r="D214" t="s">
        <v>480</v>
      </c>
      <c r="E214">
        <v>25</v>
      </c>
      <c r="F214">
        <v>-5.7276411999999999E-2</v>
      </c>
      <c r="G214">
        <v>6.2991580000000005E-2</v>
      </c>
      <c r="H214">
        <v>0.3632071</v>
      </c>
      <c r="I214" s="16">
        <v>0.36036629999999997</v>
      </c>
      <c r="J214">
        <v>-0.18073990000000001</v>
      </c>
      <c r="K214">
        <v>6.6187079999999995E-2</v>
      </c>
      <c r="L214">
        <v>0.94433299999999998</v>
      </c>
      <c r="M214">
        <v>0.83465239999999996</v>
      </c>
      <c r="N214">
        <v>1.068427</v>
      </c>
      <c r="O214" t="s">
        <v>1061</v>
      </c>
    </row>
    <row r="215" spans="1:15" x14ac:dyDescent="0.4">
      <c r="A215" t="s">
        <v>496</v>
      </c>
      <c r="B215" s="1" t="s">
        <v>642</v>
      </c>
      <c r="C215" s="1" t="s">
        <v>598</v>
      </c>
      <c r="D215" t="s">
        <v>481</v>
      </c>
      <c r="E215">
        <v>25</v>
      </c>
      <c r="F215">
        <v>-6.6113077000000006E-2</v>
      </c>
      <c r="G215">
        <v>8.679808E-2</v>
      </c>
      <c r="H215">
        <v>0.44624609999999998</v>
      </c>
      <c r="J215">
        <v>-0.23623730000000001</v>
      </c>
      <c r="K215">
        <v>0.10401115</v>
      </c>
      <c r="L215">
        <v>0.936025</v>
      </c>
      <c r="M215">
        <v>0.78959330000000005</v>
      </c>
      <c r="N215">
        <v>1.109613</v>
      </c>
      <c r="O215" t="s">
        <v>1062</v>
      </c>
    </row>
    <row r="216" spans="1:15" x14ac:dyDescent="0.4">
      <c r="A216" t="s">
        <v>496</v>
      </c>
      <c r="B216" s="1" t="s">
        <v>642</v>
      </c>
      <c r="C216" s="1" t="s">
        <v>598</v>
      </c>
      <c r="D216" t="s">
        <v>483</v>
      </c>
      <c r="E216">
        <v>25</v>
      </c>
      <c r="F216">
        <v>-5.3215110000000001E-3</v>
      </c>
      <c r="G216">
        <v>0.19253980000000001</v>
      </c>
      <c r="H216">
        <v>0.97818890000000003</v>
      </c>
      <c r="J216">
        <v>-0.38269950000000003</v>
      </c>
      <c r="K216">
        <v>0.37205649000000002</v>
      </c>
      <c r="L216">
        <v>0.99469260000000004</v>
      </c>
      <c r="M216">
        <v>0.68201780000000001</v>
      </c>
      <c r="N216">
        <v>1.450715</v>
      </c>
      <c r="O216" t="s">
        <v>1063</v>
      </c>
    </row>
    <row r="217" spans="1:15" x14ac:dyDescent="0.4">
      <c r="A217" t="s">
        <v>496</v>
      </c>
      <c r="B217" s="1" t="s">
        <v>642</v>
      </c>
      <c r="C217" s="1" t="s">
        <v>598</v>
      </c>
      <c r="D217" t="s">
        <v>485</v>
      </c>
      <c r="E217">
        <v>25</v>
      </c>
      <c r="F217">
        <v>-0.185275193</v>
      </c>
      <c r="G217">
        <v>0.16834347</v>
      </c>
      <c r="H217">
        <v>0.28199679999999999</v>
      </c>
      <c r="J217">
        <v>-0.51522840000000003</v>
      </c>
      <c r="K217">
        <v>0.144678</v>
      </c>
      <c r="L217">
        <v>0.83087560000000005</v>
      </c>
      <c r="M217">
        <v>0.59736409999999995</v>
      </c>
      <c r="N217">
        <v>1.155667</v>
      </c>
      <c r="O217" t="s">
        <v>1064</v>
      </c>
    </row>
    <row r="218" spans="1:15" x14ac:dyDescent="0.4">
      <c r="A218" t="s">
        <v>496</v>
      </c>
      <c r="B218" s="1" t="s">
        <v>642</v>
      </c>
      <c r="C218" s="1" t="s">
        <v>598</v>
      </c>
      <c r="D218" t="s">
        <v>487</v>
      </c>
      <c r="E218">
        <v>25</v>
      </c>
      <c r="F218">
        <v>-0.14028199599999999</v>
      </c>
      <c r="G218">
        <v>0.16479627999999999</v>
      </c>
      <c r="H218">
        <v>0.40304709999999999</v>
      </c>
      <c r="J218">
        <v>-0.46328269999999999</v>
      </c>
      <c r="K218">
        <v>0.18271871000000001</v>
      </c>
      <c r="L218">
        <v>0.86911309999999997</v>
      </c>
      <c r="M218">
        <v>0.62921470000000002</v>
      </c>
      <c r="N218">
        <v>1.200477</v>
      </c>
      <c r="O218" t="s">
        <v>1065</v>
      </c>
    </row>
    <row r="219" spans="1:15" s="4" customFormat="1" ht="14.25" x14ac:dyDescent="0.45">
      <c r="A219" s="4" t="s">
        <v>497</v>
      </c>
      <c r="B219" s="3" t="s">
        <v>810</v>
      </c>
      <c r="C219" s="3" t="s">
        <v>598</v>
      </c>
      <c r="D219" s="4" t="s">
        <v>14</v>
      </c>
      <c r="E219" s="4">
        <v>37</v>
      </c>
      <c r="F219" s="4">
        <v>0.19634219059897001</v>
      </c>
      <c r="G219" s="4">
        <v>8.1498613970602096E-2</v>
      </c>
      <c r="H219" s="18">
        <v>1.59898296013085E-2</v>
      </c>
      <c r="I219" s="19">
        <v>0.1000606</v>
      </c>
      <c r="J219" s="4">
        <v>3.6604907216590203E-2</v>
      </c>
      <c r="K219" s="4">
        <v>0.35607947398135098</v>
      </c>
      <c r="L219" s="4">
        <v>1.21694326063709</v>
      </c>
      <c r="M219" s="4">
        <v>1.0372831167946299</v>
      </c>
      <c r="N219" s="4">
        <v>1.4277210104281</v>
      </c>
      <c r="O219" s="4" t="s">
        <v>1072</v>
      </c>
    </row>
    <row r="220" spans="1:15" s="4" customFormat="1" x14ac:dyDescent="0.4">
      <c r="A220" s="4" t="s">
        <v>497</v>
      </c>
      <c r="B220" s="3" t="s">
        <v>643</v>
      </c>
      <c r="C220" s="3" t="s">
        <v>598</v>
      </c>
      <c r="D220" s="4" t="s">
        <v>16</v>
      </c>
      <c r="E220" s="4">
        <v>37</v>
      </c>
      <c r="F220" s="4">
        <v>3.8536728234860602E-2</v>
      </c>
      <c r="G220" s="4">
        <v>0.110314088900156</v>
      </c>
      <c r="H220" s="4">
        <v>0.72683676389820395</v>
      </c>
      <c r="J220" s="4">
        <v>-0.17767888600944501</v>
      </c>
      <c r="K220" s="4">
        <v>0.25475234247916601</v>
      </c>
      <c r="L220" s="4">
        <v>1.0392888989037801</v>
      </c>
      <c r="M220" s="4">
        <v>0.83721122056518105</v>
      </c>
      <c r="N220" s="4">
        <v>1.29014206791861</v>
      </c>
      <c r="O220" s="4" t="s">
        <v>215</v>
      </c>
    </row>
    <row r="221" spans="1:15" s="4" customFormat="1" x14ac:dyDescent="0.4">
      <c r="A221" s="4" t="s">
        <v>497</v>
      </c>
      <c r="B221" s="3" t="s">
        <v>643</v>
      </c>
      <c r="C221" s="3" t="s">
        <v>598</v>
      </c>
      <c r="D221" s="4" t="s">
        <v>18</v>
      </c>
      <c r="E221" s="4">
        <v>37</v>
      </c>
      <c r="F221" s="4">
        <v>0.24668010057790099</v>
      </c>
      <c r="G221" s="4">
        <v>0.31160020544532102</v>
      </c>
      <c r="H221" s="4">
        <v>0.43389410092833403</v>
      </c>
      <c r="J221" s="4">
        <v>-0.36405630209492901</v>
      </c>
      <c r="K221" s="4">
        <v>0.85741650325073104</v>
      </c>
      <c r="L221" s="4">
        <v>1.2797696497169</v>
      </c>
      <c r="M221" s="4">
        <v>0.69485207201425503</v>
      </c>
      <c r="N221" s="4">
        <v>2.3570633553538798</v>
      </c>
      <c r="O221" s="4" t="s">
        <v>216</v>
      </c>
    </row>
    <row r="222" spans="1:15" s="4" customFormat="1" x14ac:dyDescent="0.4">
      <c r="A222" s="4" t="s">
        <v>497</v>
      </c>
      <c r="B222" s="3" t="s">
        <v>643</v>
      </c>
      <c r="C222" s="3" t="s">
        <v>598</v>
      </c>
      <c r="D222" s="4" t="s">
        <v>20</v>
      </c>
      <c r="E222" s="4">
        <v>37</v>
      </c>
      <c r="F222" s="4">
        <v>2.4134492283756501E-2</v>
      </c>
      <c r="G222" s="4">
        <v>0.23334801658507801</v>
      </c>
      <c r="H222" s="4">
        <v>0.91819809292707399</v>
      </c>
      <c r="J222" s="4">
        <v>-0.43322762022299699</v>
      </c>
      <c r="K222" s="4">
        <v>0.48149660479050999</v>
      </c>
      <c r="L222" s="4">
        <v>1.0244280862988899</v>
      </c>
      <c r="M222" s="4">
        <v>0.64841288312120304</v>
      </c>
      <c r="N222" s="4">
        <v>1.6184948376509101</v>
      </c>
      <c r="O222" s="4" t="s">
        <v>217</v>
      </c>
    </row>
    <row r="223" spans="1:15" s="4" customFormat="1" x14ac:dyDescent="0.4">
      <c r="A223" s="4" t="s">
        <v>497</v>
      </c>
      <c r="B223" s="3" t="s">
        <v>643</v>
      </c>
      <c r="C223" s="3" t="s">
        <v>598</v>
      </c>
      <c r="D223" s="4" t="s">
        <v>21</v>
      </c>
      <c r="E223" s="4">
        <v>37</v>
      </c>
      <c r="F223" s="4">
        <v>-1.4778351414925801E-3</v>
      </c>
      <c r="G223" s="4">
        <v>0.19082034799147801</v>
      </c>
      <c r="H223" s="4">
        <v>0.99386349123360895</v>
      </c>
      <c r="J223" s="4">
        <v>-0.37548571720478902</v>
      </c>
      <c r="K223" s="4">
        <v>0.37253004692180303</v>
      </c>
      <c r="L223" s="4">
        <v>0.99852325631912797</v>
      </c>
      <c r="M223" s="4">
        <v>0.68695553162352896</v>
      </c>
      <c r="N223" s="4">
        <v>1.4514020886530501</v>
      </c>
      <c r="O223" s="4" t="s">
        <v>218</v>
      </c>
    </row>
    <row r="224" spans="1:15" x14ac:dyDescent="0.4">
      <c r="A224" t="s">
        <v>547</v>
      </c>
      <c r="B224" s="1" t="s">
        <v>644</v>
      </c>
      <c r="C224" s="1" t="s">
        <v>615</v>
      </c>
      <c r="D224" t="s">
        <v>14</v>
      </c>
      <c r="E224">
        <v>14</v>
      </c>
      <c r="F224">
        <v>7.9325449536132395E-2</v>
      </c>
      <c r="G224">
        <v>9.1857488172369606E-2</v>
      </c>
      <c r="H224">
        <v>0.38782368076327201</v>
      </c>
      <c r="I224" s="11">
        <v>0.37051139999999999</v>
      </c>
      <c r="J224">
        <v>-0.10071522728171201</v>
      </c>
      <c r="K224">
        <v>0.25936612635397699</v>
      </c>
      <c r="L224">
        <v>1.0825565822832901</v>
      </c>
      <c r="M224">
        <v>0.90419048500872001</v>
      </c>
      <c r="N224">
        <v>1.29610825735859</v>
      </c>
      <c r="O224" t="s">
        <v>219</v>
      </c>
    </row>
    <row r="225" spans="1:15" x14ac:dyDescent="0.4">
      <c r="A225" t="s">
        <v>547</v>
      </c>
      <c r="B225" s="1" t="s">
        <v>644</v>
      </c>
      <c r="C225" s="1" t="s">
        <v>615</v>
      </c>
      <c r="D225" t="s">
        <v>16</v>
      </c>
      <c r="E225">
        <v>14</v>
      </c>
      <c r="F225">
        <v>0.141927535310645</v>
      </c>
      <c r="G225">
        <v>0.121216306632906</v>
      </c>
      <c r="H225">
        <v>0.24165435742458</v>
      </c>
      <c r="J225">
        <v>-9.56564256898495E-2</v>
      </c>
      <c r="K225">
        <v>0.37951149631114001</v>
      </c>
      <c r="L225">
        <v>1.1524931304543</v>
      </c>
      <c r="M225">
        <v>0.90877619459151304</v>
      </c>
      <c r="N225">
        <v>1.46157043246648</v>
      </c>
      <c r="O225" t="s">
        <v>220</v>
      </c>
    </row>
    <row r="226" spans="1:15" x14ac:dyDescent="0.4">
      <c r="A226" t="s">
        <v>547</v>
      </c>
      <c r="B226" s="1" t="s">
        <v>644</v>
      </c>
      <c r="C226" s="1" t="s">
        <v>615</v>
      </c>
      <c r="D226" t="s">
        <v>18</v>
      </c>
      <c r="E226">
        <v>14</v>
      </c>
      <c r="F226">
        <v>0.42118695602735401</v>
      </c>
      <c r="G226">
        <v>0.350738003906229</v>
      </c>
      <c r="H226">
        <v>0.25297346835530099</v>
      </c>
      <c r="J226">
        <v>-0.26625953162885602</v>
      </c>
      <c r="K226">
        <v>1.1086334436835601</v>
      </c>
      <c r="L226">
        <v>1.5237691296036799</v>
      </c>
      <c r="M226">
        <v>0.76624023811599995</v>
      </c>
      <c r="N226">
        <v>3.0302146048112402</v>
      </c>
      <c r="O226" t="s">
        <v>221</v>
      </c>
    </row>
    <row r="227" spans="1:15" x14ac:dyDescent="0.4">
      <c r="A227" t="s">
        <v>547</v>
      </c>
      <c r="B227" s="1" t="s">
        <v>644</v>
      </c>
      <c r="C227" s="1" t="s">
        <v>615</v>
      </c>
      <c r="D227" t="s">
        <v>20</v>
      </c>
      <c r="E227">
        <v>14</v>
      </c>
      <c r="F227">
        <v>0.178813057291769</v>
      </c>
      <c r="G227">
        <v>0.19880174890225899</v>
      </c>
      <c r="H227">
        <v>0.38476909081480798</v>
      </c>
      <c r="J227">
        <v>-0.21083837055665899</v>
      </c>
      <c r="K227">
        <v>0.56846448514019599</v>
      </c>
      <c r="L227">
        <v>1.1957971777085801</v>
      </c>
      <c r="M227">
        <v>0.80990496079080798</v>
      </c>
      <c r="N227">
        <v>1.7655539346488101</v>
      </c>
      <c r="O227" t="s">
        <v>222</v>
      </c>
    </row>
    <row r="228" spans="1:15" x14ac:dyDescent="0.4">
      <c r="A228" t="s">
        <v>547</v>
      </c>
      <c r="B228" s="1" t="s">
        <v>644</v>
      </c>
      <c r="C228" s="1" t="s">
        <v>615</v>
      </c>
      <c r="D228" t="s">
        <v>21</v>
      </c>
      <c r="E228">
        <v>14</v>
      </c>
      <c r="F228">
        <v>0.21246074131106699</v>
      </c>
      <c r="G228">
        <v>0.17875000613325501</v>
      </c>
      <c r="H228">
        <v>0.25586039361222801</v>
      </c>
      <c r="J228">
        <v>-0.137889270710113</v>
      </c>
      <c r="K228">
        <v>0.56281075333224695</v>
      </c>
      <c r="L228">
        <v>1.2367175607022201</v>
      </c>
      <c r="M228">
        <v>0.87119515322581398</v>
      </c>
      <c r="N228">
        <v>1.75560013079274</v>
      </c>
      <c r="O228" t="s">
        <v>223</v>
      </c>
    </row>
    <row r="229" spans="1:15" x14ac:dyDescent="0.4">
      <c r="A229" t="s">
        <v>548</v>
      </c>
      <c r="B229" s="1" t="s">
        <v>645</v>
      </c>
      <c r="C229" s="1" t="s">
        <v>598</v>
      </c>
      <c r="D229" t="s">
        <v>14</v>
      </c>
      <c r="E229">
        <v>17</v>
      </c>
      <c r="F229">
        <v>2.5379910119290298E-2</v>
      </c>
      <c r="G229">
        <v>5.2107873653232301E-2</v>
      </c>
      <c r="H229">
        <v>0.62621242312445202</v>
      </c>
      <c r="I229" s="11">
        <v>0.48612620000000001</v>
      </c>
      <c r="J229">
        <v>-7.6751522241045006E-2</v>
      </c>
      <c r="K229">
        <v>0.12751134247962601</v>
      </c>
      <c r="L229">
        <v>1.02570472211629</v>
      </c>
      <c r="M229">
        <v>0.92611994522749996</v>
      </c>
      <c r="N229">
        <v>1.1359977531994601</v>
      </c>
      <c r="O229" t="s">
        <v>224</v>
      </c>
    </row>
    <row r="230" spans="1:15" x14ac:dyDescent="0.4">
      <c r="A230" t="s">
        <v>548</v>
      </c>
      <c r="B230" s="1" t="s">
        <v>645</v>
      </c>
      <c r="C230" s="1" t="s">
        <v>598</v>
      </c>
      <c r="D230" t="s">
        <v>16</v>
      </c>
      <c r="E230">
        <v>17</v>
      </c>
      <c r="F230">
        <v>2.2525016467531501E-2</v>
      </c>
      <c r="G230">
        <v>5.7817390136187502E-2</v>
      </c>
      <c r="H230">
        <v>0.69684052246074901</v>
      </c>
      <c r="J230">
        <v>-9.0797068199395994E-2</v>
      </c>
      <c r="K230">
        <v>0.135847101134459</v>
      </c>
      <c r="L230">
        <v>1.02278062020259</v>
      </c>
      <c r="M230">
        <v>0.91320301002822901</v>
      </c>
      <c r="N230">
        <v>1.1455067335242901</v>
      </c>
      <c r="O230" t="s">
        <v>225</v>
      </c>
    </row>
    <row r="231" spans="1:15" x14ac:dyDescent="0.4">
      <c r="A231" t="s">
        <v>548</v>
      </c>
      <c r="B231" s="1" t="s">
        <v>645</v>
      </c>
      <c r="C231" s="1" t="s">
        <v>598</v>
      </c>
      <c r="D231" t="s">
        <v>18</v>
      </c>
      <c r="E231">
        <v>17</v>
      </c>
      <c r="F231">
        <v>-5.2228482048844699E-2</v>
      </c>
      <c r="G231">
        <v>0.11729140339857599</v>
      </c>
      <c r="H231">
        <v>0.662470448825768</v>
      </c>
      <c r="J231">
        <v>-0.28211963271005303</v>
      </c>
      <c r="K231">
        <v>0.17766266861236399</v>
      </c>
      <c r="L231">
        <v>0.94911198701588295</v>
      </c>
      <c r="M231">
        <v>0.75418345412544796</v>
      </c>
      <c r="N231">
        <v>1.1944223371246201</v>
      </c>
      <c r="O231" t="s">
        <v>226</v>
      </c>
    </row>
    <row r="232" spans="1:15" x14ac:dyDescent="0.4">
      <c r="A232" t="s">
        <v>548</v>
      </c>
      <c r="B232" s="1" t="s">
        <v>645</v>
      </c>
      <c r="C232" s="1" t="s">
        <v>598</v>
      </c>
      <c r="D232" t="s">
        <v>20</v>
      </c>
      <c r="E232">
        <v>17</v>
      </c>
      <c r="F232">
        <v>9.7903808743977097E-2</v>
      </c>
      <c r="G232">
        <v>9.6542448582080997E-2</v>
      </c>
      <c r="H232">
        <v>0.32562527329213298</v>
      </c>
      <c r="J232">
        <v>-9.1319390476901602E-2</v>
      </c>
      <c r="K232">
        <v>0.28712700796485602</v>
      </c>
      <c r="L232">
        <v>1.1028566948354199</v>
      </c>
      <c r="M232">
        <v>0.91272614830079901</v>
      </c>
      <c r="N232">
        <v>1.3325934527104899</v>
      </c>
      <c r="O232" t="s">
        <v>227</v>
      </c>
    </row>
    <row r="233" spans="1:15" x14ac:dyDescent="0.4">
      <c r="A233" t="s">
        <v>548</v>
      </c>
      <c r="B233" s="1" t="s">
        <v>645</v>
      </c>
      <c r="C233" s="1" t="s">
        <v>598</v>
      </c>
      <c r="D233" t="s">
        <v>21</v>
      </c>
      <c r="E233">
        <v>17</v>
      </c>
      <c r="F233">
        <v>3.6752721145765298E-2</v>
      </c>
      <c r="G233">
        <v>6.1497024977868797E-2</v>
      </c>
      <c r="H233">
        <v>0.55844853527510596</v>
      </c>
      <c r="J233">
        <v>-8.3781447810857501E-2</v>
      </c>
      <c r="K233">
        <v>0.157286890102388</v>
      </c>
      <c r="L233">
        <v>1.0374364530201201</v>
      </c>
      <c r="M233">
        <v>0.91963222176885395</v>
      </c>
      <c r="N233">
        <v>1.1703313222157701</v>
      </c>
      <c r="O233" t="s">
        <v>228</v>
      </c>
    </row>
    <row r="234" spans="1:15" ht="14.25" x14ac:dyDescent="0.45">
      <c r="A234" t="s">
        <v>549</v>
      </c>
      <c r="B234" s="1" t="s">
        <v>646</v>
      </c>
      <c r="C234" s="1" t="s">
        <v>605</v>
      </c>
      <c r="D234" t="s">
        <v>14</v>
      </c>
      <c r="E234">
        <v>33</v>
      </c>
      <c r="F234">
        <v>8.6512292605668797E-2</v>
      </c>
      <c r="G234">
        <v>3.8068135461387598E-2</v>
      </c>
      <c r="H234" s="6">
        <v>2.30524379636615E-2</v>
      </c>
      <c r="I234" s="16">
        <v>0.1167448</v>
      </c>
      <c r="J234">
        <v>1.1898747101349199E-2</v>
      </c>
      <c r="K234">
        <v>0.16112583810998801</v>
      </c>
      <c r="L234">
        <v>1.0903647710595601</v>
      </c>
      <c r="M234">
        <v>1.01196981880097</v>
      </c>
      <c r="N234">
        <v>1.1748327982512701</v>
      </c>
      <c r="O234" t="s">
        <v>229</v>
      </c>
    </row>
    <row r="235" spans="1:15" x14ac:dyDescent="0.4">
      <c r="A235" t="s">
        <v>549</v>
      </c>
      <c r="B235" s="1" t="s">
        <v>646</v>
      </c>
      <c r="C235" s="1" t="s">
        <v>605</v>
      </c>
      <c r="D235" t="s">
        <v>16</v>
      </c>
      <c r="E235">
        <v>33</v>
      </c>
      <c r="F235">
        <v>6.7010118306863403E-2</v>
      </c>
      <c r="G235">
        <v>4.8098825019241898E-2</v>
      </c>
      <c r="H235">
        <v>0.16356664038160901</v>
      </c>
      <c r="J235">
        <v>-2.72635787308507E-2</v>
      </c>
      <c r="K235">
        <v>0.161283815344578</v>
      </c>
      <c r="L235">
        <v>1.0693062976891099</v>
      </c>
      <c r="M235">
        <v>0.973104718012193</v>
      </c>
      <c r="N235">
        <v>1.17501840974865</v>
      </c>
      <c r="O235" t="s">
        <v>230</v>
      </c>
    </row>
    <row r="236" spans="1:15" x14ac:dyDescent="0.4">
      <c r="A236" t="s">
        <v>549</v>
      </c>
      <c r="B236" s="1" t="s">
        <v>646</v>
      </c>
      <c r="C236" s="1" t="s">
        <v>605</v>
      </c>
      <c r="D236" t="s">
        <v>18</v>
      </c>
      <c r="E236">
        <v>33</v>
      </c>
      <c r="F236">
        <v>-3.1998006342624898E-3</v>
      </c>
      <c r="G236">
        <v>8.0950790260630207E-2</v>
      </c>
      <c r="H236">
        <v>0.96872312218305001</v>
      </c>
      <c r="J236">
        <v>-0.16186334954509801</v>
      </c>
      <c r="K236">
        <v>0.155463748276573</v>
      </c>
      <c r="L236">
        <v>0.99680531327183997</v>
      </c>
      <c r="M236">
        <v>0.85055742565835502</v>
      </c>
      <c r="N236">
        <v>1.1681995860513199</v>
      </c>
      <c r="O236" t="s">
        <v>231</v>
      </c>
    </row>
    <row r="237" spans="1:15" x14ac:dyDescent="0.4">
      <c r="A237" t="s">
        <v>549</v>
      </c>
      <c r="B237" s="1" t="s">
        <v>646</v>
      </c>
      <c r="C237" s="1" t="s">
        <v>605</v>
      </c>
      <c r="D237" t="s">
        <v>20</v>
      </c>
      <c r="E237">
        <v>33</v>
      </c>
      <c r="F237">
        <v>0.117120888844395</v>
      </c>
      <c r="G237">
        <v>8.9834741646671101E-2</v>
      </c>
      <c r="H237">
        <v>0.20162480163976601</v>
      </c>
      <c r="J237">
        <v>-5.8955204783079897E-2</v>
      </c>
      <c r="K237">
        <v>0.29319698247187098</v>
      </c>
      <c r="L237">
        <v>1.1242553314036901</v>
      </c>
      <c r="M237">
        <v>0.94274899885715302</v>
      </c>
      <c r="N237">
        <v>1.34070686017364</v>
      </c>
      <c r="O237" t="s">
        <v>232</v>
      </c>
    </row>
    <row r="238" spans="1:15" x14ac:dyDescent="0.4">
      <c r="A238" t="s">
        <v>549</v>
      </c>
      <c r="B238" s="1" t="s">
        <v>646</v>
      </c>
      <c r="C238" s="1" t="s">
        <v>605</v>
      </c>
      <c r="D238" t="s">
        <v>21</v>
      </c>
      <c r="E238">
        <v>33</v>
      </c>
      <c r="F238">
        <v>6.4368280639673398E-2</v>
      </c>
      <c r="G238">
        <v>5.9698644506392402E-2</v>
      </c>
      <c r="H238">
        <v>0.28899646836696102</v>
      </c>
      <c r="J238">
        <v>-5.2641062592855802E-2</v>
      </c>
      <c r="K238">
        <v>0.18137762387220199</v>
      </c>
      <c r="L238">
        <v>1.06648509225834</v>
      </c>
      <c r="M238">
        <v>0.94872048264504905</v>
      </c>
      <c r="N238">
        <v>1.1988678149313401</v>
      </c>
      <c r="O238" t="s">
        <v>233</v>
      </c>
    </row>
    <row r="239" spans="1:15" x14ac:dyDescent="0.4">
      <c r="A239" t="s">
        <v>550</v>
      </c>
      <c r="B239" s="1" t="s">
        <v>647</v>
      </c>
      <c r="C239" s="1" t="s">
        <v>605</v>
      </c>
      <c r="D239" t="s">
        <v>14</v>
      </c>
      <c r="E239">
        <v>32</v>
      </c>
      <c r="F239">
        <v>6.4732079456717703E-2</v>
      </c>
      <c r="G239">
        <v>5.9901810857306101E-2</v>
      </c>
      <c r="H239">
        <v>0.279858867710851</v>
      </c>
      <c r="I239" s="11">
        <v>0.32316159999999999</v>
      </c>
      <c r="J239">
        <v>-5.2675469823602203E-2</v>
      </c>
      <c r="K239">
        <v>0.18213962873703801</v>
      </c>
      <c r="L239">
        <v>1.0668731488562799</v>
      </c>
      <c r="M239">
        <v>0.948687840362058</v>
      </c>
      <c r="N239">
        <v>1.19978170618919</v>
      </c>
      <c r="O239" t="s">
        <v>233</v>
      </c>
    </row>
    <row r="240" spans="1:15" x14ac:dyDescent="0.4">
      <c r="A240" t="s">
        <v>550</v>
      </c>
      <c r="B240" s="1" t="s">
        <v>647</v>
      </c>
      <c r="C240" s="1" t="s">
        <v>605</v>
      </c>
      <c r="D240" t="s">
        <v>16</v>
      </c>
      <c r="E240">
        <v>32</v>
      </c>
      <c r="F240">
        <v>7.7979129848943105E-2</v>
      </c>
      <c r="G240">
        <v>8.8589814715399604E-2</v>
      </c>
      <c r="H240">
        <v>0.37873645345740198</v>
      </c>
      <c r="J240">
        <v>-9.5656906993240101E-2</v>
      </c>
      <c r="K240">
        <v>0.25161516669112599</v>
      </c>
      <c r="L240">
        <v>1.08110009571233</v>
      </c>
      <c r="M240">
        <v>0.90877575719455495</v>
      </c>
      <c r="N240">
        <v>1.2861010075327099</v>
      </c>
      <c r="O240" t="s">
        <v>234</v>
      </c>
    </row>
    <row r="241" spans="1:15" x14ac:dyDescent="0.4">
      <c r="A241" t="s">
        <v>550</v>
      </c>
      <c r="B241" s="1" t="s">
        <v>647</v>
      </c>
      <c r="C241" s="1" t="s">
        <v>605</v>
      </c>
      <c r="D241" t="s">
        <v>18</v>
      </c>
      <c r="E241">
        <v>32</v>
      </c>
      <c r="F241">
        <v>3.4511928562886103E-2</v>
      </c>
      <c r="G241">
        <v>0.12773185839114201</v>
      </c>
      <c r="H241">
        <v>0.78886381761228597</v>
      </c>
      <c r="J241">
        <v>-0.215842513883753</v>
      </c>
      <c r="K241">
        <v>0.284866371009525</v>
      </c>
      <c r="L241">
        <v>1.0351143757293999</v>
      </c>
      <c r="M241">
        <v>0.80586220398929398</v>
      </c>
      <c r="N241">
        <v>1.32958434523614</v>
      </c>
      <c r="O241" t="s">
        <v>235</v>
      </c>
    </row>
    <row r="242" spans="1:15" x14ac:dyDescent="0.4">
      <c r="A242" t="s">
        <v>550</v>
      </c>
      <c r="B242" s="1" t="s">
        <v>647</v>
      </c>
      <c r="C242" s="1" t="s">
        <v>605</v>
      </c>
      <c r="D242" t="s">
        <v>20</v>
      </c>
      <c r="E242">
        <v>32</v>
      </c>
      <c r="F242">
        <v>0.13449452155816899</v>
      </c>
      <c r="G242">
        <v>0.15375377407808999</v>
      </c>
      <c r="H242">
        <v>0.38844256527776899</v>
      </c>
      <c r="J242">
        <v>-0.166862875634887</v>
      </c>
      <c r="K242">
        <v>0.43585191875122498</v>
      </c>
      <c r="L242">
        <v>1.1439583918757199</v>
      </c>
      <c r="M242">
        <v>0.84631565387759999</v>
      </c>
      <c r="N242">
        <v>1.5462798027509399</v>
      </c>
      <c r="O242" t="s">
        <v>236</v>
      </c>
    </row>
    <row r="243" spans="1:15" x14ac:dyDescent="0.4">
      <c r="A243" t="s">
        <v>550</v>
      </c>
      <c r="B243" s="1" t="s">
        <v>647</v>
      </c>
      <c r="C243" s="1" t="s">
        <v>605</v>
      </c>
      <c r="D243" t="s">
        <v>21</v>
      </c>
      <c r="E243">
        <v>32</v>
      </c>
      <c r="F243">
        <v>2.8983317876051198E-2</v>
      </c>
      <c r="G243">
        <v>0.112281646570332</v>
      </c>
      <c r="H243">
        <v>0.79801224277573102</v>
      </c>
      <c r="J243">
        <v>-0.19108870940180001</v>
      </c>
      <c r="K243">
        <v>0.24905534515390301</v>
      </c>
      <c r="L243">
        <v>1.02940742162969</v>
      </c>
      <c r="M243">
        <v>0.82605930567396202</v>
      </c>
      <c r="N243">
        <v>1.28281302858966</v>
      </c>
      <c r="O243" t="s">
        <v>237</v>
      </c>
    </row>
    <row r="244" spans="1:15" s="4" customFormat="1" ht="14.25" x14ac:dyDescent="0.45">
      <c r="A244" s="4" t="s">
        <v>498</v>
      </c>
      <c r="B244" s="3" t="s">
        <v>1080</v>
      </c>
      <c r="C244" s="3"/>
      <c r="D244" s="4" t="s">
        <v>14</v>
      </c>
      <c r="E244" s="4">
        <v>5</v>
      </c>
      <c r="F244" s="4">
        <v>-0.105945071414293</v>
      </c>
      <c r="G244" s="4">
        <v>5.3323763694524802E-2</v>
      </c>
      <c r="H244" s="18">
        <v>4.6941617277486102E-2</v>
      </c>
      <c r="I244" s="19">
        <v>0.1640211</v>
      </c>
      <c r="J244" s="4">
        <v>-0.21045964825556099</v>
      </c>
      <c r="K244" s="4">
        <v>-1.4304945730241E-3</v>
      </c>
      <c r="L244" s="4">
        <v>0.89947405355666699</v>
      </c>
      <c r="M244" s="4">
        <v>0.81021174795113204</v>
      </c>
      <c r="N244" s="4">
        <v>0.99857052809663804</v>
      </c>
      <c r="O244" s="4" t="s">
        <v>238</v>
      </c>
    </row>
    <row r="245" spans="1:15" s="4" customFormat="1" x14ac:dyDescent="0.4">
      <c r="A245" s="4" t="s">
        <v>498</v>
      </c>
      <c r="B245" s="3" t="s">
        <v>648</v>
      </c>
      <c r="C245" s="3"/>
      <c r="D245" s="4" t="s">
        <v>16</v>
      </c>
      <c r="E245" s="4">
        <v>5</v>
      </c>
      <c r="F245" s="4">
        <v>-0.10987209231683701</v>
      </c>
      <c r="G245" s="4">
        <v>6.6386062316050501E-2</v>
      </c>
      <c r="H245" s="4">
        <v>9.7914845198644698E-2</v>
      </c>
      <c r="J245" s="4">
        <v>-0.23998877445629599</v>
      </c>
      <c r="K245" s="4">
        <v>2.02445898226223E-2</v>
      </c>
      <c r="L245" s="4">
        <v>0.89594872669367598</v>
      </c>
      <c r="M245" s="4">
        <v>0.78663669144155002</v>
      </c>
      <c r="N245" s="4">
        <v>1.0204509014104</v>
      </c>
      <c r="O245" s="4" t="s">
        <v>239</v>
      </c>
    </row>
    <row r="246" spans="1:15" s="4" customFormat="1" x14ac:dyDescent="0.4">
      <c r="A246" s="4" t="s">
        <v>498</v>
      </c>
      <c r="B246" s="3" t="s">
        <v>648</v>
      </c>
      <c r="C246" s="3"/>
      <c r="D246" s="4" t="s">
        <v>18</v>
      </c>
      <c r="E246" s="4">
        <v>5</v>
      </c>
      <c r="F246" s="4">
        <v>-0.124227860357884</v>
      </c>
      <c r="G246" s="4">
        <v>0.16292673498058199</v>
      </c>
      <c r="H246" s="4">
        <v>0.50124466731491801</v>
      </c>
      <c r="J246" s="4">
        <v>-0.44356426091982398</v>
      </c>
      <c r="K246" s="4">
        <v>0.19510854020405599</v>
      </c>
      <c r="L246" s="4">
        <v>0.88317857656701004</v>
      </c>
      <c r="M246" s="4">
        <v>0.64174499328565504</v>
      </c>
      <c r="N246" s="4">
        <v>1.21544290375123</v>
      </c>
      <c r="O246" s="4" t="s">
        <v>240</v>
      </c>
    </row>
    <row r="247" spans="1:15" s="4" customFormat="1" x14ac:dyDescent="0.4">
      <c r="A247" s="4" t="s">
        <v>498</v>
      </c>
      <c r="B247" s="3" t="s">
        <v>648</v>
      </c>
      <c r="C247" s="3"/>
      <c r="D247" s="4" t="s">
        <v>20</v>
      </c>
      <c r="E247" s="4">
        <v>5</v>
      </c>
      <c r="F247" s="4">
        <v>-0.13278978666350399</v>
      </c>
      <c r="G247" s="4">
        <v>8.4837185420273201E-2</v>
      </c>
      <c r="H247" s="4">
        <v>0.19258252545874899</v>
      </c>
      <c r="J247" s="4">
        <v>-0.29907067008723998</v>
      </c>
      <c r="K247" s="4">
        <v>3.3491096760231098E-2</v>
      </c>
      <c r="L247" s="4">
        <v>0.87564914589137099</v>
      </c>
      <c r="M247" s="4">
        <v>0.74150700521857904</v>
      </c>
      <c r="N247" s="4">
        <v>1.0340582372168701</v>
      </c>
      <c r="O247" s="4" t="s">
        <v>241</v>
      </c>
    </row>
    <row r="248" spans="1:15" s="4" customFormat="1" x14ac:dyDescent="0.4">
      <c r="A248" s="4" t="s">
        <v>498</v>
      </c>
      <c r="B248" s="3" t="s">
        <v>648</v>
      </c>
      <c r="C248" s="3"/>
      <c r="D248" s="4" t="s">
        <v>21</v>
      </c>
      <c r="E248" s="4">
        <v>5</v>
      </c>
      <c r="F248" s="4">
        <v>-0.12543659225564999</v>
      </c>
      <c r="G248" s="4">
        <v>8.5346991885289297E-2</v>
      </c>
      <c r="H248" s="4">
        <v>0.21557696925910699</v>
      </c>
      <c r="J248" s="4">
        <v>-0.29271669635081699</v>
      </c>
      <c r="K248" s="4">
        <v>4.1843511839517497E-2</v>
      </c>
      <c r="L248" s="4">
        <v>0.88211169536665501</v>
      </c>
      <c r="M248" s="4">
        <v>0.74623352143310595</v>
      </c>
      <c r="N248" s="4">
        <v>1.04273129088102</v>
      </c>
      <c r="O248" s="4" t="s">
        <v>88</v>
      </c>
    </row>
    <row r="249" spans="1:15" x14ac:dyDescent="0.4">
      <c r="A249" t="s">
        <v>551</v>
      </c>
      <c r="B249" s="1" t="s">
        <v>649</v>
      </c>
      <c r="C249" s="1"/>
      <c r="D249" t="s">
        <v>14</v>
      </c>
      <c r="E249">
        <v>13</v>
      </c>
      <c r="F249">
        <v>-1.2537564656434901E-3</v>
      </c>
      <c r="G249">
        <v>3.9325310778973603E-2</v>
      </c>
      <c r="H249">
        <v>0.97456641876705696</v>
      </c>
      <c r="I249" s="11">
        <v>0.5955106</v>
      </c>
      <c r="J249">
        <v>-7.8331365592431798E-2</v>
      </c>
      <c r="K249">
        <v>7.5823852661144803E-2</v>
      </c>
      <c r="L249">
        <v>0.998747029158633</v>
      </c>
      <c r="M249">
        <v>0.92465797593475696</v>
      </c>
      <c r="N249">
        <v>1.0787725345090999</v>
      </c>
      <c r="O249" t="s">
        <v>242</v>
      </c>
    </row>
    <row r="250" spans="1:15" x14ac:dyDescent="0.4">
      <c r="A250" t="s">
        <v>551</v>
      </c>
      <c r="B250" s="1" t="s">
        <v>649</v>
      </c>
      <c r="C250" s="1"/>
      <c r="D250" t="s">
        <v>16</v>
      </c>
      <c r="E250">
        <v>13</v>
      </c>
      <c r="F250">
        <v>-1.0335165711041301E-2</v>
      </c>
      <c r="G250">
        <v>5.4786904660076102E-2</v>
      </c>
      <c r="H250">
        <v>0.85037263363698401</v>
      </c>
      <c r="J250">
        <v>-0.117717498844791</v>
      </c>
      <c r="K250">
        <v>9.7047167422707997E-2</v>
      </c>
      <c r="L250">
        <v>0.98971805859560702</v>
      </c>
      <c r="M250">
        <v>0.88894714574149003</v>
      </c>
      <c r="N250">
        <v>1.1019123467607299</v>
      </c>
      <c r="O250" t="s">
        <v>75</v>
      </c>
    </row>
    <row r="251" spans="1:15" x14ac:dyDescent="0.4">
      <c r="A251" t="s">
        <v>551</v>
      </c>
      <c r="B251" s="1" t="s">
        <v>649</v>
      </c>
      <c r="C251" s="1"/>
      <c r="D251" t="s">
        <v>18</v>
      </c>
      <c r="E251">
        <v>13</v>
      </c>
      <c r="F251">
        <v>2.73330125328974E-2</v>
      </c>
      <c r="G251">
        <v>0.101752948532673</v>
      </c>
      <c r="H251">
        <v>0.793192258778048</v>
      </c>
      <c r="J251">
        <v>-0.17210276659114099</v>
      </c>
      <c r="K251">
        <v>0.226768791656936</v>
      </c>
      <c r="L251">
        <v>1.0277099860902099</v>
      </c>
      <c r="M251">
        <v>0.84189265028496796</v>
      </c>
      <c r="N251">
        <v>1.25453977434301</v>
      </c>
      <c r="O251" t="s">
        <v>243</v>
      </c>
    </row>
    <row r="252" spans="1:15" x14ac:dyDescent="0.4">
      <c r="A252" t="s">
        <v>551</v>
      </c>
      <c r="B252" s="1" t="s">
        <v>649</v>
      </c>
      <c r="C252" s="1"/>
      <c r="D252" t="s">
        <v>20</v>
      </c>
      <c r="E252">
        <v>13</v>
      </c>
      <c r="F252">
        <v>-4.5308532423478397E-2</v>
      </c>
      <c r="G252">
        <v>8.3400447858742496E-2</v>
      </c>
      <c r="H252">
        <v>0.59689485086387195</v>
      </c>
      <c r="J252">
        <v>-0.208773410226614</v>
      </c>
      <c r="K252">
        <v>0.118156345379657</v>
      </c>
      <c r="L252">
        <v>0.95570257111029</v>
      </c>
      <c r="M252">
        <v>0.81157911033725805</v>
      </c>
      <c r="N252">
        <v>1.12542005183852</v>
      </c>
      <c r="O252" t="s">
        <v>244</v>
      </c>
    </row>
    <row r="253" spans="1:15" x14ac:dyDescent="0.4">
      <c r="A253" t="s">
        <v>551</v>
      </c>
      <c r="B253" s="1" t="s">
        <v>649</v>
      </c>
      <c r="C253" s="1"/>
      <c r="D253" t="s">
        <v>21</v>
      </c>
      <c r="E253">
        <v>13</v>
      </c>
      <c r="F253">
        <v>-9.4094439105403306E-3</v>
      </c>
      <c r="G253">
        <v>6.0057440963579498E-2</v>
      </c>
      <c r="H253">
        <v>0.87810678060479896</v>
      </c>
      <c r="J253">
        <v>-0.127122028199156</v>
      </c>
      <c r="K253">
        <v>0.10830314037807499</v>
      </c>
      <c r="L253">
        <v>0.99063468638450203</v>
      </c>
      <c r="M253">
        <v>0.88062620481033704</v>
      </c>
      <c r="N253">
        <v>1.11438550943357</v>
      </c>
      <c r="O253" t="s">
        <v>245</v>
      </c>
    </row>
    <row r="254" spans="1:15" x14ac:dyDescent="0.4">
      <c r="A254" t="s">
        <v>552</v>
      </c>
      <c r="B254" s="1" t="s">
        <v>650</v>
      </c>
      <c r="C254" s="1"/>
      <c r="D254" t="s">
        <v>14</v>
      </c>
      <c r="E254">
        <v>25</v>
      </c>
      <c r="F254">
        <v>-1.5849978000356299E-2</v>
      </c>
      <c r="G254">
        <v>4.7723939331058701E-2</v>
      </c>
      <c r="H254">
        <v>0.73980017908724305</v>
      </c>
      <c r="I254" s="11">
        <v>0.52776670000000003</v>
      </c>
      <c r="J254">
        <v>-0.109388899089231</v>
      </c>
      <c r="K254">
        <v>7.76889430885188E-2</v>
      </c>
      <c r="L254">
        <v>0.98427497187897794</v>
      </c>
      <c r="M254">
        <v>0.89638174765866996</v>
      </c>
      <c r="N254">
        <v>1.0807864202922901</v>
      </c>
      <c r="O254" t="s">
        <v>246</v>
      </c>
    </row>
    <row r="255" spans="1:15" x14ac:dyDescent="0.4">
      <c r="A255" t="s">
        <v>552</v>
      </c>
      <c r="B255" s="1" t="s">
        <v>650</v>
      </c>
      <c r="C255" s="1"/>
      <c r="D255" t="s">
        <v>16</v>
      </c>
      <c r="E255">
        <v>25</v>
      </c>
      <c r="F255">
        <v>3.8969071947997397E-2</v>
      </c>
      <c r="G255">
        <v>5.8429237702434501E-2</v>
      </c>
      <c r="H255">
        <v>0.50480744036353997</v>
      </c>
      <c r="J255">
        <v>-7.5552233948774195E-2</v>
      </c>
      <c r="K255">
        <v>0.15349037784476899</v>
      </c>
      <c r="L255">
        <v>1.03973832607186</v>
      </c>
      <c r="M255">
        <v>0.92723129631702095</v>
      </c>
      <c r="N255">
        <v>1.1658965686303699</v>
      </c>
      <c r="O255" t="s">
        <v>247</v>
      </c>
    </row>
    <row r="256" spans="1:15" x14ac:dyDescent="0.4">
      <c r="A256" t="s">
        <v>552</v>
      </c>
      <c r="B256" s="1" t="s">
        <v>650</v>
      </c>
      <c r="C256" s="1"/>
      <c r="D256" t="s">
        <v>18</v>
      </c>
      <c r="E256">
        <v>25</v>
      </c>
      <c r="F256">
        <v>-4.2555196264978902E-3</v>
      </c>
      <c r="G256">
        <v>8.9335685117846605E-2</v>
      </c>
      <c r="H256">
        <v>0.96241823035768903</v>
      </c>
      <c r="J256">
        <v>-0.17935346245747699</v>
      </c>
      <c r="K256">
        <v>0.17084242320448101</v>
      </c>
      <c r="L256">
        <v>0.99575352226661595</v>
      </c>
      <c r="M256">
        <v>0.83581041957471203</v>
      </c>
      <c r="N256">
        <v>1.18630380034134</v>
      </c>
      <c r="O256" t="s">
        <v>248</v>
      </c>
    </row>
    <row r="257" spans="1:15" x14ac:dyDescent="0.4">
      <c r="A257" t="s">
        <v>552</v>
      </c>
      <c r="B257" s="1" t="s">
        <v>650</v>
      </c>
      <c r="C257" s="1"/>
      <c r="D257" t="s">
        <v>20</v>
      </c>
      <c r="E257">
        <v>25</v>
      </c>
      <c r="F257">
        <v>8.6992515135948505E-3</v>
      </c>
      <c r="G257">
        <v>9.0720956006053802E-2</v>
      </c>
      <c r="H257">
        <v>0.92440397228617399</v>
      </c>
      <c r="J257">
        <v>-0.16911382225827101</v>
      </c>
      <c r="K257">
        <v>0.18651232528546</v>
      </c>
      <c r="L257">
        <v>1.0087371999632599</v>
      </c>
      <c r="M257">
        <v>0.84441278494583405</v>
      </c>
      <c r="N257">
        <v>1.20503947444968</v>
      </c>
      <c r="O257" t="s">
        <v>249</v>
      </c>
    </row>
    <row r="258" spans="1:15" x14ac:dyDescent="0.4">
      <c r="A258" t="s">
        <v>552</v>
      </c>
      <c r="B258" s="1" t="s">
        <v>650</v>
      </c>
      <c r="C258" s="1"/>
      <c r="D258" t="s">
        <v>21</v>
      </c>
      <c r="E258">
        <v>25</v>
      </c>
      <c r="F258">
        <v>3.5920304477519399E-2</v>
      </c>
      <c r="G258">
        <v>7.0237110045810305E-2</v>
      </c>
      <c r="H258">
        <v>0.61373382156313805</v>
      </c>
      <c r="J258">
        <v>-0.101744431212269</v>
      </c>
      <c r="K258">
        <v>0.173585040167307</v>
      </c>
      <c r="L258">
        <v>1.0365732329536099</v>
      </c>
      <c r="M258">
        <v>0.90326036733006498</v>
      </c>
      <c r="N258">
        <v>1.18956184300653</v>
      </c>
      <c r="O258" t="s">
        <v>250</v>
      </c>
    </row>
    <row r="259" spans="1:15" x14ac:dyDescent="0.4">
      <c r="A259" t="s">
        <v>553</v>
      </c>
      <c r="B259" s="1" t="s">
        <v>651</v>
      </c>
      <c r="C259" s="1" t="s">
        <v>605</v>
      </c>
      <c r="D259" t="s">
        <v>14</v>
      </c>
      <c r="E259">
        <v>25</v>
      </c>
      <c r="F259">
        <v>-0.102954837246506</v>
      </c>
      <c r="G259">
        <v>8.0040102435072397E-2</v>
      </c>
      <c r="H259">
        <v>0.19834163628983001</v>
      </c>
      <c r="I259" s="11">
        <v>0.29420279999999999</v>
      </c>
      <c r="J259">
        <v>-0.25983343801924802</v>
      </c>
      <c r="K259">
        <v>5.3923763526235499E-2</v>
      </c>
      <c r="L259">
        <v>0.90216771693967601</v>
      </c>
      <c r="M259">
        <v>0.77118002437915401</v>
      </c>
      <c r="N259">
        <v>1.0554041387980599</v>
      </c>
      <c r="O259" t="s">
        <v>251</v>
      </c>
    </row>
    <row r="260" spans="1:15" x14ac:dyDescent="0.4">
      <c r="A260" t="s">
        <v>553</v>
      </c>
      <c r="B260" s="1" t="s">
        <v>651</v>
      </c>
      <c r="C260" s="1" t="s">
        <v>605</v>
      </c>
      <c r="D260" t="s">
        <v>16</v>
      </c>
      <c r="E260">
        <v>25</v>
      </c>
      <c r="F260">
        <v>-0.16935357480228599</v>
      </c>
      <c r="G260">
        <v>9.7650212144889406E-2</v>
      </c>
      <c r="H260">
        <v>8.2867025222935806E-2</v>
      </c>
      <c r="J260">
        <v>-0.360747990606269</v>
      </c>
      <c r="K260">
        <v>2.2040841001697498E-2</v>
      </c>
      <c r="L260">
        <v>0.84421035909946995</v>
      </c>
      <c r="M260">
        <v>0.69715466585570596</v>
      </c>
      <c r="N260">
        <v>1.0222855347831299</v>
      </c>
      <c r="O260" t="s">
        <v>252</v>
      </c>
    </row>
    <row r="261" spans="1:15" x14ac:dyDescent="0.4">
      <c r="A261" t="s">
        <v>553</v>
      </c>
      <c r="B261" s="1" t="s">
        <v>651</v>
      </c>
      <c r="C261" s="1" t="s">
        <v>605</v>
      </c>
      <c r="D261" t="s">
        <v>18</v>
      </c>
      <c r="E261">
        <v>25</v>
      </c>
      <c r="F261">
        <v>-9.9097588345582299E-2</v>
      </c>
      <c r="G261">
        <v>0.22353025300624799</v>
      </c>
      <c r="H261">
        <v>0.66166950047939599</v>
      </c>
      <c r="J261">
        <v>-0.53721688423782699</v>
      </c>
      <c r="K261">
        <v>0.339021707546663</v>
      </c>
      <c r="L261">
        <v>0.90565432240392296</v>
      </c>
      <c r="M261">
        <v>0.584372367222037</v>
      </c>
      <c r="N261">
        <v>1.40357381302608</v>
      </c>
      <c r="O261" t="s">
        <v>253</v>
      </c>
    </row>
    <row r="262" spans="1:15" x14ac:dyDescent="0.4">
      <c r="A262" t="s">
        <v>553</v>
      </c>
      <c r="B262" s="1" t="s">
        <v>651</v>
      </c>
      <c r="C262" s="1" t="s">
        <v>605</v>
      </c>
      <c r="D262" t="s">
        <v>20</v>
      </c>
      <c r="E262">
        <v>25</v>
      </c>
      <c r="F262">
        <v>-0.14909959714778701</v>
      </c>
      <c r="G262">
        <v>0.19693635901780901</v>
      </c>
      <c r="H262">
        <v>0.45636178539684702</v>
      </c>
      <c r="J262">
        <v>-0.53509486082269297</v>
      </c>
      <c r="K262">
        <v>0.23689566652711899</v>
      </c>
      <c r="L262">
        <v>0.86148330934555795</v>
      </c>
      <c r="M262">
        <v>0.58561373570911601</v>
      </c>
      <c r="N262">
        <v>1.2673088881398999</v>
      </c>
      <c r="O262" t="s">
        <v>254</v>
      </c>
    </row>
    <row r="263" spans="1:15" x14ac:dyDescent="0.4">
      <c r="A263" t="s">
        <v>553</v>
      </c>
      <c r="B263" s="1" t="s">
        <v>651</v>
      </c>
      <c r="C263" s="1" t="s">
        <v>605</v>
      </c>
      <c r="D263" t="s">
        <v>21</v>
      </c>
      <c r="E263">
        <v>25</v>
      </c>
      <c r="F263">
        <v>-0.183691863949141</v>
      </c>
      <c r="G263">
        <v>0.147979145681012</v>
      </c>
      <c r="H263">
        <v>0.22647773232285301</v>
      </c>
      <c r="J263">
        <v>-0.473730989483924</v>
      </c>
      <c r="K263">
        <v>0.10634726158564101</v>
      </c>
      <c r="L263">
        <v>0.83219219273913603</v>
      </c>
      <c r="M263">
        <v>0.62267473609136603</v>
      </c>
      <c r="N263">
        <v>1.11220803657972</v>
      </c>
      <c r="O263" t="s">
        <v>255</v>
      </c>
    </row>
    <row r="264" spans="1:15" x14ac:dyDescent="0.4">
      <c r="A264" t="s">
        <v>554</v>
      </c>
      <c r="B264" s="1" t="s">
        <v>652</v>
      </c>
      <c r="C264" s="1" t="s">
        <v>598</v>
      </c>
      <c r="D264" t="s">
        <v>14</v>
      </c>
      <c r="E264">
        <v>15</v>
      </c>
      <c r="F264">
        <v>1.1909332529492399E-2</v>
      </c>
      <c r="G264">
        <v>6.0603190850010799E-2</v>
      </c>
      <c r="H264">
        <v>0.84420843011621804</v>
      </c>
      <c r="I264" s="11">
        <v>0.56050219999999995</v>
      </c>
      <c r="J264">
        <v>-0.106872921536529</v>
      </c>
      <c r="K264">
        <v>0.130691586595514</v>
      </c>
      <c r="L264">
        <v>1.01198053099147</v>
      </c>
      <c r="M264">
        <v>0.89863986350764302</v>
      </c>
      <c r="N264">
        <v>1.13961625417818</v>
      </c>
      <c r="O264" t="s">
        <v>256</v>
      </c>
    </row>
    <row r="265" spans="1:15" x14ac:dyDescent="0.4">
      <c r="A265" t="s">
        <v>554</v>
      </c>
      <c r="B265" s="1" t="s">
        <v>652</v>
      </c>
      <c r="C265" s="1" t="s">
        <v>598</v>
      </c>
      <c r="D265" t="s">
        <v>16</v>
      </c>
      <c r="E265">
        <v>15</v>
      </c>
      <c r="F265">
        <v>5.65990674290094E-2</v>
      </c>
      <c r="G265">
        <v>7.1032444750985496E-2</v>
      </c>
      <c r="H265">
        <v>0.42556379778266801</v>
      </c>
      <c r="J265">
        <v>-8.2624524282922204E-2</v>
      </c>
      <c r="K265">
        <v>0.19582265914094099</v>
      </c>
      <c r="L265">
        <v>1.05823144587611</v>
      </c>
      <c r="M265">
        <v>0.92069678161169</v>
      </c>
      <c r="N265">
        <v>1.21631118453648</v>
      </c>
      <c r="O265" t="s">
        <v>257</v>
      </c>
    </row>
    <row r="266" spans="1:15" x14ac:dyDescent="0.4">
      <c r="A266" t="s">
        <v>554</v>
      </c>
      <c r="B266" s="1" t="s">
        <v>652</v>
      </c>
      <c r="C266" s="1" t="s">
        <v>598</v>
      </c>
      <c r="D266" t="s">
        <v>18</v>
      </c>
      <c r="E266">
        <v>15</v>
      </c>
      <c r="F266">
        <v>0.17022342670248899</v>
      </c>
      <c r="G266">
        <v>0.150715528914903</v>
      </c>
      <c r="H266">
        <v>0.27912445626138599</v>
      </c>
      <c r="J266">
        <v>-0.12517900997072101</v>
      </c>
      <c r="K266">
        <v>0.465625863375699</v>
      </c>
      <c r="L266">
        <v>1.18556970966185</v>
      </c>
      <c r="M266">
        <v>0.88233894097867505</v>
      </c>
      <c r="N266">
        <v>1.59301088412651</v>
      </c>
      <c r="O266" t="s">
        <v>258</v>
      </c>
    </row>
    <row r="267" spans="1:15" x14ac:dyDescent="0.4">
      <c r="A267" t="s">
        <v>554</v>
      </c>
      <c r="B267" s="1" t="s">
        <v>652</v>
      </c>
      <c r="C267" s="1" t="s">
        <v>598</v>
      </c>
      <c r="D267" t="s">
        <v>20</v>
      </c>
      <c r="E267">
        <v>15</v>
      </c>
      <c r="F267">
        <v>0.175045140181537</v>
      </c>
      <c r="G267">
        <v>0.15082978096227601</v>
      </c>
      <c r="H267">
        <v>0.26523394095497999</v>
      </c>
      <c r="J267">
        <v>-0.120581230504524</v>
      </c>
      <c r="K267">
        <v>0.47067151086759801</v>
      </c>
      <c r="L267">
        <v>1.1912999908965101</v>
      </c>
      <c r="M267">
        <v>0.88640508128890805</v>
      </c>
      <c r="N267">
        <v>1.6010689675271299</v>
      </c>
      <c r="O267" t="s">
        <v>259</v>
      </c>
    </row>
    <row r="268" spans="1:15" x14ac:dyDescent="0.4">
      <c r="A268" t="s">
        <v>554</v>
      </c>
      <c r="B268" s="1" t="s">
        <v>652</v>
      </c>
      <c r="C268" s="1" t="s">
        <v>598</v>
      </c>
      <c r="D268" t="s">
        <v>21</v>
      </c>
      <c r="E268">
        <v>15</v>
      </c>
      <c r="F268">
        <v>0.133648459619466</v>
      </c>
      <c r="G268">
        <v>9.3192028831906207E-2</v>
      </c>
      <c r="H268">
        <v>0.17349601106761001</v>
      </c>
      <c r="J268">
        <v>-4.9007916891069897E-2</v>
      </c>
      <c r="K268">
        <v>0.31630483613000199</v>
      </c>
      <c r="L268">
        <v>1.1429909415400601</v>
      </c>
      <c r="M268">
        <v>0.95217359141406199</v>
      </c>
      <c r="N268">
        <v>1.3720484418208501</v>
      </c>
      <c r="O268" t="s">
        <v>260</v>
      </c>
    </row>
    <row r="269" spans="1:15" x14ac:dyDescent="0.4">
      <c r="A269" t="s">
        <v>555</v>
      </c>
      <c r="B269" s="1" t="s">
        <v>653</v>
      </c>
      <c r="C269" s="1" t="s">
        <v>598</v>
      </c>
      <c r="D269" t="s">
        <v>14</v>
      </c>
      <c r="E269">
        <v>30</v>
      </c>
      <c r="F269">
        <v>1.33276558166825E-2</v>
      </c>
      <c r="G269">
        <v>5.0001631272873603E-2</v>
      </c>
      <c r="H269">
        <v>0.78981995392225102</v>
      </c>
      <c r="I269" s="11">
        <v>0.54403710000000005</v>
      </c>
      <c r="J269">
        <v>-8.4675541478149693E-2</v>
      </c>
      <c r="K269">
        <v>0.111330853111515</v>
      </c>
      <c r="L269">
        <v>1.01341686489688</v>
      </c>
      <c r="M269">
        <v>0.91881035189220905</v>
      </c>
      <c r="N269">
        <v>1.11776466160006</v>
      </c>
      <c r="O269" t="s">
        <v>261</v>
      </c>
    </row>
    <row r="270" spans="1:15" x14ac:dyDescent="0.4">
      <c r="A270" t="s">
        <v>555</v>
      </c>
      <c r="B270" s="1" t="s">
        <v>653</v>
      </c>
      <c r="C270" s="1" t="s">
        <v>598</v>
      </c>
      <c r="D270" t="s">
        <v>16</v>
      </c>
      <c r="E270">
        <v>30</v>
      </c>
      <c r="F270">
        <v>1.9609024437884101E-3</v>
      </c>
      <c r="G270">
        <v>6.3187129689558502E-2</v>
      </c>
      <c r="H270">
        <v>0.97524301707379801</v>
      </c>
      <c r="J270">
        <v>-0.121885871747746</v>
      </c>
      <c r="K270">
        <v>0.125807676635323</v>
      </c>
      <c r="L270">
        <v>1.00196282627026</v>
      </c>
      <c r="M270">
        <v>0.88524939470377195</v>
      </c>
      <c r="N270">
        <v>1.1340640402961499</v>
      </c>
      <c r="O270" t="s">
        <v>262</v>
      </c>
    </row>
    <row r="271" spans="1:15" x14ac:dyDescent="0.4">
      <c r="A271" t="s">
        <v>555</v>
      </c>
      <c r="B271" s="1" t="s">
        <v>653</v>
      </c>
      <c r="C271" s="1" t="s">
        <v>598</v>
      </c>
      <c r="D271" t="s">
        <v>18</v>
      </c>
      <c r="E271">
        <v>30</v>
      </c>
      <c r="F271">
        <v>3.10625359929446E-2</v>
      </c>
      <c r="G271">
        <v>9.7656148418147695E-2</v>
      </c>
      <c r="H271">
        <v>0.75278400473243501</v>
      </c>
      <c r="J271">
        <v>-0.16034351490662499</v>
      </c>
      <c r="K271">
        <v>0.222468586892514</v>
      </c>
      <c r="L271">
        <v>1.0315500108736999</v>
      </c>
      <c r="M271">
        <v>0.85185111514390199</v>
      </c>
      <c r="N271">
        <v>1.2491565791444399</v>
      </c>
      <c r="O271" t="s">
        <v>263</v>
      </c>
    </row>
    <row r="272" spans="1:15" x14ac:dyDescent="0.4">
      <c r="A272" t="s">
        <v>555</v>
      </c>
      <c r="B272" s="1" t="s">
        <v>653</v>
      </c>
      <c r="C272" s="1" t="s">
        <v>598</v>
      </c>
      <c r="D272" t="s">
        <v>20</v>
      </c>
      <c r="E272">
        <v>30</v>
      </c>
      <c r="F272">
        <v>1.18737506004628E-2</v>
      </c>
      <c r="G272">
        <v>0.114578968807124</v>
      </c>
      <c r="H272">
        <v>0.91817680013678604</v>
      </c>
      <c r="J272">
        <v>-0.212701028261499</v>
      </c>
      <c r="K272">
        <v>0.23644852946242501</v>
      </c>
      <c r="L272">
        <v>1.0119445234126501</v>
      </c>
      <c r="M272">
        <v>0.80839778918356597</v>
      </c>
      <c r="N272">
        <v>1.26674235403224</v>
      </c>
      <c r="O272" t="s">
        <v>264</v>
      </c>
    </row>
    <row r="273" spans="1:15" x14ac:dyDescent="0.4">
      <c r="A273" t="s">
        <v>555</v>
      </c>
      <c r="B273" s="1" t="s">
        <v>653</v>
      </c>
      <c r="C273" s="1" t="s">
        <v>598</v>
      </c>
      <c r="D273" t="s">
        <v>21</v>
      </c>
      <c r="E273">
        <v>30</v>
      </c>
      <c r="F273">
        <v>5.2873620950038898E-2</v>
      </c>
      <c r="G273">
        <v>8.5417098855394696E-2</v>
      </c>
      <c r="H273">
        <v>0.54074555301910399</v>
      </c>
      <c r="J273">
        <v>-0.114543892806535</v>
      </c>
      <c r="K273">
        <v>0.22029113470661199</v>
      </c>
      <c r="L273">
        <v>1.0542963957227001</v>
      </c>
      <c r="M273">
        <v>0.89177279514830698</v>
      </c>
      <c r="N273">
        <v>1.2464395595842499</v>
      </c>
      <c r="O273" t="s">
        <v>265</v>
      </c>
    </row>
    <row r="274" spans="1:15" x14ac:dyDescent="0.4">
      <c r="A274" t="s">
        <v>556</v>
      </c>
      <c r="B274" s="1" t="s">
        <v>654</v>
      </c>
      <c r="C274" s="1"/>
      <c r="D274" t="s">
        <v>14</v>
      </c>
      <c r="E274">
        <v>16</v>
      </c>
      <c r="F274">
        <v>-3.4599256249990502E-2</v>
      </c>
      <c r="G274">
        <v>2.91305051968005E-2</v>
      </c>
      <c r="H274">
        <v>0.234938700416536</v>
      </c>
      <c r="I274" s="11">
        <v>0.306838</v>
      </c>
      <c r="J274">
        <v>-9.1695046435719504E-2</v>
      </c>
      <c r="K274">
        <v>2.24965339357385E-2</v>
      </c>
      <c r="L274">
        <v>0.96599245413943302</v>
      </c>
      <c r="M274">
        <v>0.91238334167712798</v>
      </c>
      <c r="N274">
        <v>1.02275148923592</v>
      </c>
      <c r="O274" t="s">
        <v>266</v>
      </c>
    </row>
    <row r="275" spans="1:15" x14ac:dyDescent="0.4">
      <c r="A275" t="s">
        <v>556</v>
      </c>
      <c r="B275" s="1" t="s">
        <v>654</v>
      </c>
      <c r="C275" s="1"/>
      <c r="D275" t="s">
        <v>16</v>
      </c>
      <c r="E275">
        <v>16</v>
      </c>
      <c r="F275">
        <v>-1.55008071292689E-2</v>
      </c>
      <c r="G275">
        <v>3.9989370853659202E-2</v>
      </c>
      <c r="H275">
        <v>0.69829491181569603</v>
      </c>
      <c r="J275">
        <v>-9.3879974002440802E-2</v>
      </c>
      <c r="K275">
        <v>6.2878359743903101E-2</v>
      </c>
      <c r="L275">
        <v>0.98461871203683105</v>
      </c>
      <c r="M275">
        <v>0.91039202639450401</v>
      </c>
      <c r="N275">
        <v>1.0648972969727699</v>
      </c>
      <c r="O275" t="s">
        <v>267</v>
      </c>
    </row>
    <row r="276" spans="1:15" x14ac:dyDescent="0.4">
      <c r="A276" t="s">
        <v>556</v>
      </c>
      <c r="B276" s="1" t="s">
        <v>654</v>
      </c>
      <c r="C276" s="1"/>
      <c r="D276" t="s">
        <v>18</v>
      </c>
      <c r="E276">
        <v>16</v>
      </c>
      <c r="F276">
        <v>-1.1703512459869499E-2</v>
      </c>
      <c r="G276">
        <v>8.8920166100763504E-2</v>
      </c>
      <c r="H276">
        <v>0.89715906850944904</v>
      </c>
      <c r="J276">
        <v>-0.18598703801736599</v>
      </c>
      <c r="K276">
        <v>0.16258001309762701</v>
      </c>
      <c r="L276">
        <v>0.98836470724599501</v>
      </c>
      <c r="M276">
        <v>0.83028435704360104</v>
      </c>
      <c r="N276">
        <v>1.17654245348882</v>
      </c>
      <c r="O276" t="s">
        <v>268</v>
      </c>
    </row>
    <row r="277" spans="1:15" x14ac:dyDescent="0.4">
      <c r="A277" t="s">
        <v>556</v>
      </c>
      <c r="B277" s="1" t="s">
        <v>654</v>
      </c>
      <c r="C277" s="1"/>
      <c r="D277" t="s">
        <v>20</v>
      </c>
      <c r="E277">
        <v>16</v>
      </c>
      <c r="F277">
        <v>-2.2923674861175E-5</v>
      </c>
      <c r="G277">
        <v>6.7160191428621799E-2</v>
      </c>
      <c r="H277">
        <v>0.99973215751896805</v>
      </c>
      <c r="J277">
        <v>-0.13165689887495999</v>
      </c>
      <c r="K277">
        <v>0.131611051525238</v>
      </c>
      <c r="L277">
        <v>0.99997707658788404</v>
      </c>
      <c r="M277">
        <v>0.87664172024732501</v>
      </c>
      <c r="N277">
        <v>1.1406645732296801</v>
      </c>
      <c r="O277" t="s">
        <v>269</v>
      </c>
    </row>
    <row r="278" spans="1:15" x14ac:dyDescent="0.4">
      <c r="A278" t="s">
        <v>556</v>
      </c>
      <c r="B278" s="1" t="s">
        <v>654</v>
      </c>
      <c r="C278" s="1"/>
      <c r="D278" t="s">
        <v>21</v>
      </c>
      <c r="E278">
        <v>16</v>
      </c>
      <c r="F278">
        <v>-1.2405967100014301E-3</v>
      </c>
      <c r="G278">
        <v>6.0586533494187099E-2</v>
      </c>
      <c r="H278">
        <v>0.98393320312654298</v>
      </c>
      <c r="J278">
        <v>-0.11999020235860799</v>
      </c>
      <c r="K278">
        <v>0.117509008938605</v>
      </c>
      <c r="L278">
        <v>0.99876017251196603</v>
      </c>
      <c r="M278">
        <v>0.88692912648810895</v>
      </c>
      <c r="N278">
        <v>1.12469176217713</v>
      </c>
      <c r="O278" t="s">
        <v>270</v>
      </c>
    </row>
    <row r="279" spans="1:15" x14ac:dyDescent="0.4">
      <c r="A279" t="s">
        <v>557</v>
      </c>
      <c r="B279" s="1" t="s">
        <v>655</v>
      </c>
      <c r="C279" s="1"/>
      <c r="D279" t="s">
        <v>14</v>
      </c>
      <c r="E279">
        <v>10</v>
      </c>
      <c r="F279">
        <v>0.12588172928417399</v>
      </c>
      <c r="G279">
        <v>6.4511745646828905E-2</v>
      </c>
      <c r="H279">
        <v>5.1021442788416603E-2</v>
      </c>
      <c r="I279" s="11">
        <v>0.16931160000000001</v>
      </c>
      <c r="J279">
        <v>-5.6129218361053402E-4</v>
      </c>
      <c r="K279">
        <v>0.25232475075195898</v>
      </c>
      <c r="L279">
        <v>1.13414802385187</v>
      </c>
      <c r="M279">
        <v>0.99943886531137904</v>
      </c>
      <c r="N279">
        <v>1.2870139281669299</v>
      </c>
      <c r="O279" t="s">
        <v>271</v>
      </c>
    </row>
    <row r="280" spans="1:15" x14ac:dyDescent="0.4">
      <c r="A280" t="s">
        <v>557</v>
      </c>
      <c r="B280" s="1" t="s">
        <v>655</v>
      </c>
      <c r="C280" s="1"/>
      <c r="D280" t="s">
        <v>16</v>
      </c>
      <c r="E280">
        <v>10</v>
      </c>
      <c r="F280">
        <v>5.6585366958037897E-2</v>
      </c>
      <c r="G280">
        <v>5.8191319926309298E-2</v>
      </c>
      <c r="H280">
        <v>0.33085050267785898</v>
      </c>
      <c r="J280">
        <v>-5.7469620097528297E-2</v>
      </c>
      <c r="K280">
        <v>0.170640354013604</v>
      </c>
      <c r="L280">
        <v>1.05821694770622</v>
      </c>
      <c r="M280">
        <v>0.94415057315306095</v>
      </c>
      <c r="N280">
        <v>1.18606410911019</v>
      </c>
      <c r="O280" t="s">
        <v>272</v>
      </c>
    </row>
    <row r="281" spans="1:15" x14ac:dyDescent="0.4">
      <c r="A281" t="s">
        <v>557</v>
      </c>
      <c r="B281" s="1" t="s">
        <v>655</v>
      </c>
      <c r="C281" s="1"/>
      <c r="D281" t="s">
        <v>18</v>
      </c>
      <c r="E281">
        <v>10</v>
      </c>
      <c r="F281">
        <v>4.6942101002557399E-2</v>
      </c>
      <c r="G281">
        <v>0.23532110531029199</v>
      </c>
      <c r="H281">
        <v>0.84686346199750995</v>
      </c>
      <c r="J281">
        <v>-0.414287265405615</v>
      </c>
      <c r="K281">
        <v>0.50817146741072905</v>
      </c>
      <c r="L281">
        <v>1.0480613256229001</v>
      </c>
      <c r="M281">
        <v>0.66081109583028996</v>
      </c>
      <c r="N281">
        <v>1.66224893800594</v>
      </c>
      <c r="O281" t="s">
        <v>273</v>
      </c>
    </row>
    <row r="282" spans="1:15" x14ac:dyDescent="0.4">
      <c r="A282" t="s">
        <v>557</v>
      </c>
      <c r="B282" s="1" t="s">
        <v>655</v>
      </c>
      <c r="C282" s="1"/>
      <c r="D282" t="s">
        <v>20</v>
      </c>
      <c r="E282">
        <v>10</v>
      </c>
      <c r="F282">
        <v>2.7679539838673401E-2</v>
      </c>
      <c r="G282">
        <v>7.9351158009869499E-2</v>
      </c>
      <c r="H282">
        <v>0.73524344295481603</v>
      </c>
      <c r="J282">
        <v>-0.127848729860671</v>
      </c>
      <c r="K282">
        <v>0.18320780953801799</v>
      </c>
      <c r="L282">
        <v>1.0280661773742501</v>
      </c>
      <c r="M282">
        <v>0.879986484755095</v>
      </c>
      <c r="N282">
        <v>1.2010639746984799</v>
      </c>
      <c r="O282" t="s">
        <v>274</v>
      </c>
    </row>
    <row r="283" spans="1:15" x14ac:dyDescent="0.4">
      <c r="A283" t="s">
        <v>557</v>
      </c>
      <c r="B283" s="1" t="s">
        <v>655</v>
      </c>
      <c r="C283" s="1"/>
      <c r="D283" t="s">
        <v>21</v>
      </c>
      <c r="E283">
        <v>10</v>
      </c>
      <c r="F283">
        <v>5.1951876679983099E-2</v>
      </c>
      <c r="G283">
        <v>7.6878789042952006E-2</v>
      </c>
      <c r="H283">
        <v>0.51617698777827903</v>
      </c>
      <c r="J283">
        <v>-9.8730549844202806E-2</v>
      </c>
      <c r="K283">
        <v>0.202634303204169</v>
      </c>
      <c r="L283">
        <v>1.05332505179512</v>
      </c>
      <c r="M283">
        <v>0.90598679342028499</v>
      </c>
      <c r="N283">
        <v>1.22462454507823</v>
      </c>
      <c r="O283" t="s">
        <v>275</v>
      </c>
    </row>
    <row r="284" spans="1:15" x14ac:dyDescent="0.4">
      <c r="A284" t="s">
        <v>558</v>
      </c>
      <c r="B284" s="1" t="s">
        <v>656</v>
      </c>
      <c r="C284" s="1"/>
      <c r="D284" t="s">
        <v>14</v>
      </c>
      <c r="E284">
        <v>17</v>
      </c>
      <c r="F284">
        <v>2.8223726495809801E-2</v>
      </c>
      <c r="G284">
        <v>2.7715609916791902E-2</v>
      </c>
      <c r="H284">
        <v>0.30851962280164202</v>
      </c>
      <c r="I284" s="11">
        <v>0.33590500000000001</v>
      </c>
      <c r="J284">
        <v>-2.6098868941102301E-2</v>
      </c>
      <c r="K284">
        <v>8.2546321932722003E-2</v>
      </c>
      <c r="L284">
        <v>1.02862578952355</v>
      </c>
      <c r="M284">
        <v>0.97423876289209999</v>
      </c>
      <c r="N284">
        <v>1.0860489801616899</v>
      </c>
      <c r="O284" t="s">
        <v>276</v>
      </c>
    </row>
    <row r="285" spans="1:15" x14ac:dyDescent="0.4">
      <c r="A285" t="s">
        <v>558</v>
      </c>
      <c r="B285" s="1" t="s">
        <v>656</v>
      </c>
      <c r="C285" s="1"/>
      <c r="D285" t="s">
        <v>16</v>
      </c>
      <c r="E285">
        <v>17</v>
      </c>
      <c r="F285">
        <v>5.5972741996375697E-3</v>
      </c>
      <c r="G285">
        <v>2.9398158586672999E-2</v>
      </c>
      <c r="H285">
        <v>0.84899930104814203</v>
      </c>
      <c r="J285">
        <v>-5.2023116630241499E-2</v>
      </c>
      <c r="K285">
        <v>6.3217665029516604E-2</v>
      </c>
      <c r="L285">
        <v>1.0056129682064301</v>
      </c>
      <c r="M285">
        <v>0.94930692181214604</v>
      </c>
      <c r="N285">
        <v>1.0652586835609901</v>
      </c>
      <c r="O285" t="s">
        <v>27</v>
      </c>
    </row>
    <row r="286" spans="1:15" x14ac:dyDescent="0.4">
      <c r="A286" t="s">
        <v>558</v>
      </c>
      <c r="B286" s="1" t="s">
        <v>656</v>
      </c>
      <c r="C286" s="1"/>
      <c r="D286" t="s">
        <v>18</v>
      </c>
      <c r="E286">
        <v>17</v>
      </c>
      <c r="F286">
        <v>-1.0020562235065301E-2</v>
      </c>
      <c r="G286">
        <v>4.2245122614079797E-2</v>
      </c>
      <c r="H286">
        <v>0.81571040756237101</v>
      </c>
      <c r="J286">
        <v>-9.2821002558661603E-2</v>
      </c>
      <c r="K286">
        <v>7.2779878088530994E-2</v>
      </c>
      <c r="L286">
        <v>0.99002947632105798</v>
      </c>
      <c r="M286">
        <v>0.91135661619948705</v>
      </c>
      <c r="N286">
        <v>1.07549377111232</v>
      </c>
      <c r="O286" t="s">
        <v>277</v>
      </c>
    </row>
    <row r="287" spans="1:15" x14ac:dyDescent="0.4">
      <c r="A287" t="s">
        <v>558</v>
      </c>
      <c r="B287" s="1" t="s">
        <v>656</v>
      </c>
      <c r="C287" s="1"/>
      <c r="D287" t="s">
        <v>20</v>
      </c>
      <c r="E287">
        <v>17</v>
      </c>
      <c r="F287">
        <v>8.0433575247570402E-2</v>
      </c>
      <c r="G287">
        <v>6.7633566947452595E-2</v>
      </c>
      <c r="H287">
        <v>0.251689556194926</v>
      </c>
      <c r="J287">
        <v>-5.2128215969436599E-2</v>
      </c>
      <c r="K287">
        <v>0.21299536646457701</v>
      </c>
      <c r="L287">
        <v>1.08375685597044</v>
      </c>
      <c r="M287">
        <v>0.94920715552474699</v>
      </c>
      <c r="N287">
        <v>1.23737891779127</v>
      </c>
      <c r="O287" t="s">
        <v>98</v>
      </c>
    </row>
    <row r="288" spans="1:15" x14ac:dyDescent="0.4">
      <c r="A288" t="s">
        <v>558</v>
      </c>
      <c r="B288" s="1" t="s">
        <v>656</v>
      </c>
      <c r="C288" s="1"/>
      <c r="D288" t="s">
        <v>21</v>
      </c>
      <c r="E288">
        <v>17</v>
      </c>
      <c r="F288">
        <v>6.9354535438226903E-3</v>
      </c>
      <c r="G288">
        <v>3.0713668345951298E-2</v>
      </c>
      <c r="H288">
        <v>0.82420838202481095</v>
      </c>
      <c r="J288">
        <v>-5.3263336414241802E-2</v>
      </c>
      <c r="K288">
        <v>6.7134243501887195E-2</v>
      </c>
      <c r="L288">
        <v>1.0069595594981</v>
      </c>
      <c r="M288">
        <v>0.94813030237079798</v>
      </c>
      <c r="N288">
        <v>1.06943903377963</v>
      </c>
      <c r="O288" t="s">
        <v>27</v>
      </c>
    </row>
    <row r="289" spans="1:15" x14ac:dyDescent="0.4">
      <c r="A289" t="s">
        <v>559</v>
      </c>
      <c r="B289" s="1" t="s">
        <v>657</v>
      </c>
      <c r="C289" s="1" t="s">
        <v>605</v>
      </c>
      <c r="D289" t="s">
        <v>14</v>
      </c>
      <c r="E289">
        <v>14</v>
      </c>
      <c r="F289">
        <v>9.8108399156707406E-3</v>
      </c>
      <c r="G289">
        <v>2.46867555676787E-2</v>
      </c>
      <c r="H289">
        <v>0.69106286112119997</v>
      </c>
      <c r="I289" s="11">
        <v>0.51075630000000005</v>
      </c>
      <c r="J289">
        <v>-3.8575200996979503E-2</v>
      </c>
      <c r="K289">
        <v>5.8196880828321002E-2</v>
      </c>
      <c r="L289">
        <v>1.0098591239788199</v>
      </c>
      <c r="M289">
        <v>0.96215934667702896</v>
      </c>
      <c r="N289">
        <v>1.0599236538161401</v>
      </c>
      <c r="O289" t="s">
        <v>278</v>
      </c>
    </row>
    <row r="290" spans="1:15" x14ac:dyDescent="0.4">
      <c r="A290" t="s">
        <v>559</v>
      </c>
      <c r="B290" s="1" t="s">
        <v>657</v>
      </c>
      <c r="C290" s="1" t="s">
        <v>605</v>
      </c>
      <c r="D290" t="s">
        <v>16</v>
      </c>
      <c r="E290">
        <v>14</v>
      </c>
      <c r="F290">
        <v>-9.5676499501689792E-3</v>
      </c>
      <c r="G290">
        <v>3.4683854742004201E-2</v>
      </c>
      <c r="H290">
        <v>0.78266087309250798</v>
      </c>
      <c r="J290">
        <v>-7.7548005244497301E-2</v>
      </c>
      <c r="K290">
        <v>5.8412705344159301E-2</v>
      </c>
      <c r="L290">
        <v>0.99047797439076901</v>
      </c>
      <c r="M290">
        <v>0.92538260011237405</v>
      </c>
      <c r="N290">
        <v>1.0601524360130701</v>
      </c>
      <c r="O290" t="s">
        <v>279</v>
      </c>
    </row>
    <row r="291" spans="1:15" x14ac:dyDescent="0.4">
      <c r="A291" t="s">
        <v>559</v>
      </c>
      <c r="B291" s="1" t="s">
        <v>657</v>
      </c>
      <c r="C291" s="1" t="s">
        <v>605</v>
      </c>
      <c r="D291" t="s">
        <v>18</v>
      </c>
      <c r="E291">
        <v>14</v>
      </c>
      <c r="F291">
        <v>-0.12788314811252999</v>
      </c>
      <c r="G291">
        <v>7.9804597903882002E-2</v>
      </c>
      <c r="H291">
        <v>0.135035959355051</v>
      </c>
      <c r="J291">
        <v>-0.28430016000413899</v>
      </c>
      <c r="K291">
        <v>2.8533863779078399E-2</v>
      </c>
      <c r="L291">
        <v>0.87995619767984601</v>
      </c>
      <c r="M291">
        <v>0.75254072817425499</v>
      </c>
      <c r="N291">
        <v>1.02894485420578</v>
      </c>
      <c r="O291" t="s">
        <v>280</v>
      </c>
    </row>
    <row r="292" spans="1:15" x14ac:dyDescent="0.4">
      <c r="A292" t="s">
        <v>559</v>
      </c>
      <c r="B292" s="1" t="s">
        <v>657</v>
      </c>
      <c r="C292" s="1" t="s">
        <v>605</v>
      </c>
      <c r="D292" t="s">
        <v>20</v>
      </c>
      <c r="E292">
        <v>14</v>
      </c>
      <c r="F292">
        <v>-1.1346798719898601E-2</v>
      </c>
      <c r="G292">
        <v>5.2463845077941197E-2</v>
      </c>
      <c r="H292">
        <v>0.83212750560334803</v>
      </c>
      <c r="J292">
        <v>-0.11417593507266301</v>
      </c>
      <c r="K292">
        <v>9.1482337632866201E-2</v>
      </c>
      <c r="L292">
        <v>0.98871733340673096</v>
      </c>
      <c r="M292">
        <v>0.89210099022239298</v>
      </c>
      <c r="N292">
        <v>1.09579742214524</v>
      </c>
      <c r="O292" t="s">
        <v>75</v>
      </c>
    </row>
    <row r="293" spans="1:15" x14ac:dyDescent="0.4">
      <c r="A293" t="s">
        <v>559</v>
      </c>
      <c r="B293" s="1" t="s">
        <v>657</v>
      </c>
      <c r="C293" s="1" t="s">
        <v>605</v>
      </c>
      <c r="D293" t="s">
        <v>21</v>
      </c>
      <c r="E293">
        <v>14</v>
      </c>
      <c r="F293">
        <v>-6.3612556836884502E-3</v>
      </c>
      <c r="G293">
        <v>5.3027813857935299E-2</v>
      </c>
      <c r="H293">
        <v>0.90634837182610695</v>
      </c>
      <c r="J293">
        <v>-0.110295770845242</v>
      </c>
      <c r="K293">
        <v>9.7573259477864702E-2</v>
      </c>
      <c r="L293">
        <v>0.99365893426941199</v>
      </c>
      <c r="M293">
        <v>0.89556921285723301</v>
      </c>
      <c r="N293">
        <v>1.1024922066082901</v>
      </c>
      <c r="O293" t="s">
        <v>281</v>
      </c>
    </row>
    <row r="294" spans="1:15" x14ac:dyDescent="0.4">
      <c r="A294" t="s">
        <v>560</v>
      </c>
      <c r="B294" s="1" t="s">
        <v>658</v>
      </c>
      <c r="C294" s="1"/>
      <c r="D294" t="s">
        <v>14</v>
      </c>
      <c r="E294">
        <v>16</v>
      </c>
      <c r="F294">
        <v>-5.6472041702300697E-2</v>
      </c>
      <c r="G294">
        <v>3.1187819963348001E-2</v>
      </c>
      <c r="H294">
        <v>7.0186031105264807E-2</v>
      </c>
      <c r="I294" s="11">
        <v>0.19858680000000001</v>
      </c>
      <c r="J294">
        <v>-0.11760016883046299</v>
      </c>
      <c r="K294">
        <v>4.6560854258613999E-3</v>
      </c>
      <c r="L294">
        <v>0.94509290731463302</v>
      </c>
      <c r="M294">
        <v>0.88905145204184699</v>
      </c>
      <c r="N294">
        <v>1.00466694183452</v>
      </c>
      <c r="O294" t="s">
        <v>282</v>
      </c>
    </row>
    <row r="295" spans="1:15" x14ac:dyDescent="0.4">
      <c r="A295" t="s">
        <v>560</v>
      </c>
      <c r="B295" s="1" t="s">
        <v>658</v>
      </c>
      <c r="C295" s="1"/>
      <c r="D295" t="s">
        <v>16</v>
      </c>
      <c r="E295">
        <v>16</v>
      </c>
      <c r="F295">
        <v>-6.3549679481712099E-2</v>
      </c>
      <c r="G295">
        <v>4.2792927851684599E-2</v>
      </c>
      <c r="H295">
        <v>0.13753031979069599</v>
      </c>
      <c r="J295">
        <v>-0.14742381807101401</v>
      </c>
      <c r="K295">
        <v>2.0324459107589801E-2</v>
      </c>
      <c r="L295">
        <v>0.93842749755089905</v>
      </c>
      <c r="M295">
        <v>0.86292817535033095</v>
      </c>
      <c r="N295">
        <v>1.0205324073491</v>
      </c>
      <c r="O295" t="s">
        <v>283</v>
      </c>
    </row>
    <row r="296" spans="1:15" x14ac:dyDescent="0.4">
      <c r="A296" t="s">
        <v>560</v>
      </c>
      <c r="B296" s="1" t="s">
        <v>658</v>
      </c>
      <c r="C296" s="1"/>
      <c r="D296" t="s">
        <v>18</v>
      </c>
      <c r="E296">
        <v>16</v>
      </c>
      <c r="F296">
        <v>-5.52547048992756E-2</v>
      </c>
      <c r="G296">
        <v>0.12614234906218399</v>
      </c>
      <c r="H296">
        <v>0.66804408909019897</v>
      </c>
      <c r="J296">
        <v>-0.30249370906115702</v>
      </c>
      <c r="K296">
        <v>0.19198429926260599</v>
      </c>
      <c r="L296">
        <v>0.94624410424801797</v>
      </c>
      <c r="M296">
        <v>0.73897313707913304</v>
      </c>
      <c r="N296">
        <v>1.2116514929936499</v>
      </c>
      <c r="O296" t="s">
        <v>284</v>
      </c>
    </row>
    <row r="297" spans="1:15" x14ac:dyDescent="0.4">
      <c r="A297" t="s">
        <v>560</v>
      </c>
      <c r="B297" s="1" t="s">
        <v>658</v>
      </c>
      <c r="C297" s="1"/>
      <c r="D297" t="s">
        <v>20</v>
      </c>
      <c r="E297">
        <v>16</v>
      </c>
      <c r="F297">
        <v>-0.108265943675909</v>
      </c>
      <c r="G297">
        <v>7.3046029392129896E-2</v>
      </c>
      <c r="H297">
        <v>0.15899996154280899</v>
      </c>
      <c r="J297">
        <v>-0.25143616128448398</v>
      </c>
      <c r="K297">
        <v>3.49042739326655E-2</v>
      </c>
      <c r="L297">
        <v>0.89738890978785102</v>
      </c>
      <c r="M297">
        <v>0.77768310231545401</v>
      </c>
      <c r="N297">
        <v>1.0355205777424299</v>
      </c>
      <c r="O297" t="s">
        <v>285</v>
      </c>
    </row>
    <row r="298" spans="1:15" x14ac:dyDescent="0.4">
      <c r="A298" t="s">
        <v>560</v>
      </c>
      <c r="B298" s="1" t="s">
        <v>658</v>
      </c>
      <c r="C298" s="1"/>
      <c r="D298" t="s">
        <v>21</v>
      </c>
      <c r="E298">
        <v>16</v>
      </c>
      <c r="F298">
        <v>-8.9152529843650699E-2</v>
      </c>
      <c r="G298">
        <v>6.6195294862755397E-2</v>
      </c>
      <c r="H298">
        <v>0.19803861767849701</v>
      </c>
      <c r="J298">
        <v>-0.21889530777465099</v>
      </c>
      <c r="K298">
        <v>4.0590248087349803E-2</v>
      </c>
      <c r="L298">
        <v>0.91470604296371205</v>
      </c>
      <c r="M298">
        <v>0.803405824094513</v>
      </c>
      <c r="N298">
        <v>1.0414252921023199</v>
      </c>
      <c r="O298" t="s">
        <v>286</v>
      </c>
    </row>
    <row r="299" spans="1:15" s="4" customFormat="1" ht="14.25" x14ac:dyDescent="0.45">
      <c r="A299" s="4" t="s">
        <v>561</v>
      </c>
      <c r="B299" s="3" t="s">
        <v>1081</v>
      </c>
      <c r="C299" s="3"/>
      <c r="D299" s="4" t="s">
        <v>14</v>
      </c>
      <c r="E299" s="4">
        <v>9</v>
      </c>
      <c r="F299" s="4">
        <v>0.15691588271548901</v>
      </c>
      <c r="G299" s="4">
        <v>6.1485632721577602E-2</v>
      </c>
      <c r="H299" s="18">
        <v>1.0708378187048E-2</v>
      </c>
      <c r="I299" s="19">
        <v>8.1345879999999995E-2</v>
      </c>
      <c r="J299" s="4">
        <v>3.6404042581196498E-2</v>
      </c>
      <c r="K299" s="4">
        <v>0.27742772284978101</v>
      </c>
      <c r="L299" s="4">
        <v>1.1698972011861499</v>
      </c>
      <c r="M299" s="4">
        <v>1.0370747842235899</v>
      </c>
      <c r="N299" s="4">
        <v>1.3197307293203799</v>
      </c>
      <c r="O299" s="4" t="s">
        <v>287</v>
      </c>
    </row>
    <row r="300" spans="1:15" s="4" customFormat="1" x14ac:dyDescent="0.4">
      <c r="A300" s="4" t="s">
        <v>561</v>
      </c>
      <c r="B300" s="3" t="s">
        <v>659</v>
      </c>
      <c r="C300" s="3"/>
      <c r="D300" s="4" t="s">
        <v>16</v>
      </c>
      <c r="E300" s="4">
        <v>9</v>
      </c>
      <c r="F300" s="4">
        <v>0.145579830107019</v>
      </c>
      <c r="G300" s="4">
        <v>8.0131507642284897E-2</v>
      </c>
      <c r="H300" s="4">
        <v>6.9253655417921306E-2</v>
      </c>
      <c r="J300" s="4">
        <v>-1.1477924871859099E-2</v>
      </c>
      <c r="K300" s="4">
        <v>0.302637585085898</v>
      </c>
      <c r="L300" s="4">
        <v>1.15671007118529</v>
      </c>
      <c r="M300" s="4">
        <v>0.98858769520709</v>
      </c>
      <c r="N300" s="4">
        <v>1.3534238745518701</v>
      </c>
      <c r="O300" s="4" t="s">
        <v>288</v>
      </c>
    </row>
    <row r="301" spans="1:15" s="4" customFormat="1" x14ac:dyDescent="0.4">
      <c r="A301" s="4" t="s">
        <v>561</v>
      </c>
      <c r="B301" s="3" t="s">
        <v>659</v>
      </c>
      <c r="C301" s="3"/>
      <c r="D301" s="4" t="s">
        <v>18</v>
      </c>
      <c r="E301" s="4">
        <v>9</v>
      </c>
      <c r="F301" s="4">
        <v>1.0655149459266501E-2</v>
      </c>
      <c r="G301" s="4">
        <v>0.194896478631568</v>
      </c>
      <c r="H301" s="4">
        <v>0.95792835697623202</v>
      </c>
      <c r="J301" s="4">
        <v>-0.37134194865860598</v>
      </c>
      <c r="K301" s="4">
        <v>0.39265224757713901</v>
      </c>
      <c r="L301" s="4">
        <v>1.0107121177195899</v>
      </c>
      <c r="M301" s="4">
        <v>0.68980802229702998</v>
      </c>
      <c r="N301" s="4">
        <v>1.4809033120599799</v>
      </c>
      <c r="O301" s="4" t="s">
        <v>289</v>
      </c>
    </row>
    <row r="302" spans="1:15" s="4" customFormat="1" x14ac:dyDescent="0.4">
      <c r="A302" s="4" t="s">
        <v>561</v>
      </c>
      <c r="B302" s="3" t="s">
        <v>659</v>
      </c>
      <c r="C302" s="3"/>
      <c r="D302" s="4" t="s">
        <v>20</v>
      </c>
      <c r="E302" s="4">
        <v>9</v>
      </c>
      <c r="F302" s="4">
        <v>0.19214848247407301</v>
      </c>
      <c r="G302" s="4">
        <v>0.12515852444509701</v>
      </c>
      <c r="H302" s="4">
        <v>0.16327329515109601</v>
      </c>
      <c r="J302" s="4">
        <v>-5.3162225438317702E-2</v>
      </c>
      <c r="K302" s="4">
        <v>0.43745919038646403</v>
      </c>
      <c r="L302" s="4">
        <v>1.2118504421585601</v>
      </c>
      <c r="M302" s="4">
        <v>0.948226173597709</v>
      </c>
      <c r="N302" s="4">
        <v>1.54876709275792</v>
      </c>
      <c r="O302" s="4" t="s">
        <v>290</v>
      </c>
    </row>
    <row r="303" spans="1:15" s="4" customFormat="1" x14ac:dyDescent="0.4">
      <c r="A303" s="4" t="s">
        <v>561</v>
      </c>
      <c r="B303" s="3" t="s">
        <v>659</v>
      </c>
      <c r="C303" s="3"/>
      <c r="D303" s="4" t="s">
        <v>21</v>
      </c>
      <c r="E303" s="4">
        <v>9</v>
      </c>
      <c r="F303" s="4">
        <v>9.8056113869447695E-2</v>
      </c>
      <c r="G303" s="4">
        <v>9.6469758950103499E-2</v>
      </c>
      <c r="H303" s="4">
        <v>0.339169388873025</v>
      </c>
      <c r="J303" s="4">
        <v>-9.1024613672755106E-2</v>
      </c>
      <c r="K303" s="4">
        <v>0.28713684141165102</v>
      </c>
      <c r="L303" s="4">
        <v>1.1030246783547599</v>
      </c>
      <c r="M303" s="4">
        <v>0.91299523845667596</v>
      </c>
      <c r="N303" s="4">
        <v>1.33260655676174</v>
      </c>
      <c r="O303" s="4" t="s">
        <v>227</v>
      </c>
    </row>
    <row r="304" spans="1:15" x14ac:dyDescent="0.4">
      <c r="A304" t="s">
        <v>562</v>
      </c>
      <c r="B304" s="1" t="s">
        <v>660</v>
      </c>
      <c r="C304" s="1" t="s">
        <v>606</v>
      </c>
      <c r="D304" t="s">
        <v>14</v>
      </c>
      <c r="E304">
        <v>47</v>
      </c>
      <c r="F304">
        <v>7.7227992987903601E-2</v>
      </c>
      <c r="G304">
        <v>6.4952987296358206E-2</v>
      </c>
      <c r="H304">
        <v>0.23444638516310801</v>
      </c>
      <c r="I304" s="11">
        <v>0.30668810000000002</v>
      </c>
      <c r="J304">
        <v>-5.0079862112958402E-2</v>
      </c>
      <c r="K304">
        <v>0.20453584808876599</v>
      </c>
      <c r="L304">
        <v>1.08028834648552</v>
      </c>
      <c r="M304">
        <v>0.95115346034233506</v>
      </c>
      <c r="N304">
        <v>1.22695543906489</v>
      </c>
      <c r="O304" t="s">
        <v>291</v>
      </c>
    </row>
    <row r="305" spans="1:15" x14ac:dyDescent="0.4">
      <c r="A305" t="s">
        <v>562</v>
      </c>
      <c r="B305" s="1" t="s">
        <v>660</v>
      </c>
      <c r="C305" s="1" t="s">
        <v>606</v>
      </c>
      <c r="D305" t="s">
        <v>16</v>
      </c>
      <c r="E305">
        <v>47</v>
      </c>
      <c r="F305">
        <v>9.2982639259182195E-2</v>
      </c>
      <c r="G305">
        <v>8.8149946614979005E-2</v>
      </c>
      <c r="H305">
        <v>0.29150603373938599</v>
      </c>
      <c r="J305">
        <v>-7.97912561061766E-2</v>
      </c>
      <c r="K305">
        <v>0.26575653462454102</v>
      </c>
      <c r="L305">
        <v>1.0974426826847199</v>
      </c>
      <c r="M305">
        <v>0.923309061400574</v>
      </c>
      <c r="N305">
        <v>1.3044174395421899</v>
      </c>
      <c r="O305" t="s">
        <v>292</v>
      </c>
    </row>
    <row r="306" spans="1:15" x14ac:dyDescent="0.4">
      <c r="A306" t="s">
        <v>562</v>
      </c>
      <c r="B306" s="1" t="s">
        <v>660</v>
      </c>
      <c r="C306" s="1" t="s">
        <v>606</v>
      </c>
      <c r="D306" t="s">
        <v>18</v>
      </c>
      <c r="E306">
        <v>47</v>
      </c>
      <c r="F306">
        <v>0.38384522987071301</v>
      </c>
      <c r="G306">
        <v>0.192140285889151</v>
      </c>
      <c r="H306">
        <v>5.1811809227031901E-2</v>
      </c>
      <c r="J306">
        <v>7.2502695279765298E-3</v>
      </c>
      <c r="K306">
        <v>0.760440190213449</v>
      </c>
      <c r="L306">
        <v>1.46791823420509</v>
      </c>
      <c r="M306">
        <v>1.0072766163675</v>
      </c>
      <c r="N306">
        <v>2.1392176759572701</v>
      </c>
      <c r="O306" t="s">
        <v>293</v>
      </c>
    </row>
    <row r="307" spans="1:15" x14ac:dyDescent="0.4">
      <c r="A307" t="s">
        <v>562</v>
      </c>
      <c r="B307" s="1" t="s">
        <v>660</v>
      </c>
      <c r="C307" s="1" t="s">
        <v>606</v>
      </c>
      <c r="D307" t="s">
        <v>20</v>
      </c>
      <c r="E307">
        <v>47</v>
      </c>
      <c r="F307">
        <v>0.117318164183082</v>
      </c>
      <c r="G307">
        <v>0.18488953489020901</v>
      </c>
      <c r="H307">
        <v>0.52887761816272105</v>
      </c>
      <c r="J307">
        <v>-0.245065324201727</v>
      </c>
      <c r="K307">
        <v>0.47970165256789099</v>
      </c>
      <c r="L307">
        <v>1.1244771411330401</v>
      </c>
      <c r="M307">
        <v>0.78265341036268099</v>
      </c>
      <c r="N307">
        <v>1.6155923224621001</v>
      </c>
      <c r="O307" t="s">
        <v>294</v>
      </c>
    </row>
    <row r="308" spans="1:15" x14ac:dyDescent="0.4">
      <c r="A308" t="s">
        <v>562</v>
      </c>
      <c r="B308" s="1" t="s">
        <v>660</v>
      </c>
      <c r="C308" s="1" t="s">
        <v>606</v>
      </c>
      <c r="D308" t="s">
        <v>21</v>
      </c>
      <c r="E308">
        <v>47</v>
      </c>
      <c r="F308">
        <v>0.11127561732216</v>
      </c>
      <c r="G308">
        <v>0.16701502412009001</v>
      </c>
      <c r="H308">
        <v>0.508572044602843</v>
      </c>
      <c r="J308">
        <v>-0.216073829953216</v>
      </c>
      <c r="K308">
        <v>0.43862506459753597</v>
      </c>
      <c r="L308">
        <v>1.1177029226917801</v>
      </c>
      <c r="M308">
        <v>0.80567581666975996</v>
      </c>
      <c r="N308">
        <v>1.5505738133701601</v>
      </c>
      <c r="O308" t="s">
        <v>295</v>
      </c>
    </row>
    <row r="309" spans="1:15" x14ac:dyDescent="0.4">
      <c r="A309" t="s">
        <v>563</v>
      </c>
      <c r="B309" s="1" t="s">
        <v>661</v>
      </c>
      <c r="C309" s="1"/>
      <c r="D309" t="s">
        <v>14</v>
      </c>
      <c r="E309">
        <v>15</v>
      </c>
      <c r="F309">
        <v>-2.5229533056036701E-2</v>
      </c>
      <c r="G309">
        <v>3.5620695151205299E-2</v>
      </c>
      <c r="H309">
        <v>0.47876952789056998</v>
      </c>
      <c r="I309" s="11">
        <v>0.41970610000000003</v>
      </c>
      <c r="J309">
        <v>-9.5046095552399096E-2</v>
      </c>
      <c r="K309">
        <v>4.4587029440325797E-2</v>
      </c>
      <c r="L309">
        <v>0.97508607185398399</v>
      </c>
      <c r="M309">
        <v>0.90933101738658295</v>
      </c>
      <c r="N309">
        <v>1.0455959703829401</v>
      </c>
      <c r="O309" t="s">
        <v>296</v>
      </c>
    </row>
    <row r="310" spans="1:15" x14ac:dyDescent="0.4">
      <c r="A310" t="s">
        <v>563</v>
      </c>
      <c r="B310" s="1" t="s">
        <v>661</v>
      </c>
      <c r="C310" s="1"/>
      <c r="D310" t="s">
        <v>16</v>
      </c>
      <c r="E310">
        <v>15</v>
      </c>
      <c r="F310">
        <v>-5.0471055390751002E-2</v>
      </c>
      <c r="G310">
        <v>3.5381630058128999E-2</v>
      </c>
      <c r="H310">
        <v>0.15373091417344101</v>
      </c>
      <c r="J310">
        <v>-0.119819050304684</v>
      </c>
      <c r="K310">
        <v>1.8876939523181899E-2</v>
      </c>
      <c r="L310">
        <v>0.95078144827155398</v>
      </c>
      <c r="M310">
        <v>0.88708093922095299</v>
      </c>
      <c r="N310">
        <v>1.01905623535463</v>
      </c>
      <c r="O310" t="s">
        <v>297</v>
      </c>
    </row>
    <row r="311" spans="1:15" x14ac:dyDescent="0.4">
      <c r="A311" t="s">
        <v>563</v>
      </c>
      <c r="B311" s="1" t="s">
        <v>661</v>
      </c>
      <c r="C311" s="1"/>
      <c r="D311" t="s">
        <v>18</v>
      </c>
      <c r="E311">
        <v>15</v>
      </c>
      <c r="F311">
        <v>-7.9171542310902898E-2</v>
      </c>
      <c r="G311">
        <v>5.5972276183273301E-2</v>
      </c>
      <c r="H311">
        <v>0.180723964612438</v>
      </c>
      <c r="J311">
        <v>-0.18887720363011901</v>
      </c>
      <c r="K311">
        <v>3.05341190083128E-2</v>
      </c>
      <c r="L311">
        <v>0.92388142609605595</v>
      </c>
      <c r="M311">
        <v>0.82788816211412297</v>
      </c>
      <c r="N311">
        <v>1.0310050663191199</v>
      </c>
      <c r="O311" t="s">
        <v>298</v>
      </c>
    </row>
    <row r="312" spans="1:15" x14ac:dyDescent="0.4">
      <c r="A312" t="s">
        <v>563</v>
      </c>
      <c r="B312" s="1" t="s">
        <v>661</v>
      </c>
      <c r="C312" s="1"/>
      <c r="D312" t="s">
        <v>20</v>
      </c>
      <c r="E312">
        <v>15</v>
      </c>
      <c r="F312">
        <v>1.18163853119473E-2</v>
      </c>
      <c r="G312">
        <v>6.66675159267935E-2</v>
      </c>
      <c r="H312">
        <v>0.86185585512861895</v>
      </c>
      <c r="J312">
        <v>-0.118851945904568</v>
      </c>
      <c r="K312">
        <v>0.14248471652846301</v>
      </c>
      <c r="L312">
        <v>1.01188647458811</v>
      </c>
      <c r="M312">
        <v>0.88793925407367003</v>
      </c>
      <c r="N312">
        <v>1.15313545690976</v>
      </c>
      <c r="O312" t="s">
        <v>299</v>
      </c>
    </row>
    <row r="313" spans="1:15" x14ac:dyDescent="0.4">
      <c r="A313" t="s">
        <v>563</v>
      </c>
      <c r="B313" s="1" t="s">
        <v>661</v>
      </c>
      <c r="C313" s="1"/>
      <c r="D313" t="s">
        <v>21</v>
      </c>
      <c r="E313">
        <v>15</v>
      </c>
      <c r="F313">
        <v>-5.5762847127073099E-2</v>
      </c>
      <c r="G313">
        <v>3.6241629171811299E-2</v>
      </c>
      <c r="H313">
        <v>0.14618347754740799</v>
      </c>
      <c r="J313">
        <v>-0.126796440303823</v>
      </c>
      <c r="K313">
        <v>1.5270746049677E-2</v>
      </c>
      <c r="L313">
        <v>0.94576339980430202</v>
      </c>
      <c r="M313">
        <v>0.88091297272448399</v>
      </c>
      <c r="N313">
        <v>1.0153879396769301</v>
      </c>
      <c r="O313" t="s">
        <v>300</v>
      </c>
    </row>
    <row r="314" spans="1:15" x14ac:dyDescent="0.4">
      <c r="A314" t="s">
        <v>564</v>
      </c>
      <c r="B314" s="1" t="s">
        <v>662</v>
      </c>
      <c r="C314" s="1" t="s">
        <v>606</v>
      </c>
      <c r="D314" t="s">
        <v>14</v>
      </c>
      <c r="E314">
        <v>11</v>
      </c>
      <c r="F314">
        <v>-3.3705795095709097E-2</v>
      </c>
      <c r="G314">
        <v>4.0256258553213201E-2</v>
      </c>
      <c r="H314">
        <v>0.40243471086189903</v>
      </c>
      <c r="I314" s="11">
        <v>0.37808930000000002</v>
      </c>
      <c r="J314">
        <v>-0.11260806186000701</v>
      </c>
      <c r="K314">
        <v>4.51964716685887E-2</v>
      </c>
      <c r="L314">
        <v>0.96685591655015701</v>
      </c>
      <c r="M314">
        <v>0.89350078853433301</v>
      </c>
      <c r="N314">
        <v>1.0462333949379901</v>
      </c>
      <c r="O314" t="s">
        <v>301</v>
      </c>
    </row>
    <row r="315" spans="1:15" x14ac:dyDescent="0.4">
      <c r="A315" t="s">
        <v>564</v>
      </c>
      <c r="B315" s="1" t="s">
        <v>662</v>
      </c>
      <c r="C315" s="1" t="s">
        <v>606</v>
      </c>
      <c r="D315" t="s">
        <v>16</v>
      </c>
      <c r="E315">
        <v>11</v>
      </c>
      <c r="F315">
        <v>-2.7347638324525501E-2</v>
      </c>
      <c r="G315">
        <v>5.7267002111455897E-2</v>
      </c>
      <c r="H315">
        <v>0.63297324208748695</v>
      </c>
      <c r="J315">
        <v>-0.139590962462979</v>
      </c>
      <c r="K315">
        <v>8.4895685813928104E-2</v>
      </c>
      <c r="L315">
        <v>0.97302292266288404</v>
      </c>
      <c r="M315">
        <v>0.869713908287024</v>
      </c>
      <c r="N315">
        <v>1.08860350398693</v>
      </c>
      <c r="O315" t="s">
        <v>302</v>
      </c>
    </row>
    <row r="316" spans="1:15" x14ac:dyDescent="0.4">
      <c r="A316" t="s">
        <v>564</v>
      </c>
      <c r="B316" s="1" t="s">
        <v>662</v>
      </c>
      <c r="C316" s="1" t="s">
        <v>606</v>
      </c>
      <c r="D316" t="s">
        <v>18</v>
      </c>
      <c r="E316">
        <v>11</v>
      </c>
      <c r="F316">
        <v>0.122579654055362</v>
      </c>
      <c r="G316">
        <v>7.8017194914396001E-2</v>
      </c>
      <c r="H316">
        <v>0.15058751354827499</v>
      </c>
      <c r="J316">
        <v>-3.0334047976853899E-2</v>
      </c>
      <c r="K316">
        <v>0.27549335608757802</v>
      </c>
      <c r="L316">
        <v>1.13040915816168</v>
      </c>
      <c r="M316">
        <v>0.97012141232041404</v>
      </c>
      <c r="N316">
        <v>1.31718035353884</v>
      </c>
      <c r="O316" t="s">
        <v>303</v>
      </c>
    </row>
    <row r="317" spans="1:15" x14ac:dyDescent="0.4">
      <c r="A317" t="s">
        <v>564</v>
      </c>
      <c r="B317" s="1" t="s">
        <v>662</v>
      </c>
      <c r="C317" s="1" t="s">
        <v>606</v>
      </c>
      <c r="D317" t="s">
        <v>20</v>
      </c>
      <c r="E317">
        <v>11</v>
      </c>
      <c r="F317">
        <v>-9.9933022875721103E-2</v>
      </c>
      <c r="G317">
        <v>0.101738207176022</v>
      </c>
      <c r="H317">
        <v>0.349140552848278</v>
      </c>
      <c r="J317">
        <v>-0.29933990894072399</v>
      </c>
      <c r="K317">
        <v>9.9473863189281503E-2</v>
      </c>
      <c r="L317">
        <v>0.90489802347372605</v>
      </c>
      <c r="M317">
        <v>0.74130738959599096</v>
      </c>
      <c r="N317">
        <v>1.1045895999133599</v>
      </c>
      <c r="O317" t="s">
        <v>32</v>
      </c>
    </row>
    <row r="318" spans="1:15" x14ac:dyDescent="0.4">
      <c r="A318" t="s">
        <v>564</v>
      </c>
      <c r="B318" s="1" t="s">
        <v>662</v>
      </c>
      <c r="C318" s="1" t="s">
        <v>606</v>
      </c>
      <c r="D318" t="s">
        <v>21</v>
      </c>
      <c r="E318">
        <v>11</v>
      </c>
      <c r="F318">
        <v>-0.101318771024518</v>
      </c>
      <c r="G318">
        <v>8.2433298355802195E-2</v>
      </c>
      <c r="H318">
        <v>0.247171105642781</v>
      </c>
      <c r="J318">
        <v>-0.26288803580189002</v>
      </c>
      <c r="K318">
        <v>6.0250493752854302E-2</v>
      </c>
      <c r="L318">
        <v>0.90364493114855804</v>
      </c>
      <c r="M318">
        <v>0.76882797369989297</v>
      </c>
      <c r="N318">
        <v>1.0621025632832</v>
      </c>
      <c r="O318" t="s">
        <v>251</v>
      </c>
    </row>
    <row r="319" spans="1:15" x14ac:dyDescent="0.4">
      <c r="A319" t="s">
        <v>565</v>
      </c>
      <c r="B319" s="1" t="s">
        <v>663</v>
      </c>
      <c r="C319" s="1" t="s">
        <v>615</v>
      </c>
      <c r="D319" t="s">
        <v>14</v>
      </c>
      <c r="E319">
        <v>38</v>
      </c>
      <c r="F319">
        <v>0.129247704864038</v>
      </c>
      <c r="G319">
        <v>8.0810136257731896E-2</v>
      </c>
      <c r="H319">
        <v>0.10973182667869701</v>
      </c>
      <c r="I319" s="11">
        <v>0.24244850000000001</v>
      </c>
      <c r="J319">
        <v>-2.9140162201116399E-2</v>
      </c>
      <c r="K319">
        <v>0.28763557192919198</v>
      </c>
      <c r="L319">
        <v>1.13797197044916</v>
      </c>
      <c r="M319">
        <v>0.971280318138252</v>
      </c>
      <c r="N319">
        <v>1.33327133407806</v>
      </c>
      <c r="O319" t="s">
        <v>304</v>
      </c>
    </row>
    <row r="320" spans="1:15" x14ac:dyDescent="0.4">
      <c r="A320" t="s">
        <v>565</v>
      </c>
      <c r="B320" s="1" t="s">
        <v>663</v>
      </c>
      <c r="C320" s="1" t="s">
        <v>615</v>
      </c>
      <c r="D320" t="s">
        <v>16</v>
      </c>
      <c r="E320">
        <v>38</v>
      </c>
      <c r="F320">
        <v>0.18866869781444001</v>
      </c>
      <c r="G320">
        <v>0.117467616692517</v>
      </c>
      <c r="H320">
        <v>0.108244536809581</v>
      </c>
      <c r="J320">
        <v>-4.1567830902894301E-2</v>
      </c>
      <c r="K320">
        <v>0.41890522653177398</v>
      </c>
      <c r="L320">
        <v>1.2076407921657499</v>
      </c>
      <c r="M320">
        <v>0.95928426401681299</v>
      </c>
      <c r="N320">
        <v>1.5202962642126301</v>
      </c>
      <c r="O320" t="s">
        <v>305</v>
      </c>
    </row>
    <row r="321" spans="1:15" x14ac:dyDescent="0.4">
      <c r="A321" t="s">
        <v>565</v>
      </c>
      <c r="B321" s="1" t="s">
        <v>663</v>
      </c>
      <c r="C321" s="1" t="s">
        <v>615</v>
      </c>
      <c r="D321" t="s">
        <v>18</v>
      </c>
      <c r="E321">
        <v>38</v>
      </c>
      <c r="F321">
        <v>0.16833228992304999</v>
      </c>
      <c r="G321">
        <v>0.156907339382588</v>
      </c>
      <c r="H321">
        <v>0.29049392347921299</v>
      </c>
      <c r="J321">
        <v>-0.13920609526682201</v>
      </c>
      <c r="K321">
        <v>0.47587067511292103</v>
      </c>
      <c r="L321">
        <v>1.1833297538782901</v>
      </c>
      <c r="M321">
        <v>0.87004869706084198</v>
      </c>
      <c r="N321">
        <v>1.6094148651034901</v>
      </c>
      <c r="O321" t="s">
        <v>306</v>
      </c>
    </row>
    <row r="322" spans="1:15" x14ac:dyDescent="0.4">
      <c r="A322" t="s">
        <v>565</v>
      </c>
      <c r="B322" s="1" t="s">
        <v>663</v>
      </c>
      <c r="C322" s="1" t="s">
        <v>615</v>
      </c>
      <c r="D322" t="s">
        <v>20</v>
      </c>
      <c r="E322">
        <v>38</v>
      </c>
      <c r="F322">
        <v>0.27571375436764001</v>
      </c>
      <c r="G322">
        <v>0.20618175704273201</v>
      </c>
      <c r="H322">
        <v>0.18930881313126899</v>
      </c>
      <c r="J322">
        <v>-0.12840248943611399</v>
      </c>
      <c r="K322">
        <v>0.679829998171395</v>
      </c>
      <c r="L322">
        <v>1.3174706898169199</v>
      </c>
      <c r="M322">
        <v>0.879499318711781</v>
      </c>
      <c r="N322">
        <v>1.9735421979280601</v>
      </c>
      <c r="O322" t="s">
        <v>307</v>
      </c>
    </row>
    <row r="323" spans="1:15" x14ac:dyDescent="0.4">
      <c r="A323" t="s">
        <v>565</v>
      </c>
      <c r="B323" s="1" t="s">
        <v>663</v>
      </c>
      <c r="C323" s="1" t="s">
        <v>615</v>
      </c>
      <c r="D323" t="s">
        <v>21</v>
      </c>
      <c r="E323">
        <v>38</v>
      </c>
      <c r="F323">
        <v>0.185357295041745</v>
      </c>
      <c r="G323">
        <v>0.12247481424067801</v>
      </c>
      <c r="H323">
        <v>0.138665993271852</v>
      </c>
      <c r="J323">
        <v>-5.46933408699838E-2</v>
      </c>
      <c r="K323">
        <v>0.42540793095347301</v>
      </c>
      <c r="L323">
        <v>1.2036484209209199</v>
      </c>
      <c r="M323">
        <v>0.946775440773725</v>
      </c>
      <c r="N323">
        <v>1.53021451422679</v>
      </c>
      <c r="O323" t="s">
        <v>308</v>
      </c>
    </row>
    <row r="324" spans="1:15" x14ac:dyDescent="0.4">
      <c r="A324" t="s">
        <v>566</v>
      </c>
      <c r="B324" s="1" t="s">
        <v>664</v>
      </c>
      <c r="C324" s="1" t="s">
        <v>604</v>
      </c>
      <c r="D324" t="s">
        <v>14</v>
      </c>
      <c r="E324">
        <v>45</v>
      </c>
      <c r="F324">
        <v>0.106328339361326</v>
      </c>
      <c r="G324">
        <v>8.7429628614772895E-2</v>
      </c>
      <c r="H324">
        <v>0.22392431670759799</v>
      </c>
      <c r="I324" s="11">
        <v>0.30336479999999999</v>
      </c>
      <c r="J324">
        <v>-6.5033732723628696E-2</v>
      </c>
      <c r="K324">
        <v>0.27769041144628098</v>
      </c>
      <c r="L324">
        <v>1.11218699132888</v>
      </c>
      <c r="M324">
        <v>0.93703585407277701</v>
      </c>
      <c r="N324">
        <v>1.32007745307161</v>
      </c>
      <c r="O324" t="s">
        <v>309</v>
      </c>
    </row>
    <row r="325" spans="1:15" x14ac:dyDescent="0.4">
      <c r="A325" t="s">
        <v>566</v>
      </c>
      <c r="B325" s="1" t="s">
        <v>664</v>
      </c>
      <c r="C325" s="1" t="s">
        <v>604</v>
      </c>
      <c r="D325" t="s">
        <v>16</v>
      </c>
      <c r="E325">
        <v>45</v>
      </c>
      <c r="F325">
        <v>2.5840144920262102E-2</v>
      </c>
      <c r="G325">
        <v>0.111786690950901</v>
      </c>
      <c r="H325">
        <v>0.81719374614319495</v>
      </c>
      <c r="J325">
        <v>-0.193261769343503</v>
      </c>
      <c r="K325">
        <v>0.24494205918402701</v>
      </c>
      <c r="L325">
        <v>1.0261768957719599</v>
      </c>
      <c r="M325">
        <v>0.82426617827961002</v>
      </c>
      <c r="N325">
        <v>1.2775472889280299</v>
      </c>
      <c r="O325" t="s">
        <v>310</v>
      </c>
    </row>
    <row r="326" spans="1:15" x14ac:dyDescent="0.4">
      <c r="A326" t="s">
        <v>566</v>
      </c>
      <c r="B326" s="1" t="s">
        <v>664</v>
      </c>
      <c r="C326" s="1" t="s">
        <v>604</v>
      </c>
      <c r="D326" t="s">
        <v>18</v>
      </c>
      <c r="E326">
        <v>45</v>
      </c>
      <c r="F326">
        <v>-0.16267132125758199</v>
      </c>
      <c r="G326">
        <v>0.37775251979035801</v>
      </c>
      <c r="H326">
        <v>0.66888880014788099</v>
      </c>
      <c r="J326">
        <v>-0.903066260046685</v>
      </c>
      <c r="K326">
        <v>0.57772361753152002</v>
      </c>
      <c r="L326">
        <v>0.849870476873543</v>
      </c>
      <c r="M326">
        <v>0.40532492075869397</v>
      </c>
      <c r="N326">
        <v>1.7819773482204999</v>
      </c>
      <c r="O326" t="s">
        <v>311</v>
      </c>
    </row>
    <row r="327" spans="1:15" x14ac:dyDescent="0.4">
      <c r="A327" t="s">
        <v>566</v>
      </c>
      <c r="B327" s="1" t="s">
        <v>664</v>
      </c>
      <c r="C327" s="1" t="s">
        <v>604</v>
      </c>
      <c r="D327" t="s">
        <v>20</v>
      </c>
      <c r="E327">
        <v>45</v>
      </c>
      <c r="F327">
        <v>-1.12711831929901E-2</v>
      </c>
      <c r="G327">
        <v>0.20689337012740699</v>
      </c>
      <c r="H327">
        <v>0.95680077351239201</v>
      </c>
      <c r="J327">
        <v>-0.416782188642707</v>
      </c>
      <c r="K327">
        <v>0.39423982225672699</v>
      </c>
      <c r="L327">
        <v>0.98879209861552997</v>
      </c>
      <c r="M327">
        <v>0.65916447781887799</v>
      </c>
      <c r="N327">
        <v>1.4832562238785501</v>
      </c>
      <c r="O327" t="s">
        <v>312</v>
      </c>
    </row>
    <row r="328" spans="1:15" x14ac:dyDescent="0.4">
      <c r="A328" t="s">
        <v>566</v>
      </c>
      <c r="B328" s="1" t="s">
        <v>664</v>
      </c>
      <c r="C328" s="1" t="s">
        <v>604</v>
      </c>
      <c r="D328" t="s">
        <v>21</v>
      </c>
      <c r="E328">
        <v>45</v>
      </c>
      <c r="F328">
        <v>-2.7788930684706298E-2</v>
      </c>
      <c r="G328">
        <v>0.16152221549811099</v>
      </c>
      <c r="H328">
        <v>0.86419180670659901</v>
      </c>
      <c r="J328">
        <v>-0.34437247306100499</v>
      </c>
      <c r="K328">
        <v>0.28879461169159198</v>
      </c>
      <c r="L328">
        <v>0.97259362980962605</v>
      </c>
      <c r="M328">
        <v>0.70866492029258599</v>
      </c>
      <c r="N328">
        <v>1.33481754445488</v>
      </c>
      <c r="O328" t="s">
        <v>313</v>
      </c>
    </row>
    <row r="329" spans="1:15" x14ac:dyDescent="0.4">
      <c r="A329" t="s">
        <v>567</v>
      </c>
      <c r="B329" s="1" t="s">
        <v>665</v>
      </c>
      <c r="C329" s="1"/>
      <c r="D329" t="s">
        <v>14</v>
      </c>
      <c r="E329">
        <v>8</v>
      </c>
      <c r="F329">
        <v>-4.66663862906673E-3</v>
      </c>
      <c r="G329">
        <v>6.8656257658218894E-2</v>
      </c>
      <c r="H329">
        <v>0.94580867152701198</v>
      </c>
      <c r="I329" s="11">
        <v>0.58827560000000001</v>
      </c>
      <c r="J329">
        <v>-0.13923290363917601</v>
      </c>
      <c r="K329">
        <v>0.12989962638104199</v>
      </c>
      <c r="L329">
        <v>0.99534423321075605</v>
      </c>
      <c r="M329">
        <v>0.87002537278404901</v>
      </c>
      <c r="N329">
        <v>1.13871408073499</v>
      </c>
      <c r="O329" t="s">
        <v>314</v>
      </c>
    </row>
    <row r="330" spans="1:15" x14ac:dyDescent="0.4">
      <c r="A330" t="s">
        <v>567</v>
      </c>
      <c r="B330" s="1" t="s">
        <v>665</v>
      </c>
      <c r="C330" s="1"/>
      <c r="D330" t="s">
        <v>16</v>
      </c>
      <c r="E330">
        <v>8</v>
      </c>
      <c r="F330">
        <v>-2.21361906792116E-2</v>
      </c>
      <c r="G330">
        <v>8.6950295616333495E-2</v>
      </c>
      <c r="H330">
        <v>0.799044092915555</v>
      </c>
      <c r="J330">
        <v>-0.192558770087225</v>
      </c>
      <c r="K330">
        <v>0.14828638872880201</v>
      </c>
      <c r="L330">
        <v>0.97810701692090596</v>
      </c>
      <c r="M330">
        <v>0.82484584051710397</v>
      </c>
      <c r="N330">
        <v>1.15984501534269</v>
      </c>
      <c r="O330" t="s">
        <v>315</v>
      </c>
    </row>
    <row r="331" spans="1:15" x14ac:dyDescent="0.4">
      <c r="A331" t="s">
        <v>567</v>
      </c>
      <c r="B331" s="1" t="s">
        <v>665</v>
      </c>
      <c r="C331" s="1"/>
      <c r="D331" t="s">
        <v>18</v>
      </c>
      <c r="E331">
        <v>8</v>
      </c>
      <c r="F331">
        <v>-1.21296870839905E-2</v>
      </c>
      <c r="G331">
        <v>0.19880778487418599</v>
      </c>
      <c r="H331">
        <v>0.95333108995263205</v>
      </c>
      <c r="J331">
        <v>-0.40179294543739602</v>
      </c>
      <c r="K331">
        <v>0.377533571269415</v>
      </c>
      <c r="L331">
        <v>0.987943581031417</v>
      </c>
      <c r="M331">
        <v>0.669119275547161</v>
      </c>
      <c r="N331">
        <v>1.4586824127926199</v>
      </c>
      <c r="O331" t="s">
        <v>316</v>
      </c>
    </row>
    <row r="332" spans="1:15" x14ac:dyDescent="0.4">
      <c r="A332" t="s">
        <v>567</v>
      </c>
      <c r="B332" s="1" t="s">
        <v>665</v>
      </c>
      <c r="C332" s="1"/>
      <c r="D332" t="s">
        <v>20</v>
      </c>
      <c r="E332">
        <v>8</v>
      </c>
      <c r="F332">
        <v>1.86686465291135E-2</v>
      </c>
      <c r="G332">
        <v>0.12475296310811</v>
      </c>
      <c r="H332">
        <v>0.88526510867042996</v>
      </c>
      <c r="J332">
        <v>-0.225847161162781</v>
      </c>
      <c r="K332">
        <v>0.263184454221008</v>
      </c>
      <c r="L332">
        <v>1.0188439951850801</v>
      </c>
      <c r="M332">
        <v>0.79784003329046804</v>
      </c>
      <c r="N332">
        <v>1.30106668406144</v>
      </c>
      <c r="O332" t="s">
        <v>31</v>
      </c>
    </row>
    <row r="333" spans="1:15" x14ac:dyDescent="0.4">
      <c r="A333" t="s">
        <v>567</v>
      </c>
      <c r="B333" s="1" t="s">
        <v>665</v>
      </c>
      <c r="C333" s="1"/>
      <c r="D333" t="s">
        <v>21</v>
      </c>
      <c r="E333">
        <v>8</v>
      </c>
      <c r="F333">
        <v>-3.8067746440114403E-2</v>
      </c>
      <c r="G333">
        <v>0.112634907183342</v>
      </c>
      <c r="H333">
        <v>0.74529190370869602</v>
      </c>
      <c r="J333">
        <v>-0.258832164519465</v>
      </c>
      <c r="K333">
        <v>0.182696671639236</v>
      </c>
      <c r="L333">
        <v>0.96264772272577603</v>
      </c>
      <c r="M333">
        <v>0.77195257320291699</v>
      </c>
      <c r="N333">
        <v>1.20045022225158</v>
      </c>
      <c r="O333" t="s">
        <v>317</v>
      </c>
    </row>
    <row r="334" spans="1:15" s="4" customFormat="1" ht="14.25" x14ac:dyDescent="0.45">
      <c r="A334" s="4" t="s">
        <v>499</v>
      </c>
      <c r="B334" s="3" t="s">
        <v>791</v>
      </c>
      <c r="C334" s="3" t="s">
        <v>609</v>
      </c>
      <c r="D334" s="4" t="s">
        <v>14</v>
      </c>
      <c r="E334" s="4">
        <v>24</v>
      </c>
      <c r="F334" s="4">
        <v>0.169620403536619</v>
      </c>
      <c r="G334" s="4">
        <v>5.5947387684475498E-2</v>
      </c>
      <c r="H334" s="18">
        <v>2.4311297713429801E-3</v>
      </c>
      <c r="I334" s="19">
        <v>2.9548809999999998E-2</v>
      </c>
      <c r="J334" s="4">
        <v>5.9963523675047398E-2</v>
      </c>
      <c r="K334" s="4">
        <v>0.27927728339819102</v>
      </c>
      <c r="L334" s="4">
        <v>1.1848549991773201</v>
      </c>
      <c r="M334" s="4">
        <v>1.0617978153568299</v>
      </c>
      <c r="N334" s="4">
        <v>1.32217390992059</v>
      </c>
      <c r="O334" s="4" t="s">
        <v>820</v>
      </c>
    </row>
    <row r="335" spans="1:15" s="4" customFormat="1" x14ac:dyDescent="0.4">
      <c r="A335" s="4" t="s">
        <v>499</v>
      </c>
      <c r="B335" s="3" t="s">
        <v>666</v>
      </c>
      <c r="C335" s="3" t="s">
        <v>609</v>
      </c>
      <c r="D335" s="4" t="s">
        <v>16</v>
      </c>
      <c r="E335" s="4">
        <v>24</v>
      </c>
      <c r="F335" s="4">
        <v>5.3123984486104302E-2</v>
      </c>
      <c r="G335" s="4">
        <v>7.5316628654036002E-2</v>
      </c>
      <c r="H335" s="4">
        <v>0.48059740425687603</v>
      </c>
      <c r="J335" s="4">
        <v>-9.4496607675806199E-2</v>
      </c>
      <c r="K335" s="4">
        <v>0.20074457664801501</v>
      </c>
      <c r="L335" s="4">
        <v>1.0545603861418</v>
      </c>
      <c r="M335" s="4">
        <v>0.90983082106190105</v>
      </c>
      <c r="N335" s="4">
        <v>1.22231252478518</v>
      </c>
      <c r="O335" s="4" t="s">
        <v>275</v>
      </c>
    </row>
    <row r="336" spans="1:15" s="4" customFormat="1" x14ac:dyDescent="0.4">
      <c r="A336" s="4" t="s">
        <v>499</v>
      </c>
      <c r="B336" s="3" t="s">
        <v>666</v>
      </c>
      <c r="C336" s="3" t="s">
        <v>802</v>
      </c>
      <c r="D336" s="4" t="s">
        <v>18</v>
      </c>
      <c r="E336" s="4">
        <v>24</v>
      </c>
      <c r="F336" s="4">
        <v>7.4273793399366905E-2</v>
      </c>
      <c r="G336" s="4">
        <v>0.10497613001063499</v>
      </c>
      <c r="H336" s="4">
        <v>0.48666528939769099</v>
      </c>
      <c r="J336" s="4">
        <v>-0.131479421421478</v>
      </c>
      <c r="K336" s="4">
        <v>0.28002700822021198</v>
      </c>
      <c r="L336" s="4">
        <v>1.0771016684558801</v>
      </c>
      <c r="M336" s="4">
        <v>0.87679731819460605</v>
      </c>
      <c r="N336" s="4">
        <v>1.32316554820136</v>
      </c>
      <c r="O336" s="4" t="s">
        <v>319</v>
      </c>
    </row>
    <row r="337" spans="1:15" s="4" customFormat="1" x14ac:dyDescent="0.4">
      <c r="A337" s="4" t="s">
        <v>499</v>
      </c>
      <c r="B337" s="3" t="s">
        <v>666</v>
      </c>
      <c r="C337" s="3" t="s">
        <v>609</v>
      </c>
      <c r="D337" s="4" t="s">
        <v>20</v>
      </c>
      <c r="E337" s="4">
        <v>24</v>
      </c>
      <c r="F337" s="4">
        <v>7.7758332590728202E-2</v>
      </c>
      <c r="G337" s="4">
        <v>0.118860511743729</v>
      </c>
      <c r="H337" s="4">
        <v>0.51947256961453003</v>
      </c>
      <c r="J337" s="4">
        <v>-0.15520827042698099</v>
      </c>
      <c r="K337" s="4">
        <v>0.310724935608438</v>
      </c>
      <c r="L337" s="4">
        <v>1.0808614181259899</v>
      </c>
      <c r="M337" s="4">
        <v>0.85623683010181295</v>
      </c>
      <c r="N337" s="4">
        <v>1.36441386789495</v>
      </c>
      <c r="O337" s="4" t="s">
        <v>320</v>
      </c>
    </row>
    <row r="338" spans="1:15" s="4" customFormat="1" x14ac:dyDescent="0.4">
      <c r="A338" s="4" t="s">
        <v>499</v>
      </c>
      <c r="B338" s="3" t="s">
        <v>666</v>
      </c>
      <c r="C338" s="3" t="s">
        <v>609</v>
      </c>
      <c r="D338" s="4" t="s">
        <v>21</v>
      </c>
      <c r="E338" s="4">
        <v>24</v>
      </c>
      <c r="F338" s="4">
        <v>5.7329152717123201E-3</v>
      </c>
      <c r="G338" s="4">
        <v>9.6880844801389296E-2</v>
      </c>
      <c r="H338" s="4">
        <v>0.95332394354366501</v>
      </c>
      <c r="J338" s="4">
        <v>-0.18415354053901101</v>
      </c>
      <c r="K338" s="4">
        <v>0.19561937108243499</v>
      </c>
      <c r="L338" s="4">
        <v>1.00574937987883</v>
      </c>
      <c r="M338" s="4">
        <v>0.83180807776074495</v>
      </c>
      <c r="N338" s="4">
        <v>1.2160639481281901</v>
      </c>
      <c r="O338" s="4" t="s">
        <v>321</v>
      </c>
    </row>
    <row r="339" spans="1:15" x14ac:dyDescent="0.4">
      <c r="A339" t="s">
        <v>568</v>
      </c>
      <c r="B339" s="1" t="s">
        <v>667</v>
      </c>
      <c r="C339" s="1"/>
      <c r="D339" t="s">
        <v>14</v>
      </c>
      <c r="E339">
        <v>18</v>
      </c>
      <c r="F339">
        <v>-5.1894372420448198E-3</v>
      </c>
      <c r="G339">
        <v>1.0698166145439499E-2</v>
      </c>
      <c r="H339">
        <v>0.62762153399451703</v>
      </c>
      <c r="I339" s="11">
        <v>0.4866877</v>
      </c>
      <c r="J339">
        <v>-2.6157842887106202E-2</v>
      </c>
      <c r="K339">
        <v>1.5778968403016499E-2</v>
      </c>
      <c r="L339">
        <v>0.99482400462543896</v>
      </c>
      <c r="M339">
        <v>0.974181309882034</v>
      </c>
      <c r="N339">
        <v>1.01590411367966</v>
      </c>
      <c r="O339" t="s">
        <v>322</v>
      </c>
    </row>
    <row r="340" spans="1:15" x14ac:dyDescent="0.4">
      <c r="A340" t="s">
        <v>568</v>
      </c>
      <c r="B340" s="1" t="s">
        <v>667</v>
      </c>
      <c r="C340" s="1"/>
      <c r="D340" t="s">
        <v>16</v>
      </c>
      <c r="E340">
        <v>18</v>
      </c>
      <c r="F340">
        <v>-9.3794781909883208E-3</v>
      </c>
      <c r="G340">
        <v>1.40040856108937E-2</v>
      </c>
      <c r="H340">
        <v>0.50300616102977302</v>
      </c>
      <c r="J340">
        <v>-3.682748598834E-2</v>
      </c>
      <c r="K340">
        <v>1.80685296063633E-2</v>
      </c>
      <c r="L340">
        <v>0.99066437191046497</v>
      </c>
      <c r="M340">
        <v>0.96384239732595201</v>
      </c>
      <c r="N340">
        <v>1.0182327530886399</v>
      </c>
      <c r="O340" t="s">
        <v>323</v>
      </c>
    </row>
    <row r="341" spans="1:15" x14ac:dyDescent="0.4">
      <c r="A341" t="s">
        <v>568</v>
      </c>
      <c r="B341" s="1" t="s">
        <v>667</v>
      </c>
      <c r="C341" s="1"/>
      <c r="D341" t="s">
        <v>18</v>
      </c>
      <c r="E341">
        <v>18</v>
      </c>
      <c r="F341">
        <v>-1.8628813287568002E-2</v>
      </c>
      <c r="G341">
        <v>1.69746159570884E-2</v>
      </c>
      <c r="H341">
        <v>0.28868645261093001</v>
      </c>
      <c r="J341">
        <v>-5.1899060563461302E-2</v>
      </c>
      <c r="K341">
        <v>1.4641433988325301E-2</v>
      </c>
      <c r="L341">
        <v>0.98154363058618499</v>
      </c>
      <c r="M341">
        <v>0.94942469640020799</v>
      </c>
      <c r="N341">
        <v>1.01474914482127</v>
      </c>
      <c r="O341" t="s">
        <v>324</v>
      </c>
    </row>
    <row r="342" spans="1:15" x14ac:dyDescent="0.4">
      <c r="A342" t="s">
        <v>568</v>
      </c>
      <c r="B342" s="1" t="s">
        <v>667</v>
      </c>
      <c r="C342" s="1"/>
      <c r="D342" t="s">
        <v>20</v>
      </c>
      <c r="E342">
        <v>18</v>
      </c>
      <c r="F342">
        <v>-1.8183874356415199E-2</v>
      </c>
      <c r="G342">
        <v>2.2476526299733599E-2</v>
      </c>
      <c r="H342">
        <v>0.42968369938627798</v>
      </c>
      <c r="J342">
        <v>-6.2237865903892998E-2</v>
      </c>
      <c r="K342">
        <v>2.5870117191062601E-2</v>
      </c>
      <c r="L342">
        <v>0.98198045473288598</v>
      </c>
      <c r="M342">
        <v>0.93965934728593603</v>
      </c>
      <c r="N342">
        <v>1.0262076530847</v>
      </c>
      <c r="O342" t="s">
        <v>325</v>
      </c>
    </row>
    <row r="343" spans="1:15" x14ac:dyDescent="0.4">
      <c r="A343" t="s">
        <v>568</v>
      </c>
      <c r="B343" s="1" t="s">
        <v>667</v>
      </c>
      <c r="C343" s="1"/>
      <c r="D343" t="s">
        <v>21</v>
      </c>
      <c r="E343">
        <v>18</v>
      </c>
      <c r="F343">
        <v>-1.43792498202941E-2</v>
      </c>
      <c r="G343">
        <v>1.52891903396904E-2</v>
      </c>
      <c r="H343">
        <v>0.36014178628611299</v>
      </c>
      <c r="J343">
        <v>-4.4346062886087299E-2</v>
      </c>
      <c r="K343">
        <v>1.5587563245499101E-2</v>
      </c>
      <c r="L343">
        <v>0.98572363785285899</v>
      </c>
      <c r="M343">
        <v>0.95662284852023505</v>
      </c>
      <c r="N343">
        <v>1.0157096830008701</v>
      </c>
      <c r="O343" t="s">
        <v>323</v>
      </c>
    </row>
    <row r="344" spans="1:15" x14ac:dyDescent="0.4">
      <c r="A344" t="s">
        <v>569</v>
      </c>
      <c r="B344" s="1" t="s">
        <v>668</v>
      </c>
      <c r="C344" s="1"/>
      <c r="D344" t="s">
        <v>14</v>
      </c>
      <c r="E344">
        <v>28</v>
      </c>
      <c r="F344">
        <v>3.8958418599054699E-3</v>
      </c>
      <c r="G344">
        <v>7.0236605469840398E-3</v>
      </c>
      <c r="H344">
        <v>0.579117666121158</v>
      </c>
      <c r="I344" s="11">
        <v>0.46662629999999999</v>
      </c>
      <c r="J344">
        <v>-9.8705328121832404E-3</v>
      </c>
      <c r="K344">
        <v>1.76622165319942E-2</v>
      </c>
      <c r="L344">
        <v>1.0039034405163201</v>
      </c>
      <c r="M344">
        <v>0.99017802101478503</v>
      </c>
      <c r="N344">
        <v>1.0178191158471099</v>
      </c>
      <c r="O344" t="s">
        <v>326</v>
      </c>
    </row>
    <row r="345" spans="1:15" x14ac:dyDescent="0.4">
      <c r="A345" t="s">
        <v>569</v>
      </c>
      <c r="B345" s="1" t="s">
        <v>668</v>
      </c>
      <c r="C345" s="1"/>
      <c r="D345" t="s">
        <v>16</v>
      </c>
      <c r="E345">
        <v>28</v>
      </c>
      <c r="F345">
        <v>1.148433955224E-2</v>
      </c>
      <c r="G345">
        <v>1.0201679294719899E-2</v>
      </c>
      <c r="H345">
        <v>0.260279691903815</v>
      </c>
      <c r="J345">
        <v>-8.5109518654111101E-3</v>
      </c>
      <c r="K345">
        <v>3.1479630969891099E-2</v>
      </c>
      <c r="L345">
        <v>1.0115505377512</v>
      </c>
      <c r="M345">
        <v>0.99152516375335797</v>
      </c>
      <c r="N345">
        <v>1.0319803549426401</v>
      </c>
      <c r="O345" t="s">
        <v>327</v>
      </c>
    </row>
    <row r="346" spans="1:15" x14ac:dyDescent="0.4">
      <c r="A346" t="s">
        <v>569</v>
      </c>
      <c r="B346" s="1" t="s">
        <v>668</v>
      </c>
      <c r="C346" s="1"/>
      <c r="D346" t="s">
        <v>18</v>
      </c>
      <c r="E346">
        <v>28</v>
      </c>
      <c r="F346">
        <v>-6.9046265338420301E-3</v>
      </c>
      <c r="G346">
        <v>1.07696637769797E-2</v>
      </c>
      <c r="H346">
        <v>0.52705738874778896</v>
      </c>
      <c r="J346">
        <v>-2.80131675367222E-2</v>
      </c>
      <c r="K346">
        <v>1.42039144690382E-2</v>
      </c>
      <c r="L346">
        <v>0.99311915563280495</v>
      </c>
      <c r="M346">
        <v>0.97237556292601701</v>
      </c>
      <c r="N346">
        <v>1.0143052693724</v>
      </c>
      <c r="O346" t="s">
        <v>328</v>
      </c>
    </row>
    <row r="347" spans="1:15" x14ac:dyDescent="0.4">
      <c r="A347" t="s">
        <v>569</v>
      </c>
      <c r="B347" s="1" t="s">
        <v>668</v>
      </c>
      <c r="C347" s="1"/>
      <c r="D347" t="s">
        <v>20</v>
      </c>
      <c r="E347">
        <v>28</v>
      </c>
      <c r="F347">
        <v>7.8542927279846297E-3</v>
      </c>
      <c r="G347">
        <v>1.7085394912544301E-2</v>
      </c>
      <c r="H347">
        <v>0.64940614401574104</v>
      </c>
      <c r="J347">
        <v>-2.5633081300602201E-2</v>
      </c>
      <c r="K347">
        <v>4.1341666756571402E-2</v>
      </c>
      <c r="L347">
        <v>1.0078852185990399</v>
      </c>
      <c r="M347">
        <v>0.97469265696767005</v>
      </c>
      <c r="N347">
        <v>1.0422081325930499</v>
      </c>
      <c r="O347" t="s">
        <v>329</v>
      </c>
    </row>
    <row r="348" spans="1:15" x14ac:dyDescent="0.4">
      <c r="A348" t="s">
        <v>569</v>
      </c>
      <c r="B348" s="1" t="s">
        <v>668</v>
      </c>
      <c r="C348" s="1"/>
      <c r="D348" t="s">
        <v>21</v>
      </c>
      <c r="E348">
        <v>28</v>
      </c>
      <c r="F348">
        <v>1.6899869800359599E-2</v>
      </c>
      <c r="G348">
        <v>1.21679998110325E-2</v>
      </c>
      <c r="H348">
        <v>0.17622072871880401</v>
      </c>
      <c r="J348">
        <v>-6.9494098292641497E-3</v>
      </c>
      <c r="K348">
        <v>4.0749149429983297E-2</v>
      </c>
      <c r="L348">
        <v>1.01704348045986</v>
      </c>
      <c r="M348">
        <v>0.99307468148012601</v>
      </c>
      <c r="N348">
        <v>1.0415907891279901</v>
      </c>
      <c r="O348" t="s">
        <v>330</v>
      </c>
    </row>
    <row r="349" spans="1:15" x14ac:dyDescent="0.4">
      <c r="A349" t="s">
        <v>570</v>
      </c>
      <c r="B349" s="1" t="s">
        <v>669</v>
      </c>
      <c r="C349" s="1"/>
      <c r="D349" t="s">
        <v>14</v>
      </c>
      <c r="E349">
        <v>8</v>
      </c>
      <c r="F349">
        <v>6.2440953282111099E-2</v>
      </c>
      <c r="G349">
        <v>6.4502516545544494E-2</v>
      </c>
      <c r="H349">
        <v>0.33302487968696398</v>
      </c>
      <c r="I349" s="11">
        <v>0.34704970000000002</v>
      </c>
      <c r="J349">
        <v>-6.39839791471562E-2</v>
      </c>
      <c r="K349">
        <v>0.188865885711378</v>
      </c>
      <c r="L349">
        <v>1.0644316058695</v>
      </c>
      <c r="M349">
        <v>0.93802002729117195</v>
      </c>
      <c r="N349">
        <v>1.2078789477937499</v>
      </c>
      <c r="O349" t="s">
        <v>331</v>
      </c>
    </row>
    <row r="350" spans="1:15" x14ac:dyDescent="0.4">
      <c r="A350" t="s">
        <v>570</v>
      </c>
      <c r="B350" s="1" t="s">
        <v>669</v>
      </c>
      <c r="C350" s="1"/>
      <c r="D350" t="s">
        <v>16</v>
      </c>
      <c r="E350">
        <v>8</v>
      </c>
      <c r="F350">
        <v>2.4907943252342201E-2</v>
      </c>
      <c r="G350">
        <v>6.8359327343302606E-2</v>
      </c>
      <c r="H350">
        <v>0.71558331661602903</v>
      </c>
      <c r="J350">
        <v>-0.109076338340531</v>
      </c>
      <c r="K350">
        <v>0.15889222484521501</v>
      </c>
      <c r="L350">
        <v>1.0252207376934599</v>
      </c>
      <c r="M350">
        <v>0.89666196519906105</v>
      </c>
      <c r="N350">
        <v>1.17221160458545</v>
      </c>
      <c r="O350" t="s">
        <v>332</v>
      </c>
    </row>
    <row r="351" spans="1:15" x14ac:dyDescent="0.4">
      <c r="A351" t="s">
        <v>570</v>
      </c>
      <c r="B351" s="1" t="s">
        <v>669</v>
      </c>
      <c r="C351" s="1"/>
      <c r="D351" t="s">
        <v>18</v>
      </c>
      <c r="E351">
        <v>8</v>
      </c>
      <c r="F351">
        <v>5.1848577049756199E-2</v>
      </c>
      <c r="G351">
        <v>0.12180769580737</v>
      </c>
      <c r="H351">
        <v>0.68520143169255898</v>
      </c>
      <c r="J351">
        <v>-0.18689450673268901</v>
      </c>
      <c r="K351">
        <v>0.290591660832202</v>
      </c>
      <c r="L351">
        <v>1.0532162493264901</v>
      </c>
      <c r="M351">
        <v>0.829531241730737</v>
      </c>
      <c r="N351">
        <v>1.33721843378796</v>
      </c>
      <c r="O351" t="s">
        <v>333</v>
      </c>
    </row>
    <row r="352" spans="1:15" x14ac:dyDescent="0.4">
      <c r="A352" t="s">
        <v>570</v>
      </c>
      <c r="B352" s="1" t="s">
        <v>669</v>
      </c>
      <c r="C352" s="1"/>
      <c r="D352" t="s">
        <v>20</v>
      </c>
      <c r="E352">
        <v>8</v>
      </c>
      <c r="F352">
        <v>-3.0232521030828002E-2</v>
      </c>
      <c r="G352">
        <v>0.10114722876943801</v>
      </c>
      <c r="H352">
        <v>0.77369777767249004</v>
      </c>
      <c r="J352">
        <v>-0.228481089418927</v>
      </c>
      <c r="K352">
        <v>0.16801604735727099</v>
      </c>
      <c r="L352">
        <v>0.97021991078472003</v>
      </c>
      <c r="M352">
        <v>0.79574134499341997</v>
      </c>
      <c r="N352">
        <v>1.1829555938065499</v>
      </c>
      <c r="O352" t="s">
        <v>334</v>
      </c>
    </row>
    <row r="353" spans="1:15" x14ac:dyDescent="0.4">
      <c r="A353" t="s">
        <v>570</v>
      </c>
      <c r="B353" s="1" t="s">
        <v>669</v>
      </c>
      <c r="C353" s="1"/>
      <c r="D353" t="s">
        <v>21</v>
      </c>
      <c r="E353">
        <v>8</v>
      </c>
      <c r="F353">
        <v>7.6824211686898902E-3</v>
      </c>
      <c r="G353">
        <v>7.4765740331852598E-2</v>
      </c>
      <c r="H353">
        <v>0.921040526001629</v>
      </c>
      <c r="J353">
        <v>-0.13885842988174099</v>
      </c>
      <c r="K353">
        <v>0.15422327221912099</v>
      </c>
      <c r="L353">
        <v>1.0077120066804599</v>
      </c>
      <c r="M353">
        <v>0.87035123546416204</v>
      </c>
      <c r="N353">
        <v>1.1667513608645499</v>
      </c>
      <c r="O353" t="s">
        <v>335</v>
      </c>
    </row>
    <row r="354" spans="1:15" x14ac:dyDescent="0.4">
      <c r="A354" t="s">
        <v>571</v>
      </c>
      <c r="B354" s="1" t="s">
        <v>670</v>
      </c>
      <c r="C354" s="1"/>
      <c r="D354" t="s">
        <v>14</v>
      </c>
      <c r="E354">
        <v>9</v>
      </c>
      <c r="F354">
        <v>5.2687040691293499E-2</v>
      </c>
      <c r="G354">
        <v>3.7837393471875501E-2</v>
      </c>
      <c r="H354">
        <v>0.16378327602134299</v>
      </c>
      <c r="I354" s="11">
        <v>0.27865980000000001</v>
      </c>
      <c r="J354">
        <v>-2.14742505135825E-2</v>
      </c>
      <c r="K354">
        <v>0.12684833189617001</v>
      </c>
      <c r="L354">
        <v>1.05409970317843</v>
      </c>
      <c r="M354">
        <v>0.97875467957500295</v>
      </c>
      <c r="N354">
        <v>1.1352448242938</v>
      </c>
      <c r="O354" t="s">
        <v>336</v>
      </c>
    </row>
    <row r="355" spans="1:15" x14ac:dyDescent="0.4">
      <c r="A355" t="s">
        <v>571</v>
      </c>
      <c r="B355" s="1" t="s">
        <v>670</v>
      </c>
      <c r="C355" s="1"/>
      <c r="D355" t="s">
        <v>16</v>
      </c>
      <c r="E355">
        <v>9</v>
      </c>
      <c r="F355">
        <v>4.2857515774150597E-2</v>
      </c>
      <c r="G355">
        <v>5.2496824373532799E-2</v>
      </c>
      <c r="H355">
        <v>0.41428110779209598</v>
      </c>
      <c r="J355">
        <v>-6.0036259997973698E-2</v>
      </c>
      <c r="K355">
        <v>0.145751291546275</v>
      </c>
      <c r="L355">
        <v>1.04378916076421</v>
      </c>
      <c r="M355">
        <v>0.94173038582327195</v>
      </c>
      <c r="N355">
        <v>1.15690841936295</v>
      </c>
      <c r="O355" t="s">
        <v>337</v>
      </c>
    </row>
    <row r="356" spans="1:15" x14ac:dyDescent="0.4">
      <c r="A356" t="s">
        <v>571</v>
      </c>
      <c r="B356" s="1" t="s">
        <v>670</v>
      </c>
      <c r="C356" s="1"/>
      <c r="D356" t="s">
        <v>18</v>
      </c>
      <c r="E356">
        <v>9</v>
      </c>
      <c r="F356">
        <v>5.8492081444782698E-2</v>
      </c>
      <c r="G356">
        <v>6.7400053958600201E-2</v>
      </c>
      <c r="H356">
        <v>0.41424367370852799</v>
      </c>
      <c r="J356">
        <v>-7.3612024314073807E-2</v>
      </c>
      <c r="K356">
        <v>0.19059618720363899</v>
      </c>
      <c r="L356">
        <v>1.06023659011937</v>
      </c>
      <c r="M356">
        <v>0.92903206578196096</v>
      </c>
      <c r="N356">
        <v>1.2099707517434399</v>
      </c>
      <c r="O356" t="s">
        <v>338</v>
      </c>
    </row>
    <row r="357" spans="1:15" x14ac:dyDescent="0.4">
      <c r="A357" t="s">
        <v>571</v>
      </c>
      <c r="B357" s="1" t="s">
        <v>670</v>
      </c>
      <c r="C357" s="1"/>
      <c r="D357" t="s">
        <v>20</v>
      </c>
      <c r="E357">
        <v>9</v>
      </c>
      <c r="F357">
        <v>4.9043937797883998E-2</v>
      </c>
      <c r="G357">
        <v>7.2767125968554905E-2</v>
      </c>
      <c r="H357">
        <v>0.51931648123521401</v>
      </c>
      <c r="J357">
        <v>-9.3579629100483605E-2</v>
      </c>
      <c r="K357">
        <v>0.19166750469625199</v>
      </c>
      <c r="L357">
        <v>1.0502664961232899</v>
      </c>
      <c r="M357">
        <v>0.91066549906441996</v>
      </c>
      <c r="N357">
        <v>1.2112677091778801</v>
      </c>
      <c r="O357" t="s">
        <v>339</v>
      </c>
    </row>
    <row r="358" spans="1:15" x14ac:dyDescent="0.4">
      <c r="A358" t="s">
        <v>571</v>
      </c>
      <c r="B358" s="1" t="s">
        <v>670</v>
      </c>
      <c r="C358" s="1"/>
      <c r="D358" t="s">
        <v>21</v>
      </c>
      <c r="E358">
        <v>9</v>
      </c>
      <c r="F358">
        <v>4.4463381573036601E-2</v>
      </c>
      <c r="G358">
        <v>5.4073568804364598E-2</v>
      </c>
      <c r="H358">
        <v>0.434741557221061</v>
      </c>
      <c r="J358">
        <v>-6.1520813283518001E-2</v>
      </c>
      <c r="K358">
        <v>0.150447576429591</v>
      </c>
      <c r="L358">
        <v>1.0454666926637799</v>
      </c>
      <c r="M358">
        <v>0.940333374110638</v>
      </c>
      <c r="N358">
        <v>1.1623543687398099</v>
      </c>
      <c r="O358" t="s">
        <v>340</v>
      </c>
    </row>
    <row r="359" spans="1:15" x14ac:dyDescent="0.4">
      <c r="A359" t="s">
        <v>572</v>
      </c>
      <c r="B359" s="1" t="s">
        <v>671</v>
      </c>
      <c r="C359" s="1" t="s">
        <v>615</v>
      </c>
      <c r="D359" t="s">
        <v>14</v>
      </c>
      <c r="E359">
        <v>23</v>
      </c>
      <c r="F359">
        <v>-3.7040684498292599E-2</v>
      </c>
      <c r="G359">
        <v>7.3444738868965506E-2</v>
      </c>
      <c r="H359">
        <v>0.61402663562780202</v>
      </c>
      <c r="I359" s="11">
        <v>0.4812186</v>
      </c>
      <c r="J359">
        <v>-0.18099237268146501</v>
      </c>
      <c r="K359">
        <v>0.10691100368488</v>
      </c>
      <c r="L359">
        <v>0.96363692946651103</v>
      </c>
      <c r="M359">
        <v>0.83444172322433896</v>
      </c>
      <c r="N359">
        <v>1.1128352118389899</v>
      </c>
      <c r="O359" t="s">
        <v>341</v>
      </c>
    </row>
    <row r="360" spans="1:15" x14ac:dyDescent="0.4">
      <c r="A360" t="s">
        <v>572</v>
      </c>
      <c r="B360" s="1" t="s">
        <v>671</v>
      </c>
      <c r="C360" s="1" t="s">
        <v>615</v>
      </c>
      <c r="D360" t="s">
        <v>16</v>
      </c>
      <c r="E360">
        <v>23</v>
      </c>
      <c r="F360">
        <v>-5.0905246230103403E-2</v>
      </c>
      <c r="G360">
        <v>8.9920965481424003E-2</v>
      </c>
      <c r="H360">
        <v>0.57131833707977497</v>
      </c>
      <c r="J360">
        <v>-0.22715033857369399</v>
      </c>
      <c r="K360">
        <v>0.125339846113488</v>
      </c>
      <c r="L360">
        <v>0.95036871728497896</v>
      </c>
      <c r="M360">
        <v>0.79680098336180805</v>
      </c>
      <c r="N360">
        <v>1.13353361460872</v>
      </c>
      <c r="O360" t="s">
        <v>342</v>
      </c>
    </row>
    <row r="361" spans="1:15" x14ac:dyDescent="0.4">
      <c r="A361" t="s">
        <v>572</v>
      </c>
      <c r="B361" s="1" t="s">
        <v>671</v>
      </c>
      <c r="C361" s="1" t="s">
        <v>615</v>
      </c>
      <c r="D361" t="s">
        <v>18</v>
      </c>
      <c r="E361">
        <v>23</v>
      </c>
      <c r="F361">
        <v>-0.19172095308171999</v>
      </c>
      <c r="G361">
        <v>0.19774068333676201</v>
      </c>
      <c r="H361">
        <v>0.34330236509183298</v>
      </c>
      <c r="J361">
        <v>-0.57929269242177495</v>
      </c>
      <c r="K361">
        <v>0.19585078625833399</v>
      </c>
      <c r="L361">
        <v>0.82553719996511898</v>
      </c>
      <c r="M361">
        <v>0.56029452701023597</v>
      </c>
      <c r="N361">
        <v>1.2163453963450901</v>
      </c>
      <c r="O361" t="s">
        <v>343</v>
      </c>
    </row>
    <row r="362" spans="1:15" x14ac:dyDescent="0.4">
      <c r="A362" t="s">
        <v>572</v>
      </c>
      <c r="B362" s="1" t="s">
        <v>671</v>
      </c>
      <c r="C362" s="1" t="s">
        <v>615</v>
      </c>
      <c r="D362" t="s">
        <v>20</v>
      </c>
      <c r="E362">
        <v>23</v>
      </c>
      <c r="F362">
        <v>0.164116313473535</v>
      </c>
      <c r="G362">
        <v>0.20611120940345201</v>
      </c>
      <c r="H362">
        <v>0.43439464484395302</v>
      </c>
      <c r="J362">
        <v>-0.23986165695723199</v>
      </c>
      <c r="K362">
        <v>0.56809428390430206</v>
      </c>
      <c r="L362">
        <v>1.1783513652625199</v>
      </c>
      <c r="M362">
        <v>0.78673669308628202</v>
      </c>
      <c r="N362">
        <v>1.7649004453688999</v>
      </c>
      <c r="O362" t="s">
        <v>344</v>
      </c>
    </row>
    <row r="363" spans="1:15" x14ac:dyDescent="0.4">
      <c r="A363" t="s">
        <v>572</v>
      </c>
      <c r="B363" s="1" t="s">
        <v>671</v>
      </c>
      <c r="C363" s="1" t="s">
        <v>615</v>
      </c>
      <c r="D363" t="s">
        <v>21</v>
      </c>
      <c r="E363">
        <v>23</v>
      </c>
      <c r="F363">
        <v>-0.220567618636549</v>
      </c>
      <c r="G363">
        <v>0.15953114030229701</v>
      </c>
      <c r="H363">
        <v>0.18066298390430199</v>
      </c>
      <c r="J363">
        <v>-0.53324865362905105</v>
      </c>
      <c r="K363">
        <v>9.2113416355953603E-2</v>
      </c>
      <c r="L363">
        <v>0.80206340259425002</v>
      </c>
      <c r="M363">
        <v>0.58669589864179506</v>
      </c>
      <c r="N363">
        <v>1.09648917483542</v>
      </c>
      <c r="O363" t="s">
        <v>345</v>
      </c>
    </row>
    <row r="364" spans="1:15" x14ac:dyDescent="0.4">
      <c r="A364" t="s">
        <v>573</v>
      </c>
      <c r="B364" s="1" t="s">
        <v>672</v>
      </c>
      <c r="C364" s="1"/>
      <c r="D364" t="s">
        <v>14</v>
      </c>
      <c r="E364">
        <v>8</v>
      </c>
      <c r="F364">
        <v>1.9905272781483501E-2</v>
      </c>
      <c r="G364">
        <v>5.59323323205074E-2</v>
      </c>
      <c r="H364">
        <v>0.72192943863856596</v>
      </c>
      <c r="I364" s="11">
        <v>0.52166849999999998</v>
      </c>
      <c r="J364">
        <v>-8.9722098566710998E-2</v>
      </c>
      <c r="K364">
        <v>0.12953264412967799</v>
      </c>
      <c r="L364">
        <v>1.0201047037686</v>
      </c>
      <c r="M364">
        <v>0.91418520335190201</v>
      </c>
      <c r="N364">
        <v>1.13829626954732</v>
      </c>
      <c r="O364" t="s">
        <v>346</v>
      </c>
    </row>
    <row r="365" spans="1:15" x14ac:dyDescent="0.4">
      <c r="A365" t="s">
        <v>573</v>
      </c>
      <c r="B365" s="1" t="s">
        <v>672</v>
      </c>
      <c r="C365" s="1"/>
      <c r="D365" t="s">
        <v>16</v>
      </c>
      <c r="E365">
        <v>8</v>
      </c>
      <c r="F365">
        <v>4.6210985717158398E-2</v>
      </c>
      <c r="G365">
        <v>6.8155656389111197E-2</v>
      </c>
      <c r="H365">
        <v>0.49775819771131902</v>
      </c>
      <c r="J365">
        <v>-8.7374100805499594E-2</v>
      </c>
      <c r="K365">
        <v>0.179796072239816</v>
      </c>
      <c r="L365">
        <v>1.04729535200933</v>
      </c>
      <c r="M365">
        <v>0.91633423013042203</v>
      </c>
      <c r="N365">
        <v>1.1969732421588599</v>
      </c>
      <c r="O365" t="s">
        <v>347</v>
      </c>
    </row>
    <row r="366" spans="1:15" x14ac:dyDescent="0.4">
      <c r="A366" t="s">
        <v>573</v>
      </c>
      <c r="B366" s="1" t="s">
        <v>672</v>
      </c>
      <c r="C366" s="1"/>
      <c r="D366" t="s">
        <v>18</v>
      </c>
      <c r="E366">
        <v>8</v>
      </c>
      <c r="F366">
        <v>9.3525971354824506E-3</v>
      </c>
      <c r="G366">
        <v>0.195315364788647</v>
      </c>
      <c r="H366">
        <v>0.96336232613024797</v>
      </c>
      <c r="J366">
        <v>-0.37346551785026599</v>
      </c>
      <c r="K366">
        <v>0.392170712121231</v>
      </c>
      <c r="L366">
        <v>1.0093964693384201</v>
      </c>
      <c r="M366">
        <v>0.68834472149287496</v>
      </c>
      <c r="N366">
        <v>1.4801903762741599</v>
      </c>
      <c r="O366" t="s">
        <v>289</v>
      </c>
    </row>
    <row r="367" spans="1:15" x14ac:dyDescent="0.4">
      <c r="A367" t="s">
        <v>573</v>
      </c>
      <c r="B367" s="1" t="s">
        <v>672</v>
      </c>
      <c r="C367" s="1"/>
      <c r="D367" t="s">
        <v>20</v>
      </c>
      <c r="E367">
        <v>8</v>
      </c>
      <c r="F367">
        <v>5.4292904514117599E-2</v>
      </c>
      <c r="G367">
        <v>9.8808990747787998E-2</v>
      </c>
      <c r="H367">
        <v>0.59976347658177898</v>
      </c>
      <c r="J367">
        <v>-0.13937271735154699</v>
      </c>
      <c r="K367">
        <v>0.247958526379782</v>
      </c>
      <c r="L367">
        <v>1.05579380364068</v>
      </c>
      <c r="M367">
        <v>0.86990373981000002</v>
      </c>
      <c r="N367">
        <v>1.2814067865135499</v>
      </c>
      <c r="O367" t="s">
        <v>170</v>
      </c>
    </row>
    <row r="368" spans="1:15" x14ac:dyDescent="0.4">
      <c r="A368" t="s">
        <v>573</v>
      </c>
      <c r="B368" s="1" t="s">
        <v>672</v>
      </c>
      <c r="C368" s="1"/>
      <c r="D368" t="s">
        <v>21</v>
      </c>
      <c r="E368">
        <v>8</v>
      </c>
      <c r="F368">
        <v>4.0101423804064298E-2</v>
      </c>
      <c r="G368">
        <v>7.3672508993445907E-2</v>
      </c>
      <c r="H368">
        <v>0.60311992343259602</v>
      </c>
      <c r="J368">
        <v>-0.10429669382308999</v>
      </c>
      <c r="K368">
        <v>0.18449954143121799</v>
      </c>
      <c r="L368">
        <v>1.0409163425339001</v>
      </c>
      <c r="M368">
        <v>0.900957949104506</v>
      </c>
      <c r="N368">
        <v>1.2026164298024</v>
      </c>
      <c r="O368" t="s">
        <v>348</v>
      </c>
    </row>
    <row r="369" spans="1:15" x14ac:dyDescent="0.4">
      <c r="A369" t="s">
        <v>574</v>
      </c>
      <c r="B369" s="1" t="s">
        <v>673</v>
      </c>
      <c r="C369" s="1"/>
      <c r="D369" t="s">
        <v>14</v>
      </c>
      <c r="E369">
        <v>30</v>
      </c>
      <c r="F369">
        <v>-7.1605033347633601E-2</v>
      </c>
      <c r="G369">
        <v>4.0912554262973001E-2</v>
      </c>
      <c r="H369">
        <v>8.0084311084821599E-2</v>
      </c>
      <c r="I369" s="11">
        <v>0.21160280000000001</v>
      </c>
      <c r="J369">
        <v>-0.15179363970306101</v>
      </c>
      <c r="K369">
        <v>8.5835730077935702E-3</v>
      </c>
      <c r="L369">
        <v>0.93089849707438899</v>
      </c>
      <c r="M369">
        <v>0.85916556010888701</v>
      </c>
      <c r="N369">
        <v>1.0086205175001799</v>
      </c>
      <c r="O369" t="s">
        <v>349</v>
      </c>
    </row>
    <row r="370" spans="1:15" x14ac:dyDescent="0.4">
      <c r="A370" t="s">
        <v>574</v>
      </c>
      <c r="B370" s="1" t="s">
        <v>673</v>
      </c>
      <c r="C370" s="1"/>
      <c r="D370" t="s">
        <v>16</v>
      </c>
      <c r="E370">
        <v>30</v>
      </c>
      <c r="F370">
        <v>-3.1250548433785802E-2</v>
      </c>
      <c r="G370">
        <v>6.0629094290030397E-2</v>
      </c>
      <c r="H370">
        <v>0.60624687663392296</v>
      </c>
      <c r="J370">
        <v>-0.150083573242245</v>
      </c>
      <c r="K370">
        <v>8.7582476374673798E-2</v>
      </c>
      <c r="L370">
        <v>0.96923270291623798</v>
      </c>
      <c r="M370">
        <v>0.86063604727456</v>
      </c>
      <c r="N370">
        <v>1.0915322863563801</v>
      </c>
      <c r="O370" t="s">
        <v>350</v>
      </c>
    </row>
    <row r="371" spans="1:15" x14ac:dyDescent="0.4">
      <c r="A371" t="s">
        <v>574</v>
      </c>
      <c r="B371" s="1" t="s">
        <v>673</v>
      </c>
      <c r="C371" s="1"/>
      <c r="D371" t="s">
        <v>18</v>
      </c>
      <c r="E371">
        <v>30</v>
      </c>
      <c r="F371">
        <v>-1.3063758214436399E-3</v>
      </c>
      <c r="G371">
        <v>6.4523787733924198E-2</v>
      </c>
      <c r="H371">
        <v>0.98399038803516403</v>
      </c>
      <c r="J371">
        <v>-0.127772999779935</v>
      </c>
      <c r="K371">
        <v>0.12516024813704801</v>
      </c>
      <c r="L371">
        <v>0.99869447711599002</v>
      </c>
      <c r="M371">
        <v>0.88005312872607599</v>
      </c>
      <c r="N371">
        <v>1.1333300525455301</v>
      </c>
      <c r="O371" t="s">
        <v>351</v>
      </c>
    </row>
    <row r="372" spans="1:15" x14ac:dyDescent="0.4">
      <c r="A372" t="s">
        <v>574</v>
      </c>
      <c r="B372" s="1" t="s">
        <v>673</v>
      </c>
      <c r="C372" s="1"/>
      <c r="D372" t="s">
        <v>20</v>
      </c>
      <c r="E372">
        <v>30</v>
      </c>
      <c r="F372">
        <v>-0.15916152327104199</v>
      </c>
      <c r="G372">
        <v>9.9226235633087703E-2</v>
      </c>
      <c r="H372">
        <v>0.119545191914389</v>
      </c>
      <c r="J372">
        <v>-0.35364494511189398</v>
      </c>
      <c r="K372">
        <v>3.5321898569809697E-2</v>
      </c>
      <c r="L372">
        <v>0.85285859133368302</v>
      </c>
      <c r="M372">
        <v>0.70212421573920303</v>
      </c>
      <c r="N372">
        <v>1.03595312696329</v>
      </c>
      <c r="O372" t="s">
        <v>352</v>
      </c>
    </row>
    <row r="373" spans="1:15" x14ac:dyDescent="0.4">
      <c r="A373" t="s">
        <v>574</v>
      </c>
      <c r="B373" s="1" t="s">
        <v>673</v>
      </c>
      <c r="C373" s="1"/>
      <c r="D373" t="s">
        <v>21</v>
      </c>
      <c r="E373">
        <v>30</v>
      </c>
      <c r="F373">
        <v>-3.3076613133857798E-2</v>
      </c>
      <c r="G373">
        <v>6.1794432762369102E-2</v>
      </c>
      <c r="H373">
        <v>0.59654541426362195</v>
      </c>
      <c r="J373">
        <v>-0.15419370134810101</v>
      </c>
      <c r="K373">
        <v>8.8040475080385705E-2</v>
      </c>
      <c r="L373">
        <v>0.96746443626730005</v>
      </c>
      <c r="M373">
        <v>0.85710598234677404</v>
      </c>
      <c r="N373">
        <v>1.0920323212296901</v>
      </c>
      <c r="O373" t="s">
        <v>350</v>
      </c>
    </row>
    <row r="374" spans="1:15" s="4" customFormat="1" ht="14.25" x14ac:dyDescent="0.45">
      <c r="A374" s="4" t="s">
        <v>500</v>
      </c>
      <c r="B374" s="3" t="s">
        <v>822</v>
      </c>
      <c r="C374" s="3"/>
      <c r="D374" s="4" t="s">
        <v>14</v>
      </c>
      <c r="E374" s="4">
        <v>21</v>
      </c>
      <c r="F374" s="4">
        <v>-9.8942222290307594E-2</v>
      </c>
      <c r="G374" s="4">
        <v>3.16504928393124E-2</v>
      </c>
      <c r="H374" s="18">
        <v>1.7714860125396001E-3</v>
      </c>
      <c r="I374" s="19">
        <v>2.691408E-2</v>
      </c>
      <c r="J374" s="4">
        <v>-0.16097718825536</v>
      </c>
      <c r="K374" s="4">
        <v>-3.6907256325255301E-2</v>
      </c>
      <c r="L374" s="4">
        <v>0.90579504127462196</v>
      </c>
      <c r="M374" s="4">
        <v>0.851311490785989</v>
      </c>
      <c r="N374" s="4">
        <v>0.96376551435971403</v>
      </c>
      <c r="O374" s="4" t="s">
        <v>823</v>
      </c>
    </row>
    <row r="375" spans="1:15" s="4" customFormat="1" x14ac:dyDescent="0.4">
      <c r="A375" s="4" t="s">
        <v>500</v>
      </c>
      <c r="B375" s="3" t="s">
        <v>675</v>
      </c>
      <c r="C375" s="3"/>
      <c r="D375" s="4" t="s">
        <v>16</v>
      </c>
      <c r="E375" s="4">
        <v>21</v>
      </c>
      <c r="F375" s="4">
        <v>-9.2995239066498994E-2</v>
      </c>
      <c r="G375" s="4">
        <v>4.8760533851275101E-2</v>
      </c>
      <c r="H375" s="4">
        <v>5.6496952954648502E-2</v>
      </c>
      <c r="J375" s="4">
        <v>-0.188565885414998</v>
      </c>
      <c r="K375" s="4">
        <v>2.5754072820001698E-3</v>
      </c>
      <c r="L375" s="4">
        <v>0.91119783843812896</v>
      </c>
      <c r="M375" s="4">
        <v>0.82814593890229504</v>
      </c>
      <c r="N375" s="4">
        <v>1.00257872649216</v>
      </c>
      <c r="O375" s="4" t="s">
        <v>354</v>
      </c>
    </row>
    <row r="376" spans="1:15" s="4" customFormat="1" x14ac:dyDescent="0.4">
      <c r="A376" s="4" t="s">
        <v>500</v>
      </c>
      <c r="B376" s="3" t="s">
        <v>675</v>
      </c>
      <c r="C376" s="3"/>
      <c r="D376" s="4" t="s">
        <v>18</v>
      </c>
      <c r="E376" s="4">
        <v>21</v>
      </c>
      <c r="F376" s="4">
        <v>-0.18692755142140799</v>
      </c>
      <c r="G376" s="4">
        <v>6.0696218542354602E-2</v>
      </c>
      <c r="H376" s="4">
        <v>6.1674884125972702E-3</v>
      </c>
      <c r="J376" s="4">
        <v>-0.30589213976442298</v>
      </c>
      <c r="K376" s="4">
        <v>-6.7962963078393196E-2</v>
      </c>
      <c r="L376" s="4">
        <v>0.82950383058196997</v>
      </c>
      <c r="M376" s="4">
        <v>0.73646605057400305</v>
      </c>
      <c r="N376" s="4">
        <v>0.93429507634992004</v>
      </c>
      <c r="O376" s="4" t="s">
        <v>355</v>
      </c>
    </row>
    <row r="377" spans="1:15" s="4" customFormat="1" x14ac:dyDescent="0.4">
      <c r="A377" s="4" t="s">
        <v>500</v>
      </c>
      <c r="B377" s="3" t="s">
        <v>675</v>
      </c>
      <c r="C377" s="3"/>
      <c r="D377" s="4" t="s">
        <v>20</v>
      </c>
      <c r="E377" s="4">
        <v>21</v>
      </c>
      <c r="F377" s="4">
        <v>-6.8574729536792306E-2</v>
      </c>
      <c r="G377" s="4">
        <v>9.1816012297496294E-2</v>
      </c>
      <c r="H377" s="4">
        <v>0.46383177600526099</v>
      </c>
      <c r="J377" s="4">
        <v>-0.24853411363988501</v>
      </c>
      <c r="K377" s="4">
        <v>0.11138465456630001</v>
      </c>
      <c r="L377" s="4">
        <v>0.93372368075811096</v>
      </c>
      <c r="M377" s="4">
        <v>0.77994325367801498</v>
      </c>
      <c r="N377" s="4">
        <v>1.11782480058273</v>
      </c>
      <c r="O377" s="4" t="s">
        <v>356</v>
      </c>
    </row>
    <row r="378" spans="1:15" s="4" customFormat="1" x14ac:dyDescent="0.4">
      <c r="A378" s="4" t="s">
        <v>500</v>
      </c>
      <c r="B378" s="3" t="s">
        <v>675</v>
      </c>
      <c r="C378" s="3"/>
      <c r="D378" s="4" t="s">
        <v>21</v>
      </c>
      <c r="E378" s="4">
        <v>21</v>
      </c>
      <c r="F378" s="4">
        <v>-0.111003303390875</v>
      </c>
      <c r="G378" s="4">
        <v>6.88535965082544E-2</v>
      </c>
      <c r="H378" s="4">
        <v>0.122595290458406</v>
      </c>
      <c r="J378" s="4">
        <v>-0.245956352547053</v>
      </c>
      <c r="K378" s="4">
        <v>2.3949745765304099E-2</v>
      </c>
      <c r="L378" s="4">
        <v>0.89493579260141698</v>
      </c>
      <c r="M378" s="4">
        <v>0.78195635458382895</v>
      </c>
      <c r="N378" s="4">
        <v>1.02423884425798</v>
      </c>
      <c r="O378" s="4" t="s">
        <v>357</v>
      </c>
    </row>
    <row r="379" spans="1:15" x14ac:dyDescent="0.4">
      <c r="A379" t="s">
        <v>575</v>
      </c>
      <c r="B379" s="1" t="s">
        <v>674</v>
      </c>
      <c r="C379" s="1"/>
      <c r="D379" t="s">
        <v>14</v>
      </c>
      <c r="E379">
        <v>12</v>
      </c>
      <c r="F379">
        <v>-8.0972906374087198E-4</v>
      </c>
      <c r="G379">
        <v>5.9179108626171602E-2</v>
      </c>
      <c r="H379">
        <v>0.98908313803882097</v>
      </c>
      <c r="I379" s="11">
        <v>0.59906700000000002</v>
      </c>
      <c r="J379">
        <v>-0.11680078197103699</v>
      </c>
      <c r="K379">
        <v>0.11518132384355501</v>
      </c>
      <c r="L379">
        <v>0.99919059867837101</v>
      </c>
      <c r="M379">
        <v>0.88976243222620999</v>
      </c>
      <c r="N379">
        <v>1.1220768784194</v>
      </c>
      <c r="O379" t="s">
        <v>270</v>
      </c>
    </row>
    <row r="380" spans="1:15" x14ac:dyDescent="0.4">
      <c r="A380" t="s">
        <v>575</v>
      </c>
      <c r="B380" s="1" t="s">
        <v>674</v>
      </c>
      <c r="C380" s="1"/>
      <c r="D380" t="s">
        <v>16</v>
      </c>
      <c r="E380">
        <v>12</v>
      </c>
      <c r="F380">
        <v>-2.4523873013223198E-2</v>
      </c>
      <c r="G380">
        <v>6.6521397619605099E-2</v>
      </c>
      <c r="H380">
        <v>0.71238010739442503</v>
      </c>
      <c r="J380">
        <v>-0.154905812347649</v>
      </c>
      <c r="K380">
        <v>0.105858066321203</v>
      </c>
      <c r="L380">
        <v>0.97577439396533805</v>
      </c>
      <c r="M380">
        <v>0.85649584501750198</v>
      </c>
      <c r="N380">
        <v>1.11166408273582</v>
      </c>
      <c r="O380" t="s">
        <v>358</v>
      </c>
    </row>
    <row r="381" spans="1:15" x14ac:dyDescent="0.4">
      <c r="A381" t="s">
        <v>575</v>
      </c>
      <c r="B381" s="1" t="s">
        <v>674</v>
      </c>
      <c r="C381" s="1"/>
      <c r="D381" t="s">
        <v>18</v>
      </c>
      <c r="E381">
        <v>12</v>
      </c>
      <c r="F381">
        <v>-2.6520192589912998E-2</v>
      </c>
      <c r="G381">
        <v>0.114027248225181</v>
      </c>
      <c r="H381">
        <v>0.82078032390015099</v>
      </c>
      <c r="J381">
        <v>-0.25001359911126803</v>
      </c>
      <c r="K381">
        <v>0.19697321393144199</v>
      </c>
      <c r="L381">
        <v>0.97382837951988599</v>
      </c>
      <c r="M381">
        <v>0.77879019214491396</v>
      </c>
      <c r="N381">
        <v>1.2177114225674099</v>
      </c>
      <c r="O381" t="s">
        <v>359</v>
      </c>
    </row>
    <row r="382" spans="1:15" x14ac:dyDescent="0.4">
      <c r="A382" t="s">
        <v>575</v>
      </c>
      <c r="B382" s="1" t="s">
        <v>674</v>
      </c>
      <c r="C382" s="1"/>
      <c r="D382" t="s">
        <v>20</v>
      </c>
      <c r="E382">
        <v>12</v>
      </c>
      <c r="F382">
        <v>0.170732474439452</v>
      </c>
      <c r="G382">
        <v>0.12929337456069101</v>
      </c>
      <c r="H382">
        <v>0.21348188504513099</v>
      </c>
      <c r="J382">
        <v>-8.2682539699501997E-2</v>
      </c>
      <c r="K382">
        <v>0.42414748857840601</v>
      </c>
      <c r="L382">
        <v>1.18617337487374</v>
      </c>
      <c r="M382">
        <v>0.92064336855376705</v>
      </c>
      <c r="N382">
        <v>1.52828698203693</v>
      </c>
      <c r="O382" t="s">
        <v>360</v>
      </c>
    </row>
    <row r="383" spans="1:15" x14ac:dyDescent="0.4">
      <c r="A383" t="s">
        <v>575</v>
      </c>
      <c r="B383" s="1" t="s">
        <v>674</v>
      </c>
      <c r="C383" s="1"/>
      <c r="D383" t="s">
        <v>21</v>
      </c>
      <c r="E383">
        <v>12</v>
      </c>
      <c r="F383">
        <v>-5.0357270904555801E-2</v>
      </c>
      <c r="G383">
        <v>7.8801459420299605E-2</v>
      </c>
      <c r="H383">
        <v>0.53587702806279502</v>
      </c>
      <c r="J383">
        <v>-0.204808131368343</v>
      </c>
      <c r="K383">
        <v>0.10409358955923199</v>
      </c>
      <c r="L383">
        <v>0.95088963860520404</v>
      </c>
      <c r="M383">
        <v>0.81480363667329503</v>
      </c>
      <c r="N383">
        <v>1.1097043067927299</v>
      </c>
      <c r="O383" t="s">
        <v>49</v>
      </c>
    </row>
    <row r="384" spans="1:15" x14ac:dyDescent="0.4">
      <c r="A384" t="s">
        <v>576</v>
      </c>
      <c r="B384" s="1" t="s">
        <v>676</v>
      </c>
      <c r="C384" s="1" t="s">
        <v>598</v>
      </c>
      <c r="D384" t="s">
        <v>14</v>
      </c>
      <c r="E384">
        <v>13</v>
      </c>
      <c r="F384">
        <v>-5.9535529991259099E-2</v>
      </c>
      <c r="G384">
        <v>5.6346727582188803E-2</v>
      </c>
      <c r="H384">
        <v>0.29069760302063202</v>
      </c>
      <c r="I384" s="11">
        <v>0.327152</v>
      </c>
      <c r="J384">
        <v>-0.169975116052349</v>
      </c>
      <c r="K384">
        <v>5.0904056069830901E-2</v>
      </c>
      <c r="L384">
        <v>0.94220205656568001</v>
      </c>
      <c r="M384">
        <v>0.84368581056872005</v>
      </c>
      <c r="N384">
        <v>1.0522219341323</v>
      </c>
      <c r="O384" t="s">
        <v>48</v>
      </c>
    </row>
    <row r="385" spans="1:15" x14ac:dyDescent="0.4">
      <c r="A385" t="s">
        <v>576</v>
      </c>
      <c r="B385" s="1" t="s">
        <v>676</v>
      </c>
      <c r="C385" s="1" t="s">
        <v>598</v>
      </c>
      <c r="D385" t="s">
        <v>16</v>
      </c>
      <c r="E385">
        <v>13</v>
      </c>
      <c r="F385">
        <v>-0.13357055651463701</v>
      </c>
      <c r="G385">
        <v>6.6704302532084897E-2</v>
      </c>
      <c r="H385">
        <v>4.5238730189926801E-2</v>
      </c>
      <c r="J385">
        <v>-0.26431098947752302</v>
      </c>
      <c r="K385">
        <v>-2.8301235517502999E-3</v>
      </c>
      <c r="L385">
        <v>0.87496573226718299</v>
      </c>
      <c r="M385">
        <v>0.767734745100079</v>
      </c>
      <c r="N385">
        <v>0.99717387747255404</v>
      </c>
      <c r="O385" t="s">
        <v>361</v>
      </c>
    </row>
    <row r="386" spans="1:15" x14ac:dyDescent="0.4">
      <c r="A386" t="s">
        <v>576</v>
      </c>
      <c r="B386" s="1" t="s">
        <v>676</v>
      </c>
      <c r="C386" s="1" t="s">
        <v>598</v>
      </c>
      <c r="D386" t="s">
        <v>18</v>
      </c>
      <c r="E386">
        <v>13</v>
      </c>
      <c r="F386">
        <v>-0.181007239673283</v>
      </c>
      <c r="G386">
        <v>0.17127601850344601</v>
      </c>
      <c r="H386">
        <v>0.31325291869416899</v>
      </c>
      <c r="J386">
        <v>-0.51670823594003801</v>
      </c>
      <c r="K386">
        <v>0.15469375659347201</v>
      </c>
      <c r="L386">
        <v>0.83442931767828499</v>
      </c>
      <c r="M386">
        <v>0.59648079390641795</v>
      </c>
      <c r="N386">
        <v>1.1673004283022801</v>
      </c>
      <c r="O386" t="s">
        <v>362</v>
      </c>
    </row>
    <row r="387" spans="1:15" x14ac:dyDescent="0.4">
      <c r="A387" t="s">
        <v>576</v>
      </c>
      <c r="B387" s="1" t="s">
        <v>676</v>
      </c>
      <c r="C387" s="1" t="s">
        <v>804</v>
      </c>
      <c r="D387" t="s">
        <v>20</v>
      </c>
      <c r="E387">
        <v>13</v>
      </c>
      <c r="F387">
        <v>-0.11800717571924001</v>
      </c>
      <c r="G387">
        <v>0.12619594530211101</v>
      </c>
      <c r="H387">
        <v>0.36816800143093897</v>
      </c>
      <c r="J387">
        <v>-0.36535122851137702</v>
      </c>
      <c r="K387">
        <v>0.12933687707289701</v>
      </c>
      <c r="L387">
        <v>0.88868967560413403</v>
      </c>
      <c r="M387">
        <v>0.69395287203523404</v>
      </c>
      <c r="N387">
        <v>1.13807345044792</v>
      </c>
      <c r="O387" t="s">
        <v>363</v>
      </c>
    </row>
    <row r="388" spans="1:15" x14ac:dyDescent="0.4">
      <c r="A388" t="s">
        <v>576</v>
      </c>
      <c r="B388" s="1" t="s">
        <v>676</v>
      </c>
      <c r="C388" s="1" t="s">
        <v>598</v>
      </c>
      <c r="D388" t="s">
        <v>21</v>
      </c>
      <c r="E388">
        <v>13</v>
      </c>
      <c r="F388">
        <v>-0.154285677681017</v>
      </c>
      <c r="G388">
        <v>7.4880926377034904E-2</v>
      </c>
      <c r="H388">
        <v>6.1725721290614703E-2</v>
      </c>
      <c r="J388">
        <v>-0.301052293380006</v>
      </c>
      <c r="K388">
        <v>-7.51906198202876E-3</v>
      </c>
      <c r="L388">
        <v>0.85702715250689299</v>
      </c>
      <c r="M388">
        <v>0.74003907259039303</v>
      </c>
      <c r="N388">
        <v>0.99250913544751496</v>
      </c>
      <c r="O388" t="s">
        <v>364</v>
      </c>
    </row>
    <row r="389" spans="1:15" s="4" customFormat="1" ht="14.25" x14ac:dyDescent="0.45">
      <c r="A389" s="4" t="s">
        <v>501</v>
      </c>
      <c r="B389" s="3" t="s">
        <v>811</v>
      </c>
      <c r="C389" s="3" t="s">
        <v>605</v>
      </c>
      <c r="D389" s="4" t="s">
        <v>14</v>
      </c>
      <c r="E389" s="4">
        <v>10</v>
      </c>
      <c r="F389" s="4">
        <v>-0.17312841277775201</v>
      </c>
      <c r="G389" s="4">
        <v>8.1237686440392795E-2</v>
      </c>
      <c r="H389" s="18">
        <v>3.3078087029632601E-2</v>
      </c>
      <c r="I389" s="19">
        <v>0.14093849999999999</v>
      </c>
      <c r="J389" s="4">
        <v>-0.332354278200922</v>
      </c>
      <c r="K389" s="4">
        <v>-1.39025473545822E-2</v>
      </c>
      <c r="L389" s="4">
        <v>0.84102960896184498</v>
      </c>
      <c r="M389" s="4">
        <v>0.71723317775821005</v>
      </c>
      <c r="N389" s="4">
        <v>0.98619364675983601</v>
      </c>
      <c r="O389" s="4" t="s">
        <v>1069</v>
      </c>
    </row>
    <row r="390" spans="1:15" s="4" customFormat="1" x14ac:dyDescent="0.4">
      <c r="A390" s="4" t="s">
        <v>501</v>
      </c>
      <c r="B390" s="3" t="s">
        <v>677</v>
      </c>
      <c r="C390" s="3" t="s">
        <v>605</v>
      </c>
      <c r="D390" s="4" t="s">
        <v>16</v>
      </c>
      <c r="E390" s="4">
        <v>10</v>
      </c>
      <c r="F390" s="4">
        <v>-0.22213452741940901</v>
      </c>
      <c r="G390" s="4">
        <v>9.4518536296958403E-2</v>
      </c>
      <c r="H390" s="4">
        <v>1.8764892476791899E-2</v>
      </c>
      <c r="J390" s="4">
        <v>-0.40739085856144802</v>
      </c>
      <c r="K390" s="4">
        <v>-3.6878196277370899E-2</v>
      </c>
      <c r="L390" s="4">
        <v>0.80080762650453896</v>
      </c>
      <c r="M390" s="4">
        <v>0.66538406840960995</v>
      </c>
      <c r="N390" s="4">
        <v>0.96379352183865796</v>
      </c>
      <c r="O390" s="4" t="s">
        <v>366</v>
      </c>
    </row>
    <row r="391" spans="1:15" s="4" customFormat="1" x14ac:dyDescent="0.4">
      <c r="A391" s="4" t="s">
        <v>501</v>
      </c>
      <c r="B391" s="3" t="s">
        <v>677</v>
      </c>
      <c r="C391" s="3" t="s">
        <v>605</v>
      </c>
      <c r="D391" s="4" t="s">
        <v>18</v>
      </c>
      <c r="E391" s="4">
        <v>10</v>
      </c>
      <c r="F391" s="4">
        <v>-1.19596328783916E-2</v>
      </c>
      <c r="G391" s="4">
        <v>0.312385489199765</v>
      </c>
      <c r="H391" s="4">
        <v>0.97039870373467096</v>
      </c>
      <c r="J391" s="4">
        <v>-0.62423519170993103</v>
      </c>
      <c r="K391" s="4">
        <v>0.60031592595314798</v>
      </c>
      <c r="L391" s="4">
        <v>0.98811159927796599</v>
      </c>
      <c r="M391" s="4">
        <v>0.53567095748248705</v>
      </c>
      <c r="N391" s="4">
        <v>1.82269454595096</v>
      </c>
      <c r="O391" s="4" t="s">
        <v>367</v>
      </c>
    </row>
    <row r="392" spans="1:15" s="4" customFormat="1" x14ac:dyDescent="0.4">
      <c r="A392" s="4" t="s">
        <v>501</v>
      </c>
      <c r="B392" s="3" t="s">
        <v>677</v>
      </c>
      <c r="C392" s="3" t="s">
        <v>605</v>
      </c>
      <c r="D392" s="4" t="s">
        <v>20</v>
      </c>
      <c r="E392" s="4">
        <v>10</v>
      </c>
      <c r="F392" s="4">
        <v>-0.32696890795106598</v>
      </c>
      <c r="G392" s="4">
        <v>0.17431311277366801</v>
      </c>
      <c r="H392" s="4">
        <v>9.3436873745994395E-2</v>
      </c>
      <c r="J392" s="4">
        <v>-0.66862260898745596</v>
      </c>
      <c r="K392" s="4">
        <v>1.4684793085324201E-2</v>
      </c>
      <c r="L392" s="4">
        <v>0.72110616334617605</v>
      </c>
      <c r="M392" s="4">
        <v>0.51241388621386197</v>
      </c>
      <c r="N392" s="4">
        <v>1.0147931443817599</v>
      </c>
      <c r="O392" s="4" t="s">
        <v>368</v>
      </c>
    </row>
    <row r="393" spans="1:15" s="4" customFormat="1" x14ac:dyDescent="0.4">
      <c r="A393" s="4" t="s">
        <v>501</v>
      </c>
      <c r="B393" s="3" t="s">
        <v>677</v>
      </c>
      <c r="C393" s="3" t="s">
        <v>605</v>
      </c>
      <c r="D393" s="4" t="s">
        <v>21</v>
      </c>
      <c r="E393" s="4">
        <v>10</v>
      </c>
      <c r="F393" s="4">
        <v>-0.30371069856595601</v>
      </c>
      <c r="G393" s="4">
        <v>0.144694748028693</v>
      </c>
      <c r="H393" s="4">
        <v>6.5226656430786095E-2</v>
      </c>
      <c r="J393" s="4">
        <v>-0.58731240470219304</v>
      </c>
      <c r="K393" s="4">
        <v>-2.0108992429717899E-2</v>
      </c>
      <c r="L393" s="4">
        <v>0.73807436153810901</v>
      </c>
      <c r="M393" s="4">
        <v>0.55581909593281897</v>
      </c>
      <c r="N393" s="4">
        <v>0.98009184489359502</v>
      </c>
      <c r="O393" s="4" t="s">
        <v>369</v>
      </c>
    </row>
    <row r="394" spans="1:15" x14ac:dyDescent="0.4">
      <c r="A394" t="s">
        <v>577</v>
      </c>
      <c r="B394" s="1" t="s">
        <v>678</v>
      </c>
      <c r="C394" s="1" t="s">
        <v>598</v>
      </c>
      <c r="D394" t="s">
        <v>14</v>
      </c>
      <c r="E394">
        <v>43</v>
      </c>
      <c r="F394">
        <v>-6.6854788410886906E-2</v>
      </c>
      <c r="G394">
        <v>6.2685913100577306E-2</v>
      </c>
      <c r="H394">
        <v>0.28619578970084703</v>
      </c>
      <c r="I394" s="11">
        <v>0.32551950000000002</v>
      </c>
      <c r="J394">
        <v>-0.189719178088018</v>
      </c>
      <c r="K394">
        <v>5.6009601266244602E-2</v>
      </c>
      <c r="L394">
        <v>0.93533101237852401</v>
      </c>
      <c r="M394">
        <v>0.827191394798929</v>
      </c>
      <c r="N394">
        <v>1.0576078380623</v>
      </c>
      <c r="O394" t="s">
        <v>370</v>
      </c>
    </row>
    <row r="395" spans="1:15" x14ac:dyDescent="0.4">
      <c r="A395" t="s">
        <v>577</v>
      </c>
      <c r="B395" s="1" t="s">
        <v>678</v>
      </c>
      <c r="C395" s="1" t="s">
        <v>598</v>
      </c>
      <c r="D395" t="s">
        <v>16</v>
      </c>
      <c r="E395">
        <v>43</v>
      </c>
      <c r="F395">
        <v>-9.1112176238128201E-2</v>
      </c>
      <c r="G395">
        <v>9.5693711180631996E-2</v>
      </c>
      <c r="H395">
        <v>0.34103464355945701</v>
      </c>
      <c r="J395">
        <v>-0.278671850152167</v>
      </c>
      <c r="K395">
        <v>9.6447497675910501E-2</v>
      </c>
      <c r="L395">
        <v>0.91291529775138103</v>
      </c>
      <c r="M395">
        <v>0.75678820240661004</v>
      </c>
      <c r="N395">
        <v>1.10125176134909</v>
      </c>
      <c r="O395" t="s">
        <v>371</v>
      </c>
    </row>
    <row r="396" spans="1:15" x14ac:dyDescent="0.4">
      <c r="A396" t="s">
        <v>577</v>
      </c>
      <c r="B396" s="1" t="s">
        <v>678</v>
      </c>
      <c r="C396" s="1" t="s">
        <v>598</v>
      </c>
      <c r="D396" t="s">
        <v>18</v>
      </c>
      <c r="E396">
        <v>43</v>
      </c>
      <c r="F396">
        <v>5.26471061769994E-2</v>
      </c>
      <c r="G396">
        <v>0.118335179763017</v>
      </c>
      <c r="H396">
        <v>0.65873330392944696</v>
      </c>
      <c r="J396">
        <v>-0.17928984615851501</v>
      </c>
      <c r="K396">
        <v>0.284584058512514</v>
      </c>
      <c r="L396">
        <v>1.0540576090592799</v>
      </c>
      <c r="M396">
        <v>0.83586359243155195</v>
      </c>
      <c r="N396">
        <v>1.3292090399388301</v>
      </c>
      <c r="O396" t="s">
        <v>372</v>
      </c>
    </row>
    <row r="397" spans="1:15" x14ac:dyDescent="0.4">
      <c r="A397" t="s">
        <v>577</v>
      </c>
      <c r="B397" s="1" t="s">
        <v>678</v>
      </c>
      <c r="C397" s="1" t="s">
        <v>598</v>
      </c>
      <c r="D397" t="s">
        <v>20</v>
      </c>
      <c r="E397">
        <v>43</v>
      </c>
      <c r="F397">
        <v>-0.23850199166564101</v>
      </c>
      <c r="G397">
        <v>0.17925906946119799</v>
      </c>
      <c r="H397">
        <v>0.190536743754666</v>
      </c>
      <c r="J397">
        <v>-0.58984976780958898</v>
      </c>
      <c r="K397">
        <v>0.112845784478307</v>
      </c>
      <c r="L397">
        <v>0.78780711920720803</v>
      </c>
      <c r="M397">
        <v>0.55441056879251405</v>
      </c>
      <c r="N397">
        <v>1.1194592816390401</v>
      </c>
      <c r="O397" t="s">
        <v>373</v>
      </c>
    </row>
    <row r="398" spans="1:15" x14ac:dyDescent="0.4">
      <c r="A398" t="s">
        <v>577</v>
      </c>
      <c r="B398" s="1" t="s">
        <v>678</v>
      </c>
      <c r="C398" s="1" t="s">
        <v>598</v>
      </c>
      <c r="D398" t="s">
        <v>21</v>
      </c>
      <c r="E398">
        <v>43</v>
      </c>
      <c r="F398">
        <v>-0.17656634881077801</v>
      </c>
      <c r="G398">
        <v>0.116185069709133</v>
      </c>
      <c r="H398">
        <v>0.13607958172238699</v>
      </c>
      <c r="J398">
        <v>-0.40428908544067799</v>
      </c>
      <c r="K398">
        <v>5.1156387819122399E-2</v>
      </c>
      <c r="L398">
        <v>0.83814316750789597</v>
      </c>
      <c r="M398">
        <v>0.66745114296886898</v>
      </c>
      <c r="N398">
        <v>1.05248747663458</v>
      </c>
      <c r="O398" t="s">
        <v>374</v>
      </c>
    </row>
    <row r="399" spans="1:15" x14ac:dyDescent="0.4">
      <c r="A399" t="s">
        <v>578</v>
      </c>
      <c r="B399" s="1" t="s">
        <v>679</v>
      </c>
      <c r="C399" s="1"/>
      <c r="D399" t="s">
        <v>14</v>
      </c>
      <c r="E399">
        <v>20</v>
      </c>
      <c r="F399">
        <v>4.4931087969292396E-3</v>
      </c>
      <c r="G399">
        <v>1.4186734557842799E-2</v>
      </c>
      <c r="H399">
        <v>0.75146215740494404</v>
      </c>
      <c r="I399" s="11">
        <v>0.531663</v>
      </c>
      <c r="J399">
        <v>-2.33128909364426E-2</v>
      </c>
      <c r="K399">
        <v>3.2299108530301102E-2</v>
      </c>
      <c r="L399">
        <v>1.0045032179450899</v>
      </c>
      <c r="M399">
        <v>0.97695675503194901</v>
      </c>
      <c r="N399">
        <v>1.03282638629081</v>
      </c>
      <c r="O399" t="s">
        <v>375</v>
      </c>
    </row>
    <row r="400" spans="1:15" x14ac:dyDescent="0.4">
      <c r="A400" t="s">
        <v>578</v>
      </c>
      <c r="B400" s="1" t="s">
        <v>679</v>
      </c>
      <c r="C400" s="1"/>
      <c r="D400" t="s">
        <v>16</v>
      </c>
      <c r="E400">
        <v>20</v>
      </c>
      <c r="F400">
        <v>1.46453946198291E-3</v>
      </c>
      <c r="G400">
        <v>1.9846340384723899E-2</v>
      </c>
      <c r="H400">
        <v>0.94117435666038496</v>
      </c>
      <c r="J400">
        <v>-3.74342876920759E-2</v>
      </c>
      <c r="K400">
        <v>4.0363366616041799E-2</v>
      </c>
      <c r="L400">
        <v>1.0014656124236301</v>
      </c>
      <c r="M400">
        <v>0.96325771352862399</v>
      </c>
      <c r="N400">
        <v>1.0411890388015499</v>
      </c>
      <c r="O400" t="s">
        <v>376</v>
      </c>
    </row>
    <row r="401" spans="1:15" x14ac:dyDescent="0.4">
      <c r="A401" t="s">
        <v>578</v>
      </c>
      <c r="B401" s="1" t="s">
        <v>679</v>
      </c>
      <c r="C401" s="1"/>
      <c r="D401" t="s">
        <v>18</v>
      </c>
      <c r="E401">
        <v>20</v>
      </c>
      <c r="F401">
        <v>-4.3293405271943003E-2</v>
      </c>
      <c r="G401">
        <v>2.7246767242522001E-2</v>
      </c>
      <c r="H401">
        <v>0.12948455690664901</v>
      </c>
      <c r="J401">
        <v>-9.6697069067286104E-2</v>
      </c>
      <c r="K401">
        <v>1.0110258523400001E-2</v>
      </c>
      <c r="L401">
        <v>0.95763037504279103</v>
      </c>
      <c r="M401">
        <v>0.90783097456682005</v>
      </c>
      <c r="N401">
        <v>1.0101615398639401</v>
      </c>
      <c r="O401" t="s">
        <v>377</v>
      </c>
    </row>
    <row r="402" spans="1:15" x14ac:dyDescent="0.4">
      <c r="A402" t="s">
        <v>578</v>
      </c>
      <c r="B402" s="1" t="s">
        <v>679</v>
      </c>
      <c r="C402" s="1"/>
      <c r="D402" t="s">
        <v>20</v>
      </c>
      <c r="E402">
        <v>20</v>
      </c>
      <c r="F402">
        <v>8.3540822754218907E-3</v>
      </c>
      <c r="G402">
        <v>3.7796244542111598E-2</v>
      </c>
      <c r="H402">
        <v>0.82742746337052198</v>
      </c>
      <c r="J402">
        <v>-6.5726557027116897E-2</v>
      </c>
      <c r="K402">
        <v>8.2434721577960696E-2</v>
      </c>
      <c r="L402">
        <v>1.0083890749969</v>
      </c>
      <c r="M402">
        <v>0.93638687769909701</v>
      </c>
      <c r="N402">
        <v>1.08592778347314</v>
      </c>
      <c r="O402" t="s">
        <v>378</v>
      </c>
    </row>
    <row r="403" spans="1:15" x14ac:dyDescent="0.4">
      <c r="A403" t="s">
        <v>578</v>
      </c>
      <c r="B403" s="1" t="s">
        <v>679</v>
      </c>
      <c r="C403" s="1"/>
      <c r="D403" t="s">
        <v>21</v>
      </c>
      <c r="E403">
        <v>20</v>
      </c>
      <c r="F403">
        <v>2.2878829601382399E-3</v>
      </c>
      <c r="G403">
        <v>3.65863939057951E-2</v>
      </c>
      <c r="H403">
        <v>0.95079098842888499</v>
      </c>
      <c r="J403">
        <v>-6.9421449095220203E-2</v>
      </c>
      <c r="K403">
        <v>7.3997215015496595E-2</v>
      </c>
      <c r="L403">
        <v>1.0022905021614501</v>
      </c>
      <c r="M403">
        <v>0.93293341327012902</v>
      </c>
      <c r="N403">
        <v>1.07680380661013</v>
      </c>
      <c r="O403" t="s">
        <v>128</v>
      </c>
    </row>
    <row r="404" spans="1:15" x14ac:dyDescent="0.4">
      <c r="A404" t="s">
        <v>579</v>
      </c>
      <c r="B404" s="1" t="s">
        <v>680</v>
      </c>
      <c r="C404" s="1"/>
      <c r="D404" t="s">
        <v>14</v>
      </c>
      <c r="E404">
        <v>8</v>
      </c>
      <c r="F404">
        <v>-0.12847262491281999</v>
      </c>
      <c r="G404">
        <v>7.2527245083653796E-2</v>
      </c>
      <c r="H404">
        <v>7.6499105075319707E-2</v>
      </c>
      <c r="I404" s="11">
        <v>0.2070922</v>
      </c>
      <c r="J404">
        <v>-0.27062602527678098</v>
      </c>
      <c r="K404">
        <v>1.3680775451141901E-2</v>
      </c>
      <c r="L404">
        <v>0.87943763677087206</v>
      </c>
      <c r="M404">
        <v>0.76290174903354302</v>
      </c>
      <c r="N404">
        <v>1.01377478548045</v>
      </c>
      <c r="O404" t="s">
        <v>166</v>
      </c>
    </row>
    <row r="405" spans="1:15" x14ac:dyDescent="0.4">
      <c r="A405" t="s">
        <v>579</v>
      </c>
      <c r="B405" s="1" t="s">
        <v>680</v>
      </c>
      <c r="C405" s="1"/>
      <c r="D405" t="s">
        <v>16</v>
      </c>
      <c r="E405">
        <v>8</v>
      </c>
      <c r="F405">
        <v>-0.18115957980594999</v>
      </c>
      <c r="G405">
        <v>9.2041754383853605E-2</v>
      </c>
      <c r="H405">
        <v>4.9041283093489901E-2</v>
      </c>
      <c r="J405">
        <v>-0.36156141839830302</v>
      </c>
      <c r="K405">
        <v>-7.5774121359703495E-4</v>
      </c>
      <c r="L405">
        <v>0.83430221028735196</v>
      </c>
      <c r="M405">
        <v>0.69658781145397097</v>
      </c>
      <c r="N405">
        <v>0.999242545799778</v>
      </c>
      <c r="O405" t="s">
        <v>379</v>
      </c>
    </row>
    <row r="406" spans="1:15" x14ac:dyDescent="0.4">
      <c r="A406" t="s">
        <v>579</v>
      </c>
      <c r="B406" s="1" t="s">
        <v>680</v>
      </c>
      <c r="C406" s="1"/>
      <c r="D406" t="s">
        <v>18</v>
      </c>
      <c r="E406">
        <v>8</v>
      </c>
      <c r="F406">
        <v>-0.54352343204444198</v>
      </c>
      <c r="G406">
        <v>0.179295676492674</v>
      </c>
      <c r="H406">
        <v>2.3055285026153199E-2</v>
      </c>
      <c r="J406">
        <v>-0.89494295797008205</v>
      </c>
      <c r="K406">
        <v>-0.19210390611880199</v>
      </c>
      <c r="L406">
        <v>0.58069859154852099</v>
      </c>
      <c r="M406">
        <v>0.40863090711249</v>
      </c>
      <c r="N406">
        <v>0.82522111851320801</v>
      </c>
      <c r="O406" t="s">
        <v>380</v>
      </c>
    </row>
    <row r="407" spans="1:15" x14ac:dyDescent="0.4">
      <c r="A407" t="s">
        <v>579</v>
      </c>
      <c r="B407" s="1" t="s">
        <v>680</v>
      </c>
      <c r="C407" s="1"/>
      <c r="D407" t="s">
        <v>20</v>
      </c>
      <c r="E407">
        <v>8</v>
      </c>
      <c r="F407">
        <v>-0.20068322939485</v>
      </c>
      <c r="G407">
        <v>0.14044357731268001</v>
      </c>
      <c r="H407">
        <v>0.19609313494067801</v>
      </c>
      <c r="J407">
        <v>-0.47595264092770401</v>
      </c>
      <c r="K407">
        <v>7.4586182138003401E-2</v>
      </c>
      <c r="L407">
        <v>0.81817156321024098</v>
      </c>
      <c r="M407">
        <v>0.62129290540635396</v>
      </c>
      <c r="N407">
        <v>1.0774381954483601</v>
      </c>
      <c r="O407" t="s">
        <v>381</v>
      </c>
    </row>
    <row r="408" spans="1:15" x14ac:dyDescent="0.4">
      <c r="A408" t="s">
        <v>579</v>
      </c>
      <c r="B408" s="1" t="s">
        <v>680</v>
      </c>
      <c r="C408" s="1"/>
      <c r="D408" t="s">
        <v>21</v>
      </c>
      <c r="E408">
        <v>8</v>
      </c>
      <c r="F408">
        <v>-0.17863024510407599</v>
      </c>
      <c r="G408">
        <v>0.109559234897424</v>
      </c>
      <c r="H408">
        <v>0.147029294594586</v>
      </c>
      <c r="J408">
        <v>-0.39336634550302801</v>
      </c>
      <c r="K408">
        <v>3.6105855294876199E-2</v>
      </c>
      <c r="L408">
        <v>0.83641511080954301</v>
      </c>
      <c r="M408">
        <v>0.67478149913198504</v>
      </c>
      <c r="N408">
        <v>1.0367655878094899</v>
      </c>
      <c r="O408" t="s">
        <v>382</v>
      </c>
    </row>
    <row r="409" spans="1:15" s="4" customFormat="1" ht="14.25" x14ac:dyDescent="0.45">
      <c r="A409" s="4" t="s">
        <v>502</v>
      </c>
      <c r="B409" s="3" t="s">
        <v>812</v>
      </c>
      <c r="C409" s="3" t="s">
        <v>609</v>
      </c>
      <c r="D409" s="4" t="s">
        <v>14</v>
      </c>
      <c r="E409" s="4">
        <v>61</v>
      </c>
      <c r="F409" s="4">
        <v>0.11932627650121801</v>
      </c>
      <c r="G409" s="4">
        <v>5.5759997964026198E-2</v>
      </c>
      <c r="H409" s="18">
        <v>3.2354939421512803E-2</v>
      </c>
      <c r="I409" s="19">
        <v>0.1394533</v>
      </c>
      <c r="J409" s="4">
        <v>1.0036680491727099E-2</v>
      </c>
      <c r="K409" s="4">
        <v>0.22861587251071</v>
      </c>
      <c r="L409" s="4">
        <v>1.12673748628551</v>
      </c>
      <c r="M409" s="4">
        <v>1.01008721690046</v>
      </c>
      <c r="N409" s="4">
        <v>1.2568591521202199</v>
      </c>
      <c r="O409" s="4" t="s">
        <v>1073</v>
      </c>
    </row>
    <row r="410" spans="1:15" s="4" customFormat="1" x14ac:dyDescent="0.4">
      <c r="A410" s="4" t="s">
        <v>502</v>
      </c>
      <c r="B410" s="3" t="s">
        <v>812</v>
      </c>
      <c r="C410" s="3" t="s">
        <v>609</v>
      </c>
      <c r="D410" s="4" t="s">
        <v>16</v>
      </c>
      <c r="E410" s="4">
        <v>61</v>
      </c>
      <c r="F410" s="4">
        <v>8.7150916752633395E-2</v>
      </c>
      <c r="G410" s="4">
        <v>7.4684262767453394E-2</v>
      </c>
      <c r="H410" s="4">
        <v>0.24324074853436201</v>
      </c>
      <c r="J410" s="4">
        <v>-5.9230238271575301E-2</v>
      </c>
      <c r="K410" s="4">
        <v>0.23353207177684199</v>
      </c>
      <c r="L410" s="4">
        <v>1.0910613267263201</v>
      </c>
      <c r="M410" s="4">
        <v>0.94248974696433296</v>
      </c>
      <c r="N410" s="4">
        <v>1.26305333560605</v>
      </c>
      <c r="O410" s="4" t="s">
        <v>63</v>
      </c>
    </row>
    <row r="411" spans="1:15" s="4" customFormat="1" x14ac:dyDescent="0.4">
      <c r="A411" s="4" t="s">
        <v>502</v>
      </c>
      <c r="B411" s="3" t="s">
        <v>681</v>
      </c>
      <c r="C411" s="3" t="s">
        <v>609</v>
      </c>
      <c r="D411" s="4" t="s">
        <v>18</v>
      </c>
      <c r="E411" s="4">
        <v>61</v>
      </c>
      <c r="F411" s="4">
        <v>0.12167113199803301</v>
      </c>
      <c r="G411" s="4">
        <v>0.110201567853385</v>
      </c>
      <c r="H411" s="4">
        <v>0.274041896506866</v>
      </c>
      <c r="J411" s="4">
        <v>-9.4323940994602395E-2</v>
      </c>
      <c r="K411" s="4">
        <v>0.33766620499066802</v>
      </c>
      <c r="L411" s="4">
        <v>1.12938262289326</v>
      </c>
      <c r="M411" s="4">
        <v>0.90998793209376105</v>
      </c>
      <c r="N411" s="4">
        <v>1.40167255400683</v>
      </c>
      <c r="O411" s="4" t="s">
        <v>384</v>
      </c>
    </row>
    <row r="412" spans="1:15" s="4" customFormat="1" x14ac:dyDescent="0.4">
      <c r="A412" s="4" t="s">
        <v>502</v>
      </c>
      <c r="B412" s="3" t="s">
        <v>681</v>
      </c>
      <c r="C412" s="3" t="s">
        <v>609</v>
      </c>
      <c r="D412" s="4" t="s">
        <v>20</v>
      </c>
      <c r="E412" s="4">
        <v>61</v>
      </c>
      <c r="F412" s="4">
        <v>0.13716625984736999</v>
      </c>
      <c r="G412" s="4">
        <v>0.153434736019816</v>
      </c>
      <c r="H412" s="4">
        <v>0.37490921367979302</v>
      </c>
      <c r="J412" s="4">
        <v>-0.163565822751469</v>
      </c>
      <c r="K412" s="4">
        <v>0.43789834244621001</v>
      </c>
      <c r="L412" s="4">
        <v>1.14701883584471</v>
      </c>
      <c r="M412" s="4">
        <v>0.84911060636568803</v>
      </c>
      <c r="N412" s="4">
        <v>1.54944738638202</v>
      </c>
      <c r="O412" s="4" t="s">
        <v>385</v>
      </c>
    </row>
    <row r="413" spans="1:15" s="4" customFormat="1" x14ac:dyDescent="0.4">
      <c r="A413" s="4" t="s">
        <v>502</v>
      </c>
      <c r="B413" s="3" t="s">
        <v>681</v>
      </c>
      <c r="C413" s="3" t="s">
        <v>609</v>
      </c>
      <c r="D413" s="4" t="s">
        <v>21</v>
      </c>
      <c r="E413" s="4">
        <v>61</v>
      </c>
      <c r="F413" s="4">
        <v>0.12180269803303601</v>
      </c>
      <c r="G413" s="4">
        <v>7.3214581173403501E-2</v>
      </c>
      <c r="H413" s="4">
        <v>0.10139953059429101</v>
      </c>
      <c r="J413" s="4">
        <v>-2.1697881066835002E-2</v>
      </c>
      <c r="K413" s="4">
        <v>0.26530327713290702</v>
      </c>
      <c r="L413" s="4">
        <v>1.1295312210619799</v>
      </c>
      <c r="M413" s="4">
        <v>0.97853582459675403</v>
      </c>
      <c r="N413" s="4">
        <v>1.3038263365365499</v>
      </c>
      <c r="O413" s="4" t="s">
        <v>386</v>
      </c>
    </row>
    <row r="414" spans="1:15" x14ac:dyDescent="0.4">
      <c r="A414" t="s">
        <v>580</v>
      </c>
      <c r="B414" s="1" t="s">
        <v>682</v>
      </c>
      <c r="C414" s="1" t="s">
        <v>605</v>
      </c>
      <c r="D414" t="s">
        <v>14</v>
      </c>
      <c r="E414">
        <v>24</v>
      </c>
      <c r="F414">
        <v>-1.0308788444057301E-2</v>
      </c>
      <c r="G414">
        <v>6.1192191142682699E-2</v>
      </c>
      <c r="H414">
        <v>0.86621688520196705</v>
      </c>
      <c r="I414" s="11">
        <v>0.56683170000000005</v>
      </c>
      <c r="J414">
        <v>-0.130245483083715</v>
      </c>
      <c r="K414">
        <v>0.109627906195601</v>
      </c>
      <c r="L414">
        <v>0.98974416499738305</v>
      </c>
      <c r="M414">
        <v>0.87787989980208703</v>
      </c>
      <c r="N414">
        <v>1.1158627875717499</v>
      </c>
      <c r="O414" t="s">
        <v>129</v>
      </c>
    </row>
    <row r="415" spans="1:15" x14ac:dyDescent="0.4">
      <c r="A415" t="s">
        <v>580</v>
      </c>
      <c r="B415" s="1" t="s">
        <v>682</v>
      </c>
      <c r="C415" s="1" t="s">
        <v>605</v>
      </c>
      <c r="D415" t="s">
        <v>16</v>
      </c>
      <c r="E415">
        <v>24</v>
      </c>
      <c r="F415">
        <v>8.2703555767537004E-3</v>
      </c>
      <c r="G415">
        <v>8.8816254643313899E-2</v>
      </c>
      <c r="H415">
        <v>0.925810143427372</v>
      </c>
      <c r="J415">
        <v>-0.165809503524142</v>
      </c>
      <c r="K415">
        <v>0.182350214677649</v>
      </c>
      <c r="L415">
        <v>1.0083046494430701</v>
      </c>
      <c r="M415">
        <v>0.84720760888206903</v>
      </c>
      <c r="N415">
        <v>1.2000343899532</v>
      </c>
      <c r="O415" t="s">
        <v>387</v>
      </c>
    </row>
    <row r="416" spans="1:15" x14ac:dyDescent="0.4">
      <c r="A416" t="s">
        <v>580</v>
      </c>
      <c r="B416" s="1" t="s">
        <v>682</v>
      </c>
      <c r="C416" s="1" t="s">
        <v>605</v>
      </c>
      <c r="D416" t="s">
        <v>18</v>
      </c>
      <c r="E416">
        <v>24</v>
      </c>
      <c r="F416">
        <v>0.109967197859046</v>
      </c>
      <c r="G416">
        <v>0.22346638497912399</v>
      </c>
      <c r="H416">
        <v>0.62752525665569903</v>
      </c>
      <c r="J416">
        <v>-0.32802691670003797</v>
      </c>
      <c r="K416">
        <v>0.54796131241812895</v>
      </c>
      <c r="L416">
        <v>1.1162414547488</v>
      </c>
      <c r="M416">
        <v>0.72034363017093395</v>
      </c>
      <c r="N416">
        <v>1.7297230559310299</v>
      </c>
      <c r="O416" t="s">
        <v>388</v>
      </c>
    </row>
    <row r="417" spans="1:15" x14ac:dyDescent="0.4">
      <c r="A417" t="s">
        <v>580</v>
      </c>
      <c r="B417" s="1" t="s">
        <v>682</v>
      </c>
      <c r="C417" s="1" t="s">
        <v>605</v>
      </c>
      <c r="D417" t="s">
        <v>20</v>
      </c>
      <c r="E417">
        <v>24</v>
      </c>
      <c r="F417">
        <v>-0.15442375369628999</v>
      </c>
      <c r="G417">
        <v>0.16721118284157899</v>
      </c>
      <c r="H417">
        <v>0.36532143318208699</v>
      </c>
      <c r="J417">
        <v>-0.48215767206578602</v>
      </c>
      <c r="K417">
        <v>0.17331016467320501</v>
      </c>
      <c r="L417">
        <v>0.85690882578192296</v>
      </c>
      <c r="M417">
        <v>0.61744969951958595</v>
      </c>
      <c r="N417">
        <v>1.18923490654264</v>
      </c>
      <c r="O417" t="s">
        <v>389</v>
      </c>
    </row>
    <row r="418" spans="1:15" x14ac:dyDescent="0.4">
      <c r="A418" t="s">
        <v>580</v>
      </c>
      <c r="B418" s="1" t="s">
        <v>682</v>
      </c>
      <c r="C418" s="1" t="s">
        <v>605</v>
      </c>
      <c r="D418" t="s">
        <v>21</v>
      </c>
      <c r="E418">
        <v>24</v>
      </c>
      <c r="F418">
        <v>3.3690620049164802E-2</v>
      </c>
      <c r="G418">
        <v>0.141472382431269</v>
      </c>
      <c r="H418">
        <v>0.81387922103128996</v>
      </c>
      <c r="J418">
        <v>-0.24359524951612199</v>
      </c>
      <c r="K418">
        <v>0.31097648961445201</v>
      </c>
      <c r="L418">
        <v>1.03426457650137</v>
      </c>
      <c r="M418">
        <v>0.78380481544723202</v>
      </c>
      <c r="N418">
        <v>1.36475713484256</v>
      </c>
      <c r="O418" t="s">
        <v>390</v>
      </c>
    </row>
    <row r="419" spans="1:15" x14ac:dyDescent="0.4">
      <c r="A419" t="s">
        <v>581</v>
      </c>
      <c r="B419" s="1" t="s">
        <v>683</v>
      </c>
      <c r="C419" s="1"/>
      <c r="D419" t="s">
        <v>14</v>
      </c>
      <c r="E419">
        <v>8</v>
      </c>
      <c r="F419">
        <v>-7.6916344589463906E-2</v>
      </c>
      <c r="G419">
        <v>7.6311872811936396E-2</v>
      </c>
      <c r="H419">
        <v>0.31349235509103601</v>
      </c>
      <c r="I419" s="11">
        <v>0.33824650000000001</v>
      </c>
      <c r="J419">
        <v>-0.22648761530085901</v>
      </c>
      <c r="K419">
        <v>7.2654926121931501E-2</v>
      </c>
      <c r="L419">
        <v>0.925967312542194</v>
      </c>
      <c r="M419">
        <v>0.79732921693430803</v>
      </c>
      <c r="N419">
        <v>1.07535939444604</v>
      </c>
      <c r="O419" t="s">
        <v>72</v>
      </c>
    </row>
    <row r="420" spans="1:15" x14ac:dyDescent="0.4">
      <c r="A420" t="s">
        <v>581</v>
      </c>
      <c r="B420" s="1" t="s">
        <v>683</v>
      </c>
      <c r="C420" s="1"/>
      <c r="D420" t="s">
        <v>16</v>
      </c>
      <c r="E420">
        <v>8</v>
      </c>
      <c r="F420">
        <v>-9.2190901264513903E-2</v>
      </c>
      <c r="G420">
        <v>0.102181950869597</v>
      </c>
      <c r="H420">
        <v>0.36693844524736202</v>
      </c>
      <c r="J420">
        <v>-0.29246752496892497</v>
      </c>
      <c r="K420">
        <v>0.108085722439897</v>
      </c>
      <c r="L420">
        <v>0.91193104413767301</v>
      </c>
      <c r="M420">
        <v>0.74641948463824703</v>
      </c>
      <c r="N420">
        <v>1.1141432483706799</v>
      </c>
      <c r="O420" t="s">
        <v>391</v>
      </c>
    </row>
    <row r="421" spans="1:15" x14ac:dyDescent="0.4">
      <c r="A421" t="s">
        <v>581</v>
      </c>
      <c r="B421" s="1" t="s">
        <v>683</v>
      </c>
      <c r="C421" s="1"/>
      <c r="D421" t="s">
        <v>18</v>
      </c>
      <c r="E421">
        <v>8</v>
      </c>
      <c r="F421">
        <v>-5.2130825422067199E-2</v>
      </c>
      <c r="G421">
        <v>0.12817368070166499</v>
      </c>
      <c r="H421">
        <v>0.69832400094740399</v>
      </c>
      <c r="J421">
        <v>-0.30335123959733201</v>
      </c>
      <c r="K421">
        <v>0.19908958875319699</v>
      </c>
      <c r="L421">
        <v>0.94920467861686997</v>
      </c>
      <c r="M421">
        <v>0.73833971667616005</v>
      </c>
      <c r="N421">
        <v>1.2202912853776999</v>
      </c>
      <c r="O421" t="s">
        <v>392</v>
      </c>
    </row>
    <row r="422" spans="1:15" x14ac:dyDescent="0.4">
      <c r="A422" t="s">
        <v>581</v>
      </c>
      <c r="B422" s="1" t="s">
        <v>683</v>
      </c>
      <c r="C422" s="1"/>
      <c r="D422" t="s">
        <v>20</v>
      </c>
      <c r="E422">
        <v>8</v>
      </c>
      <c r="F422">
        <v>-3.4635404352313298E-2</v>
      </c>
      <c r="G422">
        <v>0.16487661438868101</v>
      </c>
      <c r="H422">
        <v>0.83959758770380599</v>
      </c>
      <c r="J422">
        <v>-0.35779356855412697</v>
      </c>
      <c r="K422">
        <v>0.28852275984950099</v>
      </c>
      <c r="L422">
        <v>0.96595753597647505</v>
      </c>
      <c r="M422">
        <v>0.69921740056832504</v>
      </c>
      <c r="N422">
        <v>1.3344547211658899</v>
      </c>
      <c r="O422" t="s">
        <v>393</v>
      </c>
    </row>
    <row r="423" spans="1:15" x14ac:dyDescent="0.4">
      <c r="A423" t="s">
        <v>581</v>
      </c>
      <c r="B423" s="1" t="s">
        <v>683</v>
      </c>
      <c r="C423" s="1"/>
      <c r="D423" t="s">
        <v>21</v>
      </c>
      <c r="E423">
        <v>8</v>
      </c>
      <c r="F423">
        <v>-0.116715779124885</v>
      </c>
      <c r="G423">
        <v>0.16927560117582199</v>
      </c>
      <c r="H423">
        <v>0.51270870910668598</v>
      </c>
      <c r="J423">
        <v>-0.44849595742949599</v>
      </c>
      <c r="K423">
        <v>0.215064399179725</v>
      </c>
      <c r="L423">
        <v>0.88983806777992203</v>
      </c>
      <c r="M423">
        <v>0.63858789307104002</v>
      </c>
      <c r="N423">
        <v>1.23994174562627</v>
      </c>
      <c r="O423" t="s">
        <v>394</v>
      </c>
    </row>
    <row r="424" spans="1:15" x14ac:dyDescent="0.4">
      <c r="A424" t="s">
        <v>582</v>
      </c>
      <c r="B424" s="1" t="s">
        <v>684</v>
      </c>
      <c r="C424" s="1" t="s">
        <v>598</v>
      </c>
      <c r="D424" t="s">
        <v>14</v>
      </c>
      <c r="E424">
        <v>33</v>
      </c>
      <c r="F424">
        <v>-6.1857898602120601E-3</v>
      </c>
      <c r="G424">
        <v>5.7846031903543503E-2</v>
      </c>
      <c r="H424">
        <v>0.91484021122685899</v>
      </c>
      <c r="I424" s="11">
        <v>0.58018919999999996</v>
      </c>
      <c r="J424">
        <v>-0.11956401239115701</v>
      </c>
      <c r="K424">
        <v>0.107192432670733</v>
      </c>
      <c r="L424">
        <v>0.99383330274997606</v>
      </c>
      <c r="M424">
        <v>0.88730720734506996</v>
      </c>
      <c r="N424">
        <v>1.11314843999775</v>
      </c>
      <c r="O424" t="s">
        <v>28</v>
      </c>
    </row>
    <row r="425" spans="1:15" x14ac:dyDescent="0.4">
      <c r="A425" t="s">
        <v>582</v>
      </c>
      <c r="B425" s="1" t="s">
        <v>684</v>
      </c>
      <c r="C425" s="1" t="s">
        <v>598</v>
      </c>
      <c r="D425" t="s">
        <v>16</v>
      </c>
      <c r="E425">
        <v>33</v>
      </c>
      <c r="F425">
        <v>-1.6845173283725801E-2</v>
      </c>
      <c r="G425">
        <v>6.6262876769755896E-2</v>
      </c>
      <c r="H425">
        <v>0.79932764339291096</v>
      </c>
      <c r="J425">
        <v>-0.14672041175244699</v>
      </c>
      <c r="K425">
        <v>0.113030065184996</v>
      </c>
      <c r="L425">
        <v>0.98329591332745803</v>
      </c>
      <c r="M425">
        <v>0.86353537801140001</v>
      </c>
      <c r="N425">
        <v>1.1196655953958099</v>
      </c>
      <c r="O425" t="s">
        <v>395</v>
      </c>
    </row>
    <row r="426" spans="1:15" x14ac:dyDescent="0.4">
      <c r="A426" t="s">
        <v>582</v>
      </c>
      <c r="B426" s="1" t="s">
        <v>684</v>
      </c>
      <c r="C426" s="1" t="s">
        <v>598</v>
      </c>
      <c r="D426" t="s">
        <v>18</v>
      </c>
      <c r="E426">
        <v>33</v>
      </c>
      <c r="F426">
        <v>-7.0594250442511303E-2</v>
      </c>
      <c r="G426">
        <v>0.13748717859451501</v>
      </c>
      <c r="H426">
        <v>0.61126952040264204</v>
      </c>
      <c r="J426">
        <v>-0.340069120487761</v>
      </c>
      <c r="K426">
        <v>0.19888061960273801</v>
      </c>
      <c r="L426">
        <v>0.93183990906305603</v>
      </c>
      <c r="M426">
        <v>0.71172112655097897</v>
      </c>
      <c r="N426">
        <v>1.22003630878653</v>
      </c>
      <c r="O426" t="s">
        <v>396</v>
      </c>
    </row>
    <row r="427" spans="1:15" x14ac:dyDescent="0.4">
      <c r="A427" t="s">
        <v>582</v>
      </c>
      <c r="B427" s="1" t="s">
        <v>684</v>
      </c>
      <c r="C427" s="1" t="s">
        <v>598</v>
      </c>
      <c r="D427" t="s">
        <v>20</v>
      </c>
      <c r="E427">
        <v>33</v>
      </c>
      <c r="F427">
        <v>-0.131491698165662</v>
      </c>
      <c r="G427">
        <v>0.130204526858366</v>
      </c>
      <c r="H427">
        <v>0.32012564769908203</v>
      </c>
      <c r="J427">
        <v>-0.38669257080806002</v>
      </c>
      <c r="K427">
        <v>0.123709174476736</v>
      </c>
      <c r="L427">
        <v>0.87678655404430395</v>
      </c>
      <c r="M427">
        <v>0.67929989944786195</v>
      </c>
      <c r="N427">
        <v>1.1316866997591699</v>
      </c>
      <c r="O427" t="s">
        <v>397</v>
      </c>
    </row>
    <row r="428" spans="1:15" x14ac:dyDescent="0.4">
      <c r="A428" t="s">
        <v>582</v>
      </c>
      <c r="B428" s="1" t="s">
        <v>684</v>
      </c>
      <c r="C428" s="1" t="s">
        <v>598</v>
      </c>
      <c r="D428" t="s">
        <v>21</v>
      </c>
      <c r="E428">
        <v>33</v>
      </c>
      <c r="F428">
        <v>-3.4636962732271299E-2</v>
      </c>
      <c r="G428">
        <v>8.7474522462617804E-2</v>
      </c>
      <c r="H428">
        <v>0.694757772717295</v>
      </c>
      <c r="J428">
        <v>-0.20608702675900201</v>
      </c>
      <c r="K428">
        <v>0.13681310129445901</v>
      </c>
      <c r="L428">
        <v>0.96595603064878299</v>
      </c>
      <c r="M428">
        <v>0.81376225410967995</v>
      </c>
      <c r="N428">
        <v>1.14661382785271</v>
      </c>
      <c r="O428" t="s">
        <v>398</v>
      </c>
    </row>
    <row r="429" spans="1:15" x14ac:dyDescent="0.4">
      <c r="A429" t="s">
        <v>583</v>
      </c>
      <c r="B429" s="1" t="s">
        <v>685</v>
      </c>
      <c r="C429" s="1" t="s">
        <v>603</v>
      </c>
      <c r="D429" t="s">
        <v>14</v>
      </c>
      <c r="E429">
        <v>8</v>
      </c>
      <c r="F429">
        <v>-2.2265476298524298E-2</v>
      </c>
      <c r="G429">
        <v>3.9048378450106003E-2</v>
      </c>
      <c r="H429">
        <v>0.56854047728964396</v>
      </c>
      <c r="I429" s="11">
        <v>0.46204149999999999</v>
      </c>
      <c r="J429">
        <v>-9.8800298060732095E-2</v>
      </c>
      <c r="K429">
        <v>5.4269345463683401E-2</v>
      </c>
      <c r="L429">
        <v>0.97798056992353499</v>
      </c>
      <c r="M429">
        <v>0.90592360466092203</v>
      </c>
      <c r="N429">
        <v>1.0557689304342099</v>
      </c>
      <c r="O429" t="s">
        <v>267</v>
      </c>
    </row>
    <row r="430" spans="1:15" x14ac:dyDescent="0.4">
      <c r="A430" t="s">
        <v>583</v>
      </c>
      <c r="B430" s="1" t="s">
        <v>685</v>
      </c>
      <c r="C430" s="1" t="s">
        <v>603</v>
      </c>
      <c r="D430" t="s">
        <v>16</v>
      </c>
      <c r="E430">
        <v>8</v>
      </c>
      <c r="F430">
        <v>2.0273089773459102E-3</v>
      </c>
      <c r="G430">
        <v>4.9410335262050298E-2</v>
      </c>
      <c r="H430">
        <v>0.96727193231383102</v>
      </c>
      <c r="J430">
        <v>-9.4816948136272602E-2</v>
      </c>
      <c r="K430">
        <v>9.8871566090964494E-2</v>
      </c>
      <c r="L430">
        <v>1.0020293653576</v>
      </c>
      <c r="M430">
        <v>0.90953941211526601</v>
      </c>
      <c r="N430">
        <v>1.10392450911374</v>
      </c>
      <c r="O430" t="s">
        <v>130</v>
      </c>
    </row>
    <row r="431" spans="1:15" x14ac:dyDescent="0.4">
      <c r="A431" t="s">
        <v>583</v>
      </c>
      <c r="B431" s="1" t="s">
        <v>685</v>
      </c>
      <c r="C431" s="1" t="s">
        <v>603</v>
      </c>
      <c r="D431" t="s">
        <v>18</v>
      </c>
      <c r="E431">
        <v>8</v>
      </c>
      <c r="F431">
        <v>2.6083961708338399E-3</v>
      </c>
      <c r="G431">
        <v>0.16700630260157201</v>
      </c>
      <c r="H431">
        <v>0.98804510570028803</v>
      </c>
      <c r="J431">
        <v>-0.32472395692824801</v>
      </c>
      <c r="K431">
        <v>0.32994074926991501</v>
      </c>
      <c r="L431">
        <v>1.00261180099586</v>
      </c>
      <c r="M431">
        <v>0.72272682984294201</v>
      </c>
      <c r="N431">
        <v>1.3908857150281999</v>
      </c>
      <c r="O431" t="s">
        <v>399</v>
      </c>
    </row>
    <row r="432" spans="1:15" x14ac:dyDescent="0.4">
      <c r="A432" t="s">
        <v>583</v>
      </c>
      <c r="B432" s="1" t="s">
        <v>685</v>
      </c>
      <c r="C432" s="1" t="s">
        <v>603</v>
      </c>
      <c r="D432" t="s">
        <v>20</v>
      </c>
      <c r="E432">
        <v>8</v>
      </c>
      <c r="F432">
        <v>8.8188976334057107E-3</v>
      </c>
      <c r="G432">
        <v>7.6073544127636006E-2</v>
      </c>
      <c r="H432">
        <v>0.91096683505324905</v>
      </c>
      <c r="J432">
        <v>-0.140285248856761</v>
      </c>
      <c r="K432">
        <v>0.157923044123572</v>
      </c>
      <c r="L432">
        <v>1.0088578986755701</v>
      </c>
      <c r="M432">
        <v>0.86911028732117701</v>
      </c>
      <c r="N432">
        <v>1.1710760700545699</v>
      </c>
      <c r="O432" t="s">
        <v>335</v>
      </c>
    </row>
    <row r="433" spans="1:15" x14ac:dyDescent="0.4">
      <c r="A433" t="s">
        <v>583</v>
      </c>
      <c r="B433" s="1" t="s">
        <v>685</v>
      </c>
      <c r="C433" s="1" t="s">
        <v>603</v>
      </c>
      <c r="D433" t="s">
        <v>21</v>
      </c>
      <c r="E433">
        <v>8</v>
      </c>
      <c r="F433">
        <v>9.8709791409931601E-3</v>
      </c>
      <c r="G433">
        <v>7.5771436362380401E-2</v>
      </c>
      <c r="H433">
        <v>0.90001502753027496</v>
      </c>
      <c r="J433">
        <v>-0.13864103612927201</v>
      </c>
      <c r="K433">
        <v>0.158382994411259</v>
      </c>
      <c r="L433">
        <v>1.00991985795045</v>
      </c>
      <c r="M433">
        <v>0.87054046495311399</v>
      </c>
      <c r="N433">
        <v>1.17161483072196</v>
      </c>
      <c r="O433" t="s">
        <v>335</v>
      </c>
    </row>
    <row r="434" spans="1:15" x14ac:dyDescent="0.4">
      <c r="A434" t="s">
        <v>584</v>
      </c>
      <c r="B434" s="1" t="s">
        <v>686</v>
      </c>
      <c r="C434" s="1"/>
      <c r="D434" t="s">
        <v>14</v>
      </c>
      <c r="E434">
        <v>11</v>
      </c>
      <c r="F434">
        <v>4.0541136916178701E-2</v>
      </c>
      <c r="G434">
        <v>3.1648468502448297E-2</v>
      </c>
      <c r="H434">
        <v>0.20019978395082899</v>
      </c>
      <c r="I434" s="11">
        <v>0.29492649999999998</v>
      </c>
      <c r="J434">
        <v>-2.148986134862E-2</v>
      </c>
      <c r="K434">
        <v>0.10257213518097701</v>
      </c>
      <c r="L434">
        <v>1.0413741477424301</v>
      </c>
      <c r="M434">
        <v>0.97873940051641795</v>
      </c>
      <c r="N434">
        <v>1.1080172260502299</v>
      </c>
      <c r="O434" t="s">
        <v>400</v>
      </c>
    </row>
    <row r="435" spans="1:15" x14ac:dyDescent="0.4">
      <c r="A435" t="s">
        <v>584</v>
      </c>
      <c r="B435" s="1" t="s">
        <v>686</v>
      </c>
      <c r="C435" s="1"/>
      <c r="D435" t="s">
        <v>16</v>
      </c>
      <c r="E435">
        <v>11</v>
      </c>
      <c r="F435">
        <v>5.4988034091294803E-2</v>
      </c>
      <c r="G435">
        <v>4.2355282148959797E-2</v>
      </c>
      <c r="H435">
        <v>0.19419909749143199</v>
      </c>
      <c r="J435">
        <v>-2.8028318920666401E-2</v>
      </c>
      <c r="K435">
        <v>0.13800438710325599</v>
      </c>
      <c r="L435">
        <v>1.05652797228259</v>
      </c>
      <c r="M435">
        <v>0.97236083020213604</v>
      </c>
      <c r="N435">
        <v>1.1479805865724999</v>
      </c>
      <c r="O435" t="s">
        <v>401</v>
      </c>
    </row>
    <row r="436" spans="1:15" x14ac:dyDescent="0.4">
      <c r="A436" t="s">
        <v>584</v>
      </c>
      <c r="B436" s="1" t="s">
        <v>686</v>
      </c>
      <c r="C436" s="1"/>
      <c r="D436" t="s">
        <v>18</v>
      </c>
      <c r="E436">
        <v>11</v>
      </c>
      <c r="F436">
        <v>8.7100021891259899E-2</v>
      </c>
      <c r="G436">
        <v>0.129929173161625</v>
      </c>
      <c r="H436">
        <v>0.519454160012504</v>
      </c>
      <c r="J436">
        <v>-0.167561157505525</v>
      </c>
      <c r="K436">
        <v>0.34176120128804499</v>
      </c>
      <c r="L436">
        <v>1.0910057987244099</v>
      </c>
      <c r="M436">
        <v>0.84572489328237099</v>
      </c>
      <c r="N436">
        <v>1.4074241663037601</v>
      </c>
      <c r="O436" t="s">
        <v>402</v>
      </c>
    </row>
    <row r="437" spans="1:15" x14ac:dyDescent="0.4">
      <c r="A437" t="s">
        <v>584</v>
      </c>
      <c r="B437" s="1" t="s">
        <v>686</v>
      </c>
      <c r="C437" s="1"/>
      <c r="D437" t="s">
        <v>20</v>
      </c>
      <c r="E437">
        <v>11</v>
      </c>
      <c r="F437">
        <v>7.8525136414011001E-2</v>
      </c>
      <c r="G437">
        <v>6.7114858496788804E-2</v>
      </c>
      <c r="H437">
        <v>0.26912563741874401</v>
      </c>
      <c r="J437">
        <v>-5.3019986239694998E-2</v>
      </c>
      <c r="K437">
        <v>0.21007025906771701</v>
      </c>
      <c r="L437">
        <v>1.0816905446419101</v>
      </c>
      <c r="M437">
        <v>0.94836105812146099</v>
      </c>
      <c r="N437">
        <v>1.2337647400720999</v>
      </c>
      <c r="O437" t="s">
        <v>291</v>
      </c>
    </row>
    <row r="438" spans="1:15" x14ac:dyDescent="0.4">
      <c r="A438" t="s">
        <v>584</v>
      </c>
      <c r="B438" s="1" t="s">
        <v>686</v>
      </c>
      <c r="C438" s="1"/>
      <c r="D438" t="s">
        <v>21</v>
      </c>
      <c r="E438">
        <v>11</v>
      </c>
      <c r="F438">
        <v>6.3842284036427097E-2</v>
      </c>
      <c r="G438">
        <v>6.1713732396661898E-2</v>
      </c>
      <c r="H438">
        <v>0.32527584259372899</v>
      </c>
      <c r="J438">
        <v>-5.7116631461030097E-2</v>
      </c>
      <c r="K438">
        <v>0.18480119953388399</v>
      </c>
      <c r="L438">
        <v>1.0659242722300399</v>
      </c>
      <c r="M438">
        <v>0.94448390640449098</v>
      </c>
      <c r="N438">
        <v>1.20297926351596</v>
      </c>
      <c r="O438" t="s">
        <v>403</v>
      </c>
    </row>
    <row r="439" spans="1:15" x14ac:dyDescent="0.4">
      <c r="A439" t="s">
        <v>585</v>
      </c>
      <c r="B439" s="1" t="s">
        <v>687</v>
      </c>
      <c r="C439" s="1" t="s">
        <v>605</v>
      </c>
      <c r="D439" t="s">
        <v>14</v>
      </c>
      <c r="E439">
        <v>6</v>
      </c>
      <c r="F439">
        <v>-1.4090485994952599E-2</v>
      </c>
      <c r="G439">
        <v>9.9391490762933396E-2</v>
      </c>
      <c r="H439">
        <v>0.88726363350295601</v>
      </c>
      <c r="I439" s="11">
        <v>0.57271649999999996</v>
      </c>
      <c r="J439">
        <v>-0.20889780789030199</v>
      </c>
      <c r="K439">
        <v>0.180716835900397</v>
      </c>
      <c r="L439">
        <v>0.98600832028227003</v>
      </c>
      <c r="M439">
        <v>0.81147815807127799</v>
      </c>
      <c r="N439">
        <v>1.19807587917908</v>
      </c>
      <c r="O439" t="s">
        <v>404</v>
      </c>
    </row>
    <row r="440" spans="1:15" x14ac:dyDescent="0.4">
      <c r="A440" t="s">
        <v>585</v>
      </c>
      <c r="B440" s="1" t="s">
        <v>687</v>
      </c>
      <c r="C440" s="1" t="s">
        <v>605</v>
      </c>
      <c r="D440" t="s">
        <v>16</v>
      </c>
      <c r="E440">
        <v>6</v>
      </c>
      <c r="F440">
        <v>-9.4872695748499797E-2</v>
      </c>
      <c r="G440">
        <v>0.12339830548441399</v>
      </c>
      <c r="H440">
        <v>0.44199242526186799</v>
      </c>
      <c r="J440">
        <v>-0.33673337449795099</v>
      </c>
      <c r="K440">
        <v>0.14698798300095101</v>
      </c>
      <c r="L440">
        <v>0.90948870887811895</v>
      </c>
      <c r="M440">
        <v>0.71409921158342105</v>
      </c>
      <c r="N440">
        <v>1.1583400431750199</v>
      </c>
      <c r="O440" t="s">
        <v>405</v>
      </c>
    </row>
    <row r="441" spans="1:15" x14ac:dyDescent="0.4">
      <c r="A441" t="s">
        <v>585</v>
      </c>
      <c r="B441" s="1" t="s">
        <v>687</v>
      </c>
      <c r="C441" s="1" t="s">
        <v>605</v>
      </c>
      <c r="D441" t="s">
        <v>18</v>
      </c>
      <c r="E441">
        <v>6</v>
      </c>
      <c r="F441">
        <v>-0.68286297306125598</v>
      </c>
      <c r="G441">
        <v>0.48967652495497399</v>
      </c>
      <c r="H441">
        <v>0.23562255189793099</v>
      </c>
      <c r="J441">
        <v>-1.6426289619729999</v>
      </c>
      <c r="K441">
        <v>0.27690301585049298</v>
      </c>
      <c r="L441">
        <v>0.50516863585620897</v>
      </c>
      <c r="M441">
        <v>0.193470745889954</v>
      </c>
      <c r="N441">
        <v>1.3190384390101899</v>
      </c>
      <c r="O441" t="s">
        <v>406</v>
      </c>
    </row>
    <row r="442" spans="1:15" x14ac:dyDescent="0.4">
      <c r="A442" t="s">
        <v>585</v>
      </c>
      <c r="B442" s="1" t="s">
        <v>687</v>
      </c>
      <c r="C442" s="1" t="s">
        <v>605</v>
      </c>
      <c r="D442" t="s">
        <v>20</v>
      </c>
      <c r="E442">
        <v>6</v>
      </c>
      <c r="F442">
        <v>-0.151362401083068</v>
      </c>
      <c r="G442">
        <v>0.19090193481332901</v>
      </c>
      <c r="H442">
        <v>0.46379157988448599</v>
      </c>
      <c r="J442">
        <v>-0.52553019331719297</v>
      </c>
      <c r="K442">
        <v>0.22280539115105599</v>
      </c>
      <c r="L442">
        <v>0.85953614537897005</v>
      </c>
      <c r="M442">
        <v>0.59124180879575805</v>
      </c>
      <c r="N442">
        <v>1.2495773712581899</v>
      </c>
      <c r="O442" t="s">
        <v>407</v>
      </c>
    </row>
    <row r="443" spans="1:15" x14ac:dyDescent="0.4">
      <c r="A443" t="s">
        <v>585</v>
      </c>
      <c r="B443" s="1" t="s">
        <v>687</v>
      </c>
      <c r="C443" s="1" t="s">
        <v>605</v>
      </c>
      <c r="D443" t="s">
        <v>21</v>
      </c>
      <c r="E443">
        <v>6</v>
      </c>
      <c r="F443">
        <v>-0.15769606137311501</v>
      </c>
      <c r="G443">
        <v>0.17103559224493001</v>
      </c>
      <c r="H443">
        <v>0.398830923526235</v>
      </c>
      <c r="J443">
        <v>-0.49292582217317898</v>
      </c>
      <c r="K443">
        <v>0.17753369942694799</v>
      </c>
      <c r="L443">
        <v>0.85410933934153699</v>
      </c>
      <c r="M443">
        <v>0.61083657791529999</v>
      </c>
      <c r="N443">
        <v>1.19426830338178</v>
      </c>
      <c r="O443" t="s">
        <v>408</v>
      </c>
    </row>
    <row r="444" spans="1:15" x14ac:dyDescent="0.4">
      <c r="A444" t="s">
        <v>586</v>
      </c>
      <c r="B444" s="1" t="s">
        <v>688</v>
      </c>
      <c r="C444" s="1" t="s">
        <v>605</v>
      </c>
      <c r="D444" t="s">
        <v>14</v>
      </c>
      <c r="E444">
        <v>47</v>
      </c>
      <c r="F444">
        <v>-3.9457517676280099E-2</v>
      </c>
      <c r="G444">
        <v>6.1070876923890703E-2</v>
      </c>
      <c r="H444">
        <v>0.51821858138155596</v>
      </c>
      <c r="I444" s="11">
        <v>0.43910329999999997</v>
      </c>
      <c r="J444">
        <v>-0.159156436447106</v>
      </c>
      <c r="K444">
        <v>8.0241401094545695E-2</v>
      </c>
      <c r="L444">
        <v>0.96131079183940304</v>
      </c>
      <c r="M444">
        <v>0.85286292968621402</v>
      </c>
      <c r="N444">
        <v>1.0835486059253401</v>
      </c>
      <c r="O444" t="s">
        <v>409</v>
      </c>
    </row>
    <row r="445" spans="1:15" x14ac:dyDescent="0.4">
      <c r="A445" t="s">
        <v>586</v>
      </c>
      <c r="B445" s="1" t="s">
        <v>688</v>
      </c>
      <c r="C445" s="1" t="s">
        <v>605</v>
      </c>
      <c r="D445" t="s">
        <v>16</v>
      </c>
      <c r="E445">
        <v>47</v>
      </c>
      <c r="F445">
        <v>2.6423744889124402E-2</v>
      </c>
      <c r="G445">
        <v>9.0484393903153798E-2</v>
      </c>
      <c r="H445">
        <v>0.770267173477717</v>
      </c>
      <c r="J445">
        <v>-0.15092566716105699</v>
      </c>
      <c r="K445">
        <v>0.203773156939306</v>
      </c>
      <c r="L445">
        <v>1.0267759473626299</v>
      </c>
      <c r="M445">
        <v>0.85991161595525301</v>
      </c>
      <c r="N445">
        <v>1.22602000777866</v>
      </c>
      <c r="O445" t="s">
        <v>410</v>
      </c>
    </row>
    <row r="446" spans="1:15" x14ac:dyDescent="0.4">
      <c r="A446" t="s">
        <v>586</v>
      </c>
      <c r="B446" s="1" t="s">
        <v>688</v>
      </c>
      <c r="C446" s="1" t="s">
        <v>605</v>
      </c>
      <c r="D446" t="s">
        <v>18</v>
      </c>
      <c r="E446">
        <v>47</v>
      </c>
      <c r="F446">
        <v>9.6877012067748E-2</v>
      </c>
      <c r="G446">
        <v>0.11731948299831001</v>
      </c>
      <c r="H446">
        <v>0.413300276273453</v>
      </c>
      <c r="J446">
        <v>-0.13306917460893899</v>
      </c>
      <c r="K446">
        <v>0.326823198744435</v>
      </c>
      <c r="L446">
        <v>1.1017248664250701</v>
      </c>
      <c r="M446">
        <v>0.87540453424794196</v>
      </c>
      <c r="N446">
        <v>1.38655631061143</v>
      </c>
      <c r="O446" t="s">
        <v>411</v>
      </c>
    </row>
    <row r="447" spans="1:15" x14ac:dyDescent="0.4">
      <c r="A447" t="s">
        <v>586</v>
      </c>
      <c r="B447" s="1" t="s">
        <v>688</v>
      </c>
      <c r="C447" s="1" t="s">
        <v>605</v>
      </c>
      <c r="D447" t="s">
        <v>20</v>
      </c>
      <c r="E447">
        <v>47</v>
      </c>
      <c r="F447">
        <v>-3.9305065192587703E-2</v>
      </c>
      <c r="G447">
        <v>0.15149243096800599</v>
      </c>
      <c r="H447">
        <v>0.79644391582126695</v>
      </c>
      <c r="J447">
        <v>-0.33623022988987999</v>
      </c>
      <c r="K447">
        <v>0.25762009950470499</v>
      </c>
      <c r="L447">
        <v>0.961457357229064</v>
      </c>
      <c r="M447">
        <v>0.71445859715523197</v>
      </c>
      <c r="N447">
        <v>1.29384719205646</v>
      </c>
      <c r="O447" t="s">
        <v>412</v>
      </c>
    </row>
    <row r="448" spans="1:15" x14ac:dyDescent="0.4">
      <c r="A448" t="s">
        <v>586</v>
      </c>
      <c r="B448" s="1" t="s">
        <v>688</v>
      </c>
      <c r="C448" s="1" t="s">
        <v>605</v>
      </c>
      <c r="D448" t="s">
        <v>21</v>
      </c>
      <c r="E448">
        <v>47</v>
      </c>
      <c r="F448">
        <v>2.5743056243011E-2</v>
      </c>
      <c r="G448">
        <v>8.7434288682924605E-2</v>
      </c>
      <c r="H448">
        <v>0.76975589122991095</v>
      </c>
      <c r="J448">
        <v>-0.145628149575521</v>
      </c>
      <c r="K448">
        <v>0.19711426206154301</v>
      </c>
      <c r="L448">
        <v>1.0260772704508501</v>
      </c>
      <c r="M448">
        <v>0.86447910034552</v>
      </c>
      <c r="N448">
        <v>1.21788319060006</v>
      </c>
      <c r="O448" t="s">
        <v>413</v>
      </c>
    </row>
    <row r="449" spans="1:15" x14ac:dyDescent="0.4">
      <c r="A449" t="s">
        <v>587</v>
      </c>
      <c r="B449" s="1" t="s">
        <v>689</v>
      </c>
      <c r="C449" s="1"/>
      <c r="D449" t="s">
        <v>14</v>
      </c>
      <c r="E449">
        <v>5</v>
      </c>
      <c r="F449">
        <v>8.2413261085902606E-2</v>
      </c>
      <c r="G449">
        <v>9.6252580590723599E-2</v>
      </c>
      <c r="H449">
        <v>0.391876811347869</v>
      </c>
      <c r="I449" s="11">
        <v>0.3721101</v>
      </c>
      <c r="J449">
        <v>-0.106241796871916</v>
      </c>
      <c r="K449">
        <v>0.27106831904372097</v>
      </c>
      <c r="L449">
        <v>1.0859044791786201</v>
      </c>
      <c r="M449">
        <v>0.89920719630013402</v>
      </c>
      <c r="N449">
        <v>1.3113646585037</v>
      </c>
      <c r="O449" t="s">
        <v>414</v>
      </c>
    </row>
    <row r="450" spans="1:15" x14ac:dyDescent="0.4">
      <c r="A450" t="s">
        <v>587</v>
      </c>
      <c r="B450" s="1" t="s">
        <v>689</v>
      </c>
      <c r="C450" s="1"/>
      <c r="D450" t="s">
        <v>16</v>
      </c>
      <c r="E450">
        <v>5</v>
      </c>
      <c r="F450">
        <v>8.8410162702748304E-2</v>
      </c>
      <c r="G450">
        <v>0.11180642773770599</v>
      </c>
      <c r="H450">
        <v>0.42909391222436499</v>
      </c>
      <c r="J450">
        <v>-0.13073043566315501</v>
      </c>
      <c r="K450">
        <v>0.30755076106865198</v>
      </c>
      <c r="L450">
        <v>1.0924361066947199</v>
      </c>
      <c r="M450">
        <v>0.87745427289301503</v>
      </c>
      <c r="N450">
        <v>1.36008984636379</v>
      </c>
      <c r="O450" t="s">
        <v>415</v>
      </c>
    </row>
    <row r="451" spans="1:15" x14ac:dyDescent="0.4">
      <c r="A451" t="s">
        <v>587</v>
      </c>
      <c r="B451" s="1" t="s">
        <v>689</v>
      </c>
      <c r="C451" s="1"/>
      <c r="D451" t="s">
        <v>18</v>
      </c>
      <c r="E451">
        <v>5</v>
      </c>
      <c r="F451">
        <v>7.6995237745018499E-2</v>
      </c>
      <c r="G451">
        <v>0.173515462526419</v>
      </c>
      <c r="H451">
        <v>0.68728598425043697</v>
      </c>
      <c r="J451">
        <v>-0.26309506880676298</v>
      </c>
      <c r="K451">
        <v>0.4170855442968</v>
      </c>
      <c r="L451">
        <v>1.08003693296909</v>
      </c>
      <c r="M451">
        <v>0.76866881741013904</v>
      </c>
      <c r="N451">
        <v>1.5175323236182201</v>
      </c>
      <c r="O451" t="s">
        <v>416</v>
      </c>
    </row>
    <row r="452" spans="1:15" x14ac:dyDescent="0.4">
      <c r="A452" t="s">
        <v>587</v>
      </c>
      <c r="B452" s="1" t="s">
        <v>689</v>
      </c>
      <c r="C452" s="1"/>
      <c r="D452" t="s">
        <v>20</v>
      </c>
      <c r="E452">
        <v>5</v>
      </c>
      <c r="F452">
        <v>7.56785436934337E-2</v>
      </c>
      <c r="G452">
        <v>0.14928972708194299</v>
      </c>
      <c r="H452">
        <v>0.63887640172257698</v>
      </c>
      <c r="J452">
        <v>-0.216929321387174</v>
      </c>
      <c r="K452">
        <v>0.36828640877404101</v>
      </c>
      <c r="L452">
        <v>1.07861579057414</v>
      </c>
      <c r="M452">
        <v>0.80498686264920205</v>
      </c>
      <c r="N452">
        <v>1.44525591367679</v>
      </c>
      <c r="O452" t="s">
        <v>417</v>
      </c>
    </row>
    <row r="453" spans="1:15" x14ac:dyDescent="0.4">
      <c r="A453" t="s">
        <v>587</v>
      </c>
      <c r="B453" s="1" t="s">
        <v>689</v>
      </c>
      <c r="C453" s="1"/>
      <c r="D453" t="s">
        <v>21</v>
      </c>
      <c r="E453">
        <v>5</v>
      </c>
      <c r="F453">
        <v>8.3946817597040702E-2</v>
      </c>
      <c r="G453">
        <v>0.14825782006837501</v>
      </c>
      <c r="H453">
        <v>0.60150006788523702</v>
      </c>
      <c r="J453">
        <v>-0.20663850973697401</v>
      </c>
      <c r="K453">
        <v>0.37453214493105502</v>
      </c>
      <c r="L453">
        <v>1.08757105262881</v>
      </c>
      <c r="M453">
        <v>0.81331360180184897</v>
      </c>
      <c r="N453">
        <v>1.45431084872512</v>
      </c>
      <c r="O453" t="s">
        <v>418</v>
      </c>
    </row>
    <row r="454" spans="1:15" x14ac:dyDescent="0.4">
      <c r="A454" t="s">
        <v>588</v>
      </c>
      <c r="B454" s="1" t="s">
        <v>690</v>
      </c>
      <c r="C454" s="1" t="s">
        <v>603</v>
      </c>
      <c r="D454" t="s">
        <v>14</v>
      </c>
      <c r="E454">
        <v>7</v>
      </c>
      <c r="F454">
        <v>1.2671919977770301E-2</v>
      </c>
      <c r="G454">
        <v>3.9576716877761701E-2</v>
      </c>
      <c r="H454">
        <v>0.74882715712633596</v>
      </c>
      <c r="I454" s="11">
        <v>0.53078829999999999</v>
      </c>
      <c r="J454">
        <v>-6.4898445102642699E-2</v>
      </c>
      <c r="K454">
        <v>9.02422850581832E-2</v>
      </c>
      <c r="L454">
        <v>1.0127525489705</v>
      </c>
      <c r="M454">
        <v>0.93716263199980199</v>
      </c>
      <c r="N454">
        <v>1.09443941790293</v>
      </c>
      <c r="O454" t="s">
        <v>378</v>
      </c>
    </row>
    <row r="455" spans="1:15" x14ac:dyDescent="0.4">
      <c r="A455" t="s">
        <v>588</v>
      </c>
      <c r="B455" s="1" t="s">
        <v>690</v>
      </c>
      <c r="C455" s="1" t="s">
        <v>603</v>
      </c>
      <c r="D455" t="s">
        <v>16</v>
      </c>
      <c r="E455">
        <v>7</v>
      </c>
      <c r="F455">
        <v>1.30543409218393E-2</v>
      </c>
      <c r="G455">
        <v>5.2201786008535603E-2</v>
      </c>
      <c r="H455">
        <v>0.80252965582305402</v>
      </c>
      <c r="J455">
        <v>-8.9261159654890496E-2</v>
      </c>
      <c r="K455">
        <v>0.11536984149856901</v>
      </c>
      <c r="L455">
        <v>1.01313992082122</v>
      </c>
      <c r="M455">
        <v>0.914606684015694</v>
      </c>
      <c r="N455">
        <v>1.1222884296612099</v>
      </c>
      <c r="O455" t="s">
        <v>68</v>
      </c>
    </row>
    <row r="456" spans="1:15" x14ac:dyDescent="0.4">
      <c r="A456" t="s">
        <v>588</v>
      </c>
      <c r="B456" s="1" t="s">
        <v>690</v>
      </c>
      <c r="C456" s="1" t="s">
        <v>603</v>
      </c>
      <c r="D456" t="s">
        <v>18</v>
      </c>
      <c r="E456">
        <v>7</v>
      </c>
      <c r="F456">
        <v>-3.3519344587445501E-2</v>
      </c>
      <c r="G456">
        <v>0.1143483276302</v>
      </c>
      <c r="H456">
        <v>0.781196349444649</v>
      </c>
      <c r="J456">
        <v>-0.25764206674263801</v>
      </c>
      <c r="K456">
        <v>0.19060337756774701</v>
      </c>
      <c r="L456">
        <v>0.967036204134049</v>
      </c>
      <c r="M456">
        <v>0.77287181913187297</v>
      </c>
      <c r="N456">
        <v>1.20997945190498</v>
      </c>
      <c r="O456" t="s">
        <v>419</v>
      </c>
    </row>
    <row r="457" spans="1:15" x14ac:dyDescent="0.4">
      <c r="A457" t="s">
        <v>588</v>
      </c>
      <c r="B457" s="1" t="s">
        <v>690</v>
      </c>
      <c r="C457" s="1" t="s">
        <v>603</v>
      </c>
      <c r="D457" t="s">
        <v>20</v>
      </c>
      <c r="E457">
        <v>7</v>
      </c>
      <c r="F457">
        <v>-8.8472659409737399E-3</v>
      </c>
      <c r="G457">
        <v>7.6336504880833295E-2</v>
      </c>
      <c r="H457">
        <v>0.91151491223055103</v>
      </c>
      <c r="J457">
        <v>-0.15846681550740699</v>
      </c>
      <c r="K457">
        <v>0.14077228362545999</v>
      </c>
      <c r="L457">
        <v>0.99119175595252396</v>
      </c>
      <c r="M457">
        <v>0.853451284668859</v>
      </c>
      <c r="N457">
        <v>1.1511624795894999</v>
      </c>
      <c r="O457" t="s">
        <v>420</v>
      </c>
    </row>
    <row r="458" spans="1:15" x14ac:dyDescent="0.4">
      <c r="A458" t="s">
        <v>588</v>
      </c>
      <c r="B458" s="1" t="s">
        <v>690</v>
      </c>
      <c r="C458" s="1" t="s">
        <v>603</v>
      </c>
      <c r="D458" t="s">
        <v>21</v>
      </c>
      <c r="E458">
        <v>7</v>
      </c>
      <c r="F458">
        <v>2.88941113611452E-3</v>
      </c>
      <c r="G458">
        <v>5.9896267388525701E-2</v>
      </c>
      <c r="H458">
        <v>0.96309044814383704</v>
      </c>
      <c r="J458">
        <v>-0.114507272945396</v>
      </c>
      <c r="K458">
        <v>0.120286095217625</v>
      </c>
      <c r="L458">
        <v>1.0028935895078499</v>
      </c>
      <c r="M458">
        <v>0.89180545234218001</v>
      </c>
      <c r="N458">
        <v>1.12781946918398</v>
      </c>
      <c r="O458" t="s">
        <v>262</v>
      </c>
    </row>
    <row r="459" spans="1:15" x14ac:dyDescent="0.4">
      <c r="A459" t="s">
        <v>589</v>
      </c>
      <c r="B459" s="1" t="s">
        <v>691</v>
      </c>
      <c r="C459" s="1"/>
      <c r="D459" t="s">
        <v>14</v>
      </c>
      <c r="E459">
        <v>13</v>
      </c>
      <c r="F459">
        <v>-5.9348026591435399E-2</v>
      </c>
      <c r="G459">
        <v>4.3063908341652003E-2</v>
      </c>
      <c r="H459">
        <v>0.168160555537544</v>
      </c>
      <c r="I459" s="11">
        <v>0.28087669999999998</v>
      </c>
      <c r="J459">
        <v>-0.14375328694107301</v>
      </c>
      <c r="K459">
        <v>2.5057233758202499E-2</v>
      </c>
      <c r="L459">
        <v>0.94237873921838899</v>
      </c>
      <c r="M459">
        <v>0.866101400228522</v>
      </c>
      <c r="N459">
        <v>1.02537380484146</v>
      </c>
      <c r="O459" t="s">
        <v>421</v>
      </c>
    </row>
    <row r="460" spans="1:15" x14ac:dyDescent="0.4">
      <c r="A460" t="s">
        <v>589</v>
      </c>
      <c r="B460" s="1" t="s">
        <v>691</v>
      </c>
      <c r="C460" s="1"/>
      <c r="D460" t="s">
        <v>16</v>
      </c>
      <c r="E460">
        <v>13</v>
      </c>
      <c r="F460">
        <v>-5.1522072867862298E-2</v>
      </c>
      <c r="G460">
        <v>5.04410329267206E-2</v>
      </c>
      <c r="H460">
        <v>0.30704992607888199</v>
      </c>
      <c r="J460">
        <v>-0.15038649740423499</v>
      </c>
      <c r="K460">
        <v>4.7342351668510002E-2</v>
      </c>
      <c r="L460">
        <v>0.94978268530311505</v>
      </c>
      <c r="M460">
        <v>0.86037537930446795</v>
      </c>
      <c r="N460">
        <v>1.04848089682767</v>
      </c>
      <c r="O460" t="s">
        <v>422</v>
      </c>
    </row>
    <row r="461" spans="1:15" x14ac:dyDescent="0.4">
      <c r="A461" t="s">
        <v>589</v>
      </c>
      <c r="B461" s="1" t="s">
        <v>691</v>
      </c>
      <c r="C461" s="1"/>
      <c r="D461" t="s">
        <v>18</v>
      </c>
      <c r="E461">
        <v>13</v>
      </c>
      <c r="F461">
        <v>6.1005451737571499E-2</v>
      </c>
      <c r="G461">
        <v>0.134967311508954</v>
      </c>
      <c r="H461">
        <v>0.66005071306225604</v>
      </c>
      <c r="J461">
        <v>-0.20353047881997899</v>
      </c>
      <c r="K461">
        <v>0.32554138229512197</v>
      </c>
      <c r="L461">
        <v>1.0629047088489401</v>
      </c>
      <c r="M461">
        <v>0.81584533794054104</v>
      </c>
      <c r="N461">
        <v>1.3847801385310801</v>
      </c>
      <c r="O461" t="s">
        <v>423</v>
      </c>
    </row>
    <row r="462" spans="1:15" x14ac:dyDescent="0.4">
      <c r="A462" t="s">
        <v>589</v>
      </c>
      <c r="B462" s="1" t="s">
        <v>691</v>
      </c>
      <c r="C462" s="1"/>
      <c r="D462" t="s">
        <v>20</v>
      </c>
      <c r="E462">
        <v>13</v>
      </c>
      <c r="F462">
        <v>-4.4563809791321601E-2</v>
      </c>
      <c r="G462">
        <v>7.3517010215781303E-2</v>
      </c>
      <c r="H462">
        <v>0.55569521585806703</v>
      </c>
      <c r="J462">
        <v>-0.18865714981425299</v>
      </c>
      <c r="K462">
        <v>9.9529530231609806E-2</v>
      </c>
      <c r="L462">
        <v>0.95641456953236903</v>
      </c>
      <c r="M462">
        <v>0.82807036210947305</v>
      </c>
      <c r="N462">
        <v>1.10465109086087</v>
      </c>
      <c r="O462" t="s">
        <v>424</v>
      </c>
    </row>
    <row r="463" spans="1:15" x14ac:dyDescent="0.4">
      <c r="A463" t="s">
        <v>589</v>
      </c>
      <c r="B463" s="1" t="s">
        <v>691</v>
      </c>
      <c r="C463" s="1"/>
      <c r="D463" t="s">
        <v>21</v>
      </c>
      <c r="E463">
        <v>13</v>
      </c>
      <c r="F463">
        <v>-4.4563809791321601E-2</v>
      </c>
      <c r="G463">
        <v>6.1347425351722197E-2</v>
      </c>
      <c r="H463">
        <v>0.48151304389062799</v>
      </c>
      <c r="J463">
        <v>-0.164804763480697</v>
      </c>
      <c r="K463">
        <v>7.5677143898053995E-2</v>
      </c>
      <c r="L463">
        <v>0.95641456953236903</v>
      </c>
      <c r="M463">
        <v>0.84805926006420096</v>
      </c>
      <c r="N463">
        <v>1.0786142807337999</v>
      </c>
      <c r="O463" t="s">
        <v>409</v>
      </c>
    </row>
    <row r="464" spans="1:15" x14ac:dyDescent="0.4">
      <c r="A464" t="s">
        <v>590</v>
      </c>
      <c r="B464" s="1" t="s">
        <v>692</v>
      </c>
      <c r="C464" s="1" t="s">
        <v>615</v>
      </c>
      <c r="D464" t="s">
        <v>14</v>
      </c>
      <c r="E464">
        <v>11</v>
      </c>
      <c r="F464">
        <v>6.0505588314688503E-2</v>
      </c>
      <c r="G464">
        <v>4.95977812829538E-2</v>
      </c>
      <c r="H464">
        <v>0.222493193140825</v>
      </c>
      <c r="I464" s="11">
        <v>0.30289440000000001</v>
      </c>
      <c r="J464">
        <v>-3.6706062999900903E-2</v>
      </c>
      <c r="K464">
        <v>0.157717239629278</v>
      </c>
      <c r="L464">
        <v>1.0623735344313601</v>
      </c>
      <c r="M464">
        <v>0.96395943705573195</v>
      </c>
      <c r="N464">
        <v>1.17083508213524</v>
      </c>
      <c r="O464" t="s">
        <v>425</v>
      </c>
    </row>
    <row r="465" spans="1:15" x14ac:dyDescent="0.4">
      <c r="A465" t="s">
        <v>590</v>
      </c>
      <c r="B465" s="1" t="s">
        <v>692</v>
      </c>
      <c r="C465" s="1" t="s">
        <v>615</v>
      </c>
      <c r="D465" t="s">
        <v>16</v>
      </c>
      <c r="E465">
        <v>11</v>
      </c>
      <c r="F465">
        <v>1.7785732620176201E-2</v>
      </c>
      <c r="G465">
        <v>6.5706844831613695E-2</v>
      </c>
      <c r="H465">
        <v>0.78663477398785098</v>
      </c>
      <c r="J465">
        <v>-0.110999683249787</v>
      </c>
      <c r="K465">
        <v>0.146571148490139</v>
      </c>
      <c r="L465">
        <v>1.0179448406471301</v>
      </c>
      <c r="M465">
        <v>0.89493903240111605</v>
      </c>
      <c r="N465">
        <v>1.1578573076871601</v>
      </c>
      <c r="O465" t="s">
        <v>426</v>
      </c>
    </row>
    <row r="466" spans="1:15" x14ac:dyDescent="0.4">
      <c r="A466" t="s">
        <v>590</v>
      </c>
      <c r="B466" s="1" t="s">
        <v>692</v>
      </c>
      <c r="C466" s="1" t="s">
        <v>615</v>
      </c>
      <c r="D466" t="s">
        <v>18</v>
      </c>
      <c r="E466">
        <v>11</v>
      </c>
      <c r="F466">
        <v>7.7098928081517998E-2</v>
      </c>
      <c r="G466">
        <v>0.16165438398275001</v>
      </c>
      <c r="H466">
        <v>0.64477471686718402</v>
      </c>
      <c r="J466">
        <v>-0.239743664524671</v>
      </c>
      <c r="K466">
        <v>0.39394152068770699</v>
      </c>
      <c r="L466">
        <v>1.08014892816841</v>
      </c>
      <c r="M466">
        <v>0.78682952753925794</v>
      </c>
      <c r="N466">
        <v>1.48281383220605</v>
      </c>
      <c r="O466" t="s">
        <v>427</v>
      </c>
    </row>
    <row r="467" spans="1:15" x14ac:dyDescent="0.4">
      <c r="A467" t="s">
        <v>590</v>
      </c>
      <c r="B467" s="1" t="s">
        <v>692</v>
      </c>
      <c r="C467" s="1" t="s">
        <v>615</v>
      </c>
      <c r="D467" t="s">
        <v>20</v>
      </c>
      <c r="E467">
        <v>11</v>
      </c>
      <c r="F467">
        <v>2.8992229220838099E-2</v>
      </c>
      <c r="G467">
        <v>0.102575205841581</v>
      </c>
      <c r="H467">
        <v>0.78321401552580205</v>
      </c>
      <c r="J467">
        <v>-0.17205517422866101</v>
      </c>
      <c r="K467">
        <v>0.230039632670338</v>
      </c>
      <c r="L467">
        <v>1.02941659507502</v>
      </c>
      <c r="M467">
        <v>0.84193271889862198</v>
      </c>
      <c r="N467">
        <v>1.25864989259724</v>
      </c>
      <c r="O467" t="s">
        <v>428</v>
      </c>
    </row>
    <row r="468" spans="1:15" x14ac:dyDescent="0.4">
      <c r="A468" t="s">
        <v>590</v>
      </c>
      <c r="B468" s="1" t="s">
        <v>692</v>
      </c>
      <c r="C468" s="1" t="s">
        <v>615</v>
      </c>
      <c r="D468" t="s">
        <v>21</v>
      </c>
      <c r="E468">
        <v>11</v>
      </c>
      <c r="F468">
        <v>1.68046911258962E-2</v>
      </c>
      <c r="G468">
        <v>8.9182294724324804E-2</v>
      </c>
      <c r="H468">
        <v>0.8543079724564</v>
      </c>
      <c r="J468">
        <v>-0.15799260653378</v>
      </c>
      <c r="K468">
        <v>0.191601988785573</v>
      </c>
      <c r="L468">
        <v>1.0169466842160599</v>
      </c>
      <c r="M468">
        <v>0.85385609490133896</v>
      </c>
      <c r="N468">
        <v>1.2111883544703601</v>
      </c>
      <c r="O468" t="s">
        <v>429</v>
      </c>
    </row>
    <row r="469" spans="1:15" s="4" customFormat="1" ht="14.25" x14ac:dyDescent="0.45">
      <c r="A469" s="4" t="s">
        <v>503</v>
      </c>
      <c r="B469" s="5" t="s">
        <v>792</v>
      </c>
      <c r="C469" s="5" t="s">
        <v>608</v>
      </c>
      <c r="D469" s="4" t="s">
        <v>14</v>
      </c>
      <c r="E469" s="4">
        <v>43</v>
      </c>
      <c r="F469" s="4">
        <v>0.22263859825169799</v>
      </c>
      <c r="G469" s="4">
        <v>6.9292949020180294E-2</v>
      </c>
      <c r="H469" s="18">
        <v>1.31353959376249E-3</v>
      </c>
      <c r="I469" s="19">
        <v>2.4758539999999999E-2</v>
      </c>
      <c r="J469" s="4">
        <v>8.6824418172144396E-2</v>
      </c>
      <c r="K469" s="4">
        <v>0.358452778331251</v>
      </c>
      <c r="L469" s="4">
        <v>1.24936896800604</v>
      </c>
      <c r="M469" s="4">
        <v>1.0907051548998801</v>
      </c>
      <c r="N469" s="4">
        <v>1.4311134509671899</v>
      </c>
      <c r="O469" s="4" t="s">
        <v>821</v>
      </c>
    </row>
    <row r="470" spans="1:15" s="4" customFormat="1" x14ac:dyDescent="0.4">
      <c r="A470" s="5" t="s">
        <v>503</v>
      </c>
      <c r="B470" s="5" t="s">
        <v>693</v>
      </c>
      <c r="C470" s="5" t="s">
        <v>608</v>
      </c>
      <c r="D470" s="4" t="s">
        <v>16</v>
      </c>
      <c r="E470" s="4">
        <v>43</v>
      </c>
      <c r="F470" s="4">
        <v>0.37378993659418602</v>
      </c>
      <c r="G470" s="4">
        <v>8.5580215119648306E-2</v>
      </c>
      <c r="H470" s="4">
        <v>1.25553533082657E-5</v>
      </c>
      <c r="J470" s="4">
        <v>0.206052714959675</v>
      </c>
      <c r="K470" s="4">
        <v>0.54152715822869701</v>
      </c>
      <c r="L470" s="4">
        <v>1.45323184756016</v>
      </c>
      <c r="M470" s="4">
        <v>1.2288179793782099</v>
      </c>
      <c r="N470" s="4">
        <v>1.7186294782500899</v>
      </c>
      <c r="O470" s="4" t="s">
        <v>431</v>
      </c>
    </row>
    <row r="471" spans="1:15" s="4" customFormat="1" x14ac:dyDescent="0.4">
      <c r="A471" s="5" t="s">
        <v>503</v>
      </c>
      <c r="B471" s="5" t="s">
        <v>693</v>
      </c>
      <c r="C471" s="5" t="s">
        <v>608</v>
      </c>
      <c r="D471" s="4" t="s">
        <v>18</v>
      </c>
      <c r="E471" s="4">
        <v>43</v>
      </c>
      <c r="F471" s="4">
        <v>0.40233901118957099</v>
      </c>
      <c r="G471" s="4">
        <v>0.158994344260702</v>
      </c>
      <c r="H471" s="4">
        <v>1.53234696831032E-2</v>
      </c>
      <c r="J471" s="4">
        <v>9.0710096438595594E-2</v>
      </c>
      <c r="K471" s="4">
        <v>0.71396792594054703</v>
      </c>
      <c r="L471" s="4">
        <v>1.4953181763521</v>
      </c>
      <c r="M471" s="4">
        <v>1.0949515288941301</v>
      </c>
      <c r="N471" s="4">
        <v>2.0420780185468499</v>
      </c>
      <c r="O471" s="4" t="s">
        <v>432</v>
      </c>
    </row>
    <row r="472" spans="1:15" s="4" customFormat="1" x14ac:dyDescent="0.4">
      <c r="A472" s="5" t="s">
        <v>503</v>
      </c>
      <c r="B472" s="5" t="s">
        <v>693</v>
      </c>
      <c r="C472" s="5" t="s">
        <v>608</v>
      </c>
      <c r="D472" s="4" t="s">
        <v>20</v>
      </c>
      <c r="E472" s="4">
        <v>43</v>
      </c>
      <c r="F472" s="4">
        <v>0.35705845809380299</v>
      </c>
      <c r="G472" s="4">
        <v>0.187850385057344</v>
      </c>
      <c r="H472" s="4">
        <v>6.4210778768937105E-2</v>
      </c>
      <c r="J472" s="4">
        <v>-1.1128296618591301E-2</v>
      </c>
      <c r="K472" s="4">
        <v>0.72524521280619603</v>
      </c>
      <c r="L472" s="4">
        <v>1.4291194110086101</v>
      </c>
      <c r="M472" s="4">
        <v>0.98893339382564804</v>
      </c>
      <c r="N472" s="4">
        <v>2.06523746055406</v>
      </c>
      <c r="O472" s="4" t="s">
        <v>433</v>
      </c>
    </row>
    <row r="473" spans="1:15" s="4" customFormat="1" x14ac:dyDescent="0.4">
      <c r="A473" s="5" t="s">
        <v>503</v>
      </c>
      <c r="B473" s="5" t="s">
        <v>693</v>
      </c>
      <c r="C473" s="5" t="s">
        <v>608</v>
      </c>
      <c r="D473" s="4" t="s">
        <v>21</v>
      </c>
      <c r="E473" s="4">
        <v>43</v>
      </c>
      <c r="F473" s="4">
        <v>0.37288359341428001</v>
      </c>
      <c r="G473" s="4">
        <v>9.0350175348616196E-2</v>
      </c>
      <c r="H473" s="4">
        <v>1.7028460158874801E-4</v>
      </c>
      <c r="J473" s="4">
        <v>0.19579724973099299</v>
      </c>
      <c r="K473" s="4">
        <v>0.54996993709756803</v>
      </c>
      <c r="L473" s="4">
        <v>1.45191531749045</v>
      </c>
      <c r="M473" s="4">
        <v>1.2162802791796099</v>
      </c>
      <c r="N473" s="4">
        <v>1.73320091203426</v>
      </c>
      <c r="O473" s="4" t="s">
        <v>434</v>
      </c>
    </row>
    <row r="474" spans="1:15" s="4" customFormat="1" ht="14.25" x14ac:dyDescent="0.45">
      <c r="A474" s="4" t="s">
        <v>504</v>
      </c>
      <c r="B474" s="3" t="s">
        <v>793</v>
      </c>
      <c r="C474" s="3" t="s">
        <v>598</v>
      </c>
      <c r="D474" s="4" t="s">
        <v>14</v>
      </c>
      <c r="E474" s="4">
        <v>13</v>
      </c>
      <c r="F474" s="4">
        <v>-5.1708713413778098E-2</v>
      </c>
      <c r="G474" s="4">
        <v>1.8771425655854799E-2</v>
      </c>
      <c r="H474" s="18">
        <v>5.8754895816309901E-3</v>
      </c>
      <c r="I474" s="19">
        <v>5.7145109999999999E-2</v>
      </c>
      <c r="J474" s="4">
        <v>-8.8500707699253403E-2</v>
      </c>
      <c r="K474" s="4">
        <v>-1.49167191283027E-2</v>
      </c>
      <c r="L474" s="4">
        <v>0.94960543388589402</v>
      </c>
      <c r="M474" s="4">
        <v>0.91530246297689899</v>
      </c>
      <c r="N474" s="4">
        <v>0.98519398400042901</v>
      </c>
      <c r="O474" s="4" t="s">
        <v>824</v>
      </c>
    </row>
    <row r="475" spans="1:15" s="4" customFormat="1" x14ac:dyDescent="0.4">
      <c r="A475" s="4" t="s">
        <v>504</v>
      </c>
      <c r="B475" s="3" t="s">
        <v>694</v>
      </c>
      <c r="C475" s="3" t="s">
        <v>598</v>
      </c>
      <c r="D475" s="4" t="s">
        <v>16</v>
      </c>
      <c r="E475" s="4">
        <v>13</v>
      </c>
      <c r="F475" s="4">
        <v>-7.2070602942717304E-2</v>
      </c>
      <c r="G475" s="4">
        <v>2.62081343514383E-2</v>
      </c>
      <c r="H475" s="4">
        <v>5.9607524622150004E-3</v>
      </c>
      <c r="J475" s="4">
        <v>-0.123438546271536</v>
      </c>
      <c r="K475" s="4">
        <v>-2.0702659613898299E-2</v>
      </c>
      <c r="L475" s="4">
        <v>0.93046519991086096</v>
      </c>
      <c r="M475" s="4">
        <v>0.88387595704816702</v>
      </c>
      <c r="N475" s="4">
        <v>0.97951016920576695</v>
      </c>
      <c r="O475" s="4" t="s">
        <v>436</v>
      </c>
    </row>
    <row r="476" spans="1:15" s="4" customFormat="1" x14ac:dyDescent="0.4">
      <c r="A476" s="4" t="s">
        <v>504</v>
      </c>
      <c r="B476" s="3" t="s">
        <v>694</v>
      </c>
      <c r="C476" s="3" t="s">
        <v>598</v>
      </c>
      <c r="D476" s="4" t="s">
        <v>18</v>
      </c>
      <c r="E476" s="4">
        <v>13</v>
      </c>
      <c r="F476" s="4">
        <v>-0.124319667599242</v>
      </c>
      <c r="G476" s="4">
        <v>4.9042054520823102E-2</v>
      </c>
      <c r="H476" s="4">
        <v>2.77275655831252E-2</v>
      </c>
      <c r="J476" s="4">
        <v>-0.220442094460055</v>
      </c>
      <c r="K476" s="4">
        <v>-2.8197240738429E-2</v>
      </c>
      <c r="L476" s="4">
        <v>0.88309749810012095</v>
      </c>
      <c r="M476" s="4">
        <v>0.80216408726140398</v>
      </c>
      <c r="N476" s="4">
        <v>0.97219659111534995</v>
      </c>
      <c r="O476" s="4" t="s">
        <v>437</v>
      </c>
    </row>
    <row r="477" spans="1:15" s="4" customFormat="1" x14ac:dyDescent="0.4">
      <c r="A477" s="4" t="s">
        <v>504</v>
      </c>
      <c r="B477" s="3" t="s">
        <v>694</v>
      </c>
      <c r="C477" s="3" t="s">
        <v>598</v>
      </c>
      <c r="D477" s="4" t="s">
        <v>20</v>
      </c>
      <c r="E477" s="4">
        <v>13</v>
      </c>
      <c r="F477" s="4">
        <v>-8.3481769857493907E-2</v>
      </c>
      <c r="G477" s="4">
        <v>4.5656314611202703E-2</v>
      </c>
      <c r="H477" s="4">
        <v>9.2427296673051898E-2</v>
      </c>
      <c r="J477" s="4">
        <v>-0.172968146495451</v>
      </c>
      <c r="K477" s="4">
        <v>6.0046067804633303E-3</v>
      </c>
      <c r="L477" s="4">
        <v>0.91990785656969498</v>
      </c>
      <c r="M477" s="4">
        <v>0.84116440845219698</v>
      </c>
      <c r="N477" s="4">
        <v>1.0060226705689701</v>
      </c>
      <c r="O477" s="4" t="s">
        <v>438</v>
      </c>
    </row>
    <row r="478" spans="1:15" s="4" customFormat="1" x14ac:dyDescent="0.4">
      <c r="A478" s="4" t="s">
        <v>504</v>
      </c>
      <c r="B478" s="3" t="s">
        <v>694</v>
      </c>
      <c r="C478" s="3" t="s">
        <v>598</v>
      </c>
      <c r="D478" s="4" t="s">
        <v>21</v>
      </c>
      <c r="E478" s="4">
        <v>13</v>
      </c>
      <c r="F478" s="4">
        <v>-7.6974342689164393E-2</v>
      </c>
      <c r="G478" s="4">
        <v>3.22365375279016E-2</v>
      </c>
      <c r="H478" s="4">
        <v>3.4272508205164698E-2</v>
      </c>
      <c r="J478" s="4">
        <v>-0.14015795624385199</v>
      </c>
      <c r="K478" s="4">
        <v>-1.37907291344772E-2</v>
      </c>
      <c r="L478" s="4">
        <v>0.92591360975502701</v>
      </c>
      <c r="M478" s="4">
        <v>0.86922092568213005</v>
      </c>
      <c r="N478" s="4">
        <v>0.98630392734366901</v>
      </c>
      <c r="O478" s="4" t="s">
        <v>439</v>
      </c>
    </row>
    <row r="479" spans="1:15" x14ac:dyDescent="0.4">
      <c r="A479" t="s">
        <v>591</v>
      </c>
      <c r="B479" s="1" t="s">
        <v>695</v>
      </c>
      <c r="C479" s="1" t="s">
        <v>605</v>
      </c>
      <c r="D479" t="s">
        <v>14</v>
      </c>
      <c r="E479">
        <v>13</v>
      </c>
      <c r="F479">
        <v>2.3409475363013301E-3</v>
      </c>
      <c r="G479">
        <v>1.3024202819196499E-2</v>
      </c>
      <c r="H479">
        <v>0.85735805640023399</v>
      </c>
      <c r="I479" s="11">
        <v>0.56430599999999997</v>
      </c>
      <c r="J479">
        <v>-2.3186489989323801E-2</v>
      </c>
      <c r="K479">
        <v>2.78683850619264E-2</v>
      </c>
      <c r="L479">
        <v>1.00234368969332</v>
      </c>
      <c r="M479">
        <v>0.977080251095925</v>
      </c>
      <c r="N479">
        <v>1.0282603410939</v>
      </c>
      <c r="O479" t="s">
        <v>375</v>
      </c>
    </row>
    <row r="480" spans="1:15" x14ac:dyDescent="0.4">
      <c r="A480" t="s">
        <v>591</v>
      </c>
      <c r="B480" s="1" t="s">
        <v>695</v>
      </c>
      <c r="C480" s="1" t="s">
        <v>605</v>
      </c>
      <c r="D480" t="s">
        <v>16</v>
      </c>
      <c r="E480">
        <v>13</v>
      </c>
      <c r="F480">
        <v>1.29419511611114E-2</v>
      </c>
      <c r="G480">
        <v>1.6485465181784498E-2</v>
      </c>
      <c r="H480">
        <v>0.432422947676108</v>
      </c>
      <c r="J480">
        <v>-1.93695605951862E-2</v>
      </c>
      <c r="K480">
        <v>4.52534629174089E-2</v>
      </c>
      <c r="L480">
        <v>1.0130260606664101</v>
      </c>
      <c r="M480">
        <v>0.98081682400776005</v>
      </c>
      <c r="N480">
        <v>1.0462930227848399</v>
      </c>
      <c r="O480" t="s">
        <v>440</v>
      </c>
    </row>
    <row r="481" spans="1:15" x14ac:dyDescent="0.4">
      <c r="A481" t="s">
        <v>591</v>
      </c>
      <c r="B481" s="1" t="s">
        <v>695</v>
      </c>
      <c r="C481" s="1" t="s">
        <v>605</v>
      </c>
      <c r="D481" t="s">
        <v>18</v>
      </c>
      <c r="E481">
        <v>13</v>
      </c>
      <c r="F481">
        <v>3.1547533497877298E-2</v>
      </c>
      <c r="G481">
        <v>3.2074996082241597E-2</v>
      </c>
      <c r="H481">
        <v>0.34647318511709302</v>
      </c>
      <c r="J481">
        <v>-3.1319458823316298E-2</v>
      </c>
      <c r="K481">
        <v>9.4414525819070894E-2</v>
      </c>
      <c r="L481">
        <v>1.03205043139673</v>
      </c>
      <c r="M481">
        <v>0.96916591501435101</v>
      </c>
      <c r="N481">
        <v>1.0990152216923601</v>
      </c>
      <c r="O481" t="s">
        <v>441</v>
      </c>
    </row>
    <row r="482" spans="1:15" x14ac:dyDescent="0.4">
      <c r="A482" t="s">
        <v>591</v>
      </c>
      <c r="B482" s="1" t="s">
        <v>695</v>
      </c>
      <c r="C482" s="1" t="s">
        <v>605</v>
      </c>
      <c r="D482" t="s">
        <v>20</v>
      </c>
      <c r="E482">
        <v>13</v>
      </c>
      <c r="F482">
        <v>2.0228970164031201E-2</v>
      </c>
      <c r="G482">
        <v>2.2658032276115601E-2</v>
      </c>
      <c r="H482">
        <v>0.389520245316895</v>
      </c>
      <c r="J482">
        <v>-2.4180773097155401E-2</v>
      </c>
      <c r="K482">
        <v>6.4638713425217903E-2</v>
      </c>
      <c r="L482">
        <v>1.0204349624401901</v>
      </c>
      <c r="M482">
        <v>0.97610923951746398</v>
      </c>
      <c r="N482">
        <v>1.0667735437942001</v>
      </c>
      <c r="O482" t="s">
        <v>442</v>
      </c>
    </row>
    <row r="483" spans="1:15" x14ac:dyDescent="0.4">
      <c r="A483" t="s">
        <v>591</v>
      </c>
      <c r="B483" s="1" t="s">
        <v>695</v>
      </c>
      <c r="C483" s="1" t="s">
        <v>605</v>
      </c>
      <c r="D483" t="s">
        <v>21</v>
      </c>
      <c r="E483">
        <v>13</v>
      </c>
      <c r="F483">
        <v>1.03255819341795E-2</v>
      </c>
      <c r="G483">
        <v>1.9225059964903701E-2</v>
      </c>
      <c r="H483">
        <v>0.60102274658647303</v>
      </c>
      <c r="J483">
        <v>-2.7355535597031799E-2</v>
      </c>
      <c r="K483">
        <v>4.8006699465390802E-2</v>
      </c>
      <c r="L483">
        <v>1.01037907471147</v>
      </c>
      <c r="M483">
        <v>0.97301523846605098</v>
      </c>
      <c r="N483">
        <v>1.0491776842305101</v>
      </c>
      <c r="O483" t="s">
        <v>443</v>
      </c>
    </row>
    <row r="484" spans="1:15" x14ac:dyDescent="0.4">
      <c r="A484" t="s">
        <v>592</v>
      </c>
      <c r="B484" s="1" t="s">
        <v>696</v>
      </c>
      <c r="C484" s="1" t="s">
        <v>605</v>
      </c>
      <c r="D484" t="s">
        <v>14</v>
      </c>
      <c r="E484">
        <v>16</v>
      </c>
      <c r="F484">
        <v>3.3014659069515402E-2</v>
      </c>
      <c r="G484">
        <v>2.2700994965089899E-2</v>
      </c>
      <c r="H484">
        <v>0.145855800501693</v>
      </c>
      <c r="I484" s="11">
        <v>0.26864759999999999</v>
      </c>
      <c r="J484">
        <v>-1.14792910620608E-2</v>
      </c>
      <c r="K484">
        <v>7.7508609201091594E-2</v>
      </c>
      <c r="L484">
        <v>1.03356569024156</v>
      </c>
      <c r="M484">
        <v>0.98858634460919004</v>
      </c>
      <c r="N484">
        <v>1.08059153544834</v>
      </c>
      <c r="O484" t="s">
        <v>444</v>
      </c>
    </row>
    <row r="485" spans="1:15" x14ac:dyDescent="0.4">
      <c r="A485" t="s">
        <v>592</v>
      </c>
      <c r="B485" s="1" t="s">
        <v>696</v>
      </c>
      <c r="C485" s="1" t="s">
        <v>605</v>
      </c>
      <c r="D485" t="s">
        <v>16</v>
      </c>
      <c r="E485">
        <v>16</v>
      </c>
      <c r="F485">
        <v>6.6660371633803103E-2</v>
      </c>
      <c r="G485">
        <v>2.93497153344312E-2</v>
      </c>
      <c r="H485">
        <v>2.3132197205288699E-2</v>
      </c>
      <c r="J485">
        <v>9.1349295783179404E-3</v>
      </c>
      <c r="K485">
        <v>0.12418581368928799</v>
      </c>
      <c r="L485">
        <v>1.0689323767616301</v>
      </c>
      <c r="M485">
        <v>1.0091767803851699</v>
      </c>
      <c r="N485">
        <v>1.13222623458811</v>
      </c>
      <c r="O485" t="s">
        <v>445</v>
      </c>
    </row>
    <row r="486" spans="1:15" x14ac:dyDescent="0.4">
      <c r="A486" t="s">
        <v>592</v>
      </c>
      <c r="B486" s="1" t="s">
        <v>696</v>
      </c>
      <c r="C486" s="1" t="s">
        <v>605</v>
      </c>
      <c r="D486" t="s">
        <v>18</v>
      </c>
      <c r="E486">
        <v>16</v>
      </c>
      <c r="F486">
        <v>9.0854047520843001E-2</v>
      </c>
      <c r="G486">
        <v>3.5667724267438201E-2</v>
      </c>
      <c r="H486">
        <v>2.3241711736245799E-2</v>
      </c>
      <c r="J486">
        <v>2.0945307956664199E-2</v>
      </c>
      <c r="K486">
        <v>0.16076278708502201</v>
      </c>
      <c r="L486">
        <v>1.0951091596970199</v>
      </c>
      <c r="M486">
        <v>1.02116620044415</v>
      </c>
      <c r="N486">
        <v>1.17440635141537</v>
      </c>
      <c r="O486" t="s">
        <v>446</v>
      </c>
    </row>
    <row r="487" spans="1:15" x14ac:dyDescent="0.4">
      <c r="A487" t="s">
        <v>592</v>
      </c>
      <c r="B487" s="1" t="s">
        <v>696</v>
      </c>
      <c r="C487" s="1" t="s">
        <v>605</v>
      </c>
      <c r="D487" t="s">
        <v>20</v>
      </c>
      <c r="E487">
        <v>16</v>
      </c>
      <c r="F487">
        <v>6.0695735149328897E-2</v>
      </c>
      <c r="G487">
        <v>4.1871509828662903E-2</v>
      </c>
      <c r="H487">
        <v>0.167763370266515</v>
      </c>
      <c r="J487">
        <v>-2.13724241148503E-2</v>
      </c>
      <c r="K487">
        <v>0.14276389441350801</v>
      </c>
      <c r="L487">
        <v>1.06257556060285</v>
      </c>
      <c r="M487">
        <v>0.97885434771360402</v>
      </c>
      <c r="N487">
        <v>1.1534574317698301</v>
      </c>
      <c r="O487" t="s">
        <v>447</v>
      </c>
    </row>
    <row r="488" spans="1:15" x14ac:dyDescent="0.4">
      <c r="A488" t="s">
        <v>592</v>
      </c>
      <c r="B488" s="1" t="s">
        <v>696</v>
      </c>
      <c r="C488" s="1" t="s">
        <v>605</v>
      </c>
      <c r="D488" t="s">
        <v>21</v>
      </c>
      <c r="E488">
        <v>16</v>
      </c>
      <c r="F488">
        <v>6.2192665040568397E-2</v>
      </c>
      <c r="G488">
        <v>2.9050782015074699E-2</v>
      </c>
      <c r="H488">
        <v>4.9121029320407399E-2</v>
      </c>
      <c r="J488">
        <v>5.2531322910220396E-3</v>
      </c>
      <c r="K488">
        <v>0.119132197790115</v>
      </c>
      <c r="L488">
        <v>1.06416735282466</v>
      </c>
      <c r="M488">
        <v>1.0052669541826</v>
      </c>
      <c r="N488">
        <v>1.1265188317452</v>
      </c>
      <c r="O488" t="s">
        <v>448</v>
      </c>
    </row>
    <row r="489" spans="1:15" x14ac:dyDescent="0.4">
      <c r="A489" t="s">
        <v>593</v>
      </c>
      <c r="B489" s="1" t="s">
        <v>697</v>
      </c>
      <c r="C489" s="1" t="s">
        <v>605</v>
      </c>
      <c r="D489" t="s">
        <v>14</v>
      </c>
      <c r="E489">
        <v>18</v>
      </c>
      <c r="F489">
        <v>2.6267923899334401E-2</v>
      </c>
      <c r="G489">
        <v>3.0466030143253799E-2</v>
      </c>
      <c r="H489">
        <v>0.388575434253286</v>
      </c>
      <c r="I489" s="11">
        <v>0.37080940000000001</v>
      </c>
      <c r="J489">
        <v>-3.3445495181442998E-2</v>
      </c>
      <c r="K489">
        <v>8.5981342980111897E-2</v>
      </c>
      <c r="L489">
        <v>1.0266159665827199</v>
      </c>
      <c r="M489">
        <v>0.96710762182035204</v>
      </c>
      <c r="N489">
        <v>1.08978599595646</v>
      </c>
      <c r="O489" t="s">
        <v>276</v>
      </c>
    </row>
    <row r="490" spans="1:15" x14ac:dyDescent="0.4">
      <c r="A490" t="s">
        <v>593</v>
      </c>
      <c r="B490" s="1" t="s">
        <v>697</v>
      </c>
      <c r="C490" s="1" t="s">
        <v>605</v>
      </c>
      <c r="D490" t="s">
        <v>16</v>
      </c>
      <c r="E490">
        <v>18</v>
      </c>
      <c r="F490">
        <v>4.94550980735124E-2</v>
      </c>
      <c r="G490">
        <v>4.1380243487841799E-2</v>
      </c>
      <c r="H490">
        <v>0.23203314914105999</v>
      </c>
      <c r="J490">
        <v>-3.1650179162657499E-2</v>
      </c>
      <c r="K490">
        <v>0.13056037530968201</v>
      </c>
      <c r="L490">
        <v>1.0506984127727199</v>
      </c>
      <c r="M490">
        <v>0.96884544512993498</v>
      </c>
      <c r="N490">
        <v>1.1394667334737301</v>
      </c>
      <c r="O490" t="s">
        <v>449</v>
      </c>
    </row>
    <row r="491" spans="1:15" x14ac:dyDescent="0.4">
      <c r="A491" t="s">
        <v>593</v>
      </c>
      <c r="B491" s="1" t="s">
        <v>697</v>
      </c>
      <c r="C491" s="1" t="s">
        <v>605</v>
      </c>
      <c r="D491" t="s">
        <v>18</v>
      </c>
      <c r="E491">
        <v>18</v>
      </c>
      <c r="F491">
        <v>3.8802450030278601E-2</v>
      </c>
      <c r="G491">
        <v>8.1550923450694396E-2</v>
      </c>
      <c r="H491">
        <v>0.64064384770960903</v>
      </c>
      <c r="J491">
        <v>-0.121037359933082</v>
      </c>
      <c r="K491">
        <v>0.19864225999363999</v>
      </c>
      <c r="L491">
        <v>1.0395650973102999</v>
      </c>
      <c r="M491">
        <v>0.88600085804177597</v>
      </c>
      <c r="N491">
        <v>1.21974553606449</v>
      </c>
      <c r="O491" t="s">
        <v>450</v>
      </c>
    </row>
    <row r="492" spans="1:15" x14ac:dyDescent="0.4">
      <c r="A492" t="s">
        <v>593</v>
      </c>
      <c r="B492" s="1" t="s">
        <v>697</v>
      </c>
      <c r="C492" s="1" t="s">
        <v>605</v>
      </c>
      <c r="D492" t="s">
        <v>20</v>
      </c>
      <c r="E492">
        <v>18</v>
      </c>
      <c r="F492">
        <v>0.12027233529706501</v>
      </c>
      <c r="G492">
        <v>9.0235148017417305E-2</v>
      </c>
      <c r="H492">
        <v>0.200161483251835</v>
      </c>
      <c r="J492">
        <v>-5.6588554817072402E-2</v>
      </c>
      <c r="K492">
        <v>0.29713322541120302</v>
      </c>
      <c r="L492">
        <v>1.1278039505844399</v>
      </c>
      <c r="M492">
        <v>0.94498279801096596</v>
      </c>
      <c r="N492">
        <v>1.3459946081887499</v>
      </c>
      <c r="O492" t="s">
        <v>451</v>
      </c>
    </row>
    <row r="493" spans="1:15" x14ac:dyDescent="0.4">
      <c r="A493" t="s">
        <v>593</v>
      </c>
      <c r="B493" s="1" t="s">
        <v>697</v>
      </c>
      <c r="C493" s="1" t="s">
        <v>605</v>
      </c>
      <c r="D493" t="s">
        <v>21</v>
      </c>
      <c r="E493">
        <v>18</v>
      </c>
      <c r="F493">
        <v>0.10012284232379801</v>
      </c>
      <c r="G493">
        <v>8.2411300782814903E-2</v>
      </c>
      <c r="H493">
        <v>0.24100344542534899</v>
      </c>
      <c r="J493">
        <v>-6.1403307210519301E-2</v>
      </c>
      <c r="K493">
        <v>0.26164899185811502</v>
      </c>
      <c r="L493">
        <v>1.1053066881783999</v>
      </c>
      <c r="M493">
        <v>0.94044387548490305</v>
      </c>
      <c r="N493">
        <v>1.2990704780782301</v>
      </c>
      <c r="O493" t="s">
        <v>452</v>
      </c>
    </row>
    <row r="494" spans="1:15" x14ac:dyDescent="0.4">
      <c r="A494" t="s">
        <v>594</v>
      </c>
      <c r="B494" s="1" t="s">
        <v>698</v>
      </c>
      <c r="C494" s="1" t="s">
        <v>605</v>
      </c>
      <c r="D494" t="s">
        <v>14</v>
      </c>
      <c r="E494">
        <v>47</v>
      </c>
      <c r="F494">
        <v>-7.2691440309025301E-2</v>
      </c>
      <c r="G494">
        <v>7.6141359928102004E-2</v>
      </c>
      <c r="H494">
        <v>0.33973418677664902</v>
      </c>
      <c r="I494" s="11">
        <v>0.34993639999999998</v>
      </c>
      <c r="J494">
        <v>-0.22192850576810499</v>
      </c>
      <c r="K494">
        <v>7.65456251500546E-2</v>
      </c>
      <c r="L494">
        <v>0.929887711628409</v>
      </c>
      <c r="M494">
        <v>0.80097262721040297</v>
      </c>
      <c r="N494">
        <v>1.0795514439101801</v>
      </c>
      <c r="O494" t="s">
        <v>72</v>
      </c>
    </row>
    <row r="495" spans="1:15" x14ac:dyDescent="0.4">
      <c r="A495" t="s">
        <v>594</v>
      </c>
      <c r="B495" s="1" t="s">
        <v>698</v>
      </c>
      <c r="C495" s="1" t="s">
        <v>605</v>
      </c>
      <c r="D495" t="s">
        <v>16</v>
      </c>
      <c r="E495">
        <v>47</v>
      </c>
      <c r="F495">
        <v>-7.1487190196977607E-2</v>
      </c>
      <c r="G495">
        <v>0.101809389996018</v>
      </c>
      <c r="H495">
        <v>0.48257504581281502</v>
      </c>
      <c r="J495">
        <v>-0.27103359458917298</v>
      </c>
      <c r="K495">
        <v>0.12805921419521801</v>
      </c>
      <c r="L495">
        <v>0.93100820355017699</v>
      </c>
      <c r="M495">
        <v>0.76259087704751105</v>
      </c>
      <c r="N495">
        <v>1.1366203047610399</v>
      </c>
      <c r="O495" t="s">
        <v>52</v>
      </c>
    </row>
    <row r="496" spans="1:15" x14ac:dyDescent="0.4">
      <c r="A496" t="s">
        <v>594</v>
      </c>
      <c r="B496" s="1" t="s">
        <v>698</v>
      </c>
      <c r="C496" s="1" t="s">
        <v>605</v>
      </c>
      <c r="D496" t="s">
        <v>18</v>
      </c>
      <c r="E496">
        <v>47</v>
      </c>
      <c r="F496">
        <v>-0.44834850620171002</v>
      </c>
      <c r="G496">
        <v>0.29087250627802302</v>
      </c>
      <c r="H496">
        <v>0.130224913949256</v>
      </c>
      <c r="J496">
        <v>-1.01845861850664</v>
      </c>
      <c r="K496">
        <v>0.121761606103215</v>
      </c>
      <c r="L496">
        <v>0.63868206058230903</v>
      </c>
      <c r="M496">
        <v>0.36115118312162597</v>
      </c>
      <c r="N496">
        <v>1.12948480739793</v>
      </c>
      <c r="O496" t="s">
        <v>453</v>
      </c>
    </row>
    <row r="497" spans="1:15" x14ac:dyDescent="0.4">
      <c r="A497" t="s">
        <v>594</v>
      </c>
      <c r="B497" s="1" t="s">
        <v>698</v>
      </c>
      <c r="C497" s="1" t="s">
        <v>605</v>
      </c>
      <c r="D497" t="s">
        <v>20</v>
      </c>
      <c r="E497">
        <v>47</v>
      </c>
      <c r="F497">
        <v>-1.6830956413632199E-2</v>
      </c>
      <c r="G497">
        <v>0.21409934349461399</v>
      </c>
      <c r="H497">
        <v>0.93768155966365996</v>
      </c>
      <c r="J497">
        <v>-0.43646566966307498</v>
      </c>
      <c r="K497">
        <v>0.40280375683581099</v>
      </c>
      <c r="L497">
        <v>0.98330989281709302</v>
      </c>
      <c r="M497">
        <v>0.64631668577493995</v>
      </c>
      <c r="N497">
        <v>1.4960132804751001</v>
      </c>
      <c r="O497" t="s">
        <v>454</v>
      </c>
    </row>
    <row r="498" spans="1:15" x14ac:dyDescent="0.4">
      <c r="A498" t="s">
        <v>594</v>
      </c>
      <c r="B498" s="1" t="s">
        <v>698</v>
      </c>
      <c r="C498" s="1" t="s">
        <v>605</v>
      </c>
      <c r="D498" t="s">
        <v>21</v>
      </c>
      <c r="E498">
        <v>47</v>
      </c>
      <c r="F498">
        <v>-6.1280704253953801E-2</v>
      </c>
      <c r="G498">
        <v>0.222784390699133</v>
      </c>
      <c r="H498">
        <v>0.784496280821945</v>
      </c>
      <c r="J498">
        <v>-0.49793811002425398</v>
      </c>
      <c r="K498">
        <v>0.375376701516346</v>
      </c>
      <c r="L498">
        <v>0.94055918375294401</v>
      </c>
      <c r="M498">
        <v>0.60778254938573895</v>
      </c>
      <c r="N498">
        <v>1.4555396153379001</v>
      </c>
      <c r="O498" t="s">
        <v>455</v>
      </c>
    </row>
    <row r="499" spans="1:15" x14ac:dyDescent="0.4">
      <c r="A499" t="s">
        <v>595</v>
      </c>
      <c r="B499" s="1" t="s">
        <v>699</v>
      </c>
      <c r="C499" s="1" t="s">
        <v>605</v>
      </c>
      <c r="D499" t="s">
        <v>14</v>
      </c>
      <c r="E499">
        <v>14</v>
      </c>
      <c r="F499">
        <v>-0.144669022330606</v>
      </c>
      <c r="G499">
        <v>9.4606497347284602E-2</v>
      </c>
      <c r="H499">
        <v>0.126223340991449</v>
      </c>
      <c r="I499" s="11">
        <v>0.25559799999999999</v>
      </c>
      <c r="J499">
        <v>-0.33009775713128398</v>
      </c>
      <c r="K499">
        <v>4.0759712470071402E-2</v>
      </c>
      <c r="L499">
        <v>0.86530864355847603</v>
      </c>
      <c r="M499">
        <v>0.71885345694520397</v>
      </c>
      <c r="N499">
        <v>1.04160179155136</v>
      </c>
      <c r="O499" t="s">
        <v>456</v>
      </c>
    </row>
    <row r="500" spans="1:15" x14ac:dyDescent="0.4">
      <c r="A500" t="s">
        <v>595</v>
      </c>
      <c r="B500" s="1" t="s">
        <v>699</v>
      </c>
      <c r="C500" s="1" t="s">
        <v>605</v>
      </c>
      <c r="D500" t="s">
        <v>16</v>
      </c>
      <c r="E500">
        <v>14</v>
      </c>
      <c r="F500">
        <v>-1.7875572896169301E-2</v>
      </c>
      <c r="G500">
        <v>0.119027502226042</v>
      </c>
      <c r="H500">
        <v>0.880622454742505</v>
      </c>
      <c r="J500">
        <v>-0.25116947725921102</v>
      </c>
      <c r="K500">
        <v>0.215418331466873</v>
      </c>
      <c r="L500">
        <v>0.98228324741432704</v>
      </c>
      <c r="M500">
        <v>0.77789052563257899</v>
      </c>
      <c r="N500">
        <v>1.2403806787159399</v>
      </c>
      <c r="O500" t="s">
        <v>457</v>
      </c>
    </row>
    <row r="501" spans="1:15" x14ac:dyDescent="0.4">
      <c r="A501" t="s">
        <v>595</v>
      </c>
      <c r="B501" s="1" t="s">
        <v>699</v>
      </c>
      <c r="C501" s="1" t="s">
        <v>605</v>
      </c>
      <c r="D501" t="s">
        <v>18</v>
      </c>
      <c r="E501">
        <v>14</v>
      </c>
      <c r="F501">
        <v>-0.13035201832826901</v>
      </c>
      <c r="G501">
        <v>0.22192353992434799</v>
      </c>
      <c r="H501">
        <v>0.56784074067234103</v>
      </c>
      <c r="J501">
        <v>-0.56532215657999096</v>
      </c>
      <c r="K501">
        <v>0.304618119923454</v>
      </c>
      <c r="L501">
        <v>0.877786379633958</v>
      </c>
      <c r="M501">
        <v>0.56817707528688099</v>
      </c>
      <c r="N501">
        <v>1.3561070338535799</v>
      </c>
      <c r="O501" t="s">
        <v>458</v>
      </c>
    </row>
    <row r="502" spans="1:15" x14ac:dyDescent="0.4">
      <c r="A502" t="s">
        <v>595</v>
      </c>
      <c r="B502" s="1" t="s">
        <v>699</v>
      </c>
      <c r="C502" s="1" t="s">
        <v>605</v>
      </c>
      <c r="D502" t="s">
        <v>20</v>
      </c>
      <c r="E502">
        <v>14</v>
      </c>
      <c r="F502">
        <v>-0.298930377518346</v>
      </c>
      <c r="G502">
        <v>0.214917788353546</v>
      </c>
      <c r="H502">
        <v>0.18760343053596301</v>
      </c>
      <c r="J502">
        <v>-0.72016924269129701</v>
      </c>
      <c r="K502">
        <v>0.122308487654605</v>
      </c>
      <c r="L502">
        <v>0.74161104043870796</v>
      </c>
      <c r="M502">
        <v>0.48666988366882902</v>
      </c>
      <c r="N502">
        <v>1.1301026707352999</v>
      </c>
      <c r="O502" t="s">
        <v>459</v>
      </c>
    </row>
    <row r="503" spans="1:15" x14ac:dyDescent="0.4">
      <c r="A503" t="s">
        <v>595</v>
      </c>
      <c r="B503" s="1" t="s">
        <v>699</v>
      </c>
      <c r="C503" s="1" t="s">
        <v>605</v>
      </c>
      <c r="D503" t="s">
        <v>21</v>
      </c>
      <c r="E503">
        <v>14</v>
      </c>
      <c r="F503">
        <v>4.7234748983693099E-2</v>
      </c>
      <c r="G503">
        <v>0.172694339320907</v>
      </c>
      <c r="H503">
        <v>0.78875351011058203</v>
      </c>
      <c r="J503">
        <v>-0.29124615608528398</v>
      </c>
      <c r="K503">
        <v>0.38571565405267</v>
      </c>
      <c r="L503">
        <v>1.04836808353781</v>
      </c>
      <c r="M503">
        <v>0.74733169513028397</v>
      </c>
      <c r="N503">
        <v>1.4706664333153101</v>
      </c>
      <c r="O503" t="s">
        <v>460</v>
      </c>
    </row>
    <row r="504" spans="1:15" s="21" customFormat="1" x14ac:dyDescent="0.4">
      <c r="A504" s="23" t="s">
        <v>1958</v>
      </c>
      <c r="B504" s="23"/>
      <c r="C504" s="23"/>
    </row>
    <row r="505" spans="1:15" x14ac:dyDescent="0.4">
      <c r="A505" t="s">
        <v>596</v>
      </c>
      <c r="B505" s="1" t="s">
        <v>597</v>
      </c>
      <c r="C505" s="1" t="s">
        <v>598</v>
      </c>
      <c r="D505" t="s">
        <v>14</v>
      </c>
      <c r="E505">
        <v>6</v>
      </c>
      <c r="F505">
        <v>-1.8012156404949</v>
      </c>
      <c r="G505">
        <v>1.03241421762579</v>
      </c>
      <c r="H505">
        <v>8.1043420189317802E-2</v>
      </c>
      <c r="I505">
        <v>0.24790082669999999</v>
      </c>
      <c r="J505">
        <v>-3.8247475070414501</v>
      </c>
      <c r="K505">
        <v>0.22231622605165599</v>
      </c>
      <c r="L505">
        <v>0.16509806628767201</v>
      </c>
      <c r="M505">
        <v>2.1823945227931501E-2</v>
      </c>
      <c r="N505">
        <v>1.2489662710957901</v>
      </c>
      <c r="O505" t="s">
        <v>1040</v>
      </c>
    </row>
    <row r="506" spans="1:15" x14ac:dyDescent="0.4">
      <c r="A506" t="s">
        <v>489</v>
      </c>
      <c r="B506" s="1" t="s">
        <v>597</v>
      </c>
      <c r="C506" s="1" t="s">
        <v>598</v>
      </c>
      <c r="D506" t="s">
        <v>16</v>
      </c>
      <c r="E506">
        <v>6</v>
      </c>
      <c r="F506">
        <v>-1.39917636754136</v>
      </c>
      <c r="G506">
        <v>1.14719028556307</v>
      </c>
      <c r="H506">
        <v>0.22259568726482201</v>
      </c>
      <c r="J506">
        <v>-3.6476693272449698</v>
      </c>
      <c r="K506">
        <v>0.84931659216225097</v>
      </c>
      <c r="L506">
        <v>0.246800152870323</v>
      </c>
      <c r="M506">
        <v>2.6051776241714099E-2</v>
      </c>
      <c r="N506">
        <v>2.3380484651670499</v>
      </c>
      <c r="O506" t="s">
        <v>1039</v>
      </c>
    </row>
    <row r="507" spans="1:15" x14ac:dyDescent="0.4">
      <c r="A507" t="s">
        <v>489</v>
      </c>
      <c r="B507" s="1" t="s">
        <v>597</v>
      </c>
      <c r="C507" s="1" t="s">
        <v>598</v>
      </c>
      <c r="D507" t="s">
        <v>18</v>
      </c>
      <c r="E507">
        <v>6</v>
      </c>
      <c r="F507">
        <v>-6.4517891456983696</v>
      </c>
      <c r="G507">
        <v>1.9368074772054999</v>
      </c>
      <c r="H507">
        <v>2.9074566155801101E-2</v>
      </c>
      <c r="J507">
        <v>-10.2479318010211</v>
      </c>
      <c r="K507">
        <v>-2.6556464903756001</v>
      </c>
      <c r="L507">
        <v>1.57769691244806E-3</v>
      </c>
      <c r="M507">
        <v>3.5430702869641102E-5</v>
      </c>
      <c r="N507">
        <v>7.0253405830143598E-2</v>
      </c>
      <c r="O507" t="s">
        <v>1038</v>
      </c>
    </row>
    <row r="508" spans="1:15" x14ac:dyDescent="0.4">
      <c r="A508" t="s">
        <v>489</v>
      </c>
      <c r="B508" s="1" t="s">
        <v>597</v>
      </c>
      <c r="C508" s="1" t="s">
        <v>598</v>
      </c>
      <c r="D508" t="s">
        <v>20</v>
      </c>
      <c r="E508">
        <v>6</v>
      </c>
      <c r="F508">
        <v>-0.42276778016493599</v>
      </c>
      <c r="G508">
        <v>1.88258836071531</v>
      </c>
      <c r="H508">
        <v>0.83120456064613901</v>
      </c>
      <c r="J508">
        <v>-4.1126409671669402</v>
      </c>
      <c r="K508">
        <v>3.2671054068370702</v>
      </c>
      <c r="L508">
        <v>0.65523077302821098</v>
      </c>
      <c r="M508">
        <v>1.63644993018622E-2</v>
      </c>
      <c r="N508">
        <v>26.235288841027501</v>
      </c>
      <c r="O508" t="s">
        <v>1037</v>
      </c>
    </row>
    <row r="509" spans="1:15" x14ac:dyDescent="0.4">
      <c r="A509" t="s">
        <v>489</v>
      </c>
      <c r="B509" s="1" t="s">
        <v>597</v>
      </c>
      <c r="C509" s="1" t="s">
        <v>598</v>
      </c>
      <c r="D509" t="s">
        <v>21</v>
      </c>
      <c r="E509">
        <v>6</v>
      </c>
      <c r="F509">
        <v>-4.0349058338854897</v>
      </c>
      <c r="G509">
        <v>1.19386255251415</v>
      </c>
      <c r="H509">
        <v>1.96804606863689E-2</v>
      </c>
      <c r="J509">
        <v>-6.3748764368132198</v>
      </c>
      <c r="K509">
        <v>-1.6949352309577701</v>
      </c>
      <c r="L509">
        <v>1.7687345583372299E-2</v>
      </c>
      <c r="M509">
        <v>1.7038303134994501E-3</v>
      </c>
      <c r="N509">
        <v>0.183611120959047</v>
      </c>
      <c r="O509" t="s">
        <v>1036</v>
      </c>
    </row>
    <row r="510" spans="1:15" x14ac:dyDescent="0.4">
      <c r="A510" t="s">
        <v>508</v>
      </c>
      <c r="B510" s="1" t="s">
        <v>1031</v>
      </c>
      <c r="C510" s="1" t="s">
        <v>603</v>
      </c>
      <c r="D510" t="s">
        <v>14</v>
      </c>
      <c r="E510">
        <v>12</v>
      </c>
      <c r="F510">
        <v>8.6922214768771405E-2</v>
      </c>
      <c r="G510">
        <v>8.5385512187140203E-2</v>
      </c>
      <c r="H510">
        <v>0.308679273136926</v>
      </c>
      <c r="I510">
        <v>0.4300466382</v>
      </c>
      <c r="J510">
        <v>-8.0433389118023405E-2</v>
      </c>
      <c r="K510">
        <v>0.25427781865556598</v>
      </c>
      <c r="L510">
        <v>1.0908118273679701</v>
      </c>
      <c r="M510">
        <v>0.92271636448760397</v>
      </c>
      <c r="N510">
        <v>1.28953001000107</v>
      </c>
      <c r="O510" t="s">
        <v>1035</v>
      </c>
    </row>
    <row r="511" spans="1:15" x14ac:dyDescent="0.4">
      <c r="A511" t="s">
        <v>508</v>
      </c>
      <c r="B511" s="1" t="s">
        <v>1031</v>
      </c>
      <c r="C511" s="1" t="s">
        <v>603</v>
      </c>
      <c r="D511" t="s">
        <v>16</v>
      </c>
      <c r="E511">
        <v>12</v>
      </c>
      <c r="F511">
        <v>6.7425726358992799E-2</v>
      </c>
      <c r="G511">
        <v>9.2185173464059397E-2</v>
      </c>
      <c r="H511">
        <v>0.46452499242259299</v>
      </c>
      <c r="J511">
        <v>-0.113257213630564</v>
      </c>
      <c r="K511">
        <v>0.248108666348549</v>
      </c>
      <c r="L511">
        <v>1.0697508023600899</v>
      </c>
      <c r="M511">
        <v>0.89292095913446501</v>
      </c>
      <c r="N511">
        <v>1.28159919133192</v>
      </c>
      <c r="O511" t="s">
        <v>1034</v>
      </c>
    </row>
    <row r="512" spans="1:15" x14ac:dyDescent="0.4">
      <c r="A512" t="s">
        <v>508</v>
      </c>
      <c r="B512" s="1" t="s">
        <v>1031</v>
      </c>
      <c r="C512" s="1" t="s">
        <v>603</v>
      </c>
      <c r="D512" t="s">
        <v>18</v>
      </c>
      <c r="E512">
        <v>12</v>
      </c>
      <c r="F512">
        <v>-0.13699168672552001</v>
      </c>
      <c r="G512">
        <v>0.276851504410975</v>
      </c>
      <c r="H512">
        <v>0.63141766438247005</v>
      </c>
      <c r="J512">
        <v>-0.67962063537103101</v>
      </c>
      <c r="K512">
        <v>0.40563726191999</v>
      </c>
      <c r="L512">
        <v>0.87197747509006895</v>
      </c>
      <c r="M512">
        <v>0.50680922139306905</v>
      </c>
      <c r="N512">
        <v>1.5002582529467201</v>
      </c>
      <c r="O512" t="s">
        <v>1033</v>
      </c>
    </row>
    <row r="513" spans="1:15" x14ac:dyDescent="0.4">
      <c r="A513" t="s">
        <v>508</v>
      </c>
      <c r="B513" s="1" t="s">
        <v>1031</v>
      </c>
      <c r="C513" s="1" t="s">
        <v>603</v>
      </c>
      <c r="D513" t="s">
        <v>20</v>
      </c>
      <c r="E513">
        <v>12</v>
      </c>
      <c r="F513">
        <v>-1.4004211969032E-2</v>
      </c>
      <c r="G513">
        <v>0.14420594802390499</v>
      </c>
      <c r="H513">
        <v>0.924383823340448</v>
      </c>
      <c r="J513">
        <v>-0.296647870095885</v>
      </c>
      <c r="K513">
        <v>0.26863944615782098</v>
      </c>
      <c r="L513">
        <v>0.98609339085929004</v>
      </c>
      <c r="M513">
        <v>0.74330570645121896</v>
      </c>
      <c r="N513">
        <v>1.3081833854590299</v>
      </c>
      <c r="O513" t="s">
        <v>1032</v>
      </c>
    </row>
    <row r="514" spans="1:15" x14ac:dyDescent="0.4">
      <c r="A514" t="s">
        <v>508</v>
      </c>
      <c r="B514" s="1" t="s">
        <v>1031</v>
      </c>
      <c r="C514" s="1" t="s">
        <v>603</v>
      </c>
      <c r="D514" t="s">
        <v>21</v>
      </c>
      <c r="E514">
        <v>12</v>
      </c>
      <c r="F514">
        <v>2.2419908822301601E-2</v>
      </c>
      <c r="G514">
        <v>0.13116748279007601</v>
      </c>
      <c r="H514">
        <v>0.86738561602099096</v>
      </c>
      <c r="J514">
        <v>-0.23466835744624701</v>
      </c>
      <c r="K514">
        <v>0.27950817509085002</v>
      </c>
      <c r="L514">
        <v>1.02267312378946</v>
      </c>
      <c r="M514">
        <v>0.79083308004520803</v>
      </c>
      <c r="N514">
        <v>1.3224792241385499</v>
      </c>
      <c r="O514" t="s">
        <v>1030</v>
      </c>
    </row>
    <row r="515" spans="1:15" x14ac:dyDescent="0.4">
      <c r="A515" t="s">
        <v>1025</v>
      </c>
      <c r="B515" s="1" t="s">
        <v>1024</v>
      </c>
      <c r="C515" s="1" t="s">
        <v>598</v>
      </c>
      <c r="D515" t="s">
        <v>14</v>
      </c>
      <c r="E515">
        <v>34</v>
      </c>
      <c r="F515">
        <v>0.420217382571339</v>
      </c>
      <c r="G515">
        <v>0.25737065594249497</v>
      </c>
      <c r="H515">
        <v>0.102525311409165</v>
      </c>
      <c r="I515">
        <v>0.25595221369999999</v>
      </c>
      <c r="J515">
        <v>-8.4229103075951703E-2</v>
      </c>
      <c r="K515">
        <v>0.92466386821863</v>
      </c>
      <c r="L515">
        <v>1.52229243949796</v>
      </c>
      <c r="M515">
        <v>0.919220635694039</v>
      </c>
      <c r="N515">
        <v>2.5210207227375601</v>
      </c>
      <c r="O515" t="s">
        <v>1029</v>
      </c>
    </row>
    <row r="516" spans="1:15" x14ac:dyDescent="0.4">
      <c r="A516" t="s">
        <v>1025</v>
      </c>
      <c r="B516" s="1" t="s">
        <v>1024</v>
      </c>
      <c r="C516" s="1" t="s">
        <v>598</v>
      </c>
      <c r="D516" t="s">
        <v>16</v>
      </c>
      <c r="E516">
        <v>34</v>
      </c>
      <c r="F516">
        <v>0.45066384959403399</v>
      </c>
      <c r="G516">
        <v>0.39074742116807498</v>
      </c>
      <c r="H516">
        <v>0.24877167832097799</v>
      </c>
      <c r="J516">
        <v>-0.31520109589539302</v>
      </c>
      <c r="K516">
        <v>1.21652879508346</v>
      </c>
      <c r="L516">
        <v>1.5693536545489799</v>
      </c>
      <c r="M516">
        <v>0.72964213147711898</v>
      </c>
      <c r="N516">
        <v>3.3754504938747298</v>
      </c>
      <c r="O516" t="s">
        <v>1028</v>
      </c>
    </row>
    <row r="517" spans="1:15" x14ac:dyDescent="0.4">
      <c r="A517" t="s">
        <v>1025</v>
      </c>
      <c r="B517" s="1" t="s">
        <v>1024</v>
      </c>
      <c r="C517" s="1" t="s">
        <v>598</v>
      </c>
      <c r="D517" t="s">
        <v>18</v>
      </c>
      <c r="E517">
        <v>34</v>
      </c>
      <c r="F517">
        <v>0.36341262533532498</v>
      </c>
      <c r="G517">
        <v>0.62469371900913095</v>
      </c>
      <c r="H517">
        <v>0.56481433994685804</v>
      </c>
      <c r="J517">
        <v>-0.86098706392257196</v>
      </c>
      <c r="K517">
        <v>1.5878123145932199</v>
      </c>
      <c r="L517">
        <v>1.4382291866222401</v>
      </c>
      <c r="M517">
        <v>0.42274460036747402</v>
      </c>
      <c r="N517">
        <v>4.89303279439644</v>
      </c>
      <c r="O517" t="s">
        <v>1027</v>
      </c>
    </row>
    <row r="518" spans="1:15" x14ac:dyDescent="0.4">
      <c r="A518" t="s">
        <v>1025</v>
      </c>
      <c r="B518" s="1" t="s">
        <v>1024</v>
      </c>
      <c r="C518" s="1" t="s">
        <v>598</v>
      </c>
      <c r="D518" t="s">
        <v>20</v>
      </c>
      <c r="E518">
        <v>34</v>
      </c>
      <c r="F518">
        <v>-0.24991466904436499</v>
      </c>
      <c r="G518">
        <v>0.69092753277534902</v>
      </c>
      <c r="H518">
        <v>0.71987537297085202</v>
      </c>
      <c r="J518">
        <v>-1.60413263328405</v>
      </c>
      <c r="K518">
        <v>1.10430329519532</v>
      </c>
      <c r="L518">
        <v>0.77886724172192301</v>
      </c>
      <c r="M518">
        <v>0.201063875412715</v>
      </c>
      <c r="N518">
        <v>3.01712169320473</v>
      </c>
      <c r="O518" t="s">
        <v>1026</v>
      </c>
    </row>
    <row r="519" spans="1:15" x14ac:dyDescent="0.4">
      <c r="A519" t="s">
        <v>1025</v>
      </c>
      <c r="B519" s="1" t="s">
        <v>1024</v>
      </c>
      <c r="C519" s="1" t="s">
        <v>598</v>
      </c>
      <c r="D519" t="s">
        <v>21</v>
      </c>
      <c r="E519">
        <v>34</v>
      </c>
      <c r="F519">
        <v>0.41350135145421701</v>
      </c>
      <c r="G519">
        <v>0.41333083747303101</v>
      </c>
      <c r="H519">
        <v>0.32439051167748201</v>
      </c>
      <c r="J519">
        <v>-0.39662708999292301</v>
      </c>
      <c r="K519">
        <v>1.22362979290136</v>
      </c>
      <c r="L519">
        <v>1.51210293093308</v>
      </c>
      <c r="M519">
        <v>0.67258479247273995</v>
      </c>
      <c r="N519">
        <v>3.3995048644057499</v>
      </c>
      <c r="O519" t="s">
        <v>1023</v>
      </c>
    </row>
    <row r="520" spans="1:15" x14ac:dyDescent="0.4">
      <c r="A520" t="s">
        <v>1018</v>
      </c>
      <c r="B520" s="1" t="s">
        <v>1017</v>
      </c>
      <c r="C520" s="1" t="s">
        <v>605</v>
      </c>
      <c r="D520" t="s">
        <v>14</v>
      </c>
      <c r="E520">
        <v>36</v>
      </c>
      <c r="F520">
        <v>0.40898246680355199</v>
      </c>
      <c r="G520">
        <v>0.26936371741562598</v>
      </c>
      <c r="H520">
        <v>0.12893173947119799</v>
      </c>
      <c r="I520">
        <v>0.26404740240000002</v>
      </c>
      <c r="J520">
        <v>-0.11897041933107499</v>
      </c>
      <c r="K520">
        <v>0.93693535293817898</v>
      </c>
      <c r="L520">
        <v>1.50528532779082</v>
      </c>
      <c r="M520">
        <v>0.88783406309900104</v>
      </c>
      <c r="N520">
        <v>2.5521479882774698</v>
      </c>
      <c r="O520" t="s">
        <v>1022</v>
      </c>
    </row>
    <row r="521" spans="1:15" x14ac:dyDescent="0.4">
      <c r="A521" t="s">
        <v>1018</v>
      </c>
      <c r="B521" s="1" t="s">
        <v>1017</v>
      </c>
      <c r="C521" s="1" t="s">
        <v>605</v>
      </c>
      <c r="D521" t="s">
        <v>16</v>
      </c>
      <c r="E521">
        <v>36</v>
      </c>
      <c r="F521">
        <v>0.43057179869177897</v>
      </c>
      <c r="G521">
        <v>0.36102475607776002</v>
      </c>
      <c r="H521">
        <v>0.233011224958734</v>
      </c>
      <c r="J521">
        <v>-0.27703672322063</v>
      </c>
      <c r="K521">
        <v>1.1381803206041901</v>
      </c>
      <c r="L521">
        <v>1.53813677674313</v>
      </c>
      <c r="M521">
        <v>0.75802665941910996</v>
      </c>
      <c r="N521">
        <v>3.12108382280744</v>
      </c>
      <c r="O521" t="s">
        <v>1021</v>
      </c>
    </row>
    <row r="522" spans="1:15" x14ac:dyDescent="0.4">
      <c r="A522" t="s">
        <v>1018</v>
      </c>
      <c r="B522" s="1" t="s">
        <v>1017</v>
      </c>
      <c r="C522" s="1" t="s">
        <v>605</v>
      </c>
      <c r="D522" t="s">
        <v>18</v>
      </c>
      <c r="E522">
        <v>36</v>
      </c>
      <c r="F522">
        <v>0.26644010287880998</v>
      </c>
      <c r="G522">
        <v>0.85262986423708698</v>
      </c>
      <c r="H522">
        <v>0.75657518334501495</v>
      </c>
      <c r="J522">
        <v>-1.4047144310258799</v>
      </c>
      <c r="K522">
        <v>1.9375946367835</v>
      </c>
      <c r="L522">
        <v>1.3053094027183001</v>
      </c>
      <c r="M522">
        <v>0.24543713567726999</v>
      </c>
      <c r="N522">
        <v>6.9420327617627002</v>
      </c>
      <c r="O522" t="s">
        <v>1020</v>
      </c>
    </row>
    <row r="523" spans="1:15" x14ac:dyDescent="0.4">
      <c r="A523" t="s">
        <v>1018</v>
      </c>
      <c r="B523" s="1" t="s">
        <v>1017</v>
      </c>
      <c r="C523" s="1" t="s">
        <v>605</v>
      </c>
      <c r="D523" t="s">
        <v>20</v>
      </c>
      <c r="E523">
        <v>36</v>
      </c>
      <c r="F523">
        <v>0.81451668793389398</v>
      </c>
      <c r="G523">
        <v>0.77452192068947401</v>
      </c>
      <c r="H523">
        <v>0.30017256979895701</v>
      </c>
      <c r="J523">
        <v>-0.70354627661747604</v>
      </c>
      <c r="K523">
        <v>2.33257965248526</v>
      </c>
      <c r="L523">
        <v>2.2580840493063499</v>
      </c>
      <c r="M523">
        <v>0.49482739379984197</v>
      </c>
      <c r="N523">
        <v>10.3044892777183</v>
      </c>
      <c r="O523" t="s">
        <v>1019</v>
      </c>
    </row>
    <row r="524" spans="1:15" x14ac:dyDescent="0.4">
      <c r="A524" t="s">
        <v>1018</v>
      </c>
      <c r="B524" s="1" t="s">
        <v>1017</v>
      </c>
      <c r="C524" s="1" t="s">
        <v>605</v>
      </c>
      <c r="D524" t="s">
        <v>21</v>
      </c>
      <c r="E524">
        <v>36</v>
      </c>
      <c r="F524">
        <v>0.21217975805562</v>
      </c>
      <c r="G524">
        <v>0.70095270292399803</v>
      </c>
      <c r="H524">
        <v>0.76390878934822803</v>
      </c>
      <c r="J524">
        <v>-1.16168753967542</v>
      </c>
      <c r="K524">
        <v>1.5860470557866599</v>
      </c>
      <c r="L524">
        <v>1.2363701125917801</v>
      </c>
      <c r="M524">
        <v>0.31295760663511801</v>
      </c>
      <c r="N524">
        <v>4.8844029443656902</v>
      </c>
      <c r="O524" t="s">
        <v>1016</v>
      </c>
    </row>
    <row r="525" spans="1:15" x14ac:dyDescent="0.4">
      <c r="A525" t="s">
        <v>517</v>
      </c>
      <c r="B525" s="1" t="s">
        <v>613</v>
      </c>
      <c r="C525" s="1" t="s">
        <v>606</v>
      </c>
      <c r="D525" t="s">
        <v>14</v>
      </c>
      <c r="E525">
        <v>19</v>
      </c>
      <c r="F525">
        <v>-7.8463303611026894E-2</v>
      </c>
      <c r="G525">
        <v>9.6617178959684899E-2</v>
      </c>
      <c r="H525">
        <v>0.41673132802991902</v>
      </c>
      <c r="I525">
        <v>0.49554248369999998</v>
      </c>
      <c r="J525">
        <v>-0.26783297437200898</v>
      </c>
      <c r="K525">
        <v>0.110906367149955</v>
      </c>
      <c r="L525">
        <v>0.92453598644123702</v>
      </c>
      <c r="M525">
        <v>0.76503555097548204</v>
      </c>
      <c r="N525">
        <v>1.1172902868827099</v>
      </c>
      <c r="O525" t="s">
        <v>1015</v>
      </c>
    </row>
    <row r="526" spans="1:15" x14ac:dyDescent="0.4">
      <c r="A526" t="s">
        <v>517</v>
      </c>
      <c r="B526" s="1" t="s">
        <v>613</v>
      </c>
      <c r="C526" s="1" t="s">
        <v>606</v>
      </c>
      <c r="D526" t="s">
        <v>16</v>
      </c>
      <c r="E526">
        <v>19</v>
      </c>
      <c r="F526">
        <v>-0.192711125468852</v>
      </c>
      <c r="G526">
        <v>0.113613300981764</v>
      </c>
      <c r="H526">
        <v>8.9847603319551494E-2</v>
      </c>
      <c r="J526">
        <v>-0.41539319539310998</v>
      </c>
      <c r="K526">
        <v>2.9970944455406299E-2</v>
      </c>
      <c r="L526">
        <v>0.82472018038702999</v>
      </c>
      <c r="M526">
        <v>0.66008068898720296</v>
      </c>
      <c r="N526">
        <v>1.0304245939708201</v>
      </c>
      <c r="O526" t="s">
        <v>1014</v>
      </c>
    </row>
    <row r="527" spans="1:15" x14ac:dyDescent="0.4">
      <c r="A527" t="s">
        <v>517</v>
      </c>
      <c r="B527" s="1" t="s">
        <v>613</v>
      </c>
      <c r="C527" s="1" t="s">
        <v>606</v>
      </c>
      <c r="D527" t="s">
        <v>18</v>
      </c>
      <c r="E527">
        <v>19</v>
      </c>
      <c r="F527">
        <v>-0.160870444857828</v>
      </c>
      <c r="G527">
        <v>0.16294214120905601</v>
      </c>
      <c r="H527">
        <v>0.337347141581191</v>
      </c>
      <c r="J527">
        <v>-0.48023704162757902</v>
      </c>
      <c r="K527">
        <v>0.15849615191192201</v>
      </c>
      <c r="L527">
        <v>0.85140236751703202</v>
      </c>
      <c r="M527">
        <v>0.61863673176678202</v>
      </c>
      <c r="N527">
        <v>1.17174741522927</v>
      </c>
      <c r="O527" t="s">
        <v>1013</v>
      </c>
    </row>
    <row r="528" spans="1:15" x14ac:dyDescent="0.4">
      <c r="A528" t="s">
        <v>517</v>
      </c>
      <c r="B528" s="1" t="s">
        <v>613</v>
      </c>
      <c r="C528" s="1" t="s">
        <v>606</v>
      </c>
      <c r="D528" t="s">
        <v>20</v>
      </c>
      <c r="E528">
        <v>19</v>
      </c>
      <c r="F528">
        <v>-0.29444678039614403</v>
      </c>
      <c r="G528">
        <v>0.25842943587262002</v>
      </c>
      <c r="H528">
        <v>0.26948490096316102</v>
      </c>
      <c r="J528">
        <v>-0.80096847470647903</v>
      </c>
      <c r="K528">
        <v>0.21207491391419001</v>
      </c>
      <c r="L528">
        <v>0.74494359088946305</v>
      </c>
      <c r="M528">
        <v>0.44889401103511201</v>
      </c>
      <c r="N528">
        <v>1.23624049322387</v>
      </c>
      <c r="O528" t="s">
        <v>1012</v>
      </c>
    </row>
    <row r="529" spans="1:15" x14ac:dyDescent="0.4">
      <c r="A529" t="s">
        <v>517</v>
      </c>
      <c r="B529" s="1" t="s">
        <v>613</v>
      </c>
      <c r="C529" s="1" t="s">
        <v>606</v>
      </c>
      <c r="D529" t="s">
        <v>21</v>
      </c>
      <c r="E529">
        <v>19</v>
      </c>
      <c r="F529">
        <v>-0.22572139729395199</v>
      </c>
      <c r="G529">
        <v>0.11954478373437701</v>
      </c>
      <c r="H529">
        <v>7.5229761568437303E-2</v>
      </c>
      <c r="J529">
        <v>-0.46002917341333099</v>
      </c>
      <c r="K529">
        <v>8.5863788254263995E-3</v>
      </c>
      <c r="L529">
        <v>0.79794037904956405</v>
      </c>
      <c r="M529">
        <v>0.63126522907684302</v>
      </c>
      <c r="N529">
        <v>1.00862334750938</v>
      </c>
      <c r="O529" t="s">
        <v>921</v>
      </c>
    </row>
    <row r="530" spans="1:15" x14ac:dyDescent="0.4">
      <c r="A530" t="s">
        <v>1007</v>
      </c>
      <c r="B530" s="1" t="s">
        <v>1006</v>
      </c>
      <c r="C530" s="1" t="s">
        <v>598</v>
      </c>
      <c r="D530" t="s">
        <v>14</v>
      </c>
      <c r="E530">
        <v>16</v>
      </c>
      <c r="F530">
        <v>-0.30495714270559499</v>
      </c>
      <c r="G530">
        <v>0.17096894690523601</v>
      </c>
      <c r="H530">
        <v>7.44725858065345E-2</v>
      </c>
      <c r="I530">
        <v>0.24465998789999999</v>
      </c>
      <c r="J530">
        <v>-0.64005627863985703</v>
      </c>
      <c r="K530">
        <v>3.0141993228667702E-2</v>
      </c>
      <c r="L530">
        <v>0.737154966182062</v>
      </c>
      <c r="M530">
        <v>0.52726274957764396</v>
      </c>
      <c r="N530">
        <v>1.03060086190833</v>
      </c>
      <c r="O530" t="s">
        <v>1011</v>
      </c>
    </row>
    <row r="531" spans="1:15" x14ac:dyDescent="0.4">
      <c r="A531" t="s">
        <v>1007</v>
      </c>
      <c r="B531" s="1" t="s">
        <v>1006</v>
      </c>
      <c r="C531" s="1" t="s">
        <v>598</v>
      </c>
      <c r="D531" t="s">
        <v>16</v>
      </c>
      <c r="E531">
        <v>16</v>
      </c>
      <c r="F531">
        <v>-0.266422745242827</v>
      </c>
      <c r="G531">
        <v>0.23567085178063399</v>
      </c>
      <c r="H531">
        <v>0.25827123220936299</v>
      </c>
      <c r="J531">
        <v>-0.72833761473286895</v>
      </c>
      <c r="K531">
        <v>0.19549212424721599</v>
      </c>
      <c r="L531">
        <v>0.76611518748282703</v>
      </c>
      <c r="M531">
        <v>0.482710774748282</v>
      </c>
      <c r="N531">
        <v>1.21590921768406</v>
      </c>
      <c r="O531" t="s">
        <v>1010</v>
      </c>
    </row>
    <row r="532" spans="1:15" x14ac:dyDescent="0.4">
      <c r="A532" t="s">
        <v>1007</v>
      </c>
      <c r="B532" s="1" t="s">
        <v>1006</v>
      </c>
      <c r="C532" s="1" t="s">
        <v>598</v>
      </c>
      <c r="D532" t="s">
        <v>18</v>
      </c>
      <c r="E532">
        <v>16</v>
      </c>
      <c r="F532">
        <v>-0.51136217547765495</v>
      </c>
      <c r="G532">
        <v>0.370539029851716</v>
      </c>
      <c r="H532">
        <v>0.18921255168274501</v>
      </c>
      <c r="J532">
        <v>-1.2376186739870201</v>
      </c>
      <c r="K532">
        <v>0.21489432303170899</v>
      </c>
      <c r="L532">
        <v>0.59967815532387903</v>
      </c>
      <c r="M532">
        <v>0.29007415726416902</v>
      </c>
      <c r="N532">
        <v>1.2397308790426</v>
      </c>
      <c r="O532" t="s">
        <v>1009</v>
      </c>
    </row>
    <row r="533" spans="1:15" x14ac:dyDescent="0.4">
      <c r="A533" t="s">
        <v>1007</v>
      </c>
      <c r="B533" s="1" t="s">
        <v>1006</v>
      </c>
      <c r="C533" s="1" t="s">
        <v>598</v>
      </c>
      <c r="D533" t="s">
        <v>20</v>
      </c>
      <c r="E533">
        <v>16</v>
      </c>
      <c r="F533">
        <v>-0.31249891740527203</v>
      </c>
      <c r="G533">
        <v>0.34965338893931402</v>
      </c>
      <c r="H533">
        <v>0.38557697412449499</v>
      </c>
      <c r="J533">
        <v>-0.99781955972632697</v>
      </c>
      <c r="K533">
        <v>0.37282172491578303</v>
      </c>
      <c r="L533">
        <v>0.731616420990293</v>
      </c>
      <c r="M533">
        <v>0.36868245546503298</v>
      </c>
      <c r="N533">
        <v>1.4518254924485099</v>
      </c>
      <c r="O533" t="s">
        <v>1008</v>
      </c>
    </row>
    <row r="534" spans="1:15" x14ac:dyDescent="0.4">
      <c r="A534" t="s">
        <v>1007</v>
      </c>
      <c r="B534" s="1" t="s">
        <v>1006</v>
      </c>
      <c r="C534" s="1" t="s">
        <v>598</v>
      </c>
      <c r="D534" t="s">
        <v>21</v>
      </c>
      <c r="E534">
        <v>16</v>
      </c>
      <c r="F534">
        <v>-0.29614265891994401</v>
      </c>
      <c r="G534">
        <v>0.27886792626909201</v>
      </c>
      <c r="H534">
        <v>0.30505951636467998</v>
      </c>
      <c r="J534">
        <v>-0.842723794407365</v>
      </c>
      <c r="K534">
        <v>0.25043847656747698</v>
      </c>
      <c r="L534">
        <v>0.74368132767729</v>
      </c>
      <c r="M534">
        <v>0.43053623270902103</v>
      </c>
      <c r="N534">
        <v>1.2845885551975</v>
      </c>
      <c r="O534" t="s">
        <v>1005</v>
      </c>
    </row>
    <row r="535" spans="1:15" x14ac:dyDescent="0.4">
      <c r="A535" t="s">
        <v>518</v>
      </c>
      <c r="B535" s="1" t="s">
        <v>614</v>
      </c>
      <c r="C535" s="1" t="s">
        <v>615</v>
      </c>
      <c r="D535" t="s">
        <v>14</v>
      </c>
      <c r="E535">
        <v>20</v>
      </c>
      <c r="F535">
        <v>-0.30236852838623202</v>
      </c>
      <c r="G535">
        <v>0.33324791121990199</v>
      </c>
      <c r="H535">
        <v>0.36422802931371001</v>
      </c>
      <c r="I535">
        <v>0.46195067200000001</v>
      </c>
      <c r="J535">
        <v>-0.95553443437723895</v>
      </c>
      <c r="K535">
        <v>0.35079737760477497</v>
      </c>
      <c r="L535">
        <v>0.73906564802535502</v>
      </c>
      <c r="M535">
        <v>0.38460654265940403</v>
      </c>
      <c r="N535">
        <v>1.4201995325255099</v>
      </c>
      <c r="O535" t="s">
        <v>1004</v>
      </c>
    </row>
    <row r="536" spans="1:15" x14ac:dyDescent="0.4">
      <c r="A536" t="s">
        <v>518</v>
      </c>
      <c r="B536" s="1" t="s">
        <v>614</v>
      </c>
      <c r="C536" s="1" t="s">
        <v>615</v>
      </c>
      <c r="D536" t="s">
        <v>16</v>
      </c>
      <c r="E536">
        <v>20</v>
      </c>
      <c r="F536">
        <v>-0.10401406830245299</v>
      </c>
      <c r="G536">
        <v>0.41401221436358698</v>
      </c>
      <c r="H536">
        <v>0.80163296827441499</v>
      </c>
      <c r="J536">
        <v>-0.91547800845508298</v>
      </c>
      <c r="K536">
        <v>0.70744987185017705</v>
      </c>
      <c r="L536">
        <v>0.90121261880032599</v>
      </c>
      <c r="M536">
        <v>0.40032522150729499</v>
      </c>
      <c r="N536">
        <v>2.0288109283420201</v>
      </c>
      <c r="O536" t="s">
        <v>1003</v>
      </c>
    </row>
    <row r="537" spans="1:15" x14ac:dyDescent="0.4">
      <c r="A537" t="s">
        <v>518</v>
      </c>
      <c r="B537" s="1" t="s">
        <v>614</v>
      </c>
      <c r="C537" s="1" t="s">
        <v>615</v>
      </c>
      <c r="D537" t="s">
        <v>18</v>
      </c>
      <c r="E537">
        <v>20</v>
      </c>
      <c r="F537">
        <v>-0.70973947731499398</v>
      </c>
      <c r="G537">
        <v>0.73135832760081099</v>
      </c>
      <c r="H537">
        <v>0.34468772997192398</v>
      </c>
      <c r="J537">
        <v>-2.14320179941258</v>
      </c>
      <c r="K537">
        <v>0.72372284478259596</v>
      </c>
      <c r="L537">
        <v>0.491772298613259</v>
      </c>
      <c r="M537">
        <v>0.11727873824184</v>
      </c>
      <c r="N537">
        <v>2.0620958010706998</v>
      </c>
      <c r="O537" t="s">
        <v>1002</v>
      </c>
    </row>
    <row r="538" spans="1:15" x14ac:dyDescent="0.4">
      <c r="A538" t="s">
        <v>518</v>
      </c>
      <c r="B538" s="1" t="s">
        <v>614</v>
      </c>
      <c r="C538" s="1" t="s">
        <v>615</v>
      </c>
      <c r="D538" t="s">
        <v>20</v>
      </c>
      <c r="E538">
        <v>20</v>
      </c>
      <c r="F538">
        <v>0.182861126023276</v>
      </c>
      <c r="G538">
        <v>0.68423694653448497</v>
      </c>
      <c r="H538">
        <v>0.79215736069003895</v>
      </c>
      <c r="J538">
        <v>-1.15824328918431</v>
      </c>
      <c r="K538">
        <v>1.5239655412308699</v>
      </c>
      <c r="L538">
        <v>1.20064765778758</v>
      </c>
      <c r="M538">
        <v>0.31403736944483501</v>
      </c>
      <c r="N538">
        <v>4.5903925405413499</v>
      </c>
      <c r="O538" t="s">
        <v>1001</v>
      </c>
    </row>
    <row r="539" spans="1:15" x14ac:dyDescent="0.4">
      <c r="A539" t="s">
        <v>518</v>
      </c>
      <c r="B539" s="1" t="s">
        <v>614</v>
      </c>
      <c r="C539" s="1" t="s">
        <v>615</v>
      </c>
      <c r="D539" t="s">
        <v>21</v>
      </c>
      <c r="E539">
        <v>20</v>
      </c>
      <c r="F539">
        <v>-5.4152165720772402E-2</v>
      </c>
      <c r="G539">
        <v>0.55283152577011596</v>
      </c>
      <c r="H539">
        <v>0.92299465740661402</v>
      </c>
      <c r="J539">
        <v>-1.1377019562302</v>
      </c>
      <c r="K539">
        <v>1.02939762478865</v>
      </c>
      <c r="L539">
        <v>0.947287950780487</v>
      </c>
      <c r="M539">
        <v>0.32055482505706401</v>
      </c>
      <c r="N539">
        <v>2.7993790501645099</v>
      </c>
      <c r="O539" t="s">
        <v>1000</v>
      </c>
    </row>
    <row r="540" spans="1:15" x14ac:dyDescent="0.4">
      <c r="A540" t="s">
        <v>995</v>
      </c>
      <c r="B540" s="1" t="s">
        <v>994</v>
      </c>
      <c r="C540" s="1" t="s">
        <v>609</v>
      </c>
      <c r="D540" t="s">
        <v>14</v>
      </c>
      <c r="E540">
        <v>25</v>
      </c>
      <c r="F540">
        <v>-5.3359328173893897E-2</v>
      </c>
      <c r="G540">
        <v>0.20276911208222201</v>
      </c>
      <c r="H540">
        <v>0.79243254841385902</v>
      </c>
      <c r="I540">
        <v>0.65131742429999995</v>
      </c>
      <c r="J540">
        <v>-0.450786787855048</v>
      </c>
      <c r="K540">
        <v>0.34406813150726001</v>
      </c>
      <c r="L540">
        <v>0.94803929404278897</v>
      </c>
      <c r="M540">
        <v>0.63712667084140395</v>
      </c>
      <c r="N540">
        <v>1.4106747436301801</v>
      </c>
      <c r="O540" t="s">
        <v>999</v>
      </c>
    </row>
    <row r="541" spans="1:15" x14ac:dyDescent="0.4">
      <c r="A541" t="s">
        <v>995</v>
      </c>
      <c r="B541" s="1" t="s">
        <v>994</v>
      </c>
      <c r="C541" s="1" t="s">
        <v>609</v>
      </c>
      <c r="D541" t="s">
        <v>16</v>
      </c>
      <c r="E541">
        <v>25</v>
      </c>
      <c r="F541">
        <v>9.09648363558231E-2</v>
      </c>
      <c r="G541">
        <v>0.27631157043850701</v>
      </c>
      <c r="H541">
        <v>0.74199613271835796</v>
      </c>
      <c r="J541">
        <v>-0.45060584170365098</v>
      </c>
      <c r="K541">
        <v>0.63253551441529798</v>
      </c>
      <c r="L541">
        <v>1.0952304922860201</v>
      </c>
      <c r="M541">
        <v>0.63724196689131796</v>
      </c>
      <c r="N541">
        <v>1.8823773284813401</v>
      </c>
      <c r="O541" t="s">
        <v>998</v>
      </c>
    </row>
    <row r="542" spans="1:15" x14ac:dyDescent="0.4">
      <c r="A542" t="s">
        <v>995</v>
      </c>
      <c r="B542" s="1" t="s">
        <v>994</v>
      </c>
      <c r="C542" s="1" t="s">
        <v>609</v>
      </c>
      <c r="D542" t="s">
        <v>18</v>
      </c>
      <c r="E542">
        <v>25</v>
      </c>
      <c r="F542">
        <v>0.74977529167497503</v>
      </c>
      <c r="G542">
        <v>0.59553526619744601</v>
      </c>
      <c r="H542">
        <v>0.22066116312311901</v>
      </c>
      <c r="J542">
        <v>-0.41747383007201799</v>
      </c>
      <c r="K542">
        <v>1.9170244134219701</v>
      </c>
      <c r="L542">
        <v>2.1165243625285801</v>
      </c>
      <c r="M542">
        <v>0.65870872998249896</v>
      </c>
      <c r="N542">
        <v>6.8006922836684396</v>
      </c>
      <c r="O542" t="s">
        <v>997</v>
      </c>
    </row>
    <row r="543" spans="1:15" x14ac:dyDescent="0.4">
      <c r="A543" t="s">
        <v>995</v>
      </c>
      <c r="B543" s="1" t="s">
        <v>994</v>
      </c>
      <c r="C543" s="1" t="s">
        <v>609</v>
      </c>
      <c r="D543" t="s">
        <v>20</v>
      </c>
      <c r="E543">
        <v>25</v>
      </c>
      <c r="F543">
        <v>8.3251642556227495E-2</v>
      </c>
      <c r="G543">
        <v>0.51143157904030501</v>
      </c>
      <c r="H543">
        <v>0.87205327478962402</v>
      </c>
      <c r="J543">
        <v>-0.91915425236277104</v>
      </c>
      <c r="K543">
        <v>1.08565753747523</v>
      </c>
      <c r="L543">
        <v>1.0868152631113499</v>
      </c>
      <c r="M543">
        <v>0.39885623019024802</v>
      </c>
      <c r="N543">
        <v>2.9613864012313198</v>
      </c>
      <c r="O543" t="s">
        <v>996</v>
      </c>
    </row>
    <row r="544" spans="1:15" x14ac:dyDescent="0.4">
      <c r="A544" t="s">
        <v>995</v>
      </c>
      <c r="B544" s="1" t="s">
        <v>994</v>
      </c>
      <c r="C544" s="1" t="s">
        <v>609</v>
      </c>
      <c r="D544" t="s">
        <v>21</v>
      </c>
      <c r="E544">
        <v>25</v>
      </c>
      <c r="F544">
        <v>0.161555675794403</v>
      </c>
      <c r="G544">
        <v>0.41155256293808101</v>
      </c>
      <c r="H544">
        <v>0.69811532971026102</v>
      </c>
      <c r="J544">
        <v>-0.64508734756423503</v>
      </c>
      <c r="K544">
        <v>0.96819869915304202</v>
      </c>
      <c r="L544">
        <v>1.17533789420771</v>
      </c>
      <c r="M544">
        <v>0.52461671611291805</v>
      </c>
      <c r="N544">
        <v>2.6331970048458699</v>
      </c>
      <c r="O544" t="s">
        <v>993</v>
      </c>
    </row>
    <row r="545" spans="1:15" x14ac:dyDescent="0.4">
      <c r="A545" t="s">
        <v>988</v>
      </c>
      <c r="B545" s="1" t="s">
        <v>987</v>
      </c>
      <c r="C545" s="1" t="s">
        <v>608</v>
      </c>
      <c r="D545" t="s">
        <v>14</v>
      </c>
      <c r="E545">
        <v>5</v>
      </c>
      <c r="F545">
        <v>0.45961573538724598</v>
      </c>
      <c r="G545">
        <v>0.46016964080488698</v>
      </c>
      <c r="H545">
        <v>0.31789337795466799</v>
      </c>
      <c r="I545">
        <v>0.4357663531</v>
      </c>
      <c r="J545">
        <v>-0.44231676059033198</v>
      </c>
      <c r="K545">
        <v>1.3615482313648299</v>
      </c>
      <c r="L545">
        <v>1.58346539835471</v>
      </c>
      <c r="M545">
        <v>0.64254606994403596</v>
      </c>
      <c r="N545">
        <v>3.9022301825066301</v>
      </c>
      <c r="O545" t="s">
        <v>992</v>
      </c>
    </row>
    <row r="546" spans="1:15" x14ac:dyDescent="0.4">
      <c r="A546" t="s">
        <v>988</v>
      </c>
      <c r="B546" s="1" t="s">
        <v>987</v>
      </c>
      <c r="C546" s="1" t="s">
        <v>608</v>
      </c>
      <c r="D546" t="s">
        <v>16</v>
      </c>
      <c r="E546">
        <v>5</v>
      </c>
      <c r="F546">
        <v>0.56887585999096602</v>
      </c>
      <c r="G546">
        <v>0.57027324453324502</v>
      </c>
      <c r="H546">
        <v>0.31849779981903498</v>
      </c>
      <c r="J546">
        <v>-0.54885969929419398</v>
      </c>
      <c r="K546">
        <v>1.6866114192761299</v>
      </c>
      <c r="L546">
        <v>1.7662803885473899</v>
      </c>
      <c r="M546">
        <v>0.57760808189888802</v>
      </c>
      <c r="N546">
        <v>5.4011474367029999</v>
      </c>
      <c r="O546" t="s">
        <v>991</v>
      </c>
    </row>
    <row r="547" spans="1:15" x14ac:dyDescent="0.4">
      <c r="A547" t="s">
        <v>988</v>
      </c>
      <c r="B547" s="1" t="s">
        <v>987</v>
      </c>
      <c r="C547" s="1" t="s">
        <v>608</v>
      </c>
      <c r="D547" t="s">
        <v>18</v>
      </c>
      <c r="E547">
        <v>5</v>
      </c>
      <c r="F547">
        <v>0.74193776538683698</v>
      </c>
      <c r="G547">
        <v>0.69508719347734504</v>
      </c>
      <c r="H547">
        <v>0.364059754314285</v>
      </c>
      <c r="J547">
        <v>-0.62043313382875898</v>
      </c>
      <c r="K547">
        <v>2.10430866460243</v>
      </c>
      <c r="L547">
        <v>2.1000008833808499</v>
      </c>
      <c r="M547">
        <v>0.537711486113985</v>
      </c>
      <c r="N547">
        <v>8.2014311095923205</v>
      </c>
      <c r="O547" t="s">
        <v>990</v>
      </c>
    </row>
    <row r="548" spans="1:15" x14ac:dyDescent="0.4">
      <c r="A548" t="s">
        <v>988</v>
      </c>
      <c r="B548" s="1" t="s">
        <v>987</v>
      </c>
      <c r="C548" s="1" t="s">
        <v>608</v>
      </c>
      <c r="D548" t="s">
        <v>20</v>
      </c>
      <c r="E548">
        <v>5</v>
      </c>
      <c r="F548">
        <v>0.60320891376654495</v>
      </c>
      <c r="G548">
        <v>0.709549472456382</v>
      </c>
      <c r="H548">
        <v>0.44314543075630197</v>
      </c>
      <c r="J548">
        <v>-0.78750805224796405</v>
      </c>
      <c r="K548">
        <v>1.99392587978105</v>
      </c>
      <c r="L548">
        <v>1.82797521383087</v>
      </c>
      <c r="M548">
        <v>0.45497716311448799</v>
      </c>
      <c r="N548">
        <v>7.3443101176908101</v>
      </c>
      <c r="O548" t="s">
        <v>989</v>
      </c>
    </row>
    <row r="549" spans="1:15" x14ac:dyDescent="0.4">
      <c r="A549" t="s">
        <v>988</v>
      </c>
      <c r="B549" s="1" t="s">
        <v>987</v>
      </c>
      <c r="C549" s="1" t="s">
        <v>608</v>
      </c>
      <c r="D549" t="s">
        <v>21</v>
      </c>
      <c r="E549">
        <v>5</v>
      </c>
      <c r="F549">
        <v>0.58541266124832003</v>
      </c>
      <c r="G549">
        <v>0.57280193136531998</v>
      </c>
      <c r="H549">
        <v>0.36455273818095901</v>
      </c>
      <c r="J549">
        <v>-0.53727912422770796</v>
      </c>
      <c r="K549">
        <v>1.70810444672435</v>
      </c>
      <c r="L549">
        <v>1.7957318617156699</v>
      </c>
      <c r="M549">
        <v>0.58433599702366701</v>
      </c>
      <c r="N549">
        <v>5.5184909634280404</v>
      </c>
      <c r="O549" t="s">
        <v>986</v>
      </c>
    </row>
    <row r="550" spans="1:15" x14ac:dyDescent="0.4">
      <c r="A550" t="s">
        <v>522</v>
      </c>
      <c r="B550" s="1" t="s">
        <v>617</v>
      </c>
      <c r="C550" s="1" t="s">
        <v>598</v>
      </c>
      <c r="D550" t="s">
        <v>14</v>
      </c>
      <c r="E550">
        <v>41</v>
      </c>
      <c r="F550">
        <v>0.22049080161236101</v>
      </c>
      <c r="G550">
        <v>0.22212553369651999</v>
      </c>
      <c r="H550">
        <v>0.32088517880089401</v>
      </c>
      <c r="I550">
        <v>0.43758420199999998</v>
      </c>
      <c r="J550">
        <v>-0.214875244432817</v>
      </c>
      <c r="K550">
        <v>0.65585684765754004</v>
      </c>
      <c r="L550">
        <v>1.24668845716179</v>
      </c>
      <c r="M550">
        <v>0.80664206698889995</v>
      </c>
      <c r="N550">
        <v>1.92679277814288</v>
      </c>
      <c r="O550" t="s">
        <v>985</v>
      </c>
    </row>
    <row r="551" spans="1:15" x14ac:dyDescent="0.4">
      <c r="A551" t="s">
        <v>522</v>
      </c>
      <c r="B551" s="1" t="s">
        <v>617</v>
      </c>
      <c r="C551" s="1" t="s">
        <v>598</v>
      </c>
      <c r="D551" t="s">
        <v>16</v>
      </c>
      <c r="E551">
        <v>41</v>
      </c>
      <c r="F551">
        <v>-3.9097765229992198E-2</v>
      </c>
      <c r="G551">
        <v>0.30148073350946902</v>
      </c>
      <c r="H551">
        <v>0.896815030448602</v>
      </c>
      <c r="J551">
        <v>-0.63000000290855196</v>
      </c>
      <c r="K551">
        <v>0.55180447244856701</v>
      </c>
      <c r="L551">
        <v>0.96165668796316806</v>
      </c>
      <c r="M551">
        <v>0.53259179945782598</v>
      </c>
      <c r="N551">
        <v>1.7363834487232299</v>
      </c>
      <c r="O551" t="s">
        <v>984</v>
      </c>
    </row>
    <row r="552" spans="1:15" x14ac:dyDescent="0.4">
      <c r="A552" t="s">
        <v>522</v>
      </c>
      <c r="B552" s="1" t="s">
        <v>617</v>
      </c>
      <c r="C552" s="1" t="s">
        <v>598</v>
      </c>
      <c r="D552" t="s">
        <v>18</v>
      </c>
      <c r="E552">
        <v>41</v>
      </c>
      <c r="F552">
        <v>-9.9587385540282194E-2</v>
      </c>
      <c r="G552">
        <v>0.46317693970750201</v>
      </c>
      <c r="H552">
        <v>0.83088041589669304</v>
      </c>
      <c r="J552">
        <v>-1.00741418736699</v>
      </c>
      <c r="K552">
        <v>0.80823941628642204</v>
      </c>
      <c r="L552">
        <v>0.90521084407352803</v>
      </c>
      <c r="M552">
        <v>0.36516200032211399</v>
      </c>
      <c r="N552">
        <v>2.2439538383114899</v>
      </c>
      <c r="O552" t="s">
        <v>983</v>
      </c>
    </row>
    <row r="553" spans="1:15" x14ac:dyDescent="0.4">
      <c r="A553" t="s">
        <v>522</v>
      </c>
      <c r="B553" s="1" t="s">
        <v>617</v>
      </c>
      <c r="C553" s="1" t="s">
        <v>598</v>
      </c>
      <c r="D553" t="s">
        <v>20</v>
      </c>
      <c r="E553">
        <v>41</v>
      </c>
      <c r="F553">
        <v>0.14159147771995101</v>
      </c>
      <c r="G553">
        <v>0.57619733555174701</v>
      </c>
      <c r="H553">
        <v>0.80714441692560801</v>
      </c>
      <c r="J553">
        <v>-0.98775529996147304</v>
      </c>
      <c r="K553">
        <v>1.27093825540137</v>
      </c>
      <c r="L553">
        <v>1.15210589146054</v>
      </c>
      <c r="M553">
        <v>0.37241170606323198</v>
      </c>
      <c r="N553">
        <v>3.5641951193465098</v>
      </c>
      <c r="O553" t="s">
        <v>982</v>
      </c>
    </row>
    <row r="554" spans="1:15" x14ac:dyDescent="0.4">
      <c r="A554" t="s">
        <v>522</v>
      </c>
      <c r="B554" s="1" t="s">
        <v>617</v>
      </c>
      <c r="C554" s="1" t="s">
        <v>598</v>
      </c>
      <c r="D554" t="s">
        <v>21</v>
      </c>
      <c r="E554">
        <v>41</v>
      </c>
      <c r="F554">
        <v>-3.50082685119713E-3</v>
      </c>
      <c r="G554">
        <v>0.340568051905347</v>
      </c>
      <c r="H554">
        <v>0.99184948801718498</v>
      </c>
      <c r="J554">
        <v>-0.67101420858567795</v>
      </c>
      <c r="K554">
        <v>0.66401255488328303</v>
      </c>
      <c r="L554">
        <v>0.99650529389847897</v>
      </c>
      <c r="M554">
        <v>0.51118986164123403</v>
      </c>
      <c r="N554">
        <v>1.9425713913407401</v>
      </c>
      <c r="O554" t="s">
        <v>981</v>
      </c>
    </row>
    <row r="555" spans="1:15" x14ac:dyDescent="0.4">
      <c r="A555" t="s">
        <v>525</v>
      </c>
      <c r="B555" s="1" t="s">
        <v>620</v>
      </c>
      <c r="C555" s="1" t="s">
        <v>605</v>
      </c>
      <c r="D555" t="s">
        <v>14</v>
      </c>
      <c r="E555">
        <v>24</v>
      </c>
      <c r="F555">
        <v>0.81988906733910405</v>
      </c>
      <c r="G555">
        <v>0.54054203971778703</v>
      </c>
      <c r="H555">
        <v>0.12931956920916299</v>
      </c>
      <c r="I555">
        <v>0.26414467889999999</v>
      </c>
      <c r="J555">
        <v>-0.239573330507758</v>
      </c>
      <c r="K555">
        <v>1.87935146518597</v>
      </c>
      <c r="L555">
        <v>2.2702479789138001</v>
      </c>
      <c r="M555">
        <v>0.78696356278836699</v>
      </c>
      <c r="N555">
        <v>6.5492560640297599</v>
      </c>
      <c r="O555" t="s">
        <v>980</v>
      </c>
    </row>
    <row r="556" spans="1:15" x14ac:dyDescent="0.4">
      <c r="A556" t="s">
        <v>525</v>
      </c>
      <c r="B556" s="1" t="s">
        <v>620</v>
      </c>
      <c r="C556" s="1" t="s">
        <v>605</v>
      </c>
      <c r="D556" t="s">
        <v>16</v>
      </c>
      <c r="E556">
        <v>24</v>
      </c>
      <c r="F556">
        <v>0.76810953268072901</v>
      </c>
      <c r="G556">
        <v>0.64763319943750597</v>
      </c>
      <c r="H556">
        <v>0.235612202864975</v>
      </c>
      <c r="J556">
        <v>-0.50125153821678303</v>
      </c>
      <c r="K556">
        <v>2.0374706035782402</v>
      </c>
      <c r="L556">
        <v>2.1556871431923499</v>
      </c>
      <c r="M556">
        <v>0.60577203823326198</v>
      </c>
      <c r="N556">
        <v>7.6711811804285004</v>
      </c>
      <c r="O556" t="s">
        <v>979</v>
      </c>
    </row>
    <row r="557" spans="1:15" x14ac:dyDescent="0.4">
      <c r="A557" t="s">
        <v>525</v>
      </c>
      <c r="B557" s="1" t="s">
        <v>620</v>
      </c>
      <c r="C557" s="1" t="s">
        <v>605</v>
      </c>
      <c r="D557" t="s">
        <v>18</v>
      </c>
      <c r="E557">
        <v>24</v>
      </c>
      <c r="F557">
        <v>-0.12507965794128001</v>
      </c>
      <c r="G557">
        <v>1.6206638048762401</v>
      </c>
      <c r="H557">
        <v>0.93917952211556599</v>
      </c>
      <c r="J557">
        <v>-3.30158071549871</v>
      </c>
      <c r="K557">
        <v>3.0514213996161499</v>
      </c>
      <c r="L557">
        <v>0.88242660749796797</v>
      </c>
      <c r="M557">
        <v>3.6824911661892501E-2</v>
      </c>
      <c r="N557">
        <v>21.1453791055844</v>
      </c>
      <c r="O557" t="s">
        <v>978</v>
      </c>
    </row>
    <row r="558" spans="1:15" x14ac:dyDescent="0.4">
      <c r="A558" t="s">
        <v>525</v>
      </c>
      <c r="B558" s="1" t="s">
        <v>620</v>
      </c>
      <c r="C558" s="1" t="s">
        <v>605</v>
      </c>
      <c r="D558" t="s">
        <v>20</v>
      </c>
      <c r="E558">
        <v>24</v>
      </c>
      <c r="F558">
        <v>1.9822264690495599</v>
      </c>
      <c r="G558">
        <v>1.40048768790631</v>
      </c>
      <c r="H558">
        <v>0.17035484882167101</v>
      </c>
      <c r="J558">
        <v>-0.76272939924680305</v>
      </c>
      <c r="K558">
        <v>4.7271823373459201</v>
      </c>
      <c r="L558">
        <v>7.2588866933157297</v>
      </c>
      <c r="M558">
        <v>0.466391719001153</v>
      </c>
      <c r="N558">
        <v>112.976782991007</v>
      </c>
      <c r="O558" t="s">
        <v>977</v>
      </c>
    </row>
    <row r="559" spans="1:15" x14ac:dyDescent="0.4">
      <c r="A559" t="s">
        <v>525</v>
      </c>
      <c r="B559" s="1" t="s">
        <v>620</v>
      </c>
      <c r="C559" s="1" t="s">
        <v>605</v>
      </c>
      <c r="D559" t="s">
        <v>21</v>
      </c>
      <c r="E559">
        <v>24</v>
      </c>
      <c r="F559">
        <v>-0.72628483940345001</v>
      </c>
      <c r="G559">
        <v>1.4432082797752199</v>
      </c>
      <c r="H559">
        <v>0.61957882378106899</v>
      </c>
      <c r="J559">
        <v>-3.5549730677628899</v>
      </c>
      <c r="K559">
        <v>2.1024033889559899</v>
      </c>
      <c r="L559">
        <v>0.48370268925843002</v>
      </c>
      <c r="M559">
        <v>2.85821446870132E-2</v>
      </c>
      <c r="N559">
        <v>8.1858199990900307</v>
      </c>
      <c r="O559" t="s">
        <v>976</v>
      </c>
    </row>
    <row r="560" spans="1:15" x14ac:dyDescent="0.4">
      <c r="A560" t="s">
        <v>526</v>
      </c>
      <c r="B560" s="1" t="s">
        <v>621</v>
      </c>
      <c r="C560" s="1" t="s">
        <v>598</v>
      </c>
      <c r="D560" t="s">
        <v>14</v>
      </c>
      <c r="E560">
        <v>25</v>
      </c>
      <c r="F560">
        <v>1.8401181601668998E-2</v>
      </c>
      <c r="G560">
        <v>6.6665783099324694E-2</v>
      </c>
      <c r="H560">
        <v>0.78253164327720304</v>
      </c>
      <c r="I560">
        <v>0.64845664619999999</v>
      </c>
      <c r="J560">
        <v>-0.112263753273007</v>
      </c>
      <c r="K560">
        <v>0.14906611647634599</v>
      </c>
      <c r="L560">
        <v>1.01857152658935</v>
      </c>
      <c r="M560">
        <v>0.89380848149594105</v>
      </c>
      <c r="N560">
        <v>1.1607497313542501</v>
      </c>
      <c r="O560" t="s">
        <v>426</v>
      </c>
    </row>
    <row r="561" spans="1:15" x14ac:dyDescent="0.4">
      <c r="A561" t="s">
        <v>526</v>
      </c>
      <c r="B561" s="1" t="s">
        <v>621</v>
      </c>
      <c r="C561" s="1" t="s">
        <v>598</v>
      </c>
      <c r="D561" t="s">
        <v>16</v>
      </c>
      <c r="E561">
        <v>25</v>
      </c>
      <c r="F561">
        <v>5.01621250492073E-2</v>
      </c>
      <c r="G561">
        <v>8.2379030767132794E-2</v>
      </c>
      <c r="H561">
        <v>0.54257838709460005</v>
      </c>
      <c r="J561">
        <v>-0.111300775254373</v>
      </c>
      <c r="K561">
        <v>0.21162502535278799</v>
      </c>
      <c r="L561">
        <v>1.0514415475710801</v>
      </c>
      <c r="M561">
        <v>0.89466961397576905</v>
      </c>
      <c r="N561">
        <v>1.2356844478554301</v>
      </c>
      <c r="O561" t="s">
        <v>975</v>
      </c>
    </row>
    <row r="562" spans="1:15" x14ac:dyDescent="0.4">
      <c r="A562" t="s">
        <v>526</v>
      </c>
      <c r="B562" s="1" t="s">
        <v>621</v>
      </c>
      <c r="C562" s="1" t="s">
        <v>598</v>
      </c>
      <c r="D562" t="s">
        <v>18</v>
      </c>
      <c r="E562">
        <v>25</v>
      </c>
      <c r="F562">
        <v>0.110976925393987</v>
      </c>
      <c r="G562">
        <v>9.5662915237045495E-2</v>
      </c>
      <c r="H562">
        <v>0.25791597602262101</v>
      </c>
      <c r="J562">
        <v>-7.6522388470622094E-2</v>
      </c>
      <c r="K562">
        <v>0.29847623925859601</v>
      </c>
      <c r="L562">
        <v>1.1173691237046901</v>
      </c>
      <c r="M562">
        <v>0.92633217489597697</v>
      </c>
      <c r="N562">
        <v>1.34780351200561</v>
      </c>
      <c r="O562" t="s">
        <v>974</v>
      </c>
    </row>
    <row r="563" spans="1:15" x14ac:dyDescent="0.4">
      <c r="A563" t="s">
        <v>526</v>
      </c>
      <c r="B563" s="1" t="s">
        <v>621</v>
      </c>
      <c r="C563" s="1" t="s">
        <v>598</v>
      </c>
      <c r="D563" t="s">
        <v>20</v>
      </c>
      <c r="E563">
        <v>25</v>
      </c>
      <c r="F563">
        <v>-0.47102210723931098</v>
      </c>
      <c r="G563">
        <v>0.19348891731576301</v>
      </c>
      <c r="H563">
        <v>2.2728629398183899E-2</v>
      </c>
      <c r="J563">
        <v>-0.85026038517820601</v>
      </c>
      <c r="K563">
        <v>-9.1783829300416106E-2</v>
      </c>
      <c r="L563">
        <v>0.62436377529943998</v>
      </c>
      <c r="M563">
        <v>0.42730365392370601</v>
      </c>
      <c r="N563">
        <v>0.91230234126612997</v>
      </c>
      <c r="O563" t="s">
        <v>973</v>
      </c>
    </row>
    <row r="564" spans="1:15" x14ac:dyDescent="0.4">
      <c r="A564" t="s">
        <v>526</v>
      </c>
      <c r="B564" s="1" t="s">
        <v>621</v>
      </c>
      <c r="C564" s="1" t="s">
        <v>598</v>
      </c>
      <c r="D564" t="s">
        <v>21</v>
      </c>
      <c r="E564">
        <v>25</v>
      </c>
      <c r="F564">
        <v>4.0275877251445998E-2</v>
      </c>
      <c r="G564">
        <v>7.5734575431287199E-2</v>
      </c>
      <c r="H564">
        <v>0.59975103734486501</v>
      </c>
      <c r="J564">
        <v>-0.108163890593877</v>
      </c>
      <c r="K564">
        <v>0.188715645096769</v>
      </c>
      <c r="L564">
        <v>1.04109794981884</v>
      </c>
      <c r="M564">
        <v>0.89748049576511302</v>
      </c>
      <c r="N564">
        <v>1.20769748894984</v>
      </c>
      <c r="O564" t="s">
        <v>972</v>
      </c>
    </row>
    <row r="565" spans="1:15" x14ac:dyDescent="0.4">
      <c r="A565" t="s">
        <v>536</v>
      </c>
      <c r="B565" s="1" t="s">
        <v>631</v>
      </c>
      <c r="C565" s="1" t="s">
        <v>603</v>
      </c>
      <c r="D565" t="s">
        <v>14</v>
      </c>
      <c r="E565">
        <v>14</v>
      </c>
      <c r="F565">
        <v>-5.2246457885509901E-3</v>
      </c>
      <c r="G565">
        <v>0.12141979862533001</v>
      </c>
      <c r="H565">
        <v>0.96567793554318504</v>
      </c>
      <c r="I565">
        <v>0.69477908889999995</v>
      </c>
      <c r="J565">
        <v>-0.243207451094198</v>
      </c>
      <c r="K565">
        <v>0.232758159517096</v>
      </c>
      <c r="L565">
        <v>0.994788978934812</v>
      </c>
      <c r="M565">
        <v>0.78410883266264697</v>
      </c>
      <c r="N565">
        <v>1.2620762212940499</v>
      </c>
      <c r="O565" t="s">
        <v>971</v>
      </c>
    </row>
    <row r="566" spans="1:15" x14ac:dyDescent="0.4">
      <c r="A566" t="s">
        <v>536</v>
      </c>
      <c r="B566" s="1" t="s">
        <v>631</v>
      </c>
      <c r="C566" s="1" t="s">
        <v>603</v>
      </c>
      <c r="D566" t="s">
        <v>16</v>
      </c>
      <c r="E566">
        <v>14</v>
      </c>
      <c r="F566">
        <v>-0.13285148338644601</v>
      </c>
      <c r="G566">
        <v>0.15215993790888799</v>
      </c>
      <c r="H566">
        <v>0.38260627580079798</v>
      </c>
      <c r="J566">
        <v>-0.43108496168786697</v>
      </c>
      <c r="K566">
        <v>0.16538199491497399</v>
      </c>
      <c r="L566">
        <v>0.87559512287516095</v>
      </c>
      <c r="M566">
        <v>0.64980370001024801</v>
      </c>
      <c r="N566">
        <v>1.1798437269450399</v>
      </c>
      <c r="O566" t="s">
        <v>970</v>
      </c>
    </row>
    <row r="567" spans="1:15" x14ac:dyDescent="0.4">
      <c r="A567" t="s">
        <v>536</v>
      </c>
      <c r="B567" s="1" t="s">
        <v>631</v>
      </c>
      <c r="C567" s="1" t="s">
        <v>603</v>
      </c>
      <c r="D567" t="s">
        <v>18</v>
      </c>
      <c r="E567">
        <v>14</v>
      </c>
      <c r="F567">
        <v>-0.48676089555778201</v>
      </c>
      <c r="G567">
        <v>0.220707755016601</v>
      </c>
      <c r="H567">
        <v>4.7667896752399901E-2</v>
      </c>
      <c r="J567">
        <v>-0.91934809539031903</v>
      </c>
      <c r="K567">
        <v>-5.4173695725244601E-2</v>
      </c>
      <c r="L567">
        <v>0.61461397230803205</v>
      </c>
      <c r="M567">
        <v>0.39877892218408201</v>
      </c>
      <c r="N567">
        <v>0.94726755588622202</v>
      </c>
      <c r="O567" t="s">
        <v>969</v>
      </c>
    </row>
    <row r="568" spans="1:15" x14ac:dyDescent="0.4">
      <c r="A568" t="s">
        <v>536</v>
      </c>
      <c r="B568" s="1" t="s">
        <v>631</v>
      </c>
      <c r="C568" s="1" t="s">
        <v>603</v>
      </c>
      <c r="D568" t="s">
        <v>20</v>
      </c>
      <c r="E568">
        <v>14</v>
      </c>
      <c r="F568">
        <v>0.18670369921753099</v>
      </c>
      <c r="G568">
        <v>0.26250791178719501</v>
      </c>
      <c r="H568">
        <v>0.48950699984467599</v>
      </c>
      <c r="J568">
        <v>-0.32781180788537101</v>
      </c>
      <c r="K568">
        <v>0.701219206320433</v>
      </c>
      <c r="L568">
        <v>1.20527010966029</v>
      </c>
      <c r="M568">
        <v>0.72049859910236702</v>
      </c>
      <c r="N568">
        <v>2.0162093847931599</v>
      </c>
      <c r="O568" t="s">
        <v>968</v>
      </c>
    </row>
    <row r="569" spans="1:15" x14ac:dyDescent="0.4">
      <c r="A569" t="s">
        <v>536</v>
      </c>
      <c r="B569" s="1" t="s">
        <v>631</v>
      </c>
      <c r="C569" s="1" t="s">
        <v>603</v>
      </c>
      <c r="D569" t="s">
        <v>21</v>
      </c>
      <c r="E569">
        <v>14</v>
      </c>
      <c r="F569">
        <v>-0.168656727530933</v>
      </c>
      <c r="G569">
        <v>0.19543875821722001</v>
      </c>
      <c r="H569">
        <v>0.403796830463373</v>
      </c>
      <c r="J569">
        <v>-0.55171669363668496</v>
      </c>
      <c r="K569">
        <v>0.21440323857481899</v>
      </c>
      <c r="L569">
        <v>0.84479884980491304</v>
      </c>
      <c r="M569">
        <v>0.57596021397228003</v>
      </c>
      <c r="N569">
        <v>1.2391222159419</v>
      </c>
      <c r="O569" t="s">
        <v>967</v>
      </c>
    </row>
    <row r="570" spans="1:15" x14ac:dyDescent="0.4">
      <c r="A570" t="s">
        <v>538</v>
      </c>
      <c r="B570" s="1" t="s">
        <v>633</v>
      </c>
      <c r="C570" s="1"/>
      <c r="D570" t="s">
        <v>14</v>
      </c>
      <c r="E570">
        <v>20</v>
      </c>
      <c r="F570">
        <v>-6.5935656514016699E-2</v>
      </c>
      <c r="G570">
        <v>0.22041327048974599</v>
      </c>
      <c r="H570">
        <v>0.76482896680802803</v>
      </c>
      <c r="I570">
        <v>0.64322287209999995</v>
      </c>
      <c r="J570">
        <v>-0.49794566667391899</v>
      </c>
      <c r="K570">
        <v>0.36607435364588498</v>
      </c>
      <c r="L570">
        <v>0.93619110015263596</v>
      </c>
      <c r="M570">
        <v>0.60777795660329403</v>
      </c>
      <c r="N570">
        <v>1.4420624612700099</v>
      </c>
      <c r="O570" t="s">
        <v>966</v>
      </c>
    </row>
    <row r="571" spans="1:15" x14ac:dyDescent="0.4">
      <c r="A571" t="s">
        <v>538</v>
      </c>
      <c r="B571" s="1" t="s">
        <v>965</v>
      </c>
      <c r="C571" s="1"/>
      <c r="D571" t="s">
        <v>16</v>
      </c>
      <c r="E571">
        <v>20</v>
      </c>
      <c r="F571">
        <v>-0.12688885536133801</v>
      </c>
      <c r="G571">
        <v>0.292665631891594</v>
      </c>
      <c r="H571">
        <v>0.664606140536118</v>
      </c>
      <c r="J571">
        <v>-0.70051349386886197</v>
      </c>
      <c r="K571">
        <v>0.446735783146187</v>
      </c>
      <c r="L571">
        <v>0.88083156686306596</v>
      </c>
      <c r="M571">
        <v>0.49633037574014299</v>
      </c>
      <c r="N571">
        <v>1.56320122060926</v>
      </c>
      <c r="O571" t="s">
        <v>964</v>
      </c>
    </row>
    <row r="572" spans="1:15" x14ac:dyDescent="0.4">
      <c r="A572" t="s">
        <v>538</v>
      </c>
      <c r="B572" s="1" t="s">
        <v>963</v>
      </c>
      <c r="C572" s="1"/>
      <c r="D572" t="s">
        <v>18</v>
      </c>
      <c r="E572">
        <v>20</v>
      </c>
      <c r="F572">
        <v>0.12493820993949099</v>
      </c>
      <c r="G572">
        <v>0.48824849779906099</v>
      </c>
      <c r="H572">
        <v>0.80093673758358397</v>
      </c>
      <c r="J572">
        <v>-0.83202884574666902</v>
      </c>
      <c r="K572">
        <v>1.08190526562565</v>
      </c>
      <c r="L572">
        <v>1.1330784379184899</v>
      </c>
      <c r="M572">
        <v>0.43516550641135199</v>
      </c>
      <c r="N572">
        <v>2.9502952958366802</v>
      </c>
      <c r="O572" t="s">
        <v>962</v>
      </c>
    </row>
    <row r="573" spans="1:15" x14ac:dyDescent="0.4">
      <c r="A573" t="s">
        <v>538</v>
      </c>
      <c r="B573" s="1" t="s">
        <v>961</v>
      </c>
      <c r="C573" s="1"/>
      <c r="D573" t="s">
        <v>20</v>
      </c>
      <c r="E573">
        <v>20</v>
      </c>
      <c r="F573">
        <v>-0.22858988322159901</v>
      </c>
      <c r="G573">
        <v>0.47611850418086898</v>
      </c>
      <c r="H573">
        <v>0.63662921463099598</v>
      </c>
      <c r="J573">
        <v>-1.1617821514161</v>
      </c>
      <c r="K573">
        <v>0.70460238497290295</v>
      </c>
      <c r="L573">
        <v>0.79565477797561801</v>
      </c>
      <c r="M573">
        <v>0.31292799857185</v>
      </c>
      <c r="N573">
        <v>2.0230421330294401</v>
      </c>
      <c r="O573" t="s">
        <v>960</v>
      </c>
    </row>
    <row r="574" spans="1:15" x14ac:dyDescent="0.4">
      <c r="A574" t="s">
        <v>538</v>
      </c>
      <c r="B574" s="1" t="s">
        <v>959</v>
      </c>
      <c r="C574" s="1"/>
      <c r="D574" t="s">
        <v>21</v>
      </c>
      <c r="E574">
        <v>20</v>
      </c>
      <c r="F574">
        <v>-9.5326476261420504E-2</v>
      </c>
      <c r="G574">
        <v>0.38616924981825601</v>
      </c>
      <c r="H574">
        <v>0.807670657254008</v>
      </c>
      <c r="J574">
        <v>-0.85221820590520303</v>
      </c>
      <c r="K574">
        <v>0.66156525338236205</v>
      </c>
      <c r="L574">
        <v>0.90907609425062796</v>
      </c>
      <c r="M574">
        <v>0.426467888379847</v>
      </c>
      <c r="N574">
        <v>1.9378231460229001</v>
      </c>
      <c r="O574" t="s">
        <v>958</v>
      </c>
    </row>
    <row r="575" spans="1:15" s="4" customFormat="1" ht="14.25" x14ac:dyDescent="0.45">
      <c r="A575" s="4" t="s">
        <v>839</v>
      </c>
      <c r="B575" s="3" t="s">
        <v>838</v>
      </c>
      <c r="C575" s="3" t="s">
        <v>605</v>
      </c>
      <c r="D575" s="4" t="s">
        <v>14</v>
      </c>
      <c r="E575" s="4">
        <v>15</v>
      </c>
      <c r="F575" s="4">
        <v>0.68207076208208905</v>
      </c>
      <c r="G575" s="4">
        <v>0.16409798645586399</v>
      </c>
      <c r="H575" s="18">
        <v>3.2318187253503703E-5</v>
      </c>
      <c r="I575" s="18">
        <v>7.2613490000000001E-4</v>
      </c>
      <c r="J575" s="4">
        <v>0.36043870862859601</v>
      </c>
      <c r="K575" s="4">
        <v>1.0037028155355801</v>
      </c>
      <c r="L575" s="4">
        <v>1.97796939836446</v>
      </c>
      <c r="M575" s="4">
        <v>1.4339583664953599</v>
      </c>
      <c r="N575" s="4">
        <v>2.7283657826330199</v>
      </c>
      <c r="O575" s="4" t="s">
        <v>1074</v>
      </c>
    </row>
    <row r="576" spans="1:15" s="4" customFormat="1" x14ac:dyDescent="0.4">
      <c r="A576" s="4" t="s">
        <v>954</v>
      </c>
      <c r="B576" s="3" t="s">
        <v>953</v>
      </c>
      <c r="C576" s="3" t="s">
        <v>605</v>
      </c>
      <c r="D576" s="4" t="s">
        <v>16</v>
      </c>
      <c r="E576" s="4">
        <v>15</v>
      </c>
      <c r="F576" s="4">
        <v>0.57244755470216502</v>
      </c>
      <c r="G576" s="4">
        <v>0.209029427145251</v>
      </c>
      <c r="H576" s="4">
        <v>6.1701782798780601E-3</v>
      </c>
      <c r="J576" s="4">
        <v>0.16274987749747299</v>
      </c>
      <c r="K576" s="4">
        <v>0.98214523190685699</v>
      </c>
      <c r="L576" s="4">
        <v>1.77260028251702</v>
      </c>
      <c r="M576" s="4">
        <v>1.17674232314146</v>
      </c>
      <c r="N576" s="4">
        <v>2.6701782538008501</v>
      </c>
      <c r="O576" s="4" t="s">
        <v>957</v>
      </c>
    </row>
    <row r="577" spans="1:15" s="4" customFormat="1" x14ac:dyDescent="0.4">
      <c r="A577" s="4" t="s">
        <v>954</v>
      </c>
      <c r="B577" s="3" t="s">
        <v>953</v>
      </c>
      <c r="C577" s="3" t="s">
        <v>605</v>
      </c>
      <c r="D577" s="4" t="s">
        <v>18</v>
      </c>
      <c r="E577" s="4">
        <v>15</v>
      </c>
      <c r="F577" s="4">
        <v>0.68928146759850395</v>
      </c>
      <c r="G577" s="4">
        <v>0.66448240447999796</v>
      </c>
      <c r="H577" s="4">
        <v>0.318496868258827</v>
      </c>
      <c r="J577" s="4">
        <v>-0.613104045182292</v>
      </c>
      <c r="K577" s="4">
        <v>1.9916669803792999</v>
      </c>
      <c r="L577" s="4">
        <v>1.99228349857635</v>
      </c>
      <c r="M577" s="4">
        <v>0.54166689833977899</v>
      </c>
      <c r="N577" s="4">
        <v>7.3277387834945698</v>
      </c>
      <c r="O577" s="4" t="s">
        <v>956</v>
      </c>
    </row>
    <row r="578" spans="1:15" s="4" customFormat="1" x14ac:dyDescent="0.4">
      <c r="A578" s="4" t="s">
        <v>954</v>
      </c>
      <c r="B578" s="3" t="s">
        <v>953</v>
      </c>
      <c r="C578" s="3" t="s">
        <v>605</v>
      </c>
      <c r="D578" s="4" t="s">
        <v>20</v>
      </c>
      <c r="E578" s="4">
        <v>15</v>
      </c>
      <c r="F578" s="4">
        <v>1.0995313507572499</v>
      </c>
      <c r="G578" s="4">
        <v>0.447059440996667</v>
      </c>
      <c r="H578" s="4">
        <v>2.7537065250776399E-2</v>
      </c>
      <c r="J578" s="4">
        <v>0.22329484640378</v>
      </c>
      <c r="K578" s="4">
        <v>1.9757678551107101</v>
      </c>
      <c r="L578" s="4">
        <v>3.0027584536683398</v>
      </c>
      <c r="M578" s="4">
        <v>1.25018913316906</v>
      </c>
      <c r="N578" s="4">
        <v>7.2121554186132801</v>
      </c>
      <c r="O578" s="4" t="s">
        <v>955</v>
      </c>
    </row>
    <row r="579" spans="1:15" s="4" customFormat="1" x14ac:dyDescent="0.4">
      <c r="A579" s="4" t="s">
        <v>954</v>
      </c>
      <c r="B579" s="3" t="s">
        <v>953</v>
      </c>
      <c r="C579" s="3" t="s">
        <v>605</v>
      </c>
      <c r="D579" s="4" t="s">
        <v>21</v>
      </c>
      <c r="E579" s="4">
        <v>15</v>
      </c>
      <c r="F579" s="4">
        <v>0.64359572172186097</v>
      </c>
      <c r="G579" s="4">
        <v>0.35381365186183</v>
      </c>
      <c r="H579" s="4">
        <v>9.0357343551387803E-2</v>
      </c>
      <c r="J579" s="4">
        <v>-4.9879035927324802E-2</v>
      </c>
      <c r="K579" s="4">
        <v>1.3370704793710499</v>
      </c>
      <c r="L579" s="4">
        <v>1.90331237150973</v>
      </c>
      <c r="M579" s="4">
        <v>0.95134449604557103</v>
      </c>
      <c r="N579" s="4">
        <v>3.8078719103331902</v>
      </c>
      <c r="O579" s="4" t="s">
        <v>952</v>
      </c>
    </row>
    <row r="580" spans="1:15" x14ac:dyDescent="0.4">
      <c r="A580" t="s">
        <v>947</v>
      </c>
      <c r="B580" s="1" t="s">
        <v>946</v>
      </c>
      <c r="C580" s="1" t="s">
        <v>598</v>
      </c>
      <c r="D580" t="s">
        <v>14</v>
      </c>
      <c r="E580">
        <v>6</v>
      </c>
      <c r="F580">
        <v>0.50179048315524999</v>
      </c>
      <c r="G580">
        <v>0.29805322022626501</v>
      </c>
      <c r="H580">
        <v>9.22667321948695E-2</v>
      </c>
      <c r="I580">
        <v>0.25251218250000002</v>
      </c>
      <c r="J580">
        <v>-8.2393828488229404E-2</v>
      </c>
      <c r="K580">
        <v>1.0859747947987299</v>
      </c>
      <c r="L580">
        <v>1.6516759227010001</v>
      </c>
      <c r="M580">
        <v>0.92090920698927403</v>
      </c>
      <c r="N580">
        <v>2.9623260718056401</v>
      </c>
      <c r="O580" t="s">
        <v>951</v>
      </c>
    </row>
    <row r="581" spans="1:15" x14ac:dyDescent="0.4">
      <c r="A581" t="s">
        <v>947</v>
      </c>
      <c r="B581" s="1" t="s">
        <v>946</v>
      </c>
      <c r="C581" s="1" t="s">
        <v>598</v>
      </c>
      <c r="D581" t="s">
        <v>16</v>
      </c>
      <c r="E581">
        <v>6</v>
      </c>
      <c r="F581">
        <v>8.9918365994381605E-2</v>
      </c>
      <c r="G581">
        <v>0.35562175394429402</v>
      </c>
      <c r="H581">
        <v>0.80038542019704895</v>
      </c>
      <c r="J581">
        <v>-0.60710027173643399</v>
      </c>
      <c r="K581">
        <v>0.78693700372519704</v>
      </c>
      <c r="L581">
        <v>1.09408496552134</v>
      </c>
      <c r="M581">
        <v>0.54492872551844396</v>
      </c>
      <c r="N581">
        <v>2.1966577567386998</v>
      </c>
      <c r="O581" t="s">
        <v>950</v>
      </c>
    </row>
    <row r="582" spans="1:15" x14ac:dyDescent="0.4">
      <c r="A582" t="s">
        <v>947</v>
      </c>
      <c r="B582" s="1" t="s">
        <v>946</v>
      </c>
      <c r="C582" s="1" t="s">
        <v>598</v>
      </c>
      <c r="D582" t="s">
        <v>18</v>
      </c>
      <c r="E582">
        <v>6</v>
      </c>
      <c r="F582">
        <v>0.17107988330898299</v>
      </c>
      <c r="G582">
        <v>0.78815709529908395</v>
      </c>
      <c r="H582">
        <v>0.83878110544643603</v>
      </c>
      <c r="J582">
        <v>-1.3737080234772201</v>
      </c>
      <c r="K582">
        <v>1.71586779009519</v>
      </c>
      <c r="L582">
        <v>1.18658553361462</v>
      </c>
      <c r="M582">
        <v>0.25316646973780998</v>
      </c>
      <c r="N582">
        <v>5.5614996331926196</v>
      </c>
      <c r="O582" t="s">
        <v>949</v>
      </c>
    </row>
    <row r="583" spans="1:15" x14ac:dyDescent="0.4">
      <c r="A583" t="s">
        <v>947</v>
      </c>
      <c r="B583" s="1" t="s">
        <v>946</v>
      </c>
      <c r="C583" s="1" t="s">
        <v>598</v>
      </c>
      <c r="D583" t="s">
        <v>20</v>
      </c>
      <c r="E583">
        <v>6</v>
      </c>
      <c r="F583">
        <v>0.123587997661338</v>
      </c>
      <c r="G583">
        <v>0.51494280171472295</v>
      </c>
      <c r="H583">
        <v>0.81985677940201096</v>
      </c>
      <c r="J583">
        <v>-0.88569989369951996</v>
      </c>
      <c r="K583">
        <v>1.1328758890221999</v>
      </c>
      <c r="L583">
        <v>1.1315495738772701</v>
      </c>
      <c r="M583">
        <v>0.412425418290155</v>
      </c>
      <c r="N583">
        <v>3.10457207863222</v>
      </c>
      <c r="O583" t="s">
        <v>948</v>
      </c>
    </row>
    <row r="584" spans="1:15" x14ac:dyDescent="0.4">
      <c r="A584" t="s">
        <v>947</v>
      </c>
      <c r="B584" s="1" t="s">
        <v>946</v>
      </c>
      <c r="C584" s="1" t="s">
        <v>598</v>
      </c>
      <c r="D584" t="s">
        <v>21</v>
      </c>
      <c r="E584">
        <v>6</v>
      </c>
      <c r="F584">
        <v>6.6169059139334199E-2</v>
      </c>
      <c r="G584">
        <v>0.43043710090121601</v>
      </c>
      <c r="H584">
        <v>0.88383821482700597</v>
      </c>
      <c r="J584">
        <v>-0.77748765862705005</v>
      </c>
      <c r="K584">
        <v>0.90982577690571798</v>
      </c>
      <c r="L584">
        <v>1.0684073259217599</v>
      </c>
      <c r="M584">
        <v>0.45955913160242201</v>
      </c>
      <c r="N584">
        <v>2.4838897447278399</v>
      </c>
      <c r="O584" t="s">
        <v>945</v>
      </c>
    </row>
    <row r="585" spans="1:15" x14ac:dyDescent="0.4">
      <c r="A585" t="s">
        <v>941</v>
      </c>
      <c r="B585" s="1" t="s">
        <v>940</v>
      </c>
      <c r="C585" s="1" t="s">
        <v>606</v>
      </c>
      <c r="D585" t="s">
        <v>14</v>
      </c>
      <c r="E585">
        <v>11</v>
      </c>
      <c r="F585">
        <v>-0.124218354261669</v>
      </c>
      <c r="G585">
        <v>6.8288223976147006E-2</v>
      </c>
      <c r="H585">
        <v>6.8906794751080205E-2</v>
      </c>
      <c r="I585">
        <v>0.24151452330000001</v>
      </c>
      <c r="J585">
        <v>-0.25806327325491701</v>
      </c>
      <c r="K585">
        <v>9.6265647315795493E-3</v>
      </c>
      <c r="L585">
        <v>0.88318697218743902</v>
      </c>
      <c r="M585">
        <v>0.77254634903837105</v>
      </c>
      <c r="N585">
        <v>1.00967304914786</v>
      </c>
      <c r="O585" t="s">
        <v>944</v>
      </c>
    </row>
    <row r="586" spans="1:15" x14ac:dyDescent="0.4">
      <c r="A586" t="s">
        <v>941</v>
      </c>
      <c r="B586" s="1" t="s">
        <v>940</v>
      </c>
      <c r="C586" s="1" t="s">
        <v>606</v>
      </c>
      <c r="D586" t="s">
        <v>16</v>
      </c>
      <c r="E586">
        <v>11</v>
      </c>
      <c r="F586">
        <v>-0.13921945424058599</v>
      </c>
      <c r="G586">
        <v>7.5427200411204195E-2</v>
      </c>
      <c r="H586">
        <v>6.4929093128970605E-2</v>
      </c>
      <c r="J586">
        <v>-0.28705676704654698</v>
      </c>
      <c r="K586">
        <v>8.6178585653738406E-3</v>
      </c>
      <c r="L586">
        <v>0.87003707418075904</v>
      </c>
      <c r="M586">
        <v>0.75046912571206204</v>
      </c>
      <c r="N586">
        <v>1.00865509920983</v>
      </c>
      <c r="O586" t="s">
        <v>939</v>
      </c>
    </row>
    <row r="587" spans="1:15" x14ac:dyDescent="0.4">
      <c r="A587" t="s">
        <v>941</v>
      </c>
      <c r="B587" s="1" t="s">
        <v>940</v>
      </c>
      <c r="C587" s="1" t="s">
        <v>606</v>
      </c>
      <c r="D587" t="s">
        <v>18</v>
      </c>
      <c r="E587">
        <v>11</v>
      </c>
      <c r="F587">
        <v>-0.11258732807132001</v>
      </c>
      <c r="G587">
        <v>0.12682376699098699</v>
      </c>
      <c r="H587">
        <v>0.397780733042712</v>
      </c>
      <c r="J587">
        <v>-0.361161911373654</v>
      </c>
      <c r="K587">
        <v>0.13598725523101499</v>
      </c>
      <c r="L587">
        <v>0.89351931438292997</v>
      </c>
      <c r="M587">
        <v>0.69686615877508395</v>
      </c>
      <c r="N587">
        <v>1.1456672922368401</v>
      </c>
      <c r="O587" t="s">
        <v>943</v>
      </c>
    </row>
    <row r="588" spans="1:15" x14ac:dyDescent="0.4">
      <c r="A588" t="s">
        <v>941</v>
      </c>
      <c r="B588" s="1" t="s">
        <v>940</v>
      </c>
      <c r="C588" s="1" t="s">
        <v>606</v>
      </c>
      <c r="D588" t="s">
        <v>20</v>
      </c>
      <c r="E588">
        <v>11</v>
      </c>
      <c r="F588">
        <v>-0.111349167944363</v>
      </c>
      <c r="G588">
        <v>0.14079825745827701</v>
      </c>
      <c r="H588">
        <v>0.44738628695564098</v>
      </c>
      <c r="J588">
        <v>-0.38731375256258399</v>
      </c>
      <c r="K588">
        <v>0.16461541667385901</v>
      </c>
      <c r="L588">
        <v>0.89462631955407301</v>
      </c>
      <c r="M588">
        <v>0.67887806177697096</v>
      </c>
      <c r="N588">
        <v>1.1789396309904701</v>
      </c>
      <c r="O588" t="s">
        <v>942</v>
      </c>
    </row>
    <row r="589" spans="1:15" x14ac:dyDescent="0.4">
      <c r="A589" t="s">
        <v>941</v>
      </c>
      <c r="B589" s="1" t="s">
        <v>940</v>
      </c>
      <c r="C589" s="1" t="s">
        <v>606</v>
      </c>
      <c r="D589" t="s">
        <v>21</v>
      </c>
      <c r="E589">
        <v>11</v>
      </c>
      <c r="F589">
        <v>-0.14296791155729799</v>
      </c>
      <c r="G589">
        <v>7.6289549034814302E-2</v>
      </c>
      <c r="H589">
        <v>9.0409014103686194E-2</v>
      </c>
      <c r="J589">
        <v>-0.29249542766553399</v>
      </c>
      <c r="K589">
        <v>6.5596045509382899E-3</v>
      </c>
      <c r="L589">
        <v>0.86678188213000495</v>
      </c>
      <c r="M589">
        <v>0.74639865781238801</v>
      </c>
      <c r="N589">
        <v>1.00658116587568</v>
      </c>
      <c r="O589" t="s">
        <v>939</v>
      </c>
    </row>
    <row r="590" spans="1:15" x14ac:dyDescent="0.4">
      <c r="A590" t="s">
        <v>545</v>
      </c>
      <c r="B590" s="1" t="s">
        <v>640</v>
      </c>
      <c r="C590" s="1" t="s">
        <v>598</v>
      </c>
      <c r="D590" t="s">
        <v>14</v>
      </c>
      <c r="E590">
        <v>34</v>
      </c>
      <c r="F590">
        <v>-0.106854346866656</v>
      </c>
      <c r="G590">
        <v>0.29527158868749098</v>
      </c>
      <c r="H590">
        <v>0.71743799998498203</v>
      </c>
      <c r="I590">
        <v>0.6284129316</v>
      </c>
      <c r="J590">
        <v>-0.68558666069413798</v>
      </c>
      <c r="K590">
        <v>0.47187796696082601</v>
      </c>
      <c r="L590">
        <v>0.89865655560146596</v>
      </c>
      <c r="M590">
        <v>0.50379458638043495</v>
      </c>
      <c r="N590">
        <v>1.60300175261441</v>
      </c>
      <c r="O590" t="s">
        <v>938</v>
      </c>
    </row>
    <row r="591" spans="1:15" x14ac:dyDescent="0.4">
      <c r="A591" t="s">
        <v>545</v>
      </c>
      <c r="B591" s="1" t="s">
        <v>640</v>
      </c>
      <c r="C591" s="1" t="s">
        <v>598</v>
      </c>
      <c r="D591" t="s">
        <v>16</v>
      </c>
      <c r="E591">
        <v>34</v>
      </c>
      <c r="F591">
        <v>-0.26644794049376402</v>
      </c>
      <c r="G591">
        <v>0.34483051607592602</v>
      </c>
      <c r="H591">
        <v>0.43970440875292</v>
      </c>
      <c r="J591">
        <v>-0.942315752002579</v>
      </c>
      <c r="K591">
        <v>0.40941987101505201</v>
      </c>
      <c r="L591">
        <v>0.766095885261595</v>
      </c>
      <c r="M591">
        <v>0.38972428476985899</v>
      </c>
      <c r="N591">
        <v>1.5059438899511399</v>
      </c>
      <c r="O591" t="s">
        <v>937</v>
      </c>
    </row>
    <row r="592" spans="1:15" x14ac:dyDescent="0.4">
      <c r="A592" t="s">
        <v>545</v>
      </c>
      <c r="B592" s="1" t="s">
        <v>640</v>
      </c>
      <c r="C592" s="1" t="s">
        <v>598</v>
      </c>
      <c r="D592" t="s">
        <v>18</v>
      </c>
      <c r="E592">
        <v>34</v>
      </c>
      <c r="F592">
        <v>0.56450662681117103</v>
      </c>
      <c r="G592">
        <v>0.822163713097667</v>
      </c>
      <c r="H592">
        <v>0.49727358693353202</v>
      </c>
      <c r="J592">
        <v>-1.0469342508602599</v>
      </c>
      <c r="K592">
        <v>2.1759475044826</v>
      </c>
      <c r="L592">
        <v>1.75857993246331</v>
      </c>
      <c r="M592">
        <v>0.351012216646858</v>
      </c>
      <c r="N592">
        <v>8.8105291844414797</v>
      </c>
      <c r="O592" t="s">
        <v>936</v>
      </c>
    </row>
    <row r="593" spans="1:15" x14ac:dyDescent="0.4">
      <c r="A593" t="s">
        <v>545</v>
      </c>
      <c r="B593" s="1" t="s">
        <v>640</v>
      </c>
      <c r="C593" s="1" t="s">
        <v>598</v>
      </c>
      <c r="D593" t="s">
        <v>20</v>
      </c>
      <c r="E593">
        <v>34</v>
      </c>
      <c r="F593">
        <v>4.6082383827910099E-2</v>
      </c>
      <c r="G593">
        <v>0.71224315873581601</v>
      </c>
      <c r="H593">
        <v>0.94880293998712795</v>
      </c>
      <c r="J593">
        <v>-1.34991420729429</v>
      </c>
      <c r="K593">
        <v>1.4420789749501099</v>
      </c>
      <c r="L593">
        <v>1.04716067650841</v>
      </c>
      <c r="M593">
        <v>0.25926250252336303</v>
      </c>
      <c r="N593">
        <v>4.2294796654087801</v>
      </c>
      <c r="O593" t="s">
        <v>935</v>
      </c>
    </row>
    <row r="594" spans="1:15" x14ac:dyDescent="0.4">
      <c r="A594" t="s">
        <v>545</v>
      </c>
      <c r="B594" s="1" t="s">
        <v>640</v>
      </c>
      <c r="C594" s="1" t="s">
        <v>598</v>
      </c>
      <c r="D594" t="s">
        <v>21</v>
      </c>
      <c r="E594">
        <v>34</v>
      </c>
      <c r="F594">
        <v>-0.38624611082718602</v>
      </c>
      <c r="G594">
        <v>0.532532319020106</v>
      </c>
      <c r="H594">
        <v>0.47337982582391303</v>
      </c>
      <c r="J594">
        <v>-1.4300094561065899</v>
      </c>
      <c r="K594">
        <v>0.65751723445222099</v>
      </c>
      <c r="L594">
        <v>0.67960324737929401</v>
      </c>
      <c r="M594">
        <v>0.23930665932377601</v>
      </c>
      <c r="N594">
        <v>1.92999465687077</v>
      </c>
      <c r="O594" t="s">
        <v>934</v>
      </c>
    </row>
    <row r="595" spans="1:15" x14ac:dyDescent="0.4">
      <c r="A595" t="s">
        <v>546</v>
      </c>
      <c r="B595" s="1" t="s">
        <v>641</v>
      </c>
      <c r="C595" s="1" t="s">
        <v>598</v>
      </c>
      <c r="D595" t="s">
        <v>14</v>
      </c>
      <c r="E595">
        <v>3</v>
      </c>
      <c r="F595">
        <v>0.18050335261803799</v>
      </c>
      <c r="G595">
        <v>0.44761275847465298</v>
      </c>
      <c r="H595">
        <v>0.68675855590964396</v>
      </c>
      <c r="I595">
        <v>0.61815170990000001</v>
      </c>
      <c r="J595">
        <v>-0.69681765399228301</v>
      </c>
      <c r="K595">
        <v>1.05782435922836</v>
      </c>
      <c r="L595">
        <v>1.19782013730715</v>
      </c>
      <c r="M595">
        <v>0.49816812726058102</v>
      </c>
      <c r="N595">
        <v>2.8800981091028901</v>
      </c>
      <c r="O595" t="s">
        <v>1095</v>
      </c>
    </row>
    <row r="596" spans="1:15" x14ac:dyDescent="0.4">
      <c r="A596" t="s">
        <v>546</v>
      </c>
      <c r="B596" s="1" t="s">
        <v>641</v>
      </c>
      <c r="C596" s="1" t="s">
        <v>598</v>
      </c>
      <c r="D596" t="s">
        <v>16</v>
      </c>
      <c r="E596">
        <v>3</v>
      </c>
      <c r="F596">
        <v>0.250105504719767</v>
      </c>
      <c r="G596">
        <v>0.52425727449978798</v>
      </c>
      <c r="H596">
        <v>0.63331487501967598</v>
      </c>
      <c r="J596">
        <v>-0.77743875329981804</v>
      </c>
      <c r="K596">
        <v>1.2776497627393499</v>
      </c>
      <c r="L596">
        <v>1.28416089457615</v>
      </c>
      <c r="M596">
        <v>0.45958160704171502</v>
      </c>
      <c r="N596">
        <v>3.5881966943227699</v>
      </c>
      <c r="O596" t="s">
        <v>1096</v>
      </c>
    </row>
    <row r="597" spans="1:15" x14ac:dyDescent="0.4">
      <c r="A597" t="s">
        <v>546</v>
      </c>
      <c r="B597" s="1" t="s">
        <v>641</v>
      </c>
      <c r="C597" s="1" t="s">
        <v>598</v>
      </c>
      <c r="D597" t="s">
        <v>18</v>
      </c>
      <c r="E597">
        <v>3</v>
      </c>
      <c r="F597">
        <v>0.31104463832600898</v>
      </c>
      <c r="G597">
        <v>6.2657157312357699</v>
      </c>
      <c r="H597">
        <v>0.96842264258439004</v>
      </c>
      <c r="J597">
        <v>-11.9697581948961</v>
      </c>
      <c r="K597">
        <v>12.5918474715481</v>
      </c>
      <c r="L597">
        <v>1.3648501444521</v>
      </c>
      <c r="M597">
        <v>6.3328626104363597E-6</v>
      </c>
      <c r="N597">
        <v>294150.691622624</v>
      </c>
      <c r="O597" t="s">
        <v>933</v>
      </c>
    </row>
    <row r="598" spans="1:15" x14ac:dyDescent="0.4">
      <c r="A598" t="s">
        <v>546</v>
      </c>
      <c r="B598" s="1" t="s">
        <v>641</v>
      </c>
      <c r="C598" s="1" t="s">
        <v>598</v>
      </c>
      <c r="D598" t="s">
        <v>20</v>
      </c>
      <c r="E598">
        <v>3</v>
      </c>
      <c r="F598">
        <v>0.30932777813689699</v>
      </c>
      <c r="G598">
        <v>0.63711396119691999</v>
      </c>
      <c r="H598">
        <v>0.67529220363974796</v>
      </c>
      <c r="J598">
        <v>-0.93941558580906603</v>
      </c>
      <c r="K598">
        <v>1.5580711420828599</v>
      </c>
      <c r="L598">
        <v>1.3625088979465301</v>
      </c>
      <c r="M598">
        <v>0.39085619052937998</v>
      </c>
      <c r="N598">
        <v>4.7496510019941098</v>
      </c>
      <c r="O598" t="s">
        <v>1097</v>
      </c>
    </row>
    <row r="599" spans="1:15" x14ac:dyDescent="0.4">
      <c r="A599" t="s">
        <v>546</v>
      </c>
      <c r="B599" s="1" t="s">
        <v>641</v>
      </c>
      <c r="C599" s="1" t="s">
        <v>598</v>
      </c>
      <c r="D599" t="s">
        <v>21</v>
      </c>
      <c r="E599">
        <v>3</v>
      </c>
      <c r="F599">
        <v>0.32946992736591602</v>
      </c>
      <c r="G599">
        <v>0.62482681304625798</v>
      </c>
      <c r="H599">
        <v>0.65063841731275895</v>
      </c>
      <c r="J599">
        <v>-0.89519062620474898</v>
      </c>
      <c r="K599">
        <v>1.5541304809365799</v>
      </c>
      <c r="L599">
        <v>1.3902310097045001</v>
      </c>
      <c r="M599">
        <v>0.408529714748679</v>
      </c>
      <c r="N599">
        <v>4.7309710666529696</v>
      </c>
      <c r="O599" t="s">
        <v>1098</v>
      </c>
    </row>
    <row r="600" spans="1:15" x14ac:dyDescent="0.4">
      <c r="A600" t="s">
        <v>928</v>
      </c>
      <c r="B600" s="1" t="s">
        <v>927</v>
      </c>
      <c r="C600" s="1" t="s">
        <v>605</v>
      </c>
      <c r="D600" t="s">
        <v>14</v>
      </c>
      <c r="E600">
        <v>36</v>
      </c>
      <c r="F600">
        <v>0.30974731369955899</v>
      </c>
      <c r="G600">
        <v>0.26597068183266598</v>
      </c>
      <c r="H600">
        <v>0.24418420583059799</v>
      </c>
      <c r="I600">
        <v>0.38410486459999998</v>
      </c>
      <c r="J600">
        <v>-0.21155522269246699</v>
      </c>
      <c r="K600">
        <v>0.83104985009158505</v>
      </c>
      <c r="L600">
        <v>1.3630806388080901</v>
      </c>
      <c r="M600">
        <v>0.80932458673590701</v>
      </c>
      <c r="N600">
        <v>2.2957276454270801</v>
      </c>
      <c r="O600" t="s">
        <v>932</v>
      </c>
    </row>
    <row r="601" spans="1:15" x14ac:dyDescent="0.4">
      <c r="A601" t="s">
        <v>928</v>
      </c>
      <c r="B601" s="1" t="s">
        <v>927</v>
      </c>
      <c r="C601" s="1" t="s">
        <v>605</v>
      </c>
      <c r="D601" t="s">
        <v>16</v>
      </c>
      <c r="E601">
        <v>36</v>
      </c>
      <c r="F601">
        <v>0.34173146830490603</v>
      </c>
      <c r="G601">
        <v>0.373395193177746</v>
      </c>
      <c r="H601">
        <v>0.36008638107213098</v>
      </c>
      <c r="J601">
        <v>-0.39012311032347502</v>
      </c>
      <c r="K601">
        <v>1.0735860469332901</v>
      </c>
      <c r="L601">
        <v>1.40738232000687</v>
      </c>
      <c r="M601">
        <v>0.67697352693791202</v>
      </c>
      <c r="N601">
        <v>2.92585295562019</v>
      </c>
      <c r="O601" t="s">
        <v>931</v>
      </c>
    </row>
    <row r="602" spans="1:15" x14ac:dyDescent="0.4">
      <c r="A602" t="s">
        <v>928</v>
      </c>
      <c r="B602" s="1" t="s">
        <v>927</v>
      </c>
      <c r="C602" s="1" t="s">
        <v>605</v>
      </c>
      <c r="D602" t="s">
        <v>18</v>
      </c>
      <c r="E602">
        <v>36</v>
      </c>
      <c r="F602">
        <v>1.6134660663545299</v>
      </c>
      <c r="G602">
        <v>0.85053563753890005</v>
      </c>
      <c r="H602">
        <v>6.634882492843E-2</v>
      </c>
      <c r="J602">
        <v>-5.35837832217161E-2</v>
      </c>
      <c r="K602">
        <v>3.2805159159307702</v>
      </c>
      <c r="L602">
        <v>5.0201813891844802</v>
      </c>
      <c r="M602">
        <v>0.94782652571706305</v>
      </c>
      <c r="N602">
        <v>26.589487101817401</v>
      </c>
      <c r="O602" t="s">
        <v>930</v>
      </c>
    </row>
    <row r="603" spans="1:15" x14ac:dyDescent="0.4">
      <c r="A603" t="s">
        <v>928</v>
      </c>
      <c r="B603" s="1" t="s">
        <v>927</v>
      </c>
      <c r="C603" s="1" t="s">
        <v>605</v>
      </c>
      <c r="D603" t="s">
        <v>20</v>
      </c>
      <c r="E603">
        <v>36</v>
      </c>
      <c r="F603">
        <v>-0.53687899001254402</v>
      </c>
      <c r="G603">
        <v>0.83251911113398003</v>
      </c>
      <c r="H603">
        <v>0.52320665064163796</v>
      </c>
      <c r="J603">
        <v>-2.16861644783515</v>
      </c>
      <c r="K603">
        <v>1.0948584678100599</v>
      </c>
      <c r="L603">
        <v>0.58456985663372396</v>
      </c>
      <c r="M603">
        <v>0.114335696930652</v>
      </c>
      <c r="N603">
        <v>2.9887596477593301</v>
      </c>
      <c r="O603" t="s">
        <v>929</v>
      </c>
    </row>
    <row r="604" spans="1:15" x14ac:dyDescent="0.4">
      <c r="A604" t="s">
        <v>928</v>
      </c>
      <c r="B604" s="1" t="s">
        <v>927</v>
      </c>
      <c r="C604" s="1" t="s">
        <v>605</v>
      </c>
      <c r="D604" t="s">
        <v>21</v>
      </c>
      <c r="E604">
        <v>36</v>
      </c>
      <c r="F604">
        <v>0.48317395603855001</v>
      </c>
      <c r="G604">
        <v>0.68182284191712905</v>
      </c>
      <c r="H604">
        <v>0.48323511080749898</v>
      </c>
      <c r="J604">
        <v>-0.85319881411902199</v>
      </c>
      <c r="K604">
        <v>1.81954672619612</v>
      </c>
      <c r="L604">
        <v>1.6212119000837799</v>
      </c>
      <c r="M604">
        <v>0.42604989544271998</v>
      </c>
      <c r="N604">
        <v>6.1690615420573902</v>
      </c>
      <c r="O604" t="s">
        <v>926</v>
      </c>
    </row>
    <row r="605" spans="1:15" s="4" customFormat="1" ht="14.25" x14ac:dyDescent="0.45">
      <c r="A605" s="4" t="s">
        <v>834</v>
      </c>
      <c r="B605" s="3" t="s">
        <v>1082</v>
      </c>
      <c r="C605" s="3"/>
      <c r="D605" s="4" t="s">
        <v>14</v>
      </c>
      <c r="E605" s="4">
        <v>14</v>
      </c>
      <c r="F605" s="4">
        <v>-0.21260276343065301</v>
      </c>
      <c r="G605" s="4">
        <v>9.5591622835721299E-2</v>
      </c>
      <c r="H605" s="18">
        <v>2.61435218402567E-2</v>
      </c>
      <c r="I605" s="18">
        <v>0.1884795393</v>
      </c>
      <c r="J605" s="4">
        <v>-0.399962344188667</v>
      </c>
      <c r="K605" s="4">
        <v>-2.5243182672639499E-2</v>
      </c>
      <c r="L605" s="4">
        <v>0.80847723015864004</v>
      </c>
      <c r="M605" s="4">
        <v>0.67034528795607495</v>
      </c>
      <c r="N605" s="4">
        <v>0.97507276239378304</v>
      </c>
      <c r="O605" s="4" t="s">
        <v>925</v>
      </c>
    </row>
    <row r="606" spans="1:15" s="4" customFormat="1" x14ac:dyDescent="0.4">
      <c r="A606" s="4" t="s">
        <v>834</v>
      </c>
      <c r="B606" s="3" t="s">
        <v>833</v>
      </c>
      <c r="C606" s="3"/>
      <c r="D606" s="4" t="s">
        <v>16</v>
      </c>
      <c r="E606" s="4">
        <v>14</v>
      </c>
      <c r="F606" s="4">
        <v>-0.21925792598531901</v>
      </c>
      <c r="G606" s="4">
        <v>0.120596068050491</v>
      </c>
      <c r="H606" s="4">
        <v>6.9046043739095897E-2</v>
      </c>
      <c r="J606" s="4">
        <v>-0.45562621936428299</v>
      </c>
      <c r="K606" s="4">
        <v>1.71103673936439E-2</v>
      </c>
      <c r="L606" s="4">
        <v>0.80311454732646204</v>
      </c>
      <c r="M606" s="4">
        <v>0.63405078871871101</v>
      </c>
      <c r="N606" s="4">
        <v>1.0172575881985499</v>
      </c>
      <c r="O606" s="4" t="s">
        <v>924</v>
      </c>
    </row>
    <row r="607" spans="1:15" s="4" customFormat="1" x14ac:dyDescent="0.4">
      <c r="A607" s="4" t="s">
        <v>834</v>
      </c>
      <c r="B607" s="3" t="s">
        <v>833</v>
      </c>
      <c r="C607" s="3"/>
      <c r="D607" s="4" t="s">
        <v>18</v>
      </c>
      <c r="E607" s="4">
        <v>14</v>
      </c>
      <c r="F607" s="4">
        <v>-0.13128541188228701</v>
      </c>
      <c r="G607" s="4">
        <v>0.15503327486323401</v>
      </c>
      <c r="H607" s="4">
        <v>0.41366469457453298</v>
      </c>
      <c r="J607" s="4">
        <v>-0.43515063061422499</v>
      </c>
      <c r="K607" s="4">
        <v>0.17257980684965199</v>
      </c>
      <c r="L607" s="4">
        <v>0.87696744174053498</v>
      </c>
      <c r="M607" s="4">
        <v>0.64716717654638001</v>
      </c>
      <c r="N607" s="4">
        <v>1.1883666566297499</v>
      </c>
      <c r="O607" s="4" t="s">
        <v>923</v>
      </c>
    </row>
    <row r="608" spans="1:15" s="4" customFormat="1" x14ac:dyDescent="0.4">
      <c r="A608" s="4" t="s">
        <v>834</v>
      </c>
      <c r="B608" s="3" t="s">
        <v>833</v>
      </c>
      <c r="C608" s="3"/>
      <c r="D608" s="4" t="s">
        <v>20</v>
      </c>
      <c r="E608" s="4">
        <v>14</v>
      </c>
      <c r="F608" s="4">
        <v>-0.30224705348015402</v>
      </c>
      <c r="G608" s="4">
        <v>0.21728390082860899</v>
      </c>
      <c r="H608" s="4">
        <v>0.187568464947997</v>
      </c>
      <c r="J608" s="4">
        <v>-0.72812349910422802</v>
      </c>
      <c r="K608" s="4">
        <v>0.12362939214392001</v>
      </c>
      <c r="L608" s="4">
        <v>0.73915543140863804</v>
      </c>
      <c r="M608" s="4">
        <v>0.482814141735117</v>
      </c>
      <c r="N608" s="4">
        <v>1.1315964147558699</v>
      </c>
      <c r="O608" s="4" t="s">
        <v>922</v>
      </c>
    </row>
    <row r="609" spans="1:15" s="4" customFormat="1" x14ac:dyDescent="0.4">
      <c r="A609" s="4" t="s">
        <v>834</v>
      </c>
      <c r="B609" s="3" t="s">
        <v>833</v>
      </c>
      <c r="C609" s="3"/>
      <c r="D609" s="4" t="s">
        <v>21</v>
      </c>
      <c r="E609" s="4">
        <v>14</v>
      </c>
      <c r="F609" s="4">
        <v>-0.22585860880002701</v>
      </c>
      <c r="G609" s="4">
        <v>0.117882542268748</v>
      </c>
      <c r="H609" s="4">
        <v>7.7622246152206295E-2</v>
      </c>
      <c r="J609" s="4">
        <v>-0.45690839164677199</v>
      </c>
      <c r="K609" s="4">
        <v>5.1911740467194302E-3</v>
      </c>
      <c r="L609" s="4">
        <v>0.79783089995946499</v>
      </c>
      <c r="M609" s="4">
        <v>0.63323834732794304</v>
      </c>
      <c r="N609" s="4">
        <v>1.0052046715365399</v>
      </c>
      <c r="O609" s="4" t="s">
        <v>921</v>
      </c>
    </row>
    <row r="610" spans="1:15" s="4" customFormat="1" ht="14.25" x14ac:dyDescent="0.45">
      <c r="A610" s="4" t="s">
        <v>829</v>
      </c>
      <c r="B610" s="3" t="s">
        <v>828</v>
      </c>
      <c r="D610" s="4" t="s">
        <v>14</v>
      </c>
      <c r="E610" s="4">
        <v>17</v>
      </c>
      <c r="F610" s="4">
        <v>-0.255137461021405</v>
      </c>
      <c r="G610" s="4">
        <v>0.101139803817083</v>
      </c>
      <c r="H610" s="18">
        <v>1.1648364551193301E-2</v>
      </c>
      <c r="I610" s="18">
        <v>0.13085950129999999</v>
      </c>
      <c r="J610" s="4">
        <v>-0.453371476502888</v>
      </c>
      <c r="K610" s="4">
        <v>-5.6903445539922902E-2</v>
      </c>
      <c r="L610" s="4">
        <v>0.77480998446866201</v>
      </c>
      <c r="M610" s="4">
        <v>0.63548202313477697</v>
      </c>
      <c r="N610" s="4">
        <v>0.94468527854013795</v>
      </c>
      <c r="O610" s="4" t="s">
        <v>920</v>
      </c>
    </row>
    <row r="611" spans="1:15" s="4" customFormat="1" x14ac:dyDescent="0.4">
      <c r="A611" s="4" t="s">
        <v>916</v>
      </c>
      <c r="B611" s="3" t="s">
        <v>828</v>
      </c>
      <c r="D611" s="4" t="s">
        <v>16</v>
      </c>
      <c r="E611" s="4">
        <v>17</v>
      </c>
      <c r="F611" s="4">
        <v>-0.21522232713774</v>
      </c>
      <c r="G611" s="4">
        <v>0.115146882353792</v>
      </c>
      <c r="H611" s="4">
        <v>6.1607345503751798E-2</v>
      </c>
      <c r="J611" s="4">
        <v>-0.44091021655117302</v>
      </c>
      <c r="K611" s="4">
        <v>1.04655622756929E-2</v>
      </c>
      <c r="L611" s="4">
        <v>0.80636214405939799</v>
      </c>
      <c r="M611" s="4">
        <v>0.64345047518239595</v>
      </c>
      <c r="N611" s="4">
        <v>1.0105205178187999</v>
      </c>
      <c r="O611" s="4" t="s">
        <v>919</v>
      </c>
    </row>
    <row r="612" spans="1:15" s="4" customFormat="1" x14ac:dyDescent="0.4">
      <c r="A612" s="4" t="s">
        <v>916</v>
      </c>
      <c r="B612" s="3" t="s">
        <v>828</v>
      </c>
      <c r="D612" s="4" t="s">
        <v>18</v>
      </c>
      <c r="E612" s="4">
        <v>17</v>
      </c>
      <c r="F612" s="4">
        <v>-0.25766632731518202</v>
      </c>
      <c r="G612" s="4">
        <v>0.16259503075914</v>
      </c>
      <c r="H612" s="4">
        <v>0.133883955154847</v>
      </c>
      <c r="J612" s="4">
        <v>-0.57635258760309604</v>
      </c>
      <c r="K612" s="4">
        <v>6.1019932972731498E-2</v>
      </c>
      <c r="L612" s="4">
        <v>0.77285306904648199</v>
      </c>
      <c r="M612" s="4">
        <v>0.56194427567758298</v>
      </c>
      <c r="N612" s="4">
        <v>1.0629201011334299</v>
      </c>
      <c r="O612" s="4" t="s">
        <v>918</v>
      </c>
    </row>
    <row r="613" spans="1:15" s="4" customFormat="1" x14ac:dyDescent="0.4">
      <c r="A613" s="4" t="s">
        <v>916</v>
      </c>
      <c r="B613" s="3" t="s">
        <v>828</v>
      </c>
      <c r="D613" s="4" t="s">
        <v>20</v>
      </c>
      <c r="E613" s="4">
        <v>17</v>
      </c>
      <c r="F613" s="4">
        <v>-0.43605555658803702</v>
      </c>
      <c r="G613" s="4">
        <v>0.226509909025365</v>
      </c>
      <c r="H613" s="4">
        <v>7.2182083003379305E-2</v>
      </c>
      <c r="J613" s="4">
        <v>-0.88001497827775299</v>
      </c>
      <c r="K613" s="4">
        <v>7.9038651016796694E-3</v>
      </c>
      <c r="L613" s="4">
        <v>0.64658180305870805</v>
      </c>
      <c r="M613" s="4">
        <v>0.41477669899445102</v>
      </c>
      <c r="N613" s="4">
        <v>1.0079351831001599</v>
      </c>
      <c r="O613" s="4" t="s">
        <v>917</v>
      </c>
    </row>
    <row r="614" spans="1:15" s="4" customFormat="1" x14ac:dyDescent="0.4">
      <c r="A614" s="4" t="s">
        <v>916</v>
      </c>
      <c r="B614" s="3" t="s">
        <v>828</v>
      </c>
      <c r="D614" s="4" t="s">
        <v>21</v>
      </c>
      <c r="E614" s="4">
        <v>17</v>
      </c>
      <c r="F614" s="4">
        <v>-0.23169841552617401</v>
      </c>
      <c r="G614" s="4">
        <v>0.117554039910994</v>
      </c>
      <c r="H614" s="4">
        <v>6.6276391849907704E-2</v>
      </c>
      <c r="J614" s="4">
        <v>-0.462104333751723</v>
      </c>
      <c r="K614" s="4">
        <v>-1.29249730062553E-3</v>
      </c>
      <c r="L614" s="4">
        <v>0.79318529961017004</v>
      </c>
      <c r="M614" s="4">
        <v>0.62995661077646203</v>
      </c>
      <c r="N614" s="4">
        <v>0.99870833761426303</v>
      </c>
      <c r="O614" s="4" t="s">
        <v>915</v>
      </c>
    </row>
    <row r="615" spans="1:15" x14ac:dyDescent="0.4">
      <c r="A615" t="s">
        <v>910</v>
      </c>
      <c r="B615" s="1" t="s">
        <v>909</v>
      </c>
      <c r="C615" s="1" t="s">
        <v>603</v>
      </c>
      <c r="D615" t="s">
        <v>14</v>
      </c>
      <c r="E615">
        <v>6</v>
      </c>
      <c r="F615">
        <v>-0.104744355711055</v>
      </c>
      <c r="G615">
        <v>0.165807116119326</v>
      </c>
      <c r="H615">
        <v>0.52756715948972699</v>
      </c>
      <c r="I615">
        <v>0.554286151</v>
      </c>
      <c r="J615">
        <v>-0.429726303304933</v>
      </c>
      <c r="K615">
        <v>0.22023759188282299</v>
      </c>
      <c r="L615">
        <v>0.90055471483107496</v>
      </c>
      <c r="M615">
        <v>0.65068716127965598</v>
      </c>
      <c r="N615">
        <v>1.24637282347718</v>
      </c>
      <c r="O615" t="s">
        <v>914</v>
      </c>
    </row>
    <row r="616" spans="1:15" x14ac:dyDescent="0.4">
      <c r="A616" t="s">
        <v>910</v>
      </c>
      <c r="B616" s="1" t="s">
        <v>909</v>
      </c>
      <c r="C616" s="1" t="s">
        <v>603</v>
      </c>
      <c r="D616" t="s">
        <v>16</v>
      </c>
      <c r="E616">
        <v>6</v>
      </c>
      <c r="F616">
        <v>-0.21096413055838001</v>
      </c>
      <c r="G616">
        <v>0.21341001563057599</v>
      </c>
      <c r="H616">
        <v>0.322888727737768</v>
      </c>
      <c r="J616">
        <v>-0.62924776119430903</v>
      </c>
      <c r="K616">
        <v>0.20731950007754901</v>
      </c>
      <c r="L616">
        <v>0.80980311354583401</v>
      </c>
      <c r="M616">
        <v>0.53299258795205495</v>
      </c>
      <c r="N616">
        <v>1.230375614093</v>
      </c>
      <c r="O616" t="s">
        <v>913</v>
      </c>
    </row>
    <row r="617" spans="1:15" x14ac:dyDescent="0.4">
      <c r="A617" t="s">
        <v>910</v>
      </c>
      <c r="B617" s="1" t="s">
        <v>909</v>
      </c>
      <c r="C617" s="1" t="s">
        <v>603</v>
      </c>
      <c r="D617" t="s">
        <v>18</v>
      </c>
      <c r="E617">
        <v>6</v>
      </c>
      <c r="F617">
        <v>0.31965763232402</v>
      </c>
      <c r="G617">
        <v>0.51188363123253999</v>
      </c>
      <c r="H617">
        <v>0.56616900039194296</v>
      </c>
      <c r="J617">
        <v>-0.68363428489175904</v>
      </c>
      <c r="K617">
        <v>1.3229495495398</v>
      </c>
      <c r="L617">
        <v>1.37665636100499</v>
      </c>
      <c r="M617">
        <v>0.50477914354029896</v>
      </c>
      <c r="N617">
        <v>3.7544790836711699</v>
      </c>
      <c r="O617" t="s">
        <v>912</v>
      </c>
    </row>
    <row r="618" spans="1:15" x14ac:dyDescent="0.4">
      <c r="A618" t="s">
        <v>910</v>
      </c>
      <c r="B618" s="1" t="s">
        <v>909</v>
      </c>
      <c r="C618" s="1" t="s">
        <v>603</v>
      </c>
      <c r="D618" t="s">
        <v>20</v>
      </c>
      <c r="E618">
        <v>6</v>
      </c>
      <c r="F618">
        <v>-0.25415394835384902</v>
      </c>
      <c r="G618">
        <v>0.27897060761037201</v>
      </c>
      <c r="H618">
        <v>0.40405549163410998</v>
      </c>
      <c r="J618">
        <v>-0.80093633927017804</v>
      </c>
      <c r="K618">
        <v>0.29262844256248099</v>
      </c>
      <c r="L618">
        <v>0.77557239476197004</v>
      </c>
      <c r="M618">
        <v>0.44890843667179497</v>
      </c>
      <c r="N618">
        <v>1.3399448314592399</v>
      </c>
      <c r="O618" t="s">
        <v>911</v>
      </c>
    </row>
    <row r="619" spans="1:15" x14ac:dyDescent="0.4">
      <c r="A619" t="s">
        <v>910</v>
      </c>
      <c r="B619" s="1" t="s">
        <v>909</v>
      </c>
      <c r="C619" s="1" t="s">
        <v>603</v>
      </c>
      <c r="D619" t="s">
        <v>21</v>
      </c>
      <c r="E619">
        <v>6</v>
      </c>
      <c r="F619">
        <v>-0.25149099354103799</v>
      </c>
      <c r="G619">
        <v>0.28897482552369802</v>
      </c>
      <c r="H619">
        <v>0.42394780372909702</v>
      </c>
      <c r="J619">
        <v>-0.81788165156748704</v>
      </c>
      <c r="K619">
        <v>0.31489966448541001</v>
      </c>
      <c r="L619">
        <v>0.77764046136512999</v>
      </c>
      <c r="M619">
        <v>0.44136563110562399</v>
      </c>
      <c r="N619">
        <v>1.37012183218103</v>
      </c>
      <c r="O619" t="s">
        <v>908</v>
      </c>
    </row>
    <row r="620" spans="1:15" x14ac:dyDescent="0.4">
      <c r="A620" t="s">
        <v>563</v>
      </c>
      <c r="B620" s="1" t="s">
        <v>661</v>
      </c>
      <c r="C620" s="1"/>
      <c r="D620" t="s">
        <v>14</v>
      </c>
      <c r="E620">
        <v>16</v>
      </c>
      <c r="F620">
        <v>-1.2988036881746099E-2</v>
      </c>
      <c r="G620">
        <v>7.8621198061304007E-2</v>
      </c>
      <c r="H620">
        <v>0.86878841766698001</v>
      </c>
      <c r="I620">
        <v>0.67190799859999994</v>
      </c>
      <c r="J620">
        <v>-0.16708558508190199</v>
      </c>
      <c r="K620">
        <v>0.14110951131841001</v>
      </c>
      <c r="L620">
        <v>0.98709594369515596</v>
      </c>
      <c r="M620">
        <v>0.84612719237318201</v>
      </c>
      <c r="N620">
        <v>1.15155074892061</v>
      </c>
      <c r="O620" t="s">
        <v>420</v>
      </c>
    </row>
    <row r="621" spans="1:15" x14ac:dyDescent="0.4">
      <c r="A621" t="s">
        <v>563</v>
      </c>
      <c r="B621" s="1" t="s">
        <v>907</v>
      </c>
      <c r="C621" s="1"/>
      <c r="D621" t="s">
        <v>16</v>
      </c>
      <c r="E621">
        <v>16</v>
      </c>
      <c r="F621">
        <v>8.09448559389064E-3</v>
      </c>
      <c r="G621">
        <v>0.102690551005268</v>
      </c>
      <c r="H621">
        <v>0.93717257081122396</v>
      </c>
      <c r="J621">
        <v>-0.19317899437643399</v>
      </c>
      <c r="K621">
        <v>0.209367965564215</v>
      </c>
      <c r="L621">
        <v>1.00812733451429</v>
      </c>
      <c r="M621">
        <v>0.82433440970926197</v>
      </c>
      <c r="N621">
        <v>1.2328985792954399</v>
      </c>
      <c r="O621" t="s">
        <v>906</v>
      </c>
    </row>
    <row r="622" spans="1:15" x14ac:dyDescent="0.4">
      <c r="A622" t="s">
        <v>563</v>
      </c>
      <c r="B622" s="1" t="s">
        <v>905</v>
      </c>
      <c r="C622" s="1"/>
      <c r="D622" t="s">
        <v>18</v>
      </c>
      <c r="E622">
        <v>16</v>
      </c>
      <c r="F622">
        <v>4.1273514651351102E-2</v>
      </c>
      <c r="G622">
        <v>0.122543584283746</v>
      </c>
      <c r="H622">
        <v>0.74125820945117105</v>
      </c>
      <c r="J622">
        <v>-0.19891191054479199</v>
      </c>
      <c r="K622">
        <v>0.28145893984749398</v>
      </c>
      <c r="L622">
        <v>1.04213710633506</v>
      </c>
      <c r="M622">
        <v>0.81962209021639099</v>
      </c>
      <c r="N622">
        <v>1.32506158797364</v>
      </c>
      <c r="O622" t="s">
        <v>904</v>
      </c>
    </row>
    <row r="623" spans="1:15" x14ac:dyDescent="0.4">
      <c r="A623" t="s">
        <v>563</v>
      </c>
      <c r="B623" s="1" t="s">
        <v>903</v>
      </c>
      <c r="C623" s="1"/>
      <c r="D623" t="s">
        <v>20</v>
      </c>
      <c r="E623">
        <v>16</v>
      </c>
      <c r="F623">
        <v>-4.9731342552613397E-2</v>
      </c>
      <c r="G623">
        <v>0.208527169124062</v>
      </c>
      <c r="H623">
        <v>0.81472961346988704</v>
      </c>
      <c r="J623">
        <v>-0.45844459403577598</v>
      </c>
      <c r="K623">
        <v>0.35898190893054899</v>
      </c>
      <c r="L623">
        <v>0.95148501370121297</v>
      </c>
      <c r="M623">
        <v>0.63226631187871996</v>
      </c>
      <c r="N623">
        <v>1.43187089726149</v>
      </c>
      <c r="O623" t="s">
        <v>874</v>
      </c>
    </row>
    <row r="624" spans="1:15" x14ac:dyDescent="0.4">
      <c r="A624" t="s">
        <v>563</v>
      </c>
      <c r="B624" s="1" t="s">
        <v>902</v>
      </c>
      <c r="C624" s="1"/>
      <c r="D624" t="s">
        <v>21</v>
      </c>
      <c r="E624">
        <v>16</v>
      </c>
      <c r="F624">
        <v>-1.6692518127934301E-3</v>
      </c>
      <c r="G624">
        <v>0.105450712036659</v>
      </c>
      <c r="H624">
        <v>0.98757889745263905</v>
      </c>
      <c r="J624">
        <v>-0.20835264740464501</v>
      </c>
      <c r="K624">
        <v>0.20501414377905899</v>
      </c>
      <c r="L624">
        <v>0.99833214061313602</v>
      </c>
      <c r="M624">
        <v>0.81192066450558298</v>
      </c>
      <c r="N624">
        <v>1.2275424269292701</v>
      </c>
      <c r="O624" t="s">
        <v>901</v>
      </c>
    </row>
    <row r="625" spans="1:15" x14ac:dyDescent="0.4">
      <c r="A625" t="s">
        <v>499</v>
      </c>
      <c r="B625" s="1" t="s">
        <v>666</v>
      </c>
      <c r="C625" s="1" t="s">
        <v>609</v>
      </c>
      <c r="D625" t="s">
        <v>14</v>
      </c>
      <c r="E625">
        <v>24</v>
      </c>
      <c r="F625">
        <v>6.5436069184827902E-2</v>
      </c>
      <c r="G625">
        <v>0.168437871226123</v>
      </c>
      <c r="H625">
        <v>0.69765503170694199</v>
      </c>
      <c r="I625">
        <v>0.62186047330000005</v>
      </c>
      <c r="J625">
        <v>-0.26470215841837302</v>
      </c>
      <c r="K625">
        <v>0.39557429678802802</v>
      </c>
      <c r="L625">
        <v>1.06762448102831</v>
      </c>
      <c r="M625">
        <v>0.76743448984207896</v>
      </c>
      <c r="N625">
        <v>1.4852369128282501</v>
      </c>
      <c r="O625" t="s">
        <v>900</v>
      </c>
    </row>
    <row r="626" spans="1:15" x14ac:dyDescent="0.4">
      <c r="A626" t="s">
        <v>499</v>
      </c>
      <c r="B626" s="1" t="s">
        <v>666</v>
      </c>
      <c r="C626" s="1" t="s">
        <v>609</v>
      </c>
      <c r="D626" t="s">
        <v>16</v>
      </c>
      <c r="E626">
        <v>24</v>
      </c>
      <c r="F626">
        <v>0.37075199164112899</v>
      </c>
      <c r="G626">
        <v>0.25232166133415601</v>
      </c>
      <c r="H626">
        <v>0.141734488049885</v>
      </c>
      <c r="J626">
        <v>-0.12379846457381601</v>
      </c>
      <c r="K626">
        <v>0.86530244785607502</v>
      </c>
      <c r="L626">
        <v>1.44882370843551</v>
      </c>
      <c r="M626">
        <v>0.88355789115658201</v>
      </c>
      <c r="N626">
        <v>2.3757245101134199</v>
      </c>
      <c r="O626" t="s">
        <v>899</v>
      </c>
    </row>
    <row r="627" spans="1:15" x14ac:dyDescent="0.4">
      <c r="A627" t="s">
        <v>499</v>
      </c>
      <c r="B627" s="1" t="s">
        <v>666</v>
      </c>
      <c r="C627" s="1" t="s">
        <v>609</v>
      </c>
      <c r="D627" t="s">
        <v>18</v>
      </c>
      <c r="E627">
        <v>24</v>
      </c>
      <c r="F627">
        <v>0.37732850620705799</v>
      </c>
      <c r="G627">
        <v>0.31462337445145799</v>
      </c>
      <c r="H627">
        <v>0.24316842339971401</v>
      </c>
      <c r="J627">
        <v>-0.23933330771779901</v>
      </c>
      <c r="K627">
        <v>0.99399032013191502</v>
      </c>
      <c r="L627">
        <v>1.4583833186606101</v>
      </c>
      <c r="M627">
        <v>0.78715247464897198</v>
      </c>
      <c r="N627">
        <v>2.7019948137697201</v>
      </c>
      <c r="O627" t="s">
        <v>898</v>
      </c>
    </row>
    <row r="628" spans="1:15" x14ac:dyDescent="0.4">
      <c r="A628" t="s">
        <v>499</v>
      </c>
      <c r="B628" s="1" t="s">
        <v>666</v>
      </c>
      <c r="C628" s="1" t="s">
        <v>609</v>
      </c>
      <c r="D628" t="s">
        <v>20</v>
      </c>
      <c r="E628">
        <v>24</v>
      </c>
      <c r="F628">
        <v>0.53285931645977802</v>
      </c>
      <c r="G628">
        <v>0.49819033037128502</v>
      </c>
      <c r="H628">
        <v>0.295901087016397</v>
      </c>
      <c r="J628">
        <v>-0.44359373106793998</v>
      </c>
      <c r="K628">
        <v>1.5093123639874999</v>
      </c>
      <c r="L628">
        <v>1.70379704532913</v>
      </c>
      <c r="M628">
        <v>0.64172608124432196</v>
      </c>
      <c r="N628">
        <v>4.5236191211730397</v>
      </c>
      <c r="O628" t="s">
        <v>897</v>
      </c>
    </row>
    <row r="629" spans="1:15" x14ac:dyDescent="0.4">
      <c r="A629" t="s">
        <v>499</v>
      </c>
      <c r="B629" s="1" t="s">
        <v>666</v>
      </c>
      <c r="C629" s="1" t="s">
        <v>609</v>
      </c>
      <c r="D629" t="s">
        <v>21</v>
      </c>
      <c r="E629">
        <v>24</v>
      </c>
      <c r="F629">
        <v>0.55620939585279705</v>
      </c>
      <c r="G629">
        <v>0.325760754095616</v>
      </c>
      <c r="H629">
        <v>0.10121044391572399</v>
      </c>
      <c r="J629">
        <v>-8.2281682174609502E-2</v>
      </c>
      <c r="K629">
        <v>1.1947004738802001</v>
      </c>
      <c r="L629">
        <v>1.7440489554054199</v>
      </c>
      <c r="M629">
        <v>0.92101248935327595</v>
      </c>
      <c r="N629">
        <v>3.3025684168371798</v>
      </c>
      <c r="O629" t="s">
        <v>896</v>
      </c>
    </row>
    <row r="630" spans="1:15" x14ac:dyDescent="0.4">
      <c r="A630" t="s">
        <v>892</v>
      </c>
      <c r="B630" s="1" t="s">
        <v>891</v>
      </c>
      <c r="C630" s="1" t="s">
        <v>603</v>
      </c>
      <c r="D630" t="s">
        <v>14</v>
      </c>
      <c r="E630">
        <v>7</v>
      </c>
      <c r="F630">
        <v>-7.2011033479789502E-2</v>
      </c>
      <c r="G630">
        <v>7.7890805895405202E-2</v>
      </c>
      <c r="H630">
        <v>0.35521948097759998</v>
      </c>
      <c r="I630">
        <v>0.4571709806</v>
      </c>
      <c r="J630">
        <v>-0.22467701303478399</v>
      </c>
      <c r="K630">
        <v>8.0654946075204695E-2</v>
      </c>
      <c r="L630">
        <v>0.93052062887401299</v>
      </c>
      <c r="M630">
        <v>0.798774170744872</v>
      </c>
      <c r="N630">
        <v>1.0839967946793401</v>
      </c>
      <c r="O630" t="s">
        <v>72</v>
      </c>
    </row>
    <row r="631" spans="1:15" x14ac:dyDescent="0.4">
      <c r="A631" t="s">
        <v>892</v>
      </c>
      <c r="B631" s="1" t="s">
        <v>891</v>
      </c>
      <c r="C631" s="1" t="s">
        <v>603</v>
      </c>
      <c r="D631" t="s">
        <v>16</v>
      </c>
      <c r="E631">
        <v>7</v>
      </c>
      <c r="F631">
        <v>-6.1728106751321801E-2</v>
      </c>
      <c r="G631">
        <v>9.8367038205164403E-2</v>
      </c>
      <c r="H631">
        <v>0.53031294824752895</v>
      </c>
      <c r="J631">
        <v>-0.25452750163344401</v>
      </c>
      <c r="K631">
        <v>0.13107128813079999</v>
      </c>
      <c r="L631">
        <v>0.94013846934656697</v>
      </c>
      <c r="M631">
        <v>0.77528273125608804</v>
      </c>
      <c r="N631">
        <v>1.1400490503810199</v>
      </c>
      <c r="O631" t="s">
        <v>895</v>
      </c>
    </row>
    <row r="632" spans="1:15" x14ac:dyDescent="0.4">
      <c r="A632" t="s">
        <v>892</v>
      </c>
      <c r="B632" s="1" t="s">
        <v>891</v>
      </c>
      <c r="C632" s="1" t="s">
        <v>603</v>
      </c>
      <c r="D632" t="s">
        <v>18</v>
      </c>
      <c r="E632">
        <v>7</v>
      </c>
      <c r="F632">
        <v>-0.12723932939016799</v>
      </c>
      <c r="G632">
        <v>0.31886262393906301</v>
      </c>
      <c r="H632">
        <v>0.70633554793618203</v>
      </c>
      <c r="J632">
        <v>-0.752210072310731</v>
      </c>
      <c r="K632">
        <v>0.49773141353039502</v>
      </c>
      <c r="L632">
        <v>0.88052291236595803</v>
      </c>
      <c r="M632">
        <v>0.47132374127112397</v>
      </c>
      <c r="N632">
        <v>1.64498524328617</v>
      </c>
      <c r="O632" t="s">
        <v>894</v>
      </c>
    </row>
    <row r="633" spans="1:15" x14ac:dyDescent="0.4">
      <c r="A633" t="s">
        <v>892</v>
      </c>
      <c r="B633" s="1" t="s">
        <v>891</v>
      </c>
      <c r="C633" s="1" t="s">
        <v>603</v>
      </c>
      <c r="D633" t="s">
        <v>20</v>
      </c>
      <c r="E633">
        <v>7</v>
      </c>
      <c r="F633">
        <v>-2.0895476968830401E-2</v>
      </c>
      <c r="G633">
        <v>0.13208518151679099</v>
      </c>
      <c r="H633">
        <v>0.87949163350590898</v>
      </c>
      <c r="J633">
        <v>-0.27978243274174103</v>
      </c>
      <c r="K633">
        <v>0.23799147880408</v>
      </c>
      <c r="L633">
        <v>0.97932132085301604</v>
      </c>
      <c r="M633">
        <v>0.75594819314119299</v>
      </c>
      <c r="N633">
        <v>1.26869838195137</v>
      </c>
      <c r="O633" t="s">
        <v>893</v>
      </c>
    </row>
    <row r="634" spans="1:15" x14ac:dyDescent="0.4">
      <c r="A634" t="s">
        <v>892</v>
      </c>
      <c r="B634" s="1" t="s">
        <v>891</v>
      </c>
      <c r="C634" s="1" t="s">
        <v>603</v>
      </c>
      <c r="D634" t="s">
        <v>21</v>
      </c>
      <c r="E634">
        <v>7</v>
      </c>
      <c r="F634">
        <v>-2.6177877931222601E-2</v>
      </c>
      <c r="G634">
        <v>0.130140815718848</v>
      </c>
      <c r="H634">
        <v>0.84722675296361305</v>
      </c>
      <c r="J634">
        <v>-0.281253876740164</v>
      </c>
      <c r="K634">
        <v>0.22889812087771899</v>
      </c>
      <c r="L634">
        <v>0.97416179231203104</v>
      </c>
      <c r="M634">
        <v>0.75483667567767698</v>
      </c>
      <c r="N634">
        <v>1.2572139486314799</v>
      </c>
      <c r="O634" t="s">
        <v>890</v>
      </c>
    </row>
    <row r="635" spans="1:15" x14ac:dyDescent="0.4">
      <c r="A635" t="s">
        <v>885</v>
      </c>
      <c r="B635" s="1" t="s">
        <v>884</v>
      </c>
      <c r="C635" s="1" t="s">
        <v>615</v>
      </c>
      <c r="D635" t="s">
        <v>14</v>
      </c>
      <c r="E635">
        <v>22</v>
      </c>
      <c r="F635">
        <v>5.4721743693086397E-2</v>
      </c>
      <c r="G635">
        <v>5.3478052713520199E-2</v>
      </c>
      <c r="H635">
        <v>0.30618677399794703</v>
      </c>
      <c r="I635">
        <v>0.4284671545</v>
      </c>
      <c r="J635">
        <v>-5.0095239625413297E-2</v>
      </c>
      <c r="K635">
        <v>0.159538727011586</v>
      </c>
      <c r="L635">
        <v>1.05624666648432</v>
      </c>
      <c r="M635">
        <v>0.95113883408060995</v>
      </c>
      <c r="N635">
        <v>1.1729696869518</v>
      </c>
      <c r="O635" t="s">
        <v>889</v>
      </c>
    </row>
    <row r="636" spans="1:15" x14ac:dyDescent="0.4">
      <c r="A636" t="s">
        <v>885</v>
      </c>
      <c r="B636" s="1" t="s">
        <v>884</v>
      </c>
      <c r="C636" s="1" t="s">
        <v>615</v>
      </c>
      <c r="D636" t="s">
        <v>16</v>
      </c>
      <c r="E636">
        <v>22</v>
      </c>
      <c r="F636">
        <v>8.6860195999078793E-2</v>
      </c>
      <c r="G636">
        <v>6.37170233694241E-2</v>
      </c>
      <c r="H636">
        <v>0.17281380198805299</v>
      </c>
      <c r="J636">
        <v>-3.8025169804992501E-2</v>
      </c>
      <c r="K636">
        <v>0.21174556180314999</v>
      </c>
      <c r="L636">
        <v>1.0907441786582399</v>
      </c>
      <c r="M636">
        <v>0.96268870989916</v>
      </c>
      <c r="N636">
        <v>1.23583340184955</v>
      </c>
      <c r="O636" t="s">
        <v>888</v>
      </c>
    </row>
    <row r="637" spans="1:15" x14ac:dyDescent="0.4">
      <c r="A637" t="s">
        <v>885</v>
      </c>
      <c r="B637" s="1" t="s">
        <v>884</v>
      </c>
      <c r="C637" s="1" t="s">
        <v>615</v>
      </c>
      <c r="D637" t="s">
        <v>18</v>
      </c>
      <c r="E637">
        <v>22</v>
      </c>
      <c r="F637">
        <v>8.2710061630586904E-2</v>
      </c>
      <c r="G637">
        <v>0.11808440831328899</v>
      </c>
      <c r="H637">
        <v>0.49172643736099098</v>
      </c>
      <c r="J637">
        <v>-0.14873537866346001</v>
      </c>
      <c r="K637">
        <v>0.31415550192463298</v>
      </c>
      <c r="L637">
        <v>1.08622682405322</v>
      </c>
      <c r="M637">
        <v>0.86179713463777796</v>
      </c>
      <c r="N637">
        <v>1.36910261808734</v>
      </c>
      <c r="O637" t="s">
        <v>887</v>
      </c>
    </row>
    <row r="638" spans="1:15" x14ac:dyDescent="0.4">
      <c r="A638" t="s">
        <v>885</v>
      </c>
      <c r="B638" s="1" t="s">
        <v>884</v>
      </c>
      <c r="C638" s="1" t="s">
        <v>615</v>
      </c>
      <c r="D638" t="s">
        <v>20</v>
      </c>
      <c r="E638">
        <v>22</v>
      </c>
      <c r="F638">
        <v>8.7842985710731902E-2</v>
      </c>
      <c r="G638">
        <v>0.123471211836711</v>
      </c>
      <c r="H638">
        <v>0.48463704298448701</v>
      </c>
      <c r="J638">
        <v>-0.15416058948922101</v>
      </c>
      <c r="K638">
        <v>0.32984656091068498</v>
      </c>
      <c r="L638">
        <v>1.0918166777492799</v>
      </c>
      <c r="M638">
        <v>0.85713436318897496</v>
      </c>
      <c r="N638">
        <v>1.39075471595421</v>
      </c>
      <c r="O638" t="s">
        <v>886</v>
      </c>
    </row>
    <row r="639" spans="1:15" x14ac:dyDescent="0.4">
      <c r="A639" t="s">
        <v>885</v>
      </c>
      <c r="B639" s="1" t="s">
        <v>884</v>
      </c>
      <c r="C639" s="1" t="s">
        <v>615</v>
      </c>
      <c r="D639" t="s">
        <v>21</v>
      </c>
      <c r="E639">
        <v>22</v>
      </c>
      <c r="F639">
        <v>0.104995389024219</v>
      </c>
      <c r="G639">
        <v>6.2501800502293606E-2</v>
      </c>
      <c r="H639">
        <v>0.107798312917713</v>
      </c>
      <c r="J639">
        <v>-1.7508139960276899E-2</v>
      </c>
      <c r="K639">
        <v>0.227498918008714</v>
      </c>
      <c r="L639">
        <v>1.1107054889077901</v>
      </c>
      <c r="M639">
        <v>0.98264423694746394</v>
      </c>
      <c r="N639">
        <v>1.25545608136085</v>
      </c>
      <c r="O639" t="s">
        <v>883</v>
      </c>
    </row>
    <row r="640" spans="1:15" x14ac:dyDescent="0.4">
      <c r="A640" t="s">
        <v>878</v>
      </c>
      <c r="B640" s="1" t="s">
        <v>877</v>
      </c>
      <c r="C640" s="1" t="s">
        <v>615</v>
      </c>
      <c r="D640" t="s">
        <v>14</v>
      </c>
      <c r="E640">
        <v>26</v>
      </c>
      <c r="F640">
        <v>7.3779458504800596E-2</v>
      </c>
      <c r="G640">
        <v>0.181675859830013</v>
      </c>
      <c r="H640">
        <v>0.68466551903998296</v>
      </c>
      <c r="I640">
        <v>0.61743097140000003</v>
      </c>
      <c r="J640">
        <v>-0.28230522676202402</v>
      </c>
      <c r="K640">
        <v>0.42986414377162502</v>
      </c>
      <c r="L640">
        <v>1.0765693510985299</v>
      </c>
      <c r="M640">
        <v>0.754043495150446</v>
      </c>
      <c r="N640">
        <v>1.5370486917249599</v>
      </c>
      <c r="O640" t="s">
        <v>882</v>
      </c>
    </row>
    <row r="641" spans="1:15" x14ac:dyDescent="0.4">
      <c r="A641" t="s">
        <v>878</v>
      </c>
      <c r="B641" s="1" t="s">
        <v>877</v>
      </c>
      <c r="C641" s="1" t="s">
        <v>615</v>
      </c>
      <c r="D641" t="s">
        <v>16</v>
      </c>
      <c r="E641">
        <v>26</v>
      </c>
      <c r="F641">
        <v>0.170624045845267</v>
      </c>
      <c r="G641">
        <v>0.249884936221937</v>
      </c>
      <c r="H641">
        <v>0.49472662528961497</v>
      </c>
      <c r="J641">
        <v>-0.31915042914972902</v>
      </c>
      <c r="K641">
        <v>0.66039852084026196</v>
      </c>
      <c r="L641">
        <v>1.18604476673476</v>
      </c>
      <c r="M641">
        <v>0.726766214259293</v>
      </c>
      <c r="N641">
        <v>1.93556354313004</v>
      </c>
      <c r="O641" t="s">
        <v>881</v>
      </c>
    </row>
    <row r="642" spans="1:15" x14ac:dyDescent="0.4">
      <c r="A642" t="s">
        <v>878</v>
      </c>
      <c r="B642" s="1" t="s">
        <v>877</v>
      </c>
      <c r="C642" s="1" t="s">
        <v>615</v>
      </c>
      <c r="D642" t="s">
        <v>18</v>
      </c>
      <c r="E642">
        <v>26</v>
      </c>
      <c r="F642">
        <v>0.29381399059609797</v>
      </c>
      <c r="G642">
        <v>0.46084898524719498</v>
      </c>
      <c r="H642">
        <v>0.52980301561090004</v>
      </c>
      <c r="J642">
        <v>-0.60945002048840502</v>
      </c>
      <c r="K642">
        <v>1.1970780016806</v>
      </c>
      <c r="L642">
        <v>1.3415343424539701</v>
      </c>
      <c r="M642">
        <v>0.54364978311086198</v>
      </c>
      <c r="N642">
        <v>3.3104297065752899</v>
      </c>
      <c r="O642" t="s">
        <v>880</v>
      </c>
    </row>
    <row r="643" spans="1:15" x14ac:dyDescent="0.4">
      <c r="A643" t="s">
        <v>878</v>
      </c>
      <c r="B643" s="1" t="s">
        <v>877</v>
      </c>
      <c r="C643" s="1" t="s">
        <v>615</v>
      </c>
      <c r="D643" t="s">
        <v>20</v>
      </c>
      <c r="E643">
        <v>26</v>
      </c>
      <c r="F643">
        <v>-0.249957822605331</v>
      </c>
      <c r="G643">
        <v>0.46167501515702902</v>
      </c>
      <c r="H643">
        <v>0.59301412988665303</v>
      </c>
      <c r="J643">
        <v>-1.15484085231311</v>
      </c>
      <c r="K643">
        <v>0.65492520710244695</v>
      </c>
      <c r="L643">
        <v>0.77883363155212804</v>
      </c>
      <c r="M643">
        <v>0.31510768157174801</v>
      </c>
      <c r="N643">
        <v>1.92499853577375</v>
      </c>
      <c r="O643" t="s">
        <v>879</v>
      </c>
    </row>
    <row r="644" spans="1:15" x14ac:dyDescent="0.4">
      <c r="A644" t="s">
        <v>878</v>
      </c>
      <c r="B644" s="1" t="s">
        <v>877</v>
      </c>
      <c r="C644" s="1" t="s">
        <v>615</v>
      </c>
      <c r="D644" t="s">
        <v>21</v>
      </c>
      <c r="E644">
        <v>26</v>
      </c>
      <c r="F644">
        <v>0.155402291253045</v>
      </c>
      <c r="G644">
        <v>0.28999363437891501</v>
      </c>
      <c r="H644">
        <v>0.59677631942349496</v>
      </c>
      <c r="J644">
        <v>-0.41298523212962901</v>
      </c>
      <c r="K644">
        <v>0.72378981463572001</v>
      </c>
      <c r="L644">
        <v>1.16812779418796</v>
      </c>
      <c r="M644">
        <v>0.66167205424282205</v>
      </c>
      <c r="N644">
        <v>2.06223390394794</v>
      </c>
      <c r="O644" t="s">
        <v>876</v>
      </c>
    </row>
    <row r="645" spans="1:15" x14ac:dyDescent="0.4">
      <c r="A645" t="s">
        <v>867</v>
      </c>
      <c r="B645" s="1" t="s">
        <v>875</v>
      </c>
      <c r="C645" s="1" t="s">
        <v>605</v>
      </c>
      <c r="D645" t="s">
        <v>14</v>
      </c>
      <c r="E645">
        <v>11</v>
      </c>
      <c r="F645">
        <v>-5.4254970582927102E-2</v>
      </c>
      <c r="G645">
        <v>0.210044043176387</v>
      </c>
      <c r="H645">
        <v>0.79617320304949202</v>
      </c>
      <c r="I645">
        <v>0.65238617170000002</v>
      </c>
      <c r="J645">
        <v>-0.46594129520864502</v>
      </c>
      <c r="K645">
        <v>0.35743135404279103</v>
      </c>
      <c r="L645">
        <v>0.94719056997898199</v>
      </c>
      <c r="M645">
        <v>0.62754412281282002</v>
      </c>
      <c r="N645">
        <v>1.4296524232204699</v>
      </c>
      <c r="O645" t="s">
        <v>874</v>
      </c>
    </row>
    <row r="646" spans="1:15" x14ac:dyDescent="0.4">
      <c r="A646" t="s">
        <v>867</v>
      </c>
      <c r="B646" s="1" t="s">
        <v>873</v>
      </c>
      <c r="C646" s="1" t="s">
        <v>605</v>
      </c>
      <c r="D646" t="s">
        <v>16</v>
      </c>
      <c r="E646">
        <v>11</v>
      </c>
      <c r="F646">
        <v>-1.04347041427007E-2</v>
      </c>
      <c r="G646">
        <v>0.25529376452881303</v>
      </c>
      <c r="H646">
        <v>0.96739688593918505</v>
      </c>
      <c r="J646">
        <v>-0.51081048261917406</v>
      </c>
      <c r="K646">
        <v>0.48994107433377199</v>
      </c>
      <c r="L646">
        <v>0.98961954851512002</v>
      </c>
      <c r="M646">
        <v>0.60000908475686698</v>
      </c>
      <c r="N646">
        <v>1.6322200374684599</v>
      </c>
      <c r="O646" t="s">
        <v>872</v>
      </c>
    </row>
    <row r="647" spans="1:15" x14ac:dyDescent="0.4">
      <c r="A647" t="s">
        <v>867</v>
      </c>
      <c r="B647" s="1" t="s">
        <v>871</v>
      </c>
      <c r="C647" s="1" t="s">
        <v>605</v>
      </c>
      <c r="D647" t="s">
        <v>18</v>
      </c>
      <c r="E647">
        <v>11</v>
      </c>
      <c r="F647">
        <v>-0.183032553031721</v>
      </c>
      <c r="G647">
        <v>0.44301378484950599</v>
      </c>
      <c r="H647">
        <v>0.68916428593784396</v>
      </c>
      <c r="J647">
        <v>-1.0513395713367499</v>
      </c>
      <c r="K647">
        <v>0.68527446527331104</v>
      </c>
      <c r="L647">
        <v>0.83274104705013796</v>
      </c>
      <c r="M647">
        <v>0.349469296365784</v>
      </c>
      <c r="N647">
        <v>1.9843163867429701</v>
      </c>
      <c r="O647" t="s">
        <v>870</v>
      </c>
    </row>
    <row r="648" spans="1:15" x14ac:dyDescent="0.4">
      <c r="A648" t="s">
        <v>867</v>
      </c>
      <c r="B648" s="1" t="s">
        <v>869</v>
      </c>
      <c r="C648" s="1" t="s">
        <v>605</v>
      </c>
      <c r="D648" t="s">
        <v>20</v>
      </c>
      <c r="E648">
        <v>11</v>
      </c>
      <c r="F648">
        <v>0.20297256443471601</v>
      </c>
      <c r="G648">
        <v>0.457919143648432</v>
      </c>
      <c r="H648">
        <v>0.66702049076299197</v>
      </c>
      <c r="J648">
        <v>-0.69454895711621001</v>
      </c>
      <c r="K648">
        <v>1.10049408598564</v>
      </c>
      <c r="L648">
        <v>1.2250388581528799</v>
      </c>
      <c r="M648">
        <v>0.49929960273678797</v>
      </c>
      <c r="N648">
        <v>3.00565070702776</v>
      </c>
      <c r="O648" t="s">
        <v>868</v>
      </c>
    </row>
    <row r="649" spans="1:15" x14ac:dyDescent="0.4">
      <c r="A649" t="s">
        <v>867</v>
      </c>
      <c r="B649" s="1" t="s">
        <v>866</v>
      </c>
      <c r="C649" s="1" t="s">
        <v>605</v>
      </c>
      <c r="D649" t="s">
        <v>21</v>
      </c>
      <c r="E649">
        <v>11</v>
      </c>
      <c r="F649">
        <v>3.3711941304552799E-3</v>
      </c>
      <c r="G649">
        <v>0.33284582797635698</v>
      </c>
      <c r="H649">
        <v>0.99211806115668799</v>
      </c>
      <c r="J649">
        <v>-0.64900662870320402</v>
      </c>
      <c r="K649">
        <v>0.65574901696411403</v>
      </c>
      <c r="L649">
        <v>1.0033768829963501</v>
      </c>
      <c r="M649">
        <v>0.52256461971044499</v>
      </c>
      <c r="N649">
        <v>1.9265850219429701</v>
      </c>
      <c r="O649" t="s">
        <v>865</v>
      </c>
    </row>
    <row r="650" spans="1:15" x14ac:dyDescent="0.4">
      <c r="A650" t="s">
        <v>581</v>
      </c>
      <c r="B650" s="1" t="s">
        <v>683</v>
      </c>
      <c r="C650" s="1"/>
      <c r="D650" t="s">
        <v>14</v>
      </c>
      <c r="E650">
        <v>8</v>
      </c>
      <c r="F650">
        <v>-0.1173453394362</v>
      </c>
      <c r="G650">
        <v>0.25809713635904602</v>
      </c>
      <c r="H650">
        <v>0.64935694144967604</v>
      </c>
      <c r="I650">
        <v>0.60484886329999998</v>
      </c>
      <c r="J650">
        <v>-0.62321572669993097</v>
      </c>
      <c r="K650">
        <v>0.38852504782753</v>
      </c>
      <c r="L650">
        <v>0.88927803735391198</v>
      </c>
      <c r="M650">
        <v>0.53621733373892999</v>
      </c>
      <c r="N650">
        <v>1.4748039236363999</v>
      </c>
      <c r="O650" t="s">
        <v>864</v>
      </c>
    </row>
    <row r="651" spans="1:15" x14ac:dyDescent="0.4">
      <c r="A651" t="s">
        <v>581</v>
      </c>
      <c r="B651" s="1" t="s">
        <v>863</v>
      </c>
      <c r="C651" s="1"/>
      <c r="D651" t="s">
        <v>16</v>
      </c>
      <c r="E651">
        <v>8</v>
      </c>
      <c r="F651">
        <v>-0.33173573423729502</v>
      </c>
      <c r="G651">
        <v>0.300196054226333</v>
      </c>
      <c r="H651">
        <v>0.26913202896828498</v>
      </c>
      <c r="J651">
        <v>-0.92012000052090703</v>
      </c>
      <c r="K651">
        <v>0.25664853204631699</v>
      </c>
      <c r="L651">
        <v>0.71767695524461905</v>
      </c>
      <c r="M651">
        <v>0.39847122146123998</v>
      </c>
      <c r="N651">
        <v>1.29259074269003</v>
      </c>
      <c r="O651" t="s">
        <v>862</v>
      </c>
    </row>
    <row r="652" spans="1:15" x14ac:dyDescent="0.4">
      <c r="A652" t="s">
        <v>581</v>
      </c>
      <c r="B652" s="1" t="s">
        <v>861</v>
      </c>
      <c r="C652" s="1"/>
      <c r="D652" t="s">
        <v>18</v>
      </c>
      <c r="E652">
        <v>8</v>
      </c>
      <c r="F652">
        <v>-0.21754149135746501</v>
      </c>
      <c r="G652">
        <v>0.40992135216188802</v>
      </c>
      <c r="H652">
        <v>0.61469230206932401</v>
      </c>
      <c r="J652">
        <v>-1.0209873415947699</v>
      </c>
      <c r="K652">
        <v>0.58590435887983405</v>
      </c>
      <c r="L652">
        <v>0.80449422466988196</v>
      </c>
      <c r="M652">
        <v>0.360239085493755</v>
      </c>
      <c r="N652">
        <v>1.7966150359284501</v>
      </c>
      <c r="O652" t="s">
        <v>860</v>
      </c>
    </row>
    <row r="653" spans="1:15" x14ac:dyDescent="0.4">
      <c r="A653" t="s">
        <v>581</v>
      </c>
      <c r="B653" s="1" t="s">
        <v>859</v>
      </c>
      <c r="C653" s="1"/>
      <c r="D653" t="s">
        <v>20</v>
      </c>
      <c r="E653">
        <v>8</v>
      </c>
      <c r="F653">
        <v>-0.22565951283132399</v>
      </c>
      <c r="G653">
        <v>0.52828468549477503</v>
      </c>
      <c r="H653">
        <v>0.68209784570636001</v>
      </c>
      <c r="J653">
        <v>-1.2610974964010799</v>
      </c>
      <c r="K653">
        <v>0.80977847073843501</v>
      </c>
      <c r="L653">
        <v>0.797989760689093</v>
      </c>
      <c r="M653">
        <v>0.28334288799446</v>
      </c>
      <c r="N653">
        <v>2.2474100644343298</v>
      </c>
      <c r="O653" t="s">
        <v>858</v>
      </c>
    </row>
    <row r="654" spans="1:15" x14ac:dyDescent="0.4">
      <c r="A654" t="s">
        <v>581</v>
      </c>
      <c r="B654" s="1" t="s">
        <v>857</v>
      </c>
      <c r="C654" s="1"/>
      <c r="D654" t="s">
        <v>21</v>
      </c>
      <c r="E654">
        <v>8</v>
      </c>
      <c r="F654">
        <v>-0.35232892253071402</v>
      </c>
      <c r="G654">
        <v>0.314184163723433</v>
      </c>
      <c r="H654">
        <v>0.299104348811564</v>
      </c>
      <c r="J654">
        <v>-0.96812988342864303</v>
      </c>
      <c r="K654">
        <v>0.263472038367215</v>
      </c>
      <c r="L654">
        <v>0.70304883533859797</v>
      </c>
      <c r="M654">
        <v>0.37979263087867299</v>
      </c>
      <c r="N654">
        <v>1.3014409040202199</v>
      </c>
      <c r="O654" t="s">
        <v>856</v>
      </c>
    </row>
    <row r="655" spans="1:15" x14ac:dyDescent="0.4">
      <c r="A655" t="s">
        <v>848</v>
      </c>
      <c r="B655" s="1" t="s">
        <v>855</v>
      </c>
      <c r="C655" s="1" t="s">
        <v>598</v>
      </c>
      <c r="D655" t="s">
        <v>14</v>
      </c>
      <c r="E655">
        <v>11</v>
      </c>
      <c r="F655">
        <v>1.1518066049897401E-2</v>
      </c>
      <c r="G655">
        <v>6.0906997762700497E-2</v>
      </c>
      <c r="H655">
        <v>0.85000732846015203</v>
      </c>
      <c r="I655">
        <v>0.66707221790000004</v>
      </c>
      <c r="J655">
        <v>-0.107859649564996</v>
      </c>
      <c r="K655">
        <v>0.13089578166478999</v>
      </c>
      <c r="L655">
        <v>1.01158465438336</v>
      </c>
      <c r="M655">
        <v>0.89775358769532299</v>
      </c>
      <c r="N655">
        <v>1.13984898195827</v>
      </c>
      <c r="O655" t="s">
        <v>256</v>
      </c>
    </row>
    <row r="656" spans="1:15" x14ac:dyDescent="0.4">
      <c r="A656" t="s">
        <v>848</v>
      </c>
      <c r="B656" s="1" t="s">
        <v>854</v>
      </c>
      <c r="C656" s="1" t="s">
        <v>598</v>
      </c>
      <c r="D656" t="s">
        <v>16</v>
      </c>
      <c r="E656">
        <v>11</v>
      </c>
      <c r="F656">
        <v>-2.03352751670508E-2</v>
      </c>
      <c r="G656">
        <v>8.58744286972907E-2</v>
      </c>
      <c r="H656">
        <v>0.81281005025043196</v>
      </c>
      <c r="J656">
        <v>-0.188649155413741</v>
      </c>
      <c r="K656">
        <v>0.147978605079639</v>
      </c>
      <c r="L656">
        <v>0.97987009211845399</v>
      </c>
      <c r="M656">
        <v>0.82807698206206204</v>
      </c>
      <c r="N656">
        <v>1.1594880889422801</v>
      </c>
      <c r="O656" t="s">
        <v>853</v>
      </c>
    </row>
    <row r="657" spans="1:15" x14ac:dyDescent="0.4">
      <c r="A657" t="s">
        <v>848</v>
      </c>
      <c r="B657" s="1" t="s">
        <v>852</v>
      </c>
      <c r="C657" s="1" t="s">
        <v>598</v>
      </c>
      <c r="D657" t="s">
        <v>18</v>
      </c>
      <c r="E657">
        <v>11</v>
      </c>
      <c r="F657">
        <v>4.1099795337426401E-2</v>
      </c>
      <c r="G657">
        <v>0.161326022571291</v>
      </c>
      <c r="H657">
        <v>0.80463251801811098</v>
      </c>
      <c r="J657">
        <v>-0.27509920890230399</v>
      </c>
      <c r="K657">
        <v>0.35729879957715699</v>
      </c>
      <c r="L657">
        <v>1.0419560827160299</v>
      </c>
      <c r="M657">
        <v>0.75949677064628796</v>
      </c>
      <c r="N657">
        <v>1.4294629289669001</v>
      </c>
      <c r="O657" t="s">
        <v>851</v>
      </c>
    </row>
    <row r="658" spans="1:15" x14ac:dyDescent="0.4">
      <c r="A658" t="s">
        <v>848</v>
      </c>
      <c r="B658" s="1" t="s">
        <v>850</v>
      </c>
      <c r="C658" s="1" t="s">
        <v>598</v>
      </c>
      <c r="D658" t="s">
        <v>20</v>
      </c>
      <c r="E658">
        <v>11</v>
      </c>
      <c r="F658">
        <v>-3.5305230172751903E-2</v>
      </c>
      <c r="G658">
        <v>0.14640602724749599</v>
      </c>
      <c r="H658">
        <v>0.81431437473131996</v>
      </c>
      <c r="J658">
        <v>-0.32226104357784302</v>
      </c>
      <c r="K658">
        <v>0.25165058323234002</v>
      </c>
      <c r="L658">
        <v>0.96531072932551198</v>
      </c>
      <c r="M658">
        <v>0.72450903721112003</v>
      </c>
      <c r="N658">
        <v>1.2861465575886499</v>
      </c>
      <c r="O658" t="s">
        <v>849</v>
      </c>
    </row>
    <row r="659" spans="1:15" x14ac:dyDescent="0.4">
      <c r="A659" t="s">
        <v>848</v>
      </c>
      <c r="B659" s="1" t="s">
        <v>847</v>
      </c>
      <c r="C659" s="1" t="s">
        <v>598</v>
      </c>
      <c r="D659" t="s">
        <v>21</v>
      </c>
      <c r="E659">
        <v>11</v>
      </c>
      <c r="F659">
        <v>-5.1183647248282803E-2</v>
      </c>
      <c r="G659">
        <v>0.10209459856770001</v>
      </c>
      <c r="H659">
        <v>0.62698660115417104</v>
      </c>
      <c r="J659">
        <v>-0.25128906044097499</v>
      </c>
      <c r="K659">
        <v>0.14892176594441001</v>
      </c>
      <c r="L659">
        <v>0.95010417049319795</v>
      </c>
      <c r="M659">
        <v>0.77779750857020902</v>
      </c>
      <c r="N659">
        <v>1.1605821886058201</v>
      </c>
      <c r="O659" t="s">
        <v>846</v>
      </c>
    </row>
    <row r="660" spans="1:15" x14ac:dyDescent="0.4">
      <c r="A660" t="s">
        <v>595</v>
      </c>
      <c r="B660" s="1" t="s">
        <v>699</v>
      </c>
      <c r="C660" s="1" t="s">
        <v>605</v>
      </c>
      <c r="D660" t="s">
        <v>14</v>
      </c>
      <c r="E660">
        <v>14</v>
      </c>
      <c r="F660">
        <v>-0.481613773945616</v>
      </c>
      <c r="G660">
        <v>0.27154468117706398</v>
      </c>
      <c r="H660">
        <v>7.6128040893001597E-2</v>
      </c>
      <c r="I660">
        <v>0.24552085840000001</v>
      </c>
      <c r="J660">
        <v>-1.0138413490526601</v>
      </c>
      <c r="K660">
        <v>5.0613801161429599E-2</v>
      </c>
      <c r="L660">
        <v>0.61778562059559405</v>
      </c>
      <c r="M660">
        <v>0.36282257110267202</v>
      </c>
      <c r="N660">
        <v>1.05191656587065</v>
      </c>
      <c r="O660" t="s">
        <v>845</v>
      </c>
    </row>
    <row r="661" spans="1:15" x14ac:dyDescent="0.4">
      <c r="A661" t="s">
        <v>595</v>
      </c>
      <c r="B661" s="1" t="s">
        <v>699</v>
      </c>
      <c r="C661" s="1" t="s">
        <v>605</v>
      </c>
      <c r="D661" t="s">
        <v>16</v>
      </c>
      <c r="E661">
        <v>14</v>
      </c>
      <c r="F661">
        <v>-0.29981184744757799</v>
      </c>
      <c r="G661">
        <v>0.37118828340681398</v>
      </c>
      <c r="H661">
        <v>0.41925853981664601</v>
      </c>
      <c r="J661">
        <v>-1.02734088292493</v>
      </c>
      <c r="K661">
        <v>0.42771718802977698</v>
      </c>
      <c r="L661">
        <v>0.74095762063463699</v>
      </c>
      <c r="M661">
        <v>0.35795754717432499</v>
      </c>
      <c r="N661">
        <v>1.53375225612765</v>
      </c>
      <c r="O661" t="s">
        <v>844</v>
      </c>
    </row>
    <row r="662" spans="1:15" x14ac:dyDescent="0.4">
      <c r="A662" t="s">
        <v>595</v>
      </c>
      <c r="B662" s="1" t="s">
        <v>699</v>
      </c>
      <c r="C662" s="1" t="s">
        <v>605</v>
      </c>
      <c r="D662" t="s">
        <v>18</v>
      </c>
      <c r="E662">
        <v>14</v>
      </c>
      <c r="F662">
        <v>-0.78268069427064202</v>
      </c>
      <c r="G662">
        <v>0.61961073399751998</v>
      </c>
      <c r="H662">
        <v>0.23051580356495099</v>
      </c>
      <c r="J662">
        <v>-1.9971177329057801</v>
      </c>
      <c r="K662">
        <v>0.431756344364497</v>
      </c>
      <c r="L662">
        <v>0.45717881054701198</v>
      </c>
      <c r="M662">
        <v>0.135725918357117</v>
      </c>
      <c r="N662">
        <v>1.5399598495494</v>
      </c>
      <c r="O662" t="s">
        <v>843</v>
      </c>
    </row>
    <row r="663" spans="1:15" x14ac:dyDescent="0.4">
      <c r="A663" t="s">
        <v>595</v>
      </c>
      <c r="B663" s="1" t="s">
        <v>699</v>
      </c>
      <c r="C663" s="1" t="s">
        <v>605</v>
      </c>
      <c r="D663" t="s">
        <v>20</v>
      </c>
      <c r="E663">
        <v>14</v>
      </c>
      <c r="F663">
        <v>-0.26091564598563499</v>
      </c>
      <c r="G663">
        <v>0.63345703091801697</v>
      </c>
      <c r="H663">
        <v>0.68712952335587596</v>
      </c>
      <c r="J663">
        <v>-1.5024914265849501</v>
      </c>
      <c r="K663">
        <v>0.98066013461367796</v>
      </c>
      <c r="L663">
        <v>0.77034589864341996</v>
      </c>
      <c r="M663">
        <v>0.222574939668262</v>
      </c>
      <c r="N663">
        <v>2.6662157224044298</v>
      </c>
      <c r="O663" t="s">
        <v>842</v>
      </c>
    </row>
    <row r="664" spans="1:15" x14ac:dyDescent="0.4">
      <c r="A664" t="s">
        <v>595</v>
      </c>
      <c r="B664" s="1" t="s">
        <v>699</v>
      </c>
      <c r="C664" s="1" t="s">
        <v>605</v>
      </c>
      <c r="D664" t="s">
        <v>21</v>
      </c>
      <c r="E664">
        <v>14</v>
      </c>
      <c r="F664">
        <v>-5.9736998503604297E-2</v>
      </c>
      <c r="G664">
        <v>0.56920236261642598</v>
      </c>
      <c r="H664">
        <v>0.91801857509775697</v>
      </c>
      <c r="J664">
        <v>-1.1753736292318</v>
      </c>
      <c r="K664">
        <v>1.0558996322245899</v>
      </c>
      <c r="L664">
        <v>0.94201225163951596</v>
      </c>
      <c r="M664">
        <v>0.30870361744256902</v>
      </c>
      <c r="N664">
        <v>2.87456003784613</v>
      </c>
      <c r="O664" t="s">
        <v>841</v>
      </c>
    </row>
  </sheetData>
  <mergeCells count="2">
    <mergeCell ref="A1:C1"/>
    <mergeCell ref="A504:C504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1DC3D-43BC-4050-A03B-462E91CFE345}">
  <dimension ref="A1:K23"/>
  <sheetViews>
    <sheetView workbookViewId="0">
      <selection activeCell="I28" sqref="I28"/>
    </sheetView>
  </sheetViews>
  <sheetFormatPr defaultRowHeight="13.9" x14ac:dyDescent="0.4"/>
  <cols>
    <col min="1" max="1" width="9.06640625" style="8"/>
    <col min="2" max="2" width="11.86328125" style="8" customWidth="1"/>
    <col min="3" max="8" width="9.06640625" style="8"/>
    <col min="9" max="9" width="10.796875" style="8" customWidth="1"/>
    <col min="10" max="16384" width="9.06640625" style="8"/>
  </cols>
  <sheetData>
    <row r="1" spans="1:11" x14ac:dyDescent="0.4">
      <c r="A1" s="23" t="s">
        <v>1962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1" x14ac:dyDescent="0.4">
      <c r="A2" s="10" t="s">
        <v>724</v>
      </c>
      <c r="B2" s="10" t="s">
        <v>600</v>
      </c>
      <c r="C2" s="8" t="s">
        <v>726</v>
      </c>
      <c r="D2" s="8" t="s">
        <v>813</v>
      </c>
      <c r="E2" s="8" t="s">
        <v>814</v>
      </c>
      <c r="F2" s="8" t="s">
        <v>815</v>
      </c>
      <c r="G2" s="8" t="s">
        <v>816</v>
      </c>
    </row>
    <row r="3" spans="1:11" x14ac:dyDescent="0.4">
      <c r="A3" s="10" t="s">
        <v>725</v>
      </c>
      <c r="B3" s="10" t="s">
        <v>598</v>
      </c>
      <c r="C3" s="8" t="s">
        <v>817</v>
      </c>
      <c r="D3" s="8">
        <v>2.3143770000000001E-2</v>
      </c>
      <c r="E3" s="9">
        <v>7.9598930000000003E-5</v>
      </c>
      <c r="F3" s="8" t="b">
        <v>1</v>
      </c>
      <c r="G3" s="9">
        <v>6.4759940000000005E-33</v>
      </c>
    </row>
    <row r="4" spans="1:11" x14ac:dyDescent="0.4">
      <c r="A4" s="10" t="s">
        <v>700</v>
      </c>
      <c r="B4" s="10" t="s">
        <v>598</v>
      </c>
      <c r="C4" s="8" t="s">
        <v>817</v>
      </c>
      <c r="D4" s="8">
        <v>0.64508169999999998</v>
      </c>
      <c r="E4" s="8">
        <v>1.0245530000000001E-3</v>
      </c>
      <c r="F4" s="8" t="b">
        <v>1</v>
      </c>
      <c r="G4" s="8">
        <v>0</v>
      </c>
    </row>
    <row r="5" spans="1:11" x14ac:dyDescent="0.4">
      <c r="A5" s="10" t="s">
        <v>711</v>
      </c>
      <c r="B5" s="10" t="s">
        <v>598</v>
      </c>
      <c r="C5" s="8" t="s">
        <v>817</v>
      </c>
      <c r="D5" s="8">
        <v>0.1327245</v>
      </c>
      <c r="E5" s="8">
        <v>1.2027709999999999E-4</v>
      </c>
      <c r="F5" s="8" t="b">
        <v>1</v>
      </c>
      <c r="G5" s="9">
        <v>2.9184029999999998E-214</v>
      </c>
    </row>
    <row r="6" spans="1:11" x14ac:dyDescent="0.4">
      <c r="A6" s="10" t="s">
        <v>808</v>
      </c>
      <c r="B6" s="10" t="s">
        <v>605</v>
      </c>
      <c r="C6" s="8" t="s">
        <v>817</v>
      </c>
      <c r="D6" s="8">
        <v>0.72566810000000004</v>
      </c>
      <c r="E6" s="8">
        <v>1.036676E-3</v>
      </c>
      <c r="F6" s="8" t="b">
        <v>1</v>
      </c>
      <c r="G6" s="8">
        <v>0</v>
      </c>
    </row>
    <row r="7" spans="1:11" x14ac:dyDescent="0.4">
      <c r="A7" s="10" t="s">
        <v>794</v>
      </c>
      <c r="B7" s="10" t="s">
        <v>598</v>
      </c>
      <c r="C7" s="8" t="s">
        <v>817</v>
      </c>
      <c r="D7" s="8">
        <v>0.26094879999999998</v>
      </c>
      <c r="E7" s="8">
        <v>1.782276E-4</v>
      </c>
      <c r="F7" s="8" t="b">
        <v>1</v>
      </c>
      <c r="G7" s="8">
        <v>0</v>
      </c>
    </row>
    <row r="8" spans="1:11" x14ac:dyDescent="0.4">
      <c r="A8" s="10" t="s">
        <v>723</v>
      </c>
      <c r="B8" s="10" t="s">
        <v>598</v>
      </c>
      <c r="C8" s="8" t="s">
        <v>817</v>
      </c>
      <c r="D8" s="8">
        <v>0.1267645</v>
      </c>
      <c r="E8" s="8">
        <v>2.2050800000000001E-4</v>
      </c>
      <c r="F8" s="8" t="b">
        <v>1</v>
      </c>
      <c r="G8" s="9">
        <v>2.3572819999999999E-183</v>
      </c>
    </row>
    <row r="9" spans="1:11" x14ac:dyDescent="0.4">
      <c r="A9" s="10" t="s">
        <v>1079</v>
      </c>
      <c r="B9" s="10"/>
      <c r="C9" s="8" t="s">
        <v>817</v>
      </c>
      <c r="D9" s="8">
        <v>7.3958629999999997E-2</v>
      </c>
      <c r="E9" s="9">
        <v>9.2583160000000002E-5</v>
      </c>
      <c r="F9" s="8" t="b">
        <v>1</v>
      </c>
      <c r="G9" s="9">
        <v>3.1506329999999999E-103</v>
      </c>
    </row>
    <row r="10" spans="1:11" x14ac:dyDescent="0.4">
      <c r="A10" s="10" t="s">
        <v>810</v>
      </c>
      <c r="B10" s="10" t="s">
        <v>598</v>
      </c>
      <c r="C10" s="8" t="s">
        <v>817</v>
      </c>
      <c r="D10" s="8">
        <v>0.1244398</v>
      </c>
      <c r="E10" s="8">
        <v>1.807895E-4</v>
      </c>
      <c r="F10" s="8" t="b">
        <v>1</v>
      </c>
      <c r="G10" s="9">
        <v>1.038849E-190</v>
      </c>
    </row>
    <row r="11" spans="1:11" x14ac:dyDescent="0.4">
      <c r="A11" s="10" t="s">
        <v>1080</v>
      </c>
      <c r="B11" s="10"/>
      <c r="C11" s="8" t="s">
        <v>817</v>
      </c>
      <c r="D11" s="8">
        <v>1.618408E-2</v>
      </c>
      <c r="E11" s="9">
        <v>1.7927959999999999E-5</v>
      </c>
      <c r="F11" s="8" t="b">
        <v>1</v>
      </c>
      <c r="G11" s="9">
        <v>2.4054439999999998E-25</v>
      </c>
    </row>
    <row r="12" spans="1:11" x14ac:dyDescent="0.4">
      <c r="A12" s="10" t="s">
        <v>1081</v>
      </c>
      <c r="B12" s="10"/>
      <c r="C12" s="8" t="s">
        <v>817</v>
      </c>
      <c r="D12" s="8">
        <v>6.5995159999999997E-2</v>
      </c>
      <c r="E12" s="8">
        <v>4.3060880000000002E-4</v>
      </c>
      <c r="F12" s="8" t="b">
        <v>1</v>
      </c>
      <c r="G12" s="9">
        <v>6.2858930000000001E-75</v>
      </c>
    </row>
    <row r="13" spans="1:11" x14ac:dyDescent="0.4">
      <c r="A13" s="10" t="s">
        <v>791</v>
      </c>
      <c r="B13" s="10" t="s">
        <v>609</v>
      </c>
      <c r="C13" s="8" t="s">
        <v>817</v>
      </c>
      <c r="D13" s="8">
        <v>0.1216309</v>
      </c>
      <c r="E13" s="8">
        <v>1.5321620000000001E-4</v>
      </c>
      <c r="F13" s="8" t="b">
        <v>1</v>
      </c>
      <c r="G13" s="9">
        <v>6.542596E-163</v>
      </c>
    </row>
    <row r="14" spans="1:11" x14ac:dyDescent="0.4">
      <c r="A14" s="10" t="s">
        <v>822</v>
      </c>
      <c r="B14" s="10"/>
      <c r="C14" s="8" t="s">
        <v>817</v>
      </c>
      <c r="D14" s="8">
        <v>0.16944020000000001</v>
      </c>
      <c r="E14" s="8">
        <v>1.126345E-4</v>
      </c>
      <c r="F14" s="8" t="b">
        <v>1</v>
      </c>
      <c r="G14" s="9">
        <v>5.7782390000000002E-167</v>
      </c>
    </row>
    <row r="15" spans="1:11" x14ac:dyDescent="0.4">
      <c r="A15" s="10" t="s">
        <v>811</v>
      </c>
      <c r="B15" s="10" t="s">
        <v>605</v>
      </c>
      <c r="C15" s="8" t="s">
        <v>817</v>
      </c>
      <c r="D15" s="8">
        <v>3.9036040000000001E-2</v>
      </c>
      <c r="E15" s="9">
        <v>7.5633719999999995E-5</v>
      </c>
      <c r="F15" s="8" t="b">
        <v>1</v>
      </c>
      <c r="G15" s="9">
        <v>2.1491869999999999E-52</v>
      </c>
    </row>
    <row r="16" spans="1:11" x14ac:dyDescent="0.4">
      <c r="A16" s="10" t="s">
        <v>812</v>
      </c>
      <c r="B16" s="10" t="s">
        <v>609</v>
      </c>
      <c r="C16" s="8" t="s">
        <v>817</v>
      </c>
      <c r="D16" s="8">
        <v>0.32409830000000001</v>
      </c>
      <c r="E16" s="9">
        <v>3.0545069999999999E-4</v>
      </c>
      <c r="F16" s="8" t="b">
        <v>1</v>
      </c>
      <c r="G16" s="9">
        <v>0</v>
      </c>
    </row>
    <row r="17" spans="1:7" x14ac:dyDescent="0.4">
      <c r="A17" s="10" t="s">
        <v>792</v>
      </c>
      <c r="B17" s="10" t="s">
        <v>608</v>
      </c>
      <c r="C17" s="8" t="s">
        <v>817</v>
      </c>
      <c r="D17" s="8">
        <v>0.22683590000000001</v>
      </c>
      <c r="E17" s="8">
        <v>2.9376610000000003E-4</v>
      </c>
      <c r="F17" s="8" t="b">
        <v>1</v>
      </c>
      <c r="G17" s="8">
        <v>0</v>
      </c>
    </row>
    <row r="18" spans="1:7" x14ac:dyDescent="0.4">
      <c r="A18" s="10" t="s">
        <v>793</v>
      </c>
      <c r="B18" s="10" t="s">
        <v>598</v>
      </c>
      <c r="C18" s="8" t="s">
        <v>817</v>
      </c>
      <c r="D18" s="8">
        <v>9.7998440000000006E-2</v>
      </c>
      <c r="E18" s="9">
        <v>7.3798640000000005E-5</v>
      </c>
      <c r="F18" s="8" t="b">
        <v>1</v>
      </c>
      <c r="G18" s="9">
        <v>5.8739989999999998E-116</v>
      </c>
    </row>
    <row r="19" spans="1:7" x14ac:dyDescent="0.4">
      <c r="A19" s="10" t="s">
        <v>1099</v>
      </c>
    </row>
    <row r="20" spans="1:7" x14ac:dyDescent="0.4">
      <c r="A20" s="10" t="s">
        <v>724</v>
      </c>
      <c r="B20" s="10" t="s">
        <v>600</v>
      </c>
      <c r="C20" s="8" t="s">
        <v>726</v>
      </c>
      <c r="D20" s="8" t="s">
        <v>813</v>
      </c>
      <c r="E20" s="8" t="s">
        <v>814</v>
      </c>
      <c r="F20" s="8" t="s">
        <v>815</v>
      </c>
      <c r="G20" s="8" t="s">
        <v>816</v>
      </c>
    </row>
    <row r="21" spans="1:7" x14ac:dyDescent="0.4">
      <c r="A21" s="10" t="s">
        <v>838</v>
      </c>
      <c r="B21" s="10" t="s">
        <v>605</v>
      </c>
      <c r="C21" s="8" t="s">
        <v>840</v>
      </c>
      <c r="D21" s="8">
        <v>7.1024340000000005E-2</v>
      </c>
      <c r="E21" s="9">
        <v>6.6435569999999996E-5</v>
      </c>
      <c r="F21" s="8" t="b">
        <v>1</v>
      </c>
      <c r="G21" s="9">
        <v>1.400255E-80</v>
      </c>
    </row>
    <row r="22" spans="1:7" x14ac:dyDescent="0.4">
      <c r="A22" s="10" t="s">
        <v>1082</v>
      </c>
      <c r="B22" s="10"/>
      <c r="C22" s="8" t="s">
        <v>840</v>
      </c>
      <c r="D22" s="8">
        <v>0.14039969999999999</v>
      </c>
      <c r="E22" s="9">
        <v>1.5767020000000001E-5</v>
      </c>
      <c r="F22" s="8" t="b">
        <v>1</v>
      </c>
      <c r="G22" s="9">
        <v>3.0254370000000002E-196</v>
      </c>
    </row>
    <row r="23" spans="1:7" x14ac:dyDescent="0.4">
      <c r="A23" s="10" t="s">
        <v>1083</v>
      </c>
      <c r="C23" s="8" t="s">
        <v>840</v>
      </c>
      <c r="D23" s="8">
        <v>0.14640990000000001</v>
      </c>
      <c r="E23" s="9">
        <v>3.6931799999999998E-5</v>
      </c>
      <c r="F23" s="8" t="b">
        <v>1</v>
      </c>
      <c r="G23" s="9">
        <v>8.2515279999999997E-210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2B496-65A1-4CF3-9F5B-7B3AA615E3D9}">
  <dimension ref="A1:Z44"/>
  <sheetViews>
    <sheetView workbookViewId="0">
      <selection activeCell="B2" sqref="B2"/>
    </sheetView>
  </sheetViews>
  <sheetFormatPr defaultRowHeight="13.9" x14ac:dyDescent="0.4"/>
  <cols>
    <col min="7" max="7" width="22.9296875" customWidth="1"/>
    <col min="8" max="8" width="21.19921875" customWidth="1"/>
    <col min="12" max="12" width="14.06640625" customWidth="1"/>
    <col min="22" max="22" width="14.53125" customWidth="1"/>
    <col min="23" max="23" width="9.46484375" bestFit="1" customWidth="1"/>
  </cols>
  <sheetData>
    <row r="1" spans="1:26" x14ac:dyDescent="0.4">
      <c r="A1" s="23" t="s">
        <v>1951</v>
      </c>
      <c r="B1" s="23"/>
      <c r="C1" s="23"/>
      <c r="D1" s="23"/>
      <c r="E1" s="23"/>
      <c r="F1" s="23"/>
      <c r="G1" s="23"/>
    </row>
    <row r="2" spans="1:26" s="13" customFormat="1" x14ac:dyDescent="0.4">
      <c r="A2" s="13" t="s">
        <v>790</v>
      </c>
      <c r="B2" s="13" t="s">
        <v>724</v>
      </c>
      <c r="C2" s="13" t="s">
        <v>600</v>
      </c>
      <c r="D2" s="13" t="s">
        <v>4</v>
      </c>
      <c r="E2" s="13" t="s">
        <v>461</v>
      </c>
      <c r="F2" s="13" t="s">
        <v>462</v>
      </c>
      <c r="G2" s="13" t="s">
        <v>1084</v>
      </c>
      <c r="H2" s="13" t="s">
        <v>464</v>
      </c>
      <c r="I2" s="13" t="s">
        <v>465</v>
      </c>
      <c r="J2" s="13" t="s">
        <v>466</v>
      </c>
      <c r="K2" s="13" t="s">
        <v>1085</v>
      </c>
      <c r="L2" s="13" t="s">
        <v>468</v>
      </c>
      <c r="M2" s="13" t="s">
        <v>1086</v>
      </c>
      <c r="N2" s="13" t="s">
        <v>470</v>
      </c>
      <c r="O2" s="13" t="s">
        <v>471</v>
      </c>
      <c r="P2" s="13" t="s">
        <v>472</v>
      </c>
      <c r="Q2" s="13" t="s">
        <v>473</v>
      </c>
      <c r="R2" s="13" t="s">
        <v>474</v>
      </c>
      <c r="S2" s="13" t="s">
        <v>475</v>
      </c>
      <c r="T2" s="13" t="s">
        <v>476</v>
      </c>
      <c r="U2" s="13" t="s">
        <v>477</v>
      </c>
      <c r="V2" s="13" t="s">
        <v>1055</v>
      </c>
      <c r="W2" s="13" t="s">
        <v>1075</v>
      </c>
      <c r="X2" s="13" t="s">
        <v>6</v>
      </c>
      <c r="Y2" s="13" t="s">
        <v>7</v>
      </c>
      <c r="Z2" s="13" t="s">
        <v>1963</v>
      </c>
    </row>
    <row r="3" spans="1:26" s="13" customFormat="1" x14ac:dyDescent="0.4">
      <c r="A3" s="13" t="s">
        <v>489</v>
      </c>
      <c r="B3" s="13" t="s">
        <v>725</v>
      </c>
      <c r="C3" s="13" t="s">
        <v>598</v>
      </c>
      <c r="D3" s="13">
        <v>5</v>
      </c>
      <c r="E3" s="13">
        <v>-0.78957873378197496</v>
      </c>
      <c r="F3" s="13">
        <v>0.39241241236209801</v>
      </c>
      <c r="G3" s="13">
        <v>4.4207860761063297E-2</v>
      </c>
      <c r="H3" s="13" t="s">
        <v>15</v>
      </c>
      <c r="I3" s="13">
        <v>-0.76297274145610405</v>
      </c>
      <c r="J3" s="13">
        <v>0.33719215469033398</v>
      </c>
      <c r="K3" s="13">
        <v>2.3652715644464001E-2</v>
      </c>
      <c r="L3" s="13" t="s">
        <v>17</v>
      </c>
      <c r="M3" s="13">
        <v>-2.42148858585914</v>
      </c>
      <c r="N3" s="13">
        <v>0.60108788858442497</v>
      </c>
      <c r="O3" s="13">
        <v>2.7492172932288301E-2</v>
      </c>
      <c r="P3" s="13" t="s">
        <v>19</v>
      </c>
      <c r="Q3" s="13">
        <v>2.7544390546322099</v>
      </c>
      <c r="R3" s="13">
        <v>3</v>
      </c>
      <c r="S3" s="13">
        <v>0.43105507852152602</v>
      </c>
      <c r="T3" s="13">
        <v>11.418826684275601</v>
      </c>
      <c r="U3" s="13">
        <v>4</v>
      </c>
      <c r="V3" s="13">
        <v>2.2239132306456098E-2</v>
      </c>
      <c r="W3" s="13">
        <v>1.5148224511199199E-2</v>
      </c>
      <c r="X3" s="13">
        <v>5.1462727080052702E-3</v>
      </c>
      <c r="Y3" s="13">
        <v>6.0338085478614897E-2</v>
      </c>
    </row>
    <row r="4" spans="1:26" s="5" customFormat="1" x14ac:dyDescent="0.4">
      <c r="A4" s="5" t="s">
        <v>492</v>
      </c>
      <c r="B4" s="7" t="s">
        <v>700</v>
      </c>
      <c r="C4" s="7" t="s">
        <v>598</v>
      </c>
      <c r="D4" s="7">
        <v>180</v>
      </c>
      <c r="E4" s="7">
        <v>0.35389690000000001</v>
      </c>
      <c r="F4" s="7">
        <v>7.1130330000000005E-2</v>
      </c>
      <c r="G4" s="17">
        <v>6.5136320000000004E-7</v>
      </c>
      <c r="H4" s="7" t="s">
        <v>1056</v>
      </c>
      <c r="I4" s="7">
        <v>0.35836420000000002</v>
      </c>
      <c r="J4" s="7">
        <v>9.9941799999999997E-2</v>
      </c>
      <c r="K4" s="7">
        <v>3.3613859999999997E-4</v>
      </c>
      <c r="L4" s="7" t="s">
        <v>1057</v>
      </c>
      <c r="M4" s="7">
        <v>0.39909709999999998</v>
      </c>
      <c r="N4" s="7">
        <v>0.42114269999999998</v>
      </c>
      <c r="O4" s="7">
        <v>0.34459099999999998</v>
      </c>
      <c r="P4" s="7" t="s">
        <v>1058</v>
      </c>
      <c r="Q4" s="7">
        <v>210.94120000000001</v>
      </c>
      <c r="R4" s="7">
        <v>178</v>
      </c>
      <c r="S4" s="7">
        <v>4.6156320000000001E-2</v>
      </c>
      <c r="T4" s="7">
        <v>210.95529999999999</v>
      </c>
      <c r="U4" s="7">
        <v>179</v>
      </c>
      <c r="V4" s="7">
        <v>5.1291740000000002E-2</v>
      </c>
      <c r="W4" s="7">
        <v>-2.087891E-4</v>
      </c>
      <c r="X4" s="7">
        <v>1.917244E-3</v>
      </c>
      <c r="Y4" s="7">
        <v>0.91340399999999999</v>
      </c>
      <c r="Z4" s="5">
        <f>(T4-U4)/T4</f>
        <v>0.15147901000828135</v>
      </c>
    </row>
    <row r="5" spans="1:26" s="13" customFormat="1" x14ac:dyDescent="0.4">
      <c r="A5" s="13" t="s">
        <v>505</v>
      </c>
      <c r="B5" s="13" t="s">
        <v>711</v>
      </c>
      <c r="C5" s="13" t="s">
        <v>598</v>
      </c>
      <c r="D5" s="13">
        <v>23</v>
      </c>
      <c r="E5" s="13">
        <v>0.18012584421105099</v>
      </c>
      <c r="F5" s="13">
        <v>9.0457549407369997E-2</v>
      </c>
      <c r="G5" s="13">
        <v>4.6450677532295398E-2</v>
      </c>
      <c r="H5" s="13" t="s">
        <v>43</v>
      </c>
      <c r="I5" s="13">
        <v>0.25832239521469402</v>
      </c>
      <c r="J5" s="13">
        <v>0.10680292695254701</v>
      </c>
      <c r="K5" s="13">
        <v>1.5576819648041701E-2</v>
      </c>
      <c r="L5" s="13" t="s">
        <v>44</v>
      </c>
      <c r="M5" s="13">
        <v>0.20224275274678999</v>
      </c>
      <c r="N5" s="13">
        <v>0.152332643545396</v>
      </c>
      <c r="O5" s="13">
        <v>0.198549745955969</v>
      </c>
      <c r="P5" s="13" t="s">
        <v>45</v>
      </c>
      <c r="Q5" s="13">
        <v>29.370361462408201</v>
      </c>
      <c r="R5" s="13">
        <v>21</v>
      </c>
      <c r="S5" s="13">
        <v>0.10538991821356999</v>
      </c>
      <c r="T5" s="13">
        <v>29.417070519222399</v>
      </c>
      <c r="U5" s="13">
        <v>22</v>
      </c>
      <c r="V5" s="13">
        <v>0.133334153256321</v>
      </c>
      <c r="W5" s="13">
        <v>-3.9591528595954E-4</v>
      </c>
      <c r="X5" s="13">
        <v>2.1664402675436499E-3</v>
      </c>
      <c r="Y5" s="13">
        <v>0.85674756949290398</v>
      </c>
      <c r="Z5" s="5">
        <f t="shared" ref="Z5:Z18" si="0">(T5-U5)/T5</f>
        <v>0.25213491310685615</v>
      </c>
    </row>
    <row r="6" spans="1:26" s="13" customFormat="1" x14ac:dyDescent="0.4">
      <c r="A6" s="13" t="s">
        <v>506</v>
      </c>
      <c r="B6" s="13" t="s">
        <v>808</v>
      </c>
      <c r="C6" s="13" t="s">
        <v>605</v>
      </c>
      <c r="D6" s="13">
        <v>215</v>
      </c>
      <c r="E6" s="13">
        <v>0.155107009183373</v>
      </c>
      <c r="F6" s="13">
        <v>6.7707702852636303E-2</v>
      </c>
      <c r="G6" s="13">
        <v>2.1973100613220799E-2</v>
      </c>
      <c r="H6" s="13" t="s">
        <v>107</v>
      </c>
      <c r="I6" s="13">
        <v>0.14451748022426</v>
      </c>
      <c r="J6" s="13">
        <v>9.2557606261994302E-2</v>
      </c>
      <c r="K6" s="13">
        <v>0.11843441102300201</v>
      </c>
      <c r="L6" s="13" t="s">
        <v>108</v>
      </c>
      <c r="M6" s="13">
        <v>0.243201741007496</v>
      </c>
      <c r="N6" s="13">
        <v>0.22987360851503999</v>
      </c>
      <c r="O6" s="13">
        <v>0.29126280529385701</v>
      </c>
      <c r="P6" s="13" t="s">
        <v>109</v>
      </c>
      <c r="Q6" s="13">
        <v>291.85868324121299</v>
      </c>
      <c r="R6" s="13">
        <v>213</v>
      </c>
      <c r="S6" s="13">
        <v>2.6815858129013598E-4</v>
      </c>
      <c r="T6" s="13">
        <v>292.07912310106599</v>
      </c>
      <c r="U6" s="13">
        <v>214</v>
      </c>
      <c r="V6" s="13">
        <v>3.0776215655718301E-4</v>
      </c>
      <c r="W6" s="13">
        <v>-4.42884211584557E-4</v>
      </c>
      <c r="X6" s="13">
        <v>1.10418449101361E-3</v>
      </c>
      <c r="Y6" s="13">
        <v>0.68875137006128995</v>
      </c>
      <c r="Z6" s="5">
        <f t="shared" si="0"/>
        <v>0.2673218211287523</v>
      </c>
    </row>
    <row r="7" spans="1:26" s="7" customFormat="1" x14ac:dyDescent="0.4">
      <c r="A7" s="7" t="s">
        <v>493</v>
      </c>
      <c r="B7" s="7" t="s">
        <v>794</v>
      </c>
      <c r="C7" s="7" t="s">
        <v>598</v>
      </c>
      <c r="D7" s="7">
        <v>25</v>
      </c>
      <c r="E7" s="7">
        <v>7.7445651914885699E-2</v>
      </c>
      <c r="F7" s="7">
        <v>2.4449021874730199E-2</v>
      </c>
      <c r="G7" s="7">
        <v>1.5368272682284201E-3</v>
      </c>
      <c r="H7" s="7" t="s">
        <v>117</v>
      </c>
      <c r="I7" s="7">
        <v>0.100193428944469</v>
      </c>
      <c r="J7" s="7">
        <v>2.4694157623065101E-2</v>
      </c>
      <c r="K7" s="17">
        <v>4.9627611339194699E-5</v>
      </c>
      <c r="L7" s="7" t="s">
        <v>118</v>
      </c>
      <c r="M7" s="7">
        <v>0.111757641278595</v>
      </c>
      <c r="N7" s="7">
        <v>3.4862807386448001E-2</v>
      </c>
      <c r="O7" s="7">
        <v>3.9253970054705899E-3</v>
      </c>
      <c r="P7" s="7" t="s">
        <v>119</v>
      </c>
      <c r="Q7" s="7">
        <v>33.5846617220596</v>
      </c>
      <c r="R7" s="7">
        <v>23</v>
      </c>
      <c r="S7" s="7">
        <v>7.1406947789375397E-2</v>
      </c>
      <c r="T7" s="7">
        <v>36.279206508271599</v>
      </c>
      <c r="U7" s="7">
        <v>24</v>
      </c>
      <c r="V7" s="7">
        <v>5.1555815522055098E-2</v>
      </c>
      <c r="W7" s="7">
        <v>-2.38039920658569E-3</v>
      </c>
      <c r="X7" s="7">
        <v>1.75232099648135E-3</v>
      </c>
      <c r="Y7" s="7">
        <v>0.18750413884698899</v>
      </c>
      <c r="Z7" s="5">
        <f t="shared" si="0"/>
        <v>0.33846403188206337</v>
      </c>
    </row>
    <row r="8" spans="1:26" s="13" customFormat="1" x14ac:dyDescent="0.4">
      <c r="A8" s="13" t="s">
        <v>494</v>
      </c>
      <c r="B8" s="13" t="s">
        <v>723</v>
      </c>
      <c r="C8" s="13" t="s">
        <v>598</v>
      </c>
      <c r="D8" s="13">
        <v>31</v>
      </c>
      <c r="E8" s="13">
        <v>-0.238718748834093</v>
      </c>
      <c r="F8" s="13">
        <v>9.3198217294643601E-2</v>
      </c>
      <c r="G8" s="13">
        <v>1.04248559887129E-2</v>
      </c>
      <c r="H8" s="13" t="s">
        <v>123</v>
      </c>
      <c r="I8" s="13">
        <v>-0.13905260205117401</v>
      </c>
      <c r="J8" s="13">
        <v>0.11086668429416199</v>
      </c>
      <c r="K8" s="13">
        <v>0.20975749892113699</v>
      </c>
      <c r="L8" s="13" t="s">
        <v>124</v>
      </c>
      <c r="M8" s="13">
        <v>-0.159067795858161</v>
      </c>
      <c r="N8" s="13">
        <v>0.19457867301590001</v>
      </c>
      <c r="O8" s="13">
        <v>0.420309560095458</v>
      </c>
      <c r="P8" s="13" t="s">
        <v>125</v>
      </c>
      <c r="Q8" s="13">
        <v>51.835746155971997</v>
      </c>
      <c r="R8" s="13">
        <v>29</v>
      </c>
      <c r="S8" s="13">
        <v>5.6856955707501097E-3</v>
      </c>
      <c r="T8" s="13">
        <v>52.227553049820301</v>
      </c>
      <c r="U8" s="13">
        <v>30</v>
      </c>
      <c r="V8" s="13">
        <v>7.1975456494248798E-3</v>
      </c>
      <c r="W8" s="13">
        <v>-1.0333554177345201E-3</v>
      </c>
      <c r="X8" s="13">
        <v>2.2071373618391199E-3</v>
      </c>
      <c r="Y8" s="13">
        <v>0.64314997594231305</v>
      </c>
      <c r="Z8" s="5">
        <f t="shared" si="0"/>
        <v>0.42559055042493094</v>
      </c>
    </row>
    <row r="9" spans="1:26" s="13" customFormat="1" x14ac:dyDescent="0.4">
      <c r="A9" s="13" t="s">
        <v>495</v>
      </c>
      <c r="B9" s="13" t="s">
        <v>1079</v>
      </c>
      <c r="D9" s="13">
        <v>19</v>
      </c>
      <c r="E9" s="13">
        <v>0.16299107488997699</v>
      </c>
      <c r="F9" s="13">
        <v>6.9789941865014804E-2</v>
      </c>
      <c r="G9" s="13">
        <v>1.9519808993858301E-2</v>
      </c>
      <c r="H9" s="13" t="s">
        <v>174</v>
      </c>
      <c r="I9" s="13">
        <v>0.15432216217859701</v>
      </c>
      <c r="J9" s="13">
        <v>9.3335838757322404E-2</v>
      </c>
      <c r="K9" s="13">
        <v>9.8247987224408598E-2</v>
      </c>
      <c r="L9" s="13" t="s">
        <v>175</v>
      </c>
      <c r="M9" s="13">
        <v>0.30096579558131797</v>
      </c>
      <c r="N9" s="13">
        <v>0.18122637774093001</v>
      </c>
      <c r="O9" s="13">
        <v>0.11510040405317901</v>
      </c>
      <c r="P9" s="13" t="s">
        <v>176</v>
      </c>
      <c r="Q9" s="13">
        <v>19.717401294064</v>
      </c>
      <c r="R9" s="13">
        <v>17</v>
      </c>
      <c r="S9" s="13">
        <v>0.28893831071062998</v>
      </c>
      <c r="T9" s="13">
        <v>20.509227199642702</v>
      </c>
      <c r="U9" s="13">
        <v>18</v>
      </c>
      <c r="V9" s="13">
        <v>0.30489169469527799</v>
      </c>
      <c r="W9" s="13">
        <v>-2.4886822447338398E-3</v>
      </c>
      <c r="X9" s="13">
        <v>3.01200004017345E-3</v>
      </c>
      <c r="Y9" s="13">
        <v>0.420104767890358</v>
      </c>
      <c r="Z9" s="5">
        <f t="shared" si="0"/>
        <v>0.12234625786808855</v>
      </c>
    </row>
    <row r="10" spans="1:26" s="13" customFormat="1" x14ac:dyDescent="0.4">
      <c r="A10" s="13" t="s">
        <v>497</v>
      </c>
      <c r="B10" s="13" t="s">
        <v>810</v>
      </c>
      <c r="C10" s="13" t="s">
        <v>598</v>
      </c>
      <c r="D10" s="13">
        <v>37</v>
      </c>
      <c r="E10" s="13">
        <v>0.19634219059897001</v>
      </c>
      <c r="F10" s="13">
        <v>8.1498613970602096E-2</v>
      </c>
      <c r="G10" s="13">
        <v>1.59898296013085E-2</v>
      </c>
      <c r="H10" s="13" t="s">
        <v>214</v>
      </c>
      <c r="I10" s="13">
        <v>3.8536728234860602E-2</v>
      </c>
      <c r="J10" s="13">
        <v>0.110314088900156</v>
      </c>
      <c r="K10" s="13">
        <v>0.72683676389820395</v>
      </c>
      <c r="L10" s="13" t="s">
        <v>215</v>
      </c>
      <c r="M10" s="13">
        <v>0.24668010057790099</v>
      </c>
      <c r="N10" s="13">
        <v>0.31160020544532102</v>
      </c>
      <c r="O10" s="13">
        <v>0.43389410092833403</v>
      </c>
      <c r="P10" s="13" t="s">
        <v>216</v>
      </c>
      <c r="Q10" s="13">
        <v>44.903609289882603</v>
      </c>
      <c r="R10" s="13">
        <v>35</v>
      </c>
      <c r="S10" s="13">
        <v>0.121894978280131</v>
      </c>
      <c r="T10" s="13">
        <v>44.9396230096647</v>
      </c>
      <c r="U10" s="13">
        <v>36</v>
      </c>
      <c r="V10" s="13">
        <v>0.14587310684115201</v>
      </c>
      <c r="W10" s="13">
        <v>-4.9455492733099001E-4</v>
      </c>
      <c r="X10" s="13">
        <v>2.9518014766022399E-3</v>
      </c>
      <c r="Y10" s="13">
        <v>0.86790681814295201</v>
      </c>
      <c r="Z10" s="5">
        <f t="shared" si="0"/>
        <v>0.19892518919756286</v>
      </c>
    </row>
    <row r="11" spans="1:26" s="13" customFormat="1" x14ac:dyDescent="0.4">
      <c r="A11" s="13" t="s">
        <v>498</v>
      </c>
      <c r="B11" s="13" t="s">
        <v>1080</v>
      </c>
      <c r="D11" s="13">
        <v>5</v>
      </c>
      <c r="E11" s="13">
        <v>-0.105945071414293</v>
      </c>
      <c r="F11" s="13">
        <v>5.3323763694524802E-2</v>
      </c>
      <c r="G11" s="13">
        <v>4.6941617277486102E-2</v>
      </c>
      <c r="H11" s="13" t="s">
        <v>238</v>
      </c>
      <c r="I11" s="13">
        <v>-0.10987209231683701</v>
      </c>
      <c r="J11" s="13">
        <v>6.6386062316050501E-2</v>
      </c>
      <c r="K11" s="13">
        <v>9.7914845198644698E-2</v>
      </c>
      <c r="L11" s="13" t="s">
        <v>239</v>
      </c>
      <c r="M11" s="13">
        <v>-0.124227860357884</v>
      </c>
      <c r="N11" s="13">
        <v>0.16292673498058199</v>
      </c>
      <c r="O11" s="13">
        <v>0.50124466731491801</v>
      </c>
      <c r="P11" s="13" t="s">
        <v>240</v>
      </c>
      <c r="Q11" s="13">
        <v>1.21379994796375</v>
      </c>
      <c r="R11" s="13">
        <v>3</v>
      </c>
      <c r="S11" s="13">
        <v>0.74969645260040396</v>
      </c>
      <c r="T11" s="13">
        <v>1.2279027511841001</v>
      </c>
      <c r="U11" s="13">
        <v>4</v>
      </c>
      <c r="V11" s="13">
        <v>0.87348359282196697</v>
      </c>
      <c r="W11" s="13">
        <v>8.2154936618385199E-4</v>
      </c>
      <c r="X11" s="13">
        <v>6.91800611976498E-3</v>
      </c>
      <c r="Y11" s="13">
        <v>0.912974852517622</v>
      </c>
      <c r="Z11" s="5">
        <f t="shared" si="0"/>
        <v>-2.2575869678137712</v>
      </c>
    </row>
    <row r="12" spans="1:26" s="13" customFormat="1" x14ac:dyDescent="0.4">
      <c r="A12" s="13" t="s">
        <v>561</v>
      </c>
      <c r="B12" s="13" t="s">
        <v>1081</v>
      </c>
      <c r="D12" s="13">
        <v>9</v>
      </c>
      <c r="E12" s="13">
        <v>0.15691588271548901</v>
      </c>
      <c r="F12" s="13">
        <v>6.1485632721577602E-2</v>
      </c>
      <c r="G12" s="13">
        <v>1.0708378187048E-2</v>
      </c>
      <c r="H12" s="13" t="s">
        <v>287</v>
      </c>
      <c r="I12" s="13">
        <v>0.145579830107019</v>
      </c>
      <c r="J12" s="13">
        <v>8.0131507642284897E-2</v>
      </c>
      <c r="K12" s="13">
        <v>6.9253655417921306E-2</v>
      </c>
      <c r="L12" s="13" t="s">
        <v>288</v>
      </c>
      <c r="M12" s="13">
        <v>1.0655149459266501E-2</v>
      </c>
      <c r="N12" s="13">
        <v>0.194896478631568</v>
      </c>
      <c r="O12" s="13">
        <v>0.95792835697623202</v>
      </c>
      <c r="P12" s="13" t="s">
        <v>289</v>
      </c>
      <c r="Q12" s="13">
        <v>6.0193123532778898</v>
      </c>
      <c r="R12" s="13">
        <v>7</v>
      </c>
      <c r="S12" s="13">
        <v>0.53749616259310595</v>
      </c>
      <c r="T12" s="13">
        <v>6.6447393664007697</v>
      </c>
      <c r="U12" s="13">
        <v>8</v>
      </c>
      <c r="V12" s="13">
        <v>0.57540160637424798</v>
      </c>
      <c r="W12" s="13">
        <v>3.8330321198734299E-3</v>
      </c>
      <c r="X12" s="13">
        <v>4.8467893059515798E-3</v>
      </c>
      <c r="Y12" s="13">
        <v>0.45499251078431702</v>
      </c>
      <c r="Z12" s="5">
        <f t="shared" si="0"/>
        <v>-0.20395993866247444</v>
      </c>
    </row>
    <row r="13" spans="1:26" s="12" customFormat="1" x14ac:dyDescent="0.4">
      <c r="A13" s="12" t="s">
        <v>499</v>
      </c>
      <c r="B13" s="13" t="s">
        <v>791</v>
      </c>
      <c r="C13" s="13" t="s">
        <v>609</v>
      </c>
      <c r="D13" s="12">
        <v>24</v>
      </c>
      <c r="E13" s="12">
        <v>0.169620403536619</v>
      </c>
      <c r="F13" s="12">
        <v>5.5947387684475498E-2</v>
      </c>
      <c r="G13" s="12">
        <v>2.4311297713429801E-3</v>
      </c>
      <c r="H13" s="12" t="s">
        <v>318</v>
      </c>
      <c r="I13" s="12">
        <v>5.3123984486104302E-2</v>
      </c>
      <c r="J13" s="12">
        <v>7.5316628654036002E-2</v>
      </c>
      <c r="K13" s="12">
        <v>0.48059740425687603</v>
      </c>
      <c r="L13" s="12" t="s">
        <v>275</v>
      </c>
      <c r="M13" s="12">
        <v>7.4273793399366905E-2</v>
      </c>
      <c r="N13" s="12">
        <v>0.10497613001063499</v>
      </c>
      <c r="O13" s="12">
        <v>0.48666528939769099</v>
      </c>
      <c r="P13" s="12" t="s">
        <v>319</v>
      </c>
      <c r="Q13" s="12">
        <v>30.0299762313911</v>
      </c>
      <c r="R13" s="12">
        <v>22</v>
      </c>
      <c r="S13" s="12">
        <v>0.117737646167379</v>
      </c>
      <c r="T13" s="12">
        <v>31.5987590295838</v>
      </c>
      <c r="U13" s="12">
        <v>23</v>
      </c>
      <c r="V13" s="12">
        <v>0.108779877671286</v>
      </c>
      <c r="W13" s="12">
        <v>2.2595593061423701E-3</v>
      </c>
      <c r="X13" s="12">
        <v>2.1076985131243502E-3</v>
      </c>
      <c r="Y13" s="12">
        <v>0.29531719951552499</v>
      </c>
      <c r="Z13" s="5">
        <f t="shared" si="0"/>
        <v>0.27212331413184165</v>
      </c>
    </row>
    <row r="14" spans="1:26" s="13" customFormat="1" x14ac:dyDescent="0.4">
      <c r="A14" s="13" t="s">
        <v>500</v>
      </c>
      <c r="B14" s="13" t="s">
        <v>822</v>
      </c>
      <c r="D14" s="13">
        <v>21</v>
      </c>
      <c r="E14" s="13">
        <v>-9.8942222290307594E-2</v>
      </c>
      <c r="F14" s="13">
        <v>3.16504928393124E-2</v>
      </c>
      <c r="G14" s="13">
        <v>1.7714860125396001E-3</v>
      </c>
      <c r="H14" s="13" t="s">
        <v>353</v>
      </c>
      <c r="I14" s="13">
        <v>-9.2995239066498994E-2</v>
      </c>
      <c r="J14" s="13">
        <v>4.8760533851275101E-2</v>
      </c>
      <c r="K14" s="13">
        <v>5.6496952954648502E-2</v>
      </c>
      <c r="L14" s="13" t="s">
        <v>354</v>
      </c>
      <c r="M14" s="13">
        <v>-0.18692755142140799</v>
      </c>
      <c r="N14" s="13">
        <v>6.0696218542354602E-2</v>
      </c>
      <c r="O14" s="13">
        <v>6.1674884125972702E-3</v>
      </c>
      <c r="P14" s="13" t="s">
        <v>355</v>
      </c>
      <c r="Q14" s="13">
        <v>19.0350471917641</v>
      </c>
      <c r="R14" s="13">
        <v>19</v>
      </c>
      <c r="S14" s="13">
        <v>0.45458986200030799</v>
      </c>
      <c r="T14" s="13">
        <v>21.840018743588502</v>
      </c>
      <c r="U14" s="13">
        <v>20</v>
      </c>
      <c r="V14" s="13">
        <v>0.34925440197455099</v>
      </c>
      <c r="W14" s="13">
        <v>3.6852363914325098E-3</v>
      </c>
      <c r="X14" s="13">
        <v>2.2024258669698202E-3</v>
      </c>
      <c r="Y14" s="13">
        <v>0.110660533237441</v>
      </c>
      <c r="Z14" s="5">
        <f t="shared" si="0"/>
        <v>8.4249870166831678E-2</v>
      </c>
    </row>
    <row r="15" spans="1:26" s="13" customFormat="1" x14ac:dyDescent="0.4">
      <c r="A15" s="13" t="s">
        <v>501</v>
      </c>
      <c r="B15" s="13" t="s">
        <v>811</v>
      </c>
      <c r="C15" s="13" t="s">
        <v>605</v>
      </c>
      <c r="D15" s="13">
        <v>10</v>
      </c>
      <c r="E15" s="13">
        <v>-0.17312841277775201</v>
      </c>
      <c r="F15" s="13">
        <v>8.1237686440392795E-2</v>
      </c>
      <c r="G15" s="13">
        <v>3.3078087029632601E-2</v>
      </c>
      <c r="H15" s="13" t="s">
        <v>365</v>
      </c>
      <c r="I15" s="13">
        <v>-0.22213452741940901</v>
      </c>
      <c r="J15" s="13">
        <v>9.4518536296958403E-2</v>
      </c>
      <c r="K15" s="13">
        <v>1.8764892476791899E-2</v>
      </c>
      <c r="L15" s="13" t="s">
        <v>366</v>
      </c>
      <c r="M15" s="13">
        <v>-1.19596328783916E-2</v>
      </c>
      <c r="N15" s="13">
        <v>0.312385489199765</v>
      </c>
      <c r="O15" s="13">
        <v>0.97039870373467096</v>
      </c>
      <c r="P15" s="13" t="s">
        <v>367</v>
      </c>
      <c r="Q15" s="13">
        <v>14.0066359325828</v>
      </c>
      <c r="R15" s="13">
        <v>8</v>
      </c>
      <c r="S15" s="13">
        <v>8.1592617025755695E-2</v>
      </c>
      <c r="T15" s="13">
        <v>14.5096184643486</v>
      </c>
      <c r="U15" s="13">
        <v>9</v>
      </c>
      <c r="V15" s="13">
        <v>0.105316900681904</v>
      </c>
      <c r="W15" s="13">
        <v>-4.3390700413704396E-3</v>
      </c>
      <c r="X15" s="13">
        <v>8.0954712725849302E-3</v>
      </c>
      <c r="Y15" s="13">
        <v>0.60654420507961604</v>
      </c>
      <c r="Z15" s="5">
        <f t="shared" si="0"/>
        <v>0.37972180163704605</v>
      </c>
    </row>
    <row r="16" spans="1:26" s="7" customFormat="1" x14ac:dyDescent="0.4">
      <c r="A16" s="7" t="s">
        <v>502</v>
      </c>
      <c r="B16" s="7" t="s">
        <v>812</v>
      </c>
      <c r="C16" s="7" t="s">
        <v>609</v>
      </c>
      <c r="D16" s="7">
        <v>61</v>
      </c>
      <c r="E16" s="7">
        <v>0.11932627650121801</v>
      </c>
      <c r="F16" s="7">
        <v>5.5759997964026198E-2</v>
      </c>
      <c r="G16" s="7">
        <v>3.2354939421512803E-2</v>
      </c>
      <c r="H16" s="7" t="s">
        <v>383</v>
      </c>
      <c r="I16" s="7">
        <v>8.7150916752633395E-2</v>
      </c>
      <c r="J16" s="7">
        <v>7.4684262767453394E-2</v>
      </c>
      <c r="K16" s="7">
        <v>0.24324074853436201</v>
      </c>
      <c r="L16" s="7" t="s">
        <v>63</v>
      </c>
      <c r="M16" s="7">
        <v>0.12167113199803301</v>
      </c>
      <c r="N16" s="7">
        <v>0.110201567853385</v>
      </c>
      <c r="O16" s="7">
        <v>0.274041896506866</v>
      </c>
      <c r="P16" s="7" t="s">
        <v>384</v>
      </c>
      <c r="Q16" s="7">
        <v>81.9131712718155</v>
      </c>
      <c r="R16" s="7">
        <v>59</v>
      </c>
      <c r="S16" s="7">
        <v>2.5897221466152E-2</v>
      </c>
      <c r="T16" s="7">
        <v>81.914021106767294</v>
      </c>
      <c r="U16" s="7">
        <v>60</v>
      </c>
      <c r="V16" s="7">
        <v>3.1605268864428403E-2</v>
      </c>
      <c r="W16" s="17">
        <v>-3.1383754607118397E-5</v>
      </c>
      <c r="X16" s="7">
        <v>1.26849415140128E-3</v>
      </c>
      <c r="Y16" s="7">
        <v>0.98034507940717497</v>
      </c>
      <c r="Z16" s="5">
        <f t="shared" si="0"/>
        <v>0.26752466562719962</v>
      </c>
    </row>
    <row r="17" spans="1:26" s="7" customFormat="1" x14ac:dyDescent="0.4">
      <c r="A17" s="7" t="s">
        <v>503</v>
      </c>
      <c r="B17" s="7" t="s">
        <v>792</v>
      </c>
      <c r="C17" s="7" t="s">
        <v>608</v>
      </c>
      <c r="D17" s="7">
        <v>43</v>
      </c>
      <c r="E17" s="7">
        <v>0.22263859825169799</v>
      </c>
      <c r="F17" s="7">
        <v>6.9292949020180294E-2</v>
      </c>
      <c r="G17" s="7">
        <v>1.31353959376249E-3</v>
      </c>
      <c r="H17" s="7" t="s">
        <v>430</v>
      </c>
      <c r="I17" s="7">
        <v>0.37378993659418602</v>
      </c>
      <c r="J17" s="7">
        <v>8.5580215119648306E-2</v>
      </c>
      <c r="K17" s="17">
        <v>1.25553533082657E-5</v>
      </c>
      <c r="L17" s="7" t="s">
        <v>431</v>
      </c>
      <c r="M17" s="7">
        <v>0.40233901118957099</v>
      </c>
      <c r="N17" s="7">
        <v>0.158994344260702</v>
      </c>
      <c r="O17" s="7">
        <v>1.53234696831032E-2</v>
      </c>
      <c r="P17" s="7" t="s">
        <v>432</v>
      </c>
      <c r="Q17" s="7">
        <v>65.552037014062506</v>
      </c>
      <c r="R17" s="7">
        <v>41</v>
      </c>
      <c r="S17" s="7">
        <v>8.7664209117521708E-3</v>
      </c>
      <c r="T17" s="7">
        <v>68.065390066361005</v>
      </c>
      <c r="U17" s="7">
        <v>42</v>
      </c>
      <c r="V17" s="7">
        <v>6.6537238632903804E-3</v>
      </c>
      <c r="W17" s="7">
        <v>-2.3150056702797902E-3</v>
      </c>
      <c r="X17" s="7">
        <v>1.8464029162303401E-3</v>
      </c>
      <c r="Y17" s="7">
        <v>0.21701964238226501</v>
      </c>
      <c r="Z17" s="5">
        <f t="shared" si="0"/>
        <v>0.38294631149470093</v>
      </c>
    </row>
    <row r="18" spans="1:26" s="13" customFormat="1" x14ac:dyDescent="0.4">
      <c r="A18" s="13" t="s">
        <v>504</v>
      </c>
      <c r="B18" s="13" t="s">
        <v>793</v>
      </c>
      <c r="C18" s="13" t="s">
        <v>598</v>
      </c>
      <c r="D18" s="13">
        <v>13</v>
      </c>
      <c r="E18" s="13">
        <v>-5.1708713413778098E-2</v>
      </c>
      <c r="F18" s="13">
        <v>1.8771425655854799E-2</v>
      </c>
      <c r="G18" s="13">
        <v>5.8754895816309901E-3</v>
      </c>
      <c r="H18" s="13" t="s">
        <v>435</v>
      </c>
      <c r="I18" s="13">
        <v>-7.2070602942717304E-2</v>
      </c>
      <c r="J18" s="13">
        <v>2.62081343514383E-2</v>
      </c>
      <c r="K18" s="13">
        <v>5.9607524622150004E-3</v>
      </c>
      <c r="L18" s="13" t="s">
        <v>436</v>
      </c>
      <c r="M18" s="13">
        <v>-0.124319667599242</v>
      </c>
      <c r="N18" s="13">
        <v>4.9042054520823102E-2</v>
      </c>
      <c r="O18" s="13">
        <v>2.77275655831252E-2</v>
      </c>
      <c r="P18" s="13" t="s">
        <v>437</v>
      </c>
      <c r="Q18" s="13">
        <v>10.5163227520314</v>
      </c>
      <c r="R18" s="13">
        <v>11</v>
      </c>
      <c r="S18" s="13">
        <v>0.48462644057106002</v>
      </c>
      <c r="T18" s="13">
        <v>13.0497642959657</v>
      </c>
      <c r="U18" s="13">
        <v>12</v>
      </c>
      <c r="V18" s="13">
        <v>0.36543400267023202</v>
      </c>
      <c r="W18" s="13">
        <v>6.6298928288057004E-3</v>
      </c>
      <c r="X18" s="13">
        <v>4.1653458245291099E-3</v>
      </c>
      <c r="Y18" s="13">
        <v>0.139764070547446</v>
      </c>
      <c r="Z18" s="5">
        <f t="shared" si="0"/>
        <v>8.0443161436274488E-2</v>
      </c>
    </row>
    <row r="19" spans="1:26" s="20" customFormat="1" x14ac:dyDescent="0.4">
      <c r="A19" s="23" t="s">
        <v>1950</v>
      </c>
      <c r="B19" s="23"/>
      <c r="C19" s="23"/>
      <c r="D19" s="23"/>
      <c r="E19" s="23"/>
      <c r="F19" s="23"/>
      <c r="G19" s="23"/>
    </row>
    <row r="20" spans="1:26" s="5" customFormat="1" x14ac:dyDescent="0.4">
      <c r="A20" s="5" t="s">
        <v>839</v>
      </c>
      <c r="B20" s="7" t="s">
        <v>838</v>
      </c>
      <c r="C20" s="7" t="s">
        <v>605</v>
      </c>
      <c r="D20" s="5">
        <v>15</v>
      </c>
      <c r="E20" s="5">
        <v>0.68207079999999998</v>
      </c>
      <c r="F20" s="5">
        <v>0.16409799999999999</v>
      </c>
      <c r="G20" s="15">
        <v>3.2318189999999998E-5</v>
      </c>
      <c r="H20" s="5" t="s">
        <v>837</v>
      </c>
      <c r="I20" s="5">
        <v>0.57244759999999995</v>
      </c>
      <c r="J20" s="5">
        <v>0.19729369999999999</v>
      </c>
      <c r="K20" s="5">
        <v>3.7138219999999999E-3</v>
      </c>
      <c r="L20" s="5" t="s">
        <v>836</v>
      </c>
      <c r="M20" s="5">
        <v>0.68928149999999999</v>
      </c>
      <c r="N20" s="5">
        <v>0.66448240000000003</v>
      </c>
      <c r="O20" s="5">
        <v>0.31849690000000003</v>
      </c>
      <c r="P20" s="5" t="s">
        <v>835</v>
      </c>
      <c r="Q20" s="5">
        <v>22.698989999999998</v>
      </c>
      <c r="R20" s="5">
        <v>13</v>
      </c>
      <c r="S20" s="5">
        <v>4.5433639999999997E-2</v>
      </c>
      <c r="T20" s="5">
        <v>22.699210000000001</v>
      </c>
      <c r="U20" s="5">
        <v>14</v>
      </c>
      <c r="V20" s="5">
        <v>6.5343650000000003E-2</v>
      </c>
      <c r="W20" s="5">
        <v>-2.397868E-4</v>
      </c>
      <c r="X20" s="5">
        <v>2.135892E-2</v>
      </c>
      <c r="Y20" s="5">
        <v>0.99121320000000002</v>
      </c>
    </row>
    <row r="21" spans="1:26" s="12" customFormat="1" x14ac:dyDescent="0.4">
      <c r="A21" s="12" t="s">
        <v>834</v>
      </c>
      <c r="B21" s="13" t="s">
        <v>1082</v>
      </c>
      <c r="C21" s="13"/>
      <c r="D21" s="12">
        <v>14</v>
      </c>
      <c r="E21" s="12">
        <v>-0.21260280000000001</v>
      </c>
      <c r="F21" s="12">
        <v>9.5591620000000002E-2</v>
      </c>
      <c r="G21" s="12">
        <v>2.614352E-2</v>
      </c>
      <c r="H21" s="12" t="s">
        <v>832</v>
      </c>
      <c r="I21" s="12">
        <v>-0.21925790000000001</v>
      </c>
      <c r="J21" s="12">
        <v>0.11457390000000001</v>
      </c>
      <c r="K21" s="12">
        <v>5.5660849999999998E-2</v>
      </c>
      <c r="L21" s="12" t="s">
        <v>831</v>
      </c>
      <c r="M21" s="12">
        <v>-0.1312854</v>
      </c>
      <c r="N21" s="12">
        <v>0.15503330000000001</v>
      </c>
      <c r="O21" s="12">
        <v>0.4136647</v>
      </c>
      <c r="P21" s="12" t="s">
        <v>830</v>
      </c>
      <c r="Q21" s="12">
        <v>6.6603880000000002</v>
      </c>
      <c r="R21" s="12">
        <v>12</v>
      </c>
      <c r="S21" s="12">
        <v>0.87921669999999996</v>
      </c>
      <c r="T21" s="12">
        <v>7.1042540000000001</v>
      </c>
      <c r="U21" s="12">
        <v>13</v>
      </c>
      <c r="V21" s="12">
        <v>0.89669920000000003</v>
      </c>
      <c r="W21" s="12">
        <v>-4.5753900000000004E-3</v>
      </c>
      <c r="X21" s="12">
        <v>6.8675589999999996E-3</v>
      </c>
      <c r="Y21" s="12">
        <v>0.51786620000000005</v>
      </c>
    </row>
    <row r="22" spans="1:26" s="12" customFormat="1" x14ac:dyDescent="0.4">
      <c r="A22" s="12" t="s">
        <v>829</v>
      </c>
      <c r="B22" s="13" t="s">
        <v>1083</v>
      </c>
      <c r="D22" s="12">
        <v>17</v>
      </c>
      <c r="E22" s="12">
        <v>-0.25513750000000002</v>
      </c>
      <c r="F22" s="12">
        <v>0.1011398</v>
      </c>
      <c r="G22" s="12">
        <v>1.164836E-2</v>
      </c>
      <c r="H22" s="12" t="s">
        <v>827</v>
      </c>
      <c r="I22" s="12">
        <v>-0.21522230000000001</v>
      </c>
      <c r="J22" s="12">
        <v>0.11485140000000001</v>
      </c>
      <c r="K22" s="12">
        <v>6.0941519999999999E-2</v>
      </c>
      <c r="L22" s="12" t="s">
        <v>826</v>
      </c>
      <c r="M22" s="12">
        <v>-0.25766630000000001</v>
      </c>
      <c r="N22" s="12">
        <v>0.16259499999999999</v>
      </c>
      <c r="O22" s="12">
        <v>0.133884</v>
      </c>
      <c r="P22" s="12" t="s">
        <v>825</v>
      </c>
      <c r="Q22" s="12">
        <v>20.150939999999999</v>
      </c>
      <c r="R22" s="12">
        <v>15</v>
      </c>
      <c r="S22" s="12">
        <v>0.16621839999999999</v>
      </c>
      <c r="T22" s="12">
        <v>20.151499999999999</v>
      </c>
      <c r="U22" s="12">
        <v>16</v>
      </c>
      <c r="V22" s="12">
        <v>0.21347469999999999</v>
      </c>
      <c r="W22" s="12">
        <v>1.383527E-4</v>
      </c>
      <c r="X22" s="12">
        <v>6.8170219999999998E-3</v>
      </c>
      <c r="Y22" s="12">
        <v>0.98407540000000004</v>
      </c>
    </row>
    <row r="23" spans="1:26" s="12" customFormat="1" x14ac:dyDescent="0.4">
      <c r="A23" s="26" t="s">
        <v>1953</v>
      </c>
      <c r="B23" s="26"/>
      <c r="C23" s="26"/>
      <c r="D23" s="26"/>
      <c r="E23" s="26"/>
      <c r="F23" s="26"/>
      <c r="G23" s="26"/>
    </row>
    <row r="24" spans="1:26" s="1" customFormat="1" x14ac:dyDescent="0.4">
      <c r="A24" s="1" t="s">
        <v>726</v>
      </c>
      <c r="B24" s="1" t="s">
        <v>724</v>
      </c>
      <c r="C24" s="1" t="s">
        <v>600</v>
      </c>
      <c r="D24" s="1" t="s">
        <v>4</v>
      </c>
      <c r="E24" s="1" t="s">
        <v>461</v>
      </c>
      <c r="F24" s="1" t="s">
        <v>462</v>
      </c>
      <c r="G24" s="1" t="s">
        <v>463</v>
      </c>
      <c r="H24" s="1" t="s">
        <v>465</v>
      </c>
      <c r="I24" s="1" t="s">
        <v>466</v>
      </c>
      <c r="J24" s="1" t="s">
        <v>467</v>
      </c>
      <c r="K24" s="1" t="s">
        <v>469</v>
      </c>
      <c r="L24" s="1" t="s">
        <v>470</v>
      </c>
      <c r="M24" s="1" t="s">
        <v>471</v>
      </c>
      <c r="N24" s="1" t="s">
        <v>473</v>
      </c>
      <c r="O24" s="1" t="s">
        <v>474</v>
      </c>
      <c r="P24" s="1" t="s">
        <v>475</v>
      </c>
      <c r="Q24" s="1" t="s">
        <v>476</v>
      </c>
      <c r="R24" s="1" t="s">
        <v>477</v>
      </c>
      <c r="S24" s="1" t="s">
        <v>478</v>
      </c>
      <c r="T24" s="1" t="s">
        <v>479</v>
      </c>
      <c r="U24" s="1" t="s">
        <v>6</v>
      </c>
      <c r="V24" s="1" t="s">
        <v>7</v>
      </c>
    </row>
    <row r="25" spans="1:26" s="8" customFormat="1" x14ac:dyDescent="0.4">
      <c r="A25" s="8" t="s">
        <v>727</v>
      </c>
      <c r="B25" s="1" t="s">
        <v>597</v>
      </c>
      <c r="C25" s="1" t="s">
        <v>804</v>
      </c>
      <c r="D25" s="8">
        <v>122</v>
      </c>
      <c r="E25" s="8">
        <v>-4.0215010000000002E-3</v>
      </c>
      <c r="F25" s="8">
        <v>3.826529E-3</v>
      </c>
      <c r="G25" s="8">
        <v>0.29328029999999999</v>
      </c>
      <c r="H25" s="8">
        <v>4.8649260000000003E-3</v>
      </c>
      <c r="I25" s="8">
        <v>6.1522749999999996E-3</v>
      </c>
      <c r="J25" s="8">
        <v>0.42908849999999998</v>
      </c>
      <c r="K25" s="8">
        <v>2.369613E-3</v>
      </c>
      <c r="L25" s="8">
        <v>7.022922E-3</v>
      </c>
      <c r="M25" s="8">
        <v>0.73639639999999995</v>
      </c>
      <c r="N25" s="8">
        <v>118.49809999999999</v>
      </c>
      <c r="O25" s="8">
        <v>120</v>
      </c>
      <c r="P25" s="8">
        <v>0.5216345</v>
      </c>
      <c r="Q25" s="8">
        <v>119.676</v>
      </c>
      <c r="R25" s="8">
        <v>121</v>
      </c>
      <c r="S25" s="8">
        <v>0.51695480000000005</v>
      </c>
      <c r="T25" s="8">
        <v>-2.449881E-4</v>
      </c>
      <c r="U25" s="8">
        <v>2.2573680000000001E-4</v>
      </c>
      <c r="V25" s="8">
        <v>0.2799722</v>
      </c>
    </row>
    <row r="26" spans="1:26" s="8" customFormat="1" x14ac:dyDescent="0.4">
      <c r="A26" s="5" t="s">
        <v>1077</v>
      </c>
      <c r="B26" s="1" t="s">
        <v>700</v>
      </c>
      <c r="C26" s="1" t="s">
        <v>804</v>
      </c>
      <c r="D26" s="8">
        <v>119</v>
      </c>
      <c r="E26" s="8">
        <v>1.007885E-2</v>
      </c>
      <c r="F26" s="8">
        <v>4.0075609999999998E-3</v>
      </c>
      <c r="G26" s="8">
        <v>1.1904680000000001E-2</v>
      </c>
      <c r="H26" s="8">
        <v>5.6470100000000001E-3</v>
      </c>
      <c r="I26" s="8">
        <v>6.5711270000000004E-3</v>
      </c>
      <c r="J26" s="8">
        <v>0.39013809999999999</v>
      </c>
      <c r="K26" s="8">
        <v>3.0587409999999998E-3</v>
      </c>
      <c r="L26" s="8">
        <v>6.9070249999999998E-3</v>
      </c>
      <c r="M26" s="8">
        <v>0.65869560000000005</v>
      </c>
      <c r="N26" s="8">
        <v>136.62200000000001</v>
      </c>
      <c r="O26" s="8">
        <v>117</v>
      </c>
      <c r="P26" s="8">
        <v>0.10377500000000001</v>
      </c>
      <c r="Q26" s="8">
        <v>138.43610000000001</v>
      </c>
      <c r="R26" s="8">
        <v>118</v>
      </c>
      <c r="S26" s="8">
        <v>9.6247390000000002E-2</v>
      </c>
      <c r="T26" s="8">
        <v>2.8559100000000002E-4</v>
      </c>
      <c r="U26" s="8">
        <v>2.2912759999999999E-4</v>
      </c>
      <c r="V26" s="8">
        <v>0.21509710000000001</v>
      </c>
    </row>
    <row r="27" spans="1:26" s="8" customFormat="1" x14ac:dyDescent="0.4">
      <c r="A27" s="1" t="s">
        <v>505</v>
      </c>
      <c r="B27" s="1" t="s">
        <v>711</v>
      </c>
      <c r="C27" s="1" t="s">
        <v>598</v>
      </c>
      <c r="D27" s="1">
        <v>124</v>
      </c>
      <c r="E27" s="1">
        <v>-1.1049922561674501E-2</v>
      </c>
      <c r="F27" s="1">
        <v>5.1084545849034496E-3</v>
      </c>
      <c r="G27" s="1">
        <v>3.0536131750291101E-2</v>
      </c>
      <c r="H27" s="1">
        <v>-2.6920652931411701E-2</v>
      </c>
      <c r="I27" s="1">
        <v>8.8736655587380395E-3</v>
      </c>
      <c r="J27" s="1">
        <v>2.4151915430781598E-3</v>
      </c>
      <c r="K27" s="1">
        <v>-1.50933138986968E-2</v>
      </c>
      <c r="L27" s="1">
        <v>9.2909880146291E-3</v>
      </c>
      <c r="M27" s="1">
        <v>0.10684758541555101</v>
      </c>
      <c r="N27" s="1">
        <v>114.371389320906</v>
      </c>
      <c r="O27" s="1">
        <v>122</v>
      </c>
      <c r="P27" s="1">
        <v>0.67581117196012797</v>
      </c>
      <c r="Q27" s="1">
        <v>114.64284969971</v>
      </c>
      <c r="R27" s="1">
        <v>123</v>
      </c>
      <c r="S27" s="1">
        <v>0.69238958548132001</v>
      </c>
      <c r="T27" s="1">
        <v>1.5966606602231201E-4</v>
      </c>
      <c r="U27" s="1">
        <v>3.0644984042535098E-4</v>
      </c>
      <c r="V27" s="1">
        <v>0.60329823344538802</v>
      </c>
    </row>
    <row r="28" spans="1:26" s="8" customFormat="1" x14ac:dyDescent="0.4">
      <c r="A28" s="8" t="s">
        <v>733</v>
      </c>
      <c r="B28" s="1" t="s">
        <v>619</v>
      </c>
      <c r="C28" s="1" t="s">
        <v>806</v>
      </c>
      <c r="D28" s="8">
        <v>120</v>
      </c>
      <c r="E28" s="8">
        <v>1.511066E-2</v>
      </c>
      <c r="F28" s="8">
        <v>6.9213429999999999E-3</v>
      </c>
      <c r="G28" s="8">
        <v>2.90212E-2</v>
      </c>
      <c r="H28" s="8">
        <v>-3.1973910000000002E-4</v>
      </c>
      <c r="I28" s="8">
        <v>6.2739900000000001E-3</v>
      </c>
      <c r="J28" s="8">
        <v>0.95935530000000002</v>
      </c>
      <c r="K28" s="8">
        <v>2.6088139999999999E-2</v>
      </c>
      <c r="L28" s="8">
        <v>1.192292E-2</v>
      </c>
      <c r="M28" s="8">
        <v>3.0635300000000001E-2</v>
      </c>
      <c r="N28" s="8">
        <v>448.39080000000001</v>
      </c>
      <c r="O28" s="8">
        <v>118</v>
      </c>
      <c r="P28" s="9">
        <v>5.3389649999999998E-40</v>
      </c>
      <c r="Q28" s="8">
        <v>453.24349999999998</v>
      </c>
      <c r="R28" s="8">
        <v>119</v>
      </c>
      <c r="S28" s="9">
        <v>1.7285470000000001E-40</v>
      </c>
      <c r="T28" s="8">
        <v>-4.5287350000000002E-4</v>
      </c>
      <c r="U28" s="8">
        <v>4.0075000000000001E-4</v>
      </c>
      <c r="V28" s="8">
        <v>0.26074069999999999</v>
      </c>
    </row>
    <row r="29" spans="1:26" s="10" customFormat="1" x14ac:dyDescent="0.4">
      <c r="A29" s="10" t="s">
        <v>734</v>
      </c>
      <c r="B29" s="1" t="s">
        <v>621</v>
      </c>
      <c r="C29" s="1" t="s">
        <v>804</v>
      </c>
      <c r="D29" s="10">
        <v>125</v>
      </c>
      <c r="E29" s="10">
        <v>3.0448607964529299E-2</v>
      </c>
      <c r="F29" s="10">
        <v>1.3616556740604E-2</v>
      </c>
      <c r="G29" s="10">
        <v>2.53422135371907E-2</v>
      </c>
      <c r="H29" s="10">
        <v>8.8454030093445806E-3</v>
      </c>
      <c r="I29" s="10">
        <v>2.3639278142719801E-2</v>
      </c>
      <c r="J29" s="10">
        <v>0.70826858013744198</v>
      </c>
      <c r="K29" s="10">
        <v>2.3413209680167999E-2</v>
      </c>
      <c r="L29" s="10">
        <v>2.4320780379217401E-2</v>
      </c>
      <c r="M29" s="10">
        <v>0.33759524572479099</v>
      </c>
      <c r="N29" s="10">
        <v>132.30263007858599</v>
      </c>
      <c r="O29" s="10">
        <v>123</v>
      </c>
      <c r="P29" s="10">
        <v>0.26728383681238099</v>
      </c>
      <c r="Q29" s="10">
        <v>132.43416303757701</v>
      </c>
      <c r="R29" s="10">
        <v>124</v>
      </c>
      <c r="S29" s="10">
        <v>0.28569608173231098</v>
      </c>
      <c r="T29" s="10">
        <v>2.8637711145635601E-4</v>
      </c>
      <c r="U29" s="10">
        <v>8.1894114678540296E-4</v>
      </c>
      <c r="V29" s="10">
        <v>0.72716793410317704</v>
      </c>
    </row>
    <row r="30" spans="1:26" s="8" customFormat="1" x14ac:dyDescent="0.4">
      <c r="A30" s="8" t="s">
        <v>737</v>
      </c>
      <c r="B30" s="1" t="s">
        <v>723</v>
      </c>
      <c r="C30" s="1" t="s">
        <v>598</v>
      </c>
      <c r="D30" s="8">
        <v>121</v>
      </c>
      <c r="E30" s="8">
        <v>1.6868350000000001E-2</v>
      </c>
      <c r="F30" s="8">
        <v>7.0067230000000003E-3</v>
      </c>
      <c r="G30" s="8">
        <v>1.6064289999999998E-2</v>
      </c>
      <c r="H30" s="8">
        <v>2.2539719999999999E-2</v>
      </c>
      <c r="I30" s="8">
        <v>1.1558250000000001E-2</v>
      </c>
      <c r="J30" s="8">
        <v>5.116445E-2</v>
      </c>
      <c r="K30" s="8">
        <v>1.503706E-2</v>
      </c>
      <c r="L30" s="8">
        <v>1.2553079999999999E-2</v>
      </c>
      <c r="M30" s="8">
        <v>0.23334489999999999</v>
      </c>
      <c r="N30" s="8">
        <v>139.98179999999999</v>
      </c>
      <c r="O30" s="8">
        <v>119</v>
      </c>
      <c r="P30" s="8">
        <v>9.174699E-2</v>
      </c>
      <c r="Q30" s="8">
        <v>140.01830000000001</v>
      </c>
      <c r="R30" s="8">
        <v>120</v>
      </c>
      <c r="S30" s="8">
        <v>0.1022073</v>
      </c>
      <c r="T30" s="9">
        <v>7.1143690000000001E-5</v>
      </c>
      <c r="U30" s="8">
        <v>4.038922E-4</v>
      </c>
      <c r="V30" s="8">
        <v>0.8604792</v>
      </c>
    </row>
    <row r="31" spans="1:26" s="8" customFormat="1" x14ac:dyDescent="0.4">
      <c r="A31" s="8" t="s">
        <v>745</v>
      </c>
      <c r="B31" s="1" t="s">
        <v>633</v>
      </c>
      <c r="C31" s="1"/>
      <c r="D31" s="8">
        <v>123</v>
      </c>
      <c r="E31" s="8">
        <v>7.5190450000000002E-3</v>
      </c>
      <c r="F31" s="8">
        <v>8.5292149999999997E-3</v>
      </c>
      <c r="G31" s="8">
        <v>0.37801289999999999</v>
      </c>
      <c r="H31" s="8">
        <v>2.1268490000000001E-2</v>
      </c>
      <c r="I31" s="8">
        <v>1.6242360000000001E-2</v>
      </c>
      <c r="J31" s="8">
        <v>0.19038330000000001</v>
      </c>
      <c r="K31" s="8">
        <v>8.1846320000000007E-3</v>
      </c>
      <c r="L31" s="8">
        <v>1.5278460000000001E-2</v>
      </c>
      <c r="M31" s="8">
        <v>0.59315110000000004</v>
      </c>
      <c r="N31" s="8">
        <v>120.40519999999999</v>
      </c>
      <c r="O31" s="8">
        <v>121</v>
      </c>
      <c r="P31" s="8">
        <v>0.49816899999999997</v>
      </c>
      <c r="Q31" s="8">
        <v>120.4079</v>
      </c>
      <c r="R31" s="8">
        <v>122</v>
      </c>
      <c r="S31" s="8">
        <v>0.52377339999999994</v>
      </c>
      <c r="T31" s="9">
        <v>-2.641064E-5</v>
      </c>
      <c r="U31" s="8">
        <v>5.0299069999999995E-4</v>
      </c>
      <c r="V31" s="8">
        <v>0.95821109999999998</v>
      </c>
    </row>
    <row r="32" spans="1:26" x14ac:dyDescent="0.4">
      <c r="A32" t="s">
        <v>755</v>
      </c>
      <c r="B32" s="1" t="s">
        <v>643</v>
      </c>
      <c r="C32" s="1" t="s">
        <v>598</v>
      </c>
      <c r="D32">
        <v>119</v>
      </c>
      <c r="E32">
        <v>5.4106850000000001E-3</v>
      </c>
      <c r="F32">
        <v>7.2936800000000003E-3</v>
      </c>
      <c r="G32">
        <v>0.45818910000000002</v>
      </c>
      <c r="H32">
        <v>2.2383239999999999E-2</v>
      </c>
      <c r="I32">
        <v>1.163017E-2</v>
      </c>
      <c r="J32">
        <v>5.42814E-2</v>
      </c>
      <c r="K32">
        <v>7.506062E-3</v>
      </c>
      <c r="L32">
        <v>1.327923E-2</v>
      </c>
      <c r="M32">
        <v>0.57298720000000003</v>
      </c>
      <c r="N32">
        <v>138.24279999999999</v>
      </c>
      <c r="O32">
        <v>117</v>
      </c>
      <c r="P32">
        <v>8.7624679999999996E-2</v>
      </c>
      <c r="Q32">
        <v>138.2851</v>
      </c>
      <c r="R32">
        <v>118</v>
      </c>
      <c r="S32">
        <v>9.776551E-2</v>
      </c>
      <c r="T32" s="11">
        <v>-7.9655989999999997E-5</v>
      </c>
      <c r="U32">
        <v>4.2109679999999998E-4</v>
      </c>
      <c r="V32">
        <v>0.85029270000000001</v>
      </c>
    </row>
    <row r="33" spans="1:22" s="1" customFormat="1" x14ac:dyDescent="0.4">
      <c r="A33" s="1" t="s">
        <v>758</v>
      </c>
      <c r="B33" s="1" t="s">
        <v>648</v>
      </c>
      <c r="D33" s="1">
        <v>125</v>
      </c>
      <c r="E33" s="1">
        <v>-1.2574022300858001E-2</v>
      </c>
      <c r="F33" s="1">
        <v>2.2374965635058301E-2</v>
      </c>
      <c r="G33" s="1">
        <v>0.57413758994144104</v>
      </c>
      <c r="H33" s="1">
        <v>6.2494472843491698E-4</v>
      </c>
      <c r="I33" s="1">
        <v>3.8434597261690101E-2</v>
      </c>
      <c r="J33" s="1">
        <v>0.98702700653577202</v>
      </c>
      <c r="K33" s="1">
        <v>-1.14807260222629E-2</v>
      </c>
      <c r="L33" s="1">
        <v>3.9656835185560603E-2</v>
      </c>
      <c r="M33" s="1">
        <v>0.77268480864594302</v>
      </c>
      <c r="N33" s="1">
        <v>138.96976557248701</v>
      </c>
      <c r="O33" s="1">
        <v>123</v>
      </c>
      <c r="P33" s="1">
        <v>0.15403686585564999</v>
      </c>
      <c r="Q33" s="1">
        <v>138.971030122554</v>
      </c>
      <c r="R33" s="1">
        <v>124</v>
      </c>
      <c r="S33" s="1">
        <v>0.16932674127720301</v>
      </c>
      <c r="T33" s="2">
        <v>-4.4855070264576902E-5</v>
      </c>
      <c r="U33" s="1">
        <v>1.34076027372457E-3</v>
      </c>
      <c r="V33" s="1">
        <v>0.97336601801986</v>
      </c>
    </row>
    <row r="34" spans="1:22" s="10" customFormat="1" x14ac:dyDescent="0.4">
      <c r="A34" s="10" t="s">
        <v>762</v>
      </c>
      <c r="B34" s="10" t="s">
        <v>659</v>
      </c>
      <c r="D34" s="10">
        <v>125</v>
      </c>
      <c r="E34" s="10">
        <v>4.9192614801231903E-2</v>
      </c>
      <c r="F34" s="10">
        <v>1.2925324135385901E-2</v>
      </c>
      <c r="G34" s="10">
        <v>1.41284002082157E-4</v>
      </c>
      <c r="H34" s="10">
        <v>1.7330258148519701E-2</v>
      </c>
      <c r="I34" s="10">
        <v>2.1242880856562198E-2</v>
      </c>
      <c r="J34" s="10">
        <v>0.41460602543091701</v>
      </c>
      <c r="K34" s="10">
        <v>5.4740446679798001E-2</v>
      </c>
      <c r="L34" s="10">
        <v>2.3338946253388899E-2</v>
      </c>
      <c r="M34" s="10">
        <v>2.0604525168404799E-2</v>
      </c>
      <c r="N34" s="10">
        <v>133.04924972447199</v>
      </c>
      <c r="O34" s="10">
        <v>123</v>
      </c>
      <c r="P34" s="10">
        <v>0.25261141230936301</v>
      </c>
      <c r="Q34" s="10">
        <v>133.13770196435601</v>
      </c>
      <c r="R34" s="10">
        <v>124</v>
      </c>
      <c r="S34" s="10">
        <v>0.27137140733947801</v>
      </c>
      <c r="T34" s="10">
        <v>-2.22317126446516E-4</v>
      </c>
      <c r="U34" s="10">
        <v>7.7744945245640496E-4</v>
      </c>
      <c r="V34" s="10">
        <v>0.775392082091936</v>
      </c>
    </row>
    <row r="35" spans="1:22" x14ac:dyDescent="0.4">
      <c r="A35" t="s">
        <v>768</v>
      </c>
      <c r="B35" s="1" t="s">
        <v>666</v>
      </c>
      <c r="C35" s="1" t="s">
        <v>805</v>
      </c>
      <c r="D35">
        <v>122</v>
      </c>
      <c r="E35">
        <v>2.0517779999999999E-2</v>
      </c>
      <c r="F35">
        <v>9.1614859999999999E-3</v>
      </c>
      <c r="G35">
        <v>2.5118919999999999E-2</v>
      </c>
      <c r="H35">
        <v>-4.282976E-3</v>
      </c>
      <c r="I35">
        <v>1.5644700000000001E-2</v>
      </c>
      <c r="J35">
        <v>0.78426510000000005</v>
      </c>
      <c r="K35">
        <v>6.3242919999999996E-3</v>
      </c>
      <c r="L35">
        <v>1.5801809999999999E-2</v>
      </c>
      <c r="M35">
        <v>0.68970180000000003</v>
      </c>
      <c r="N35">
        <v>123.78360000000001</v>
      </c>
      <c r="O35">
        <v>120</v>
      </c>
      <c r="P35">
        <v>0.38795760000000001</v>
      </c>
      <c r="Q35">
        <v>125.0361</v>
      </c>
      <c r="R35">
        <v>121</v>
      </c>
      <c r="S35">
        <v>0.38232769999999999</v>
      </c>
      <c r="T35">
        <v>5.9360700000000001E-4</v>
      </c>
      <c r="U35">
        <v>5.3870320000000004E-4</v>
      </c>
      <c r="V35">
        <v>0.27270240000000001</v>
      </c>
    </row>
    <row r="36" spans="1:22" s="1" customFormat="1" x14ac:dyDescent="0.4">
      <c r="A36" s="1" t="s">
        <v>770</v>
      </c>
      <c r="B36" s="1" t="s">
        <v>675</v>
      </c>
      <c r="D36" s="1">
        <v>125</v>
      </c>
      <c r="E36" s="1">
        <v>-2.02475671603769E-2</v>
      </c>
      <c r="F36" s="1">
        <v>1.4705740820027E-2</v>
      </c>
      <c r="G36" s="1">
        <v>0.16855930325645399</v>
      </c>
      <c r="H36" s="1">
        <v>-1.9343211327943699E-2</v>
      </c>
      <c r="I36" s="1">
        <v>2.6381358007691098E-2</v>
      </c>
      <c r="J36" s="1">
        <v>0.46342721749822102</v>
      </c>
      <c r="K36" s="1">
        <v>-4.5214293915089299E-2</v>
      </c>
      <c r="L36" s="1">
        <v>2.6257157105889099E-2</v>
      </c>
      <c r="M36" s="1">
        <v>8.7586926945878496E-2</v>
      </c>
      <c r="N36" s="1">
        <v>123.16203596363199</v>
      </c>
      <c r="O36" s="1">
        <v>123</v>
      </c>
      <c r="P36" s="1">
        <v>0.47892831242742501</v>
      </c>
      <c r="Q36" s="1">
        <v>124.47957992296899</v>
      </c>
      <c r="R36" s="1">
        <v>124</v>
      </c>
      <c r="S36" s="1">
        <v>0.47100242317777002</v>
      </c>
      <c r="T36" s="1">
        <v>1.0118586291129601E-3</v>
      </c>
      <c r="U36" s="1">
        <v>8.8211083513899601E-4</v>
      </c>
      <c r="V36" s="1">
        <v>0.25357171529118899</v>
      </c>
    </row>
    <row r="37" spans="1:22" x14ac:dyDescent="0.4">
      <c r="A37" t="s">
        <v>773</v>
      </c>
      <c r="B37" s="1" t="s">
        <v>677</v>
      </c>
      <c r="C37" s="1" t="s">
        <v>806</v>
      </c>
      <c r="D37">
        <v>122</v>
      </c>
      <c r="E37">
        <v>2.3741930000000001E-2</v>
      </c>
      <c r="F37">
        <v>1.2752049999999999E-2</v>
      </c>
      <c r="G37">
        <v>6.2629379999999998E-2</v>
      </c>
      <c r="H37">
        <v>2.6898729999999999E-2</v>
      </c>
      <c r="I37">
        <v>2.2291660000000001E-2</v>
      </c>
      <c r="J37">
        <v>0.22755839999999999</v>
      </c>
      <c r="K37">
        <v>6.1216279999999998E-2</v>
      </c>
      <c r="L37">
        <v>2.2039699999999999E-2</v>
      </c>
      <c r="M37">
        <v>6.3578059999999997E-3</v>
      </c>
      <c r="N37">
        <v>127.1131</v>
      </c>
      <c r="O37">
        <v>120</v>
      </c>
      <c r="P37">
        <v>0.31092769999999997</v>
      </c>
      <c r="Q37">
        <v>131.65620000000001</v>
      </c>
      <c r="R37">
        <v>121</v>
      </c>
      <c r="S37">
        <v>0.2393364</v>
      </c>
      <c r="T37">
        <v>-1.554953E-3</v>
      </c>
      <c r="U37">
        <v>7.5083919999999996E-4</v>
      </c>
      <c r="V37">
        <v>4.0507130000000002E-2</v>
      </c>
    </row>
    <row r="38" spans="1:22" s="1" customFormat="1" x14ac:dyDescent="0.4">
      <c r="A38" s="1" t="s">
        <v>777</v>
      </c>
      <c r="B38" s="1" t="s">
        <v>681</v>
      </c>
      <c r="C38" s="1" t="s">
        <v>805</v>
      </c>
      <c r="D38" s="1">
        <v>125</v>
      </c>
      <c r="E38" s="1">
        <v>9.6581845658779992E-3</v>
      </c>
      <c r="F38" s="1">
        <v>6.7920980905426904E-3</v>
      </c>
      <c r="G38" s="1">
        <v>0.15503389828311501</v>
      </c>
      <c r="H38" s="1">
        <v>3.3155421695915599E-3</v>
      </c>
      <c r="I38" s="1">
        <v>1.14641404541093E-2</v>
      </c>
      <c r="J38" s="1">
        <v>0.77242080602644003</v>
      </c>
      <c r="K38" s="1">
        <v>3.3582832581640402E-3</v>
      </c>
      <c r="L38" s="1">
        <v>1.28966546066978E-2</v>
      </c>
      <c r="M38" s="1">
        <v>0.79499100480516904</v>
      </c>
      <c r="N38" s="1">
        <v>134.36460780452799</v>
      </c>
      <c r="O38" s="1">
        <v>123</v>
      </c>
      <c r="P38" s="1">
        <v>0.227954696216742</v>
      </c>
      <c r="Q38" s="1">
        <v>134.72608444784399</v>
      </c>
      <c r="R38" s="1">
        <v>124</v>
      </c>
      <c r="S38" s="1">
        <v>0.24057433868492401</v>
      </c>
      <c r="T38" s="1">
        <v>2.3973901537932299E-4</v>
      </c>
      <c r="U38" s="1">
        <v>4.16762357111669E-4</v>
      </c>
      <c r="V38" s="1">
        <v>0.56617877431130104</v>
      </c>
    </row>
    <row r="39" spans="1:22" x14ac:dyDescent="0.4">
      <c r="A39" t="s">
        <v>780</v>
      </c>
      <c r="B39" s="1" t="s">
        <v>693</v>
      </c>
      <c r="C39" s="1" t="s">
        <v>807</v>
      </c>
      <c r="D39">
        <v>115</v>
      </c>
      <c r="E39">
        <v>1.3569299999999999E-2</v>
      </c>
      <c r="F39">
        <v>7.9312710000000002E-3</v>
      </c>
      <c r="G39">
        <v>8.7106879999999998E-2</v>
      </c>
      <c r="H39">
        <v>1.1257339999999999E-2</v>
      </c>
      <c r="I39">
        <v>1.3444050000000001E-2</v>
      </c>
      <c r="J39">
        <v>0.402397</v>
      </c>
      <c r="K39">
        <v>2.0950679999999998E-3</v>
      </c>
      <c r="L39">
        <v>1.404882E-2</v>
      </c>
      <c r="M39">
        <v>0.88171869999999997</v>
      </c>
      <c r="N39">
        <v>136.21979999999999</v>
      </c>
      <c r="O39">
        <v>113</v>
      </c>
      <c r="P39">
        <v>6.7649639999999997E-2</v>
      </c>
      <c r="Q39">
        <v>137.40020000000001</v>
      </c>
      <c r="R39">
        <v>114</v>
      </c>
      <c r="S39">
        <v>6.7031519999999997E-2</v>
      </c>
      <c r="T39">
        <v>4.5770659999999999E-4</v>
      </c>
      <c r="U39">
        <v>4.625392E-4</v>
      </c>
      <c r="V39">
        <v>0.3245073</v>
      </c>
    </row>
    <row r="40" spans="1:22" s="1" customFormat="1" x14ac:dyDescent="0.4">
      <c r="A40" s="1" t="s">
        <v>784</v>
      </c>
      <c r="B40" s="1" t="s">
        <v>694</v>
      </c>
      <c r="C40" s="1" t="s">
        <v>804</v>
      </c>
      <c r="D40" s="1">
        <v>125</v>
      </c>
      <c r="E40" s="1">
        <v>4.6360381722106499E-2</v>
      </c>
      <c r="F40" s="1">
        <v>2.9675073440800299E-2</v>
      </c>
      <c r="G40" s="1">
        <v>0.11822515214966001</v>
      </c>
      <c r="H40" s="1">
        <v>-1.2404857045440599E-2</v>
      </c>
      <c r="I40" s="1">
        <v>4.9885587044660597E-2</v>
      </c>
      <c r="J40" s="1">
        <v>0.80361903216134101</v>
      </c>
      <c r="K40" s="1">
        <v>1.5956522779532498E-2</v>
      </c>
      <c r="L40" s="1">
        <v>5.2470222926496397E-2</v>
      </c>
      <c r="M40" s="1">
        <v>0.76156081521684305</v>
      </c>
      <c r="N40" s="1">
        <v>144.768406352895</v>
      </c>
      <c r="O40" s="1">
        <v>123</v>
      </c>
      <c r="P40" s="1">
        <v>8.7630851977720595E-2</v>
      </c>
      <c r="Q40" s="1">
        <v>145.35055995008199</v>
      </c>
      <c r="R40" s="1">
        <v>124</v>
      </c>
      <c r="S40" s="1">
        <v>9.23022731945006E-2</v>
      </c>
      <c r="T40" s="1">
        <v>1.25033858637036E-3</v>
      </c>
      <c r="U40" s="1">
        <v>1.7778420843949201E-3</v>
      </c>
      <c r="V40" s="1">
        <v>0.48320413829043901</v>
      </c>
    </row>
    <row r="41" spans="1:22" s="21" customFormat="1" x14ac:dyDescent="0.4">
      <c r="A41" s="23" t="s">
        <v>1952</v>
      </c>
      <c r="B41" s="23"/>
      <c r="C41" s="23"/>
      <c r="D41" s="23"/>
      <c r="E41" s="23"/>
      <c r="F41" s="23"/>
      <c r="G41" s="23"/>
    </row>
    <row r="42" spans="1:22" s="1" customFormat="1" x14ac:dyDescent="0.4">
      <c r="A42" t="s">
        <v>839</v>
      </c>
      <c r="B42" s="1" t="s">
        <v>838</v>
      </c>
      <c r="C42" s="1" t="s">
        <v>605</v>
      </c>
      <c r="D42" s="1">
        <v>28</v>
      </c>
      <c r="E42" s="1">
        <v>3.9994497408250201E-2</v>
      </c>
      <c r="F42" s="1">
        <v>1.1887872444226099E-2</v>
      </c>
      <c r="G42" s="1">
        <v>7.6735082398719898E-4</v>
      </c>
      <c r="H42" s="1">
        <v>4.5030635548357401E-2</v>
      </c>
      <c r="I42" s="1">
        <v>1.53627120458676E-2</v>
      </c>
      <c r="J42" s="1">
        <v>3.3769395412173399E-3</v>
      </c>
      <c r="K42" s="1">
        <v>0.100727904170706</v>
      </c>
      <c r="L42" s="1">
        <v>3.5369408870695902E-2</v>
      </c>
      <c r="M42" s="1">
        <v>8.4865214753513905E-3</v>
      </c>
      <c r="N42" s="1">
        <v>32.308860402790998</v>
      </c>
      <c r="O42" s="1">
        <v>26</v>
      </c>
      <c r="P42" s="1">
        <v>0.18310570987074001</v>
      </c>
      <c r="Q42" s="1">
        <v>36.398672603573701</v>
      </c>
      <c r="R42" s="1">
        <v>27</v>
      </c>
      <c r="S42" s="1">
        <v>0.106850185511411</v>
      </c>
      <c r="T42" s="1">
        <v>-7.7874524813154097E-3</v>
      </c>
      <c r="U42" s="1">
        <v>4.2925748080221999E-3</v>
      </c>
      <c r="V42" s="1">
        <v>8.1208876755548498E-2</v>
      </c>
    </row>
    <row r="43" spans="1:22" s="1" customFormat="1" x14ac:dyDescent="0.4">
      <c r="A43" s="8" t="s">
        <v>834</v>
      </c>
      <c r="B43" s="1" t="s">
        <v>833</v>
      </c>
      <c r="D43" s="1">
        <v>28</v>
      </c>
      <c r="E43" s="1">
        <v>-9.70004146730233E-3</v>
      </c>
      <c r="F43" s="1">
        <v>9.0108700427958301E-3</v>
      </c>
      <c r="G43" s="1">
        <v>0.28171164452554298</v>
      </c>
      <c r="H43" s="1">
        <v>-6.2688507463864902E-3</v>
      </c>
      <c r="I43" s="1">
        <v>1.33824917968909E-2</v>
      </c>
      <c r="J43" s="1">
        <v>0.63947230412442502</v>
      </c>
      <c r="K43" s="1">
        <v>-1.3303149607131901E-2</v>
      </c>
      <c r="L43" s="1">
        <v>2.8289721840459098E-2</v>
      </c>
      <c r="M43" s="1">
        <v>0.64209949933525501</v>
      </c>
      <c r="N43" s="1">
        <v>27.822573663836199</v>
      </c>
      <c r="O43" s="1">
        <v>26</v>
      </c>
      <c r="P43" s="1">
        <v>0.36724428325497599</v>
      </c>
      <c r="Q43" s="1">
        <v>27.841975201557101</v>
      </c>
      <c r="R43" s="1">
        <v>27</v>
      </c>
      <c r="S43" s="1">
        <v>0.41915532999936</v>
      </c>
      <c r="T43" s="1">
        <v>4.6207841361438698E-4</v>
      </c>
      <c r="U43" s="1">
        <v>3.4317021026030702E-3</v>
      </c>
      <c r="V43" s="1">
        <v>0.89392562955099597</v>
      </c>
    </row>
    <row r="44" spans="1:22" s="1" customFormat="1" x14ac:dyDescent="0.4">
      <c r="A44" s="8" t="s">
        <v>829</v>
      </c>
      <c r="B44" s="1" t="s">
        <v>828</v>
      </c>
      <c r="C44"/>
      <c r="D44" s="1">
        <v>28</v>
      </c>
      <c r="E44" s="1">
        <v>-6.3923076532043004E-3</v>
      </c>
      <c r="F44" s="1">
        <v>9.14259577192807E-3</v>
      </c>
      <c r="G44" s="1">
        <v>0.48444039934467598</v>
      </c>
      <c r="H44" s="1">
        <v>-3.6426948463562201E-3</v>
      </c>
      <c r="I44" s="1">
        <v>1.22640220193647E-2</v>
      </c>
      <c r="J44" s="1">
        <v>0.76644905956909404</v>
      </c>
      <c r="K44" s="1">
        <v>-2.9721168736620701E-3</v>
      </c>
      <c r="L44" s="1">
        <v>2.8720818049405999E-2</v>
      </c>
      <c r="M44" s="1">
        <v>0.91837371754201502</v>
      </c>
      <c r="N44" s="1">
        <v>28.8918589556386</v>
      </c>
      <c r="O44" s="1">
        <v>26</v>
      </c>
      <c r="P44" s="1">
        <v>0.31602284086649601</v>
      </c>
      <c r="Q44" s="1">
        <v>28.909469234210199</v>
      </c>
      <c r="R44" s="1">
        <v>27</v>
      </c>
      <c r="S44" s="1">
        <v>0.365302778068537</v>
      </c>
      <c r="T44" s="1">
        <v>-4.3886003667008701E-4</v>
      </c>
      <c r="U44" s="1">
        <v>3.48613331451232E-3</v>
      </c>
      <c r="V44" s="1">
        <v>0.90078952244872301</v>
      </c>
    </row>
  </sheetData>
  <mergeCells count="4">
    <mergeCell ref="A1:G1"/>
    <mergeCell ref="A19:G19"/>
    <mergeCell ref="A23:G23"/>
    <mergeCell ref="A41:G4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79E2E-13B8-4528-A314-9B59169FA43F}">
  <dimension ref="A1:O98"/>
  <sheetViews>
    <sheetView topLeftCell="A22" workbookViewId="0">
      <selection activeCell="G11" sqref="G11"/>
    </sheetView>
  </sheetViews>
  <sheetFormatPr defaultRowHeight="13.9" x14ac:dyDescent="0.4"/>
  <cols>
    <col min="1" max="7" width="9.06640625" style="8"/>
    <col min="8" max="8" width="12.46484375" style="8" bestFit="1" customWidth="1"/>
    <col min="9" max="9" width="12.46484375" style="8" customWidth="1"/>
    <col min="10" max="16384" width="9.06640625" style="8"/>
  </cols>
  <sheetData>
    <row r="1" spans="1:15" x14ac:dyDescent="0.4">
      <c r="A1" s="27" t="s">
        <v>1959</v>
      </c>
      <c r="B1" s="27"/>
      <c r="C1" s="27"/>
      <c r="D1" s="27"/>
    </row>
    <row r="2" spans="1:15" x14ac:dyDescent="0.4">
      <c r="A2" s="8" t="s">
        <v>789</v>
      </c>
      <c r="B2" s="10" t="s">
        <v>599</v>
      </c>
      <c r="C2" s="10" t="s">
        <v>796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18</v>
      </c>
      <c r="J2" s="8" t="s">
        <v>8</v>
      </c>
      <c r="K2" s="8" t="s">
        <v>9</v>
      </c>
      <c r="L2" s="8" t="s">
        <v>10</v>
      </c>
      <c r="M2" s="8" t="s">
        <v>11</v>
      </c>
      <c r="N2" s="8" t="s">
        <v>12</v>
      </c>
      <c r="O2" s="8" t="s">
        <v>13</v>
      </c>
    </row>
    <row r="3" spans="1:15" x14ac:dyDescent="0.4">
      <c r="A3" s="8" t="s">
        <v>489</v>
      </c>
      <c r="B3" s="10" t="s">
        <v>597</v>
      </c>
      <c r="C3" s="10" t="s">
        <v>598</v>
      </c>
      <c r="D3" s="8" t="s">
        <v>480</v>
      </c>
      <c r="E3" s="8">
        <v>122</v>
      </c>
      <c r="F3" s="8">
        <v>-4.0215010000000002E-3</v>
      </c>
      <c r="G3" s="8">
        <v>3.826529E-3</v>
      </c>
      <c r="H3" s="8">
        <v>0.29328029999999999</v>
      </c>
      <c r="I3" s="8">
        <v>5.2208182399999997E-2</v>
      </c>
      <c r="J3" s="8">
        <v>-1.1521498E-2</v>
      </c>
      <c r="K3" s="8">
        <v>3.4784949999999999E-3</v>
      </c>
      <c r="L3" s="8">
        <v>0.99598660000000006</v>
      </c>
      <c r="M3" s="8">
        <v>0.9885446</v>
      </c>
      <c r="N3" s="8">
        <v>1.003485</v>
      </c>
      <c r="O3" s="8" t="s">
        <v>748</v>
      </c>
    </row>
    <row r="4" spans="1:15" x14ac:dyDescent="0.4">
      <c r="A4" s="8" t="s">
        <v>489</v>
      </c>
      <c r="B4" s="10" t="s">
        <v>597</v>
      </c>
      <c r="C4" s="10" t="s">
        <v>598</v>
      </c>
      <c r="D4" s="8" t="s">
        <v>481</v>
      </c>
      <c r="E4" s="8">
        <v>122</v>
      </c>
      <c r="F4" s="8">
        <v>4.8649260000000003E-3</v>
      </c>
      <c r="G4" s="8">
        <v>6.2493490000000004E-3</v>
      </c>
      <c r="H4" s="8">
        <v>0.43629240000000002</v>
      </c>
      <c r="J4" s="8">
        <v>-7.3837970000000001E-3</v>
      </c>
      <c r="K4" s="8">
        <v>1.7113650000000001E-2</v>
      </c>
      <c r="L4" s="8">
        <v>1.0048767999999999</v>
      </c>
      <c r="M4" s="8">
        <v>0.99264339999999995</v>
      </c>
      <c r="N4" s="8">
        <v>1.017261</v>
      </c>
      <c r="O4" s="8" t="s">
        <v>738</v>
      </c>
    </row>
    <row r="5" spans="1:15" x14ac:dyDescent="0.4">
      <c r="A5" s="8" t="s">
        <v>489</v>
      </c>
      <c r="B5" s="10" t="s">
        <v>597</v>
      </c>
      <c r="C5" s="10" t="s">
        <v>598</v>
      </c>
      <c r="D5" s="8" t="s">
        <v>483</v>
      </c>
      <c r="E5" s="8">
        <v>122</v>
      </c>
      <c r="F5" s="8">
        <v>2.369613E-3</v>
      </c>
      <c r="G5" s="8">
        <v>7.022922E-3</v>
      </c>
      <c r="H5" s="8">
        <v>0.73639639999999995</v>
      </c>
      <c r="J5" s="8">
        <v>-1.1395313000000001E-2</v>
      </c>
      <c r="K5" s="8">
        <v>1.6134539E-2</v>
      </c>
      <c r="L5" s="8">
        <v>1.0023724000000001</v>
      </c>
      <c r="M5" s="8">
        <v>0.98866940000000003</v>
      </c>
      <c r="N5" s="8">
        <v>1.016265</v>
      </c>
      <c r="O5" s="8" t="s">
        <v>738</v>
      </c>
    </row>
    <row r="6" spans="1:15" x14ac:dyDescent="0.4">
      <c r="A6" s="8" t="s">
        <v>489</v>
      </c>
      <c r="B6" s="10" t="s">
        <v>597</v>
      </c>
      <c r="C6" s="10" t="s">
        <v>598</v>
      </c>
      <c r="D6" s="8" t="s">
        <v>485</v>
      </c>
      <c r="E6" s="8">
        <v>122</v>
      </c>
      <c r="F6" s="8">
        <v>2.0033249999999998E-3</v>
      </c>
      <c r="G6" s="8">
        <v>1.4618021E-2</v>
      </c>
      <c r="H6" s="8">
        <v>0.89122310000000005</v>
      </c>
      <c r="J6" s="8">
        <v>-2.6647996E-2</v>
      </c>
      <c r="K6" s="8">
        <v>3.0654646000000001E-2</v>
      </c>
      <c r="L6" s="8">
        <v>1.0020053</v>
      </c>
      <c r="M6" s="8">
        <v>0.97370389999999996</v>
      </c>
      <c r="N6" s="8">
        <v>1.031129</v>
      </c>
      <c r="O6" s="8" t="s">
        <v>739</v>
      </c>
    </row>
    <row r="7" spans="1:15" x14ac:dyDescent="0.4">
      <c r="A7" s="8" t="s">
        <v>489</v>
      </c>
      <c r="B7" s="10" t="s">
        <v>597</v>
      </c>
      <c r="C7" s="10" t="s">
        <v>598</v>
      </c>
      <c r="D7" s="8" t="s">
        <v>487</v>
      </c>
      <c r="E7" s="8">
        <v>122</v>
      </c>
      <c r="F7" s="8">
        <v>5.2292800000000002E-3</v>
      </c>
      <c r="G7" s="8">
        <v>6.1491760000000001E-3</v>
      </c>
      <c r="H7" s="8">
        <v>0.39678039999999998</v>
      </c>
      <c r="J7" s="8">
        <v>-6.823104E-3</v>
      </c>
      <c r="K7" s="8">
        <v>1.7281663999999999E-2</v>
      </c>
      <c r="L7" s="8">
        <v>1.0052430000000001</v>
      </c>
      <c r="M7" s="8">
        <v>0.99320010000000003</v>
      </c>
      <c r="N7" s="8">
        <v>1.0174319999999999</v>
      </c>
      <c r="O7" s="8" t="s">
        <v>740</v>
      </c>
    </row>
    <row r="8" spans="1:15" x14ac:dyDescent="0.4">
      <c r="A8" s="8" t="s">
        <v>490</v>
      </c>
      <c r="B8" s="10" t="s">
        <v>700</v>
      </c>
      <c r="C8" s="10" t="s">
        <v>598</v>
      </c>
      <c r="D8" s="8" t="s">
        <v>480</v>
      </c>
      <c r="E8" s="8">
        <v>119</v>
      </c>
      <c r="F8" s="8">
        <v>1.0078844999999999E-2</v>
      </c>
      <c r="G8" s="8">
        <v>4.0075609999999998E-3</v>
      </c>
      <c r="H8" s="8">
        <v>1.1904680000000001E-2</v>
      </c>
      <c r="I8" s="8">
        <v>8.3848077E-3</v>
      </c>
      <c r="J8" s="8">
        <v>2.2240250000000001E-3</v>
      </c>
      <c r="K8" s="8">
        <v>1.7933660000000001E-2</v>
      </c>
      <c r="L8" s="8">
        <v>1.01013</v>
      </c>
      <c r="M8" s="8">
        <v>1.0022264999999999</v>
      </c>
      <c r="N8" s="8">
        <v>1.018095</v>
      </c>
      <c r="O8" s="8" t="s">
        <v>742</v>
      </c>
    </row>
    <row r="9" spans="1:15" x14ac:dyDescent="0.4">
      <c r="A9" s="8" t="s">
        <v>490</v>
      </c>
      <c r="B9" s="10" t="s">
        <v>700</v>
      </c>
      <c r="C9" s="10" t="s">
        <v>598</v>
      </c>
      <c r="D9" s="8" t="s">
        <v>481</v>
      </c>
      <c r="E9" s="8">
        <v>119</v>
      </c>
      <c r="F9" s="8">
        <v>5.6470100000000001E-3</v>
      </c>
      <c r="G9" s="8">
        <v>6.5711270000000004E-3</v>
      </c>
      <c r="H9" s="8">
        <v>0.39013808999999999</v>
      </c>
      <c r="J9" s="8">
        <v>-7.2323999999999999E-3</v>
      </c>
      <c r="K9" s="8">
        <v>1.8526419999999998E-2</v>
      </c>
      <c r="L9" s="8">
        <v>1.005663</v>
      </c>
      <c r="M9" s="8">
        <v>0.9927937</v>
      </c>
      <c r="N9" s="8">
        <v>1.018699</v>
      </c>
      <c r="O9" s="8" t="s">
        <v>740</v>
      </c>
    </row>
    <row r="10" spans="1:15" x14ac:dyDescent="0.4">
      <c r="A10" s="8" t="s">
        <v>490</v>
      </c>
      <c r="B10" s="10" t="s">
        <v>700</v>
      </c>
      <c r="C10" s="10" t="s">
        <v>598</v>
      </c>
      <c r="D10" s="8" t="s">
        <v>483</v>
      </c>
      <c r="E10" s="8">
        <v>119</v>
      </c>
      <c r="F10" s="8">
        <v>3.0587409999999998E-3</v>
      </c>
      <c r="G10" s="8">
        <v>6.9070249999999998E-3</v>
      </c>
      <c r="H10" s="8">
        <v>0.65869560000000005</v>
      </c>
      <c r="J10" s="8">
        <v>-1.0479028E-2</v>
      </c>
      <c r="K10" s="8">
        <v>1.6596509999999998E-2</v>
      </c>
      <c r="L10" s="8">
        <v>1.003063</v>
      </c>
      <c r="M10" s="8">
        <v>0.98957569999999995</v>
      </c>
      <c r="N10" s="8">
        <v>1.0167349999999999</v>
      </c>
      <c r="O10" s="8" t="s">
        <v>738</v>
      </c>
    </row>
    <row r="11" spans="1:15" x14ac:dyDescent="0.4">
      <c r="A11" s="8" t="s">
        <v>490</v>
      </c>
      <c r="B11" s="10" t="s">
        <v>700</v>
      </c>
      <c r="C11" s="10" t="s">
        <v>598</v>
      </c>
      <c r="D11" s="8" t="s">
        <v>485</v>
      </c>
      <c r="E11" s="8">
        <v>119</v>
      </c>
      <c r="F11" s="8">
        <v>7.6139930000000003E-3</v>
      </c>
      <c r="G11" s="8">
        <v>1.5254861E-2</v>
      </c>
      <c r="H11" s="8">
        <v>0.61862470000000003</v>
      </c>
      <c r="J11" s="8">
        <v>-2.2285533999999999E-2</v>
      </c>
      <c r="K11" s="8">
        <v>3.7513520000000002E-2</v>
      </c>
      <c r="L11" s="8">
        <v>1.0076430000000001</v>
      </c>
      <c r="M11" s="8">
        <v>0.97796099999999997</v>
      </c>
      <c r="N11" s="8">
        <v>1.0382260000000001</v>
      </c>
      <c r="O11" s="8" t="s">
        <v>741</v>
      </c>
    </row>
    <row r="12" spans="1:15" x14ac:dyDescent="0.4">
      <c r="A12" s="8" t="s">
        <v>490</v>
      </c>
      <c r="B12" s="10" t="s">
        <v>700</v>
      </c>
      <c r="C12" s="10" t="s">
        <v>598</v>
      </c>
      <c r="D12" s="8" t="s">
        <v>487</v>
      </c>
      <c r="E12" s="8">
        <v>119</v>
      </c>
      <c r="F12" s="8">
        <v>6.8256649999999999E-3</v>
      </c>
      <c r="G12" s="8">
        <v>6.2859780000000002E-3</v>
      </c>
      <c r="H12" s="8">
        <v>0.27975612</v>
      </c>
      <c r="J12" s="8">
        <v>-5.4948510000000002E-3</v>
      </c>
      <c r="K12" s="8">
        <v>1.9146179999999999E-2</v>
      </c>
      <c r="L12" s="8">
        <v>1.0068490000000001</v>
      </c>
      <c r="M12" s="8">
        <v>0.99452019999999997</v>
      </c>
      <c r="N12" s="8">
        <v>1.019331</v>
      </c>
      <c r="O12" s="8" t="s">
        <v>740</v>
      </c>
    </row>
    <row r="13" spans="1:15" x14ac:dyDescent="0.4">
      <c r="A13" s="8" t="s">
        <v>491</v>
      </c>
      <c r="B13" s="10" t="s">
        <v>711</v>
      </c>
      <c r="C13" s="10" t="s">
        <v>598</v>
      </c>
      <c r="D13" s="8" t="s">
        <v>14</v>
      </c>
      <c r="E13" s="8">
        <v>124</v>
      </c>
      <c r="F13" s="8">
        <v>-1.1049922561674501E-2</v>
      </c>
      <c r="G13" s="8">
        <v>5.1084545849034496E-3</v>
      </c>
      <c r="H13" s="8">
        <v>3.0536131750291101E-2</v>
      </c>
      <c r="I13" s="8">
        <v>1.02434599E-2</v>
      </c>
      <c r="J13" s="8">
        <v>-2.1062493548085301E-2</v>
      </c>
      <c r="K13" s="8">
        <v>-1.03735157526373E-3</v>
      </c>
      <c r="L13" s="8">
        <v>0.98901090358508004</v>
      </c>
      <c r="M13" s="8">
        <v>0.97915777161411399</v>
      </c>
      <c r="N13" s="8">
        <v>0.99896318628788106</v>
      </c>
      <c r="O13" s="8" t="s">
        <v>728</v>
      </c>
    </row>
    <row r="14" spans="1:15" x14ac:dyDescent="0.4">
      <c r="A14" s="8" t="s">
        <v>491</v>
      </c>
      <c r="B14" s="10" t="s">
        <v>711</v>
      </c>
      <c r="C14" s="10" t="s">
        <v>598</v>
      </c>
      <c r="D14" s="8" t="s">
        <v>16</v>
      </c>
      <c r="E14" s="8">
        <v>124</v>
      </c>
      <c r="F14" s="8">
        <v>-2.6920652931411701E-2</v>
      </c>
      <c r="G14" s="8">
        <v>8.7070384815661293E-3</v>
      </c>
      <c r="H14" s="8">
        <v>1.9892903414472402E-3</v>
      </c>
      <c r="J14" s="8">
        <v>-4.3986448355281302E-2</v>
      </c>
      <c r="K14" s="8">
        <v>-9.8548575075421106E-3</v>
      </c>
      <c r="L14" s="8">
        <v>0.97343847794973104</v>
      </c>
      <c r="M14" s="8">
        <v>0.95696692586096199</v>
      </c>
      <c r="N14" s="8">
        <v>0.99019354247856495</v>
      </c>
      <c r="O14" s="8" t="s">
        <v>729</v>
      </c>
    </row>
    <row r="15" spans="1:15" x14ac:dyDescent="0.4">
      <c r="A15" s="8" t="s">
        <v>491</v>
      </c>
      <c r="B15" s="10" t="s">
        <v>711</v>
      </c>
      <c r="C15" s="10" t="s">
        <v>598</v>
      </c>
      <c r="D15" s="8" t="s">
        <v>18</v>
      </c>
      <c r="E15" s="8">
        <v>124</v>
      </c>
      <c r="F15" s="8">
        <v>-1.50933138986968E-2</v>
      </c>
      <c r="G15" s="8">
        <v>9.2909880146291E-3</v>
      </c>
      <c r="H15" s="8">
        <v>0.10684758541555101</v>
      </c>
      <c r="J15" s="8">
        <v>-3.3303650407369802E-2</v>
      </c>
      <c r="K15" s="8">
        <v>3.1170226099762502E-3</v>
      </c>
      <c r="L15" s="8">
        <v>0.98502001925611504</v>
      </c>
      <c r="M15" s="8">
        <v>0.96724481071200696</v>
      </c>
      <c r="N15" s="8">
        <v>1.0031218855763</v>
      </c>
      <c r="O15" s="8" t="s">
        <v>730</v>
      </c>
    </row>
    <row r="16" spans="1:15" x14ac:dyDescent="0.4">
      <c r="A16" s="8" t="s">
        <v>491</v>
      </c>
      <c r="B16" s="10" t="s">
        <v>711</v>
      </c>
      <c r="C16" s="10" t="s">
        <v>598</v>
      </c>
      <c r="D16" s="8" t="s">
        <v>20</v>
      </c>
      <c r="E16" s="8">
        <v>124</v>
      </c>
      <c r="F16" s="8">
        <v>-2.1969019635270998E-2</v>
      </c>
      <c r="G16" s="8">
        <v>1.8567638965543299E-2</v>
      </c>
      <c r="H16" s="8">
        <v>0.23901623130963501</v>
      </c>
      <c r="J16" s="8">
        <v>-5.8361592007735899E-2</v>
      </c>
      <c r="K16" s="8">
        <v>1.4423552737193901E-2</v>
      </c>
      <c r="L16" s="8">
        <v>0.97827054175993899</v>
      </c>
      <c r="M16" s="8">
        <v>0.94330879284081004</v>
      </c>
      <c r="N16" s="8">
        <v>1.01452807409247</v>
      </c>
      <c r="O16" s="8" t="s">
        <v>731</v>
      </c>
    </row>
    <row r="17" spans="1:15" x14ac:dyDescent="0.4">
      <c r="A17" s="8" t="s">
        <v>491</v>
      </c>
      <c r="B17" s="10" t="s">
        <v>711</v>
      </c>
      <c r="C17" s="10" t="s">
        <v>598</v>
      </c>
      <c r="D17" s="8" t="s">
        <v>21</v>
      </c>
      <c r="E17" s="8">
        <v>124</v>
      </c>
      <c r="F17" s="8">
        <v>-2.3344501995014099E-2</v>
      </c>
      <c r="G17" s="8">
        <v>8.7395910120871799E-3</v>
      </c>
      <c r="H17" s="8">
        <v>8.5829430431726209E-3</v>
      </c>
      <c r="J17" s="8">
        <v>-4.0474100378704997E-2</v>
      </c>
      <c r="K17" s="8">
        <v>-6.2149036113232697E-3</v>
      </c>
      <c r="L17" s="8">
        <v>0.97692587288285504</v>
      </c>
      <c r="M17" s="8">
        <v>0.96033403647718596</v>
      </c>
      <c r="N17" s="8">
        <v>0.99380436895574098</v>
      </c>
      <c r="O17" s="8" t="s">
        <v>732</v>
      </c>
    </row>
    <row r="18" spans="1:15" x14ac:dyDescent="0.4">
      <c r="A18" s="8" t="s">
        <v>524</v>
      </c>
      <c r="B18" s="10" t="s">
        <v>808</v>
      </c>
      <c r="C18" s="10" t="s">
        <v>605</v>
      </c>
      <c r="D18" s="8" t="s">
        <v>480</v>
      </c>
      <c r="E18" s="8">
        <v>121</v>
      </c>
      <c r="F18" s="8">
        <v>1.0634630000000001E-2</v>
      </c>
      <c r="G18" s="8">
        <v>4.3052990000000003E-3</v>
      </c>
      <c r="H18" s="8">
        <v>1.3506546100000001E-2</v>
      </c>
      <c r="I18" s="8">
        <v>8.6851067000000004E-3</v>
      </c>
      <c r="J18" s="8">
        <v>2.1962449999999999E-3</v>
      </c>
      <c r="K18" s="8">
        <v>1.907302E-2</v>
      </c>
      <c r="L18" s="8">
        <v>1.010691</v>
      </c>
      <c r="M18" s="8">
        <v>1.0021987000000001</v>
      </c>
      <c r="N18" s="8">
        <v>1.0192559999999999</v>
      </c>
      <c r="O18" s="8" t="s">
        <v>742</v>
      </c>
    </row>
    <row r="19" spans="1:15" x14ac:dyDescent="0.4">
      <c r="A19" s="8" t="s">
        <v>524</v>
      </c>
      <c r="B19" s="10" t="s">
        <v>619</v>
      </c>
      <c r="C19" s="10" t="s">
        <v>605</v>
      </c>
      <c r="D19" s="8" t="s">
        <v>481</v>
      </c>
      <c r="E19" s="8">
        <v>121</v>
      </c>
      <c r="F19" s="8">
        <v>1.5415989999999999E-2</v>
      </c>
      <c r="G19" s="8">
        <v>6.9620510000000004E-3</v>
      </c>
      <c r="H19" s="8">
        <v>2.68089192E-2</v>
      </c>
      <c r="J19" s="8">
        <v>1.7703720000000001E-3</v>
      </c>
      <c r="K19" s="8">
        <v>2.9061610000000002E-2</v>
      </c>
      <c r="L19" s="8">
        <v>1.0155350000000001</v>
      </c>
      <c r="M19" s="8">
        <v>1.0017719</v>
      </c>
      <c r="N19" s="8">
        <v>1.029488</v>
      </c>
      <c r="O19" s="8" t="s">
        <v>743</v>
      </c>
    </row>
    <row r="20" spans="1:15" x14ac:dyDescent="0.4">
      <c r="A20" s="8" t="s">
        <v>524</v>
      </c>
      <c r="B20" s="10" t="s">
        <v>619</v>
      </c>
      <c r="C20" s="10" t="s">
        <v>605</v>
      </c>
      <c r="D20" s="8" t="s">
        <v>483</v>
      </c>
      <c r="E20" s="8">
        <v>121</v>
      </c>
      <c r="F20" s="8">
        <v>2.6698220000000002E-2</v>
      </c>
      <c r="G20" s="8">
        <v>1.0950694E-2</v>
      </c>
      <c r="H20" s="8">
        <v>1.6245293599999999E-2</v>
      </c>
      <c r="J20" s="8">
        <v>5.2348610000000004E-3</v>
      </c>
      <c r="K20" s="8">
        <v>4.8161580000000002E-2</v>
      </c>
      <c r="L20" s="8">
        <v>1.027058</v>
      </c>
      <c r="M20" s="8">
        <v>1.0052486</v>
      </c>
      <c r="N20" s="8">
        <v>1.0493399999999999</v>
      </c>
      <c r="O20" s="8" t="s">
        <v>749</v>
      </c>
    </row>
    <row r="21" spans="1:15" x14ac:dyDescent="0.4">
      <c r="A21" s="8" t="s">
        <v>524</v>
      </c>
      <c r="B21" s="10" t="s">
        <v>619</v>
      </c>
      <c r="C21" s="10" t="s">
        <v>605</v>
      </c>
      <c r="D21" s="8" t="s">
        <v>485</v>
      </c>
      <c r="E21" s="8">
        <v>121</v>
      </c>
      <c r="F21" s="8">
        <v>2.22241E-2</v>
      </c>
      <c r="G21" s="8">
        <v>1.7692863E-2</v>
      </c>
      <c r="H21" s="8">
        <v>0.21151778399999999</v>
      </c>
      <c r="J21" s="8">
        <v>-1.2453911999999999E-2</v>
      </c>
      <c r="K21" s="8">
        <v>5.6902109999999999E-2</v>
      </c>
      <c r="L21" s="8">
        <v>1.022473</v>
      </c>
      <c r="M21" s="8">
        <v>0.98762329999999998</v>
      </c>
      <c r="N21" s="8">
        <v>1.0585519999999999</v>
      </c>
      <c r="O21" s="8" t="s">
        <v>750</v>
      </c>
    </row>
    <row r="22" spans="1:15" x14ac:dyDescent="0.4">
      <c r="A22" s="8" t="s">
        <v>524</v>
      </c>
      <c r="B22" s="10" t="s">
        <v>619</v>
      </c>
      <c r="C22" s="10" t="s">
        <v>605</v>
      </c>
      <c r="D22" s="8" t="s">
        <v>487</v>
      </c>
      <c r="E22" s="8">
        <v>121</v>
      </c>
      <c r="F22" s="8">
        <v>3.3459879999999997E-2</v>
      </c>
      <c r="G22" s="8">
        <v>9.4872389999999997E-3</v>
      </c>
      <c r="H22" s="8">
        <v>5.9664280000000004E-4</v>
      </c>
      <c r="J22" s="8">
        <v>1.4864896000000001E-2</v>
      </c>
      <c r="K22" s="8">
        <v>5.2054870000000003E-2</v>
      </c>
      <c r="L22" s="8">
        <v>1.0340259999999999</v>
      </c>
      <c r="M22" s="8">
        <v>1.0149759</v>
      </c>
      <c r="N22" s="8">
        <v>1.053434</v>
      </c>
      <c r="O22" s="8" t="s">
        <v>749</v>
      </c>
    </row>
    <row r="23" spans="1:15" x14ac:dyDescent="0.4">
      <c r="A23" s="8" t="s">
        <v>526</v>
      </c>
      <c r="B23" s="10" t="s">
        <v>621</v>
      </c>
      <c r="C23" s="10" t="s">
        <v>598</v>
      </c>
      <c r="D23" s="8" t="s">
        <v>14</v>
      </c>
      <c r="E23" s="8">
        <v>125</v>
      </c>
      <c r="F23" s="8">
        <v>3.0448607964529299E-2</v>
      </c>
      <c r="G23" s="8">
        <v>1.3616556740604E-2</v>
      </c>
      <c r="H23" s="8">
        <v>2.53422135371907E-2</v>
      </c>
      <c r="I23" s="8">
        <v>9.9179973999999997E-3</v>
      </c>
      <c r="J23" s="8">
        <v>3.76015675294547E-3</v>
      </c>
      <c r="K23" s="8">
        <v>5.71370591761131E-2</v>
      </c>
      <c r="L23" s="8">
        <v>1.0309169077690701</v>
      </c>
      <c r="M23" s="8">
        <v>1.00376723501136</v>
      </c>
      <c r="N23" s="8">
        <v>1.0588009188326499</v>
      </c>
      <c r="O23" s="8" t="s">
        <v>735</v>
      </c>
    </row>
    <row r="24" spans="1:15" x14ac:dyDescent="0.4">
      <c r="A24" s="8" t="s">
        <v>526</v>
      </c>
      <c r="B24" s="10" t="s">
        <v>621</v>
      </c>
      <c r="C24" s="10" t="s">
        <v>598</v>
      </c>
      <c r="D24" s="8" t="s">
        <v>16</v>
      </c>
      <c r="E24" s="8">
        <v>125</v>
      </c>
      <c r="F24" s="8">
        <v>8.8454030093445806E-3</v>
      </c>
      <c r="G24" s="8">
        <v>2.3639278142719801E-2</v>
      </c>
      <c r="H24" s="8">
        <v>0.70826858013744198</v>
      </c>
      <c r="J24" s="8">
        <v>-3.7487582150386299E-2</v>
      </c>
      <c r="K24" s="8">
        <v>5.5178388169075401E-2</v>
      </c>
      <c r="L24" s="8">
        <v>1.0088846391878199</v>
      </c>
      <c r="M24" s="8">
        <v>0.96320637859851399</v>
      </c>
      <c r="N24" s="8">
        <v>1.0567291058331001</v>
      </c>
      <c r="O24" s="8" t="s">
        <v>278</v>
      </c>
    </row>
    <row r="25" spans="1:15" x14ac:dyDescent="0.4">
      <c r="A25" s="8" t="s">
        <v>526</v>
      </c>
      <c r="B25" s="10" t="s">
        <v>621</v>
      </c>
      <c r="C25" s="10" t="s">
        <v>598</v>
      </c>
      <c r="D25" s="8" t="s">
        <v>18</v>
      </c>
      <c r="E25" s="8">
        <v>125</v>
      </c>
      <c r="F25" s="8">
        <v>2.3413209680167999E-2</v>
      </c>
      <c r="G25" s="8">
        <v>2.4320780379217401E-2</v>
      </c>
      <c r="H25" s="8">
        <v>0.33759524572479099</v>
      </c>
      <c r="J25" s="8">
        <v>-2.42555198630982E-2</v>
      </c>
      <c r="K25" s="8">
        <v>7.1081939223434198E-2</v>
      </c>
      <c r="L25" s="8">
        <v>1.02368945055619</v>
      </c>
      <c r="M25" s="8">
        <v>0.97603628123533503</v>
      </c>
      <c r="N25" s="8">
        <v>1.0736691978844299</v>
      </c>
      <c r="O25" s="8" t="s">
        <v>442</v>
      </c>
    </row>
    <row r="26" spans="1:15" x14ac:dyDescent="0.4">
      <c r="A26" s="8" t="s">
        <v>526</v>
      </c>
      <c r="B26" s="10" t="s">
        <v>621</v>
      </c>
      <c r="C26" s="10" t="s">
        <v>598</v>
      </c>
      <c r="D26" s="8" t="s">
        <v>20</v>
      </c>
      <c r="E26" s="8">
        <v>125</v>
      </c>
      <c r="F26" s="8">
        <v>7.3758134427828201E-3</v>
      </c>
      <c r="G26" s="8">
        <v>4.7537370295916898E-2</v>
      </c>
      <c r="H26" s="8">
        <v>0.87694887267838195</v>
      </c>
      <c r="J26" s="8">
        <v>-8.5797432337214305E-2</v>
      </c>
      <c r="K26" s="8">
        <v>0.10054905922278</v>
      </c>
      <c r="L26" s="8">
        <v>1.00740308175552</v>
      </c>
      <c r="M26" s="8">
        <v>0.91778012496634997</v>
      </c>
      <c r="N26" s="8">
        <v>1.1057778889772001</v>
      </c>
      <c r="O26" s="8" t="s">
        <v>736</v>
      </c>
    </row>
    <row r="27" spans="1:15" x14ac:dyDescent="0.4">
      <c r="A27" s="8" t="s">
        <v>526</v>
      </c>
      <c r="B27" s="10" t="s">
        <v>621</v>
      </c>
      <c r="C27" s="10" t="s">
        <v>598</v>
      </c>
      <c r="D27" s="8" t="s">
        <v>21</v>
      </c>
      <c r="E27" s="8">
        <v>125</v>
      </c>
      <c r="F27" s="8">
        <v>1.10635011934115E-2</v>
      </c>
      <c r="G27" s="8">
        <v>2.1295149050239801E-2</v>
      </c>
      <c r="H27" s="8">
        <v>0.60431627977871905</v>
      </c>
      <c r="J27" s="8">
        <v>-3.0674990945058399E-2</v>
      </c>
      <c r="K27" s="8">
        <v>5.2801993331881403E-2</v>
      </c>
      <c r="L27" s="8">
        <v>1.0111249280457499</v>
      </c>
      <c r="M27" s="8">
        <v>0.96979071262465</v>
      </c>
      <c r="N27" s="8">
        <v>1.05422088168752</v>
      </c>
      <c r="O27" s="8" t="s">
        <v>443</v>
      </c>
    </row>
    <row r="28" spans="1:15" x14ac:dyDescent="0.4">
      <c r="A28" s="8" t="s">
        <v>528</v>
      </c>
      <c r="B28" s="8" t="s">
        <v>623</v>
      </c>
      <c r="C28" s="10" t="s">
        <v>598</v>
      </c>
      <c r="D28" s="8" t="s">
        <v>480</v>
      </c>
      <c r="E28" s="8">
        <v>121</v>
      </c>
      <c r="F28" s="8">
        <v>1.6868350000000001E-2</v>
      </c>
      <c r="G28" s="8">
        <v>7.0067230000000003E-3</v>
      </c>
      <c r="H28" s="8">
        <v>1.6064289999999998E-2</v>
      </c>
      <c r="I28" s="8">
        <v>9.0694587999999993E-3</v>
      </c>
      <c r="J28" s="8">
        <v>3.1351694999999999E-3</v>
      </c>
      <c r="K28" s="8">
        <v>3.060152E-2</v>
      </c>
      <c r="L28" s="8">
        <v>1.0170110000000001</v>
      </c>
      <c r="M28" s="8">
        <v>1.0031401</v>
      </c>
      <c r="N28" s="8">
        <v>1.031075</v>
      </c>
      <c r="O28" s="8" t="s">
        <v>743</v>
      </c>
    </row>
    <row r="29" spans="1:15" x14ac:dyDescent="0.4">
      <c r="A29" s="8" t="s">
        <v>528</v>
      </c>
      <c r="B29" s="8" t="s">
        <v>623</v>
      </c>
      <c r="C29" s="10" t="s">
        <v>598</v>
      </c>
      <c r="D29" s="8" t="s">
        <v>481</v>
      </c>
      <c r="E29" s="8">
        <v>121</v>
      </c>
      <c r="F29" s="8">
        <v>2.2539719999999999E-2</v>
      </c>
      <c r="G29" s="8">
        <v>1.1558251E-2</v>
      </c>
      <c r="H29" s="8">
        <v>5.116445E-2</v>
      </c>
      <c r="J29" s="8">
        <v>-1.144509E-4</v>
      </c>
      <c r="K29" s="8">
        <v>4.519389E-2</v>
      </c>
      <c r="L29" s="8">
        <v>1.022796</v>
      </c>
      <c r="M29" s="8">
        <v>0.99988560000000004</v>
      </c>
      <c r="N29" s="8">
        <v>1.0462309999999999</v>
      </c>
      <c r="O29" s="8" t="s">
        <v>744</v>
      </c>
    </row>
    <row r="30" spans="1:15" x14ac:dyDescent="0.4">
      <c r="A30" s="8" t="s">
        <v>528</v>
      </c>
      <c r="B30" s="8" t="s">
        <v>623</v>
      </c>
      <c r="C30" s="10" t="s">
        <v>598</v>
      </c>
      <c r="D30" s="8" t="s">
        <v>483</v>
      </c>
      <c r="E30" s="8">
        <v>121</v>
      </c>
      <c r="F30" s="8">
        <v>1.503706E-2</v>
      </c>
      <c r="G30" s="8">
        <v>1.2553082E-2</v>
      </c>
      <c r="H30" s="8">
        <v>0.23334494</v>
      </c>
      <c r="J30" s="8">
        <v>-9.5669792000000007E-3</v>
      </c>
      <c r="K30" s="8">
        <v>3.9641099999999999E-2</v>
      </c>
      <c r="L30" s="8">
        <v>1.0151509999999999</v>
      </c>
      <c r="M30" s="8">
        <v>0.99047859999999999</v>
      </c>
      <c r="N30" s="8">
        <v>1.0404370000000001</v>
      </c>
      <c r="O30" s="8" t="s">
        <v>751</v>
      </c>
    </row>
    <row r="31" spans="1:15" x14ac:dyDescent="0.4">
      <c r="A31" s="8" t="s">
        <v>528</v>
      </c>
      <c r="B31" s="8" t="s">
        <v>623</v>
      </c>
      <c r="C31" s="10" t="s">
        <v>598</v>
      </c>
      <c r="D31" s="8" t="s">
        <v>485</v>
      </c>
      <c r="E31" s="8">
        <v>121</v>
      </c>
      <c r="F31" s="8">
        <v>5.0959869999999997E-2</v>
      </c>
      <c r="G31" s="8">
        <v>2.8271939999999999E-2</v>
      </c>
      <c r="H31" s="8">
        <v>7.3978459999999996E-2</v>
      </c>
      <c r="J31" s="8">
        <v>-4.4531357999999998E-3</v>
      </c>
      <c r="K31" s="8">
        <v>0.10637286999999999</v>
      </c>
      <c r="L31" s="8">
        <v>1.052281</v>
      </c>
      <c r="M31" s="8">
        <v>0.99555680000000002</v>
      </c>
      <c r="N31" s="8">
        <v>1.1122369999999999</v>
      </c>
      <c r="O31" s="8" t="s">
        <v>752</v>
      </c>
    </row>
    <row r="32" spans="1:15" x14ac:dyDescent="0.4">
      <c r="A32" s="8" t="s">
        <v>528</v>
      </c>
      <c r="B32" s="8" t="s">
        <v>623</v>
      </c>
      <c r="C32" s="10" t="s">
        <v>598</v>
      </c>
      <c r="D32" s="8" t="s">
        <v>487</v>
      </c>
      <c r="E32" s="8">
        <v>121</v>
      </c>
      <c r="F32" s="8">
        <v>2.14535E-2</v>
      </c>
      <c r="G32" s="8">
        <v>1.12082E-2</v>
      </c>
      <c r="H32" s="8">
        <v>5.7990090000000001E-2</v>
      </c>
      <c r="J32" s="8">
        <v>-5.1457309999999997E-4</v>
      </c>
      <c r="K32" s="8">
        <v>4.342157E-2</v>
      </c>
      <c r="L32" s="8">
        <v>1.021685</v>
      </c>
      <c r="M32" s="8">
        <v>0.99948559999999997</v>
      </c>
      <c r="N32" s="8">
        <v>1.044378</v>
      </c>
      <c r="O32" s="8" t="s">
        <v>753</v>
      </c>
    </row>
    <row r="33" spans="1:15" x14ac:dyDescent="0.4">
      <c r="A33" s="8" t="s">
        <v>538</v>
      </c>
      <c r="B33" s="10" t="s">
        <v>633</v>
      </c>
      <c r="C33" s="10"/>
      <c r="D33" s="8" t="s">
        <v>480</v>
      </c>
      <c r="E33" s="8">
        <v>123</v>
      </c>
      <c r="F33" s="8">
        <v>7.5190450000000002E-3</v>
      </c>
      <c r="G33" s="8">
        <v>8.5292149999999997E-3</v>
      </c>
      <c r="H33" s="8">
        <v>0.37801289999999999</v>
      </c>
      <c r="I33" s="8">
        <v>6.3402922599999995E-2</v>
      </c>
      <c r="J33" s="8">
        <v>-9.1982160000000004E-3</v>
      </c>
      <c r="K33" s="8">
        <v>2.423631E-2</v>
      </c>
      <c r="L33" s="8">
        <v>1.0075474</v>
      </c>
      <c r="M33" s="8">
        <v>0.99084399999999995</v>
      </c>
      <c r="N33" s="8">
        <v>1.024532</v>
      </c>
      <c r="O33" s="8" t="s">
        <v>740</v>
      </c>
    </row>
    <row r="34" spans="1:15" x14ac:dyDescent="0.4">
      <c r="A34" s="8" t="s">
        <v>538</v>
      </c>
      <c r="B34" s="10" t="s">
        <v>633</v>
      </c>
      <c r="C34" s="10"/>
      <c r="D34" s="8" t="s">
        <v>481</v>
      </c>
      <c r="E34" s="8">
        <v>123</v>
      </c>
      <c r="F34" s="8">
        <v>2.1268489000000002E-2</v>
      </c>
      <c r="G34" s="8">
        <v>1.6242355999999999E-2</v>
      </c>
      <c r="H34" s="8">
        <v>0.19038330000000001</v>
      </c>
      <c r="J34" s="8">
        <v>-1.0566529E-2</v>
      </c>
      <c r="K34" s="8">
        <v>5.310351E-2</v>
      </c>
      <c r="L34" s="8">
        <v>1.0214962999999999</v>
      </c>
      <c r="M34" s="8">
        <v>0.98948910000000001</v>
      </c>
      <c r="N34" s="8">
        <v>1.0545389999999999</v>
      </c>
      <c r="O34" s="8" t="s">
        <v>746</v>
      </c>
    </row>
    <row r="35" spans="1:15" x14ac:dyDescent="0.4">
      <c r="A35" s="8" t="s">
        <v>538</v>
      </c>
      <c r="B35" s="10" t="s">
        <v>633</v>
      </c>
      <c r="C35" s="10"/>
      <c r="D35" s="8" t="s">
        <v>483</v>
      </c>
      <c r="E35" s="8">
        <v>123</v>
      </c>
      <c r="F35" s="8">
        <v>8.1846320000000007E-3</v>
      </c>
      <c r="G35" s="8">
        <v>1.5278464E-2</v>
      </c>
      <c r="H35" s="8">
        <v>0.59315110000000004</v>
      </c>
      <c r="J35" s="8">
        <v>-2.1761157E-2</v>
      </c>
      <c r="K35" s="8">
        <v>3.8130419999999998E-2</v>
      </c>
      <c r="L35" s="8">
        <v>1.0082182</v>
      </c>
      <c r="M35" s="8">
        <v>0.97847390000000001</v>
      </c>
      <c r="N35" s="8">
        <v>1.038867</v>
      </c>
      <c r="O35" s="8" t="s">
        <v>741</v>
      </c>
    </row>
    <row r="36" spans="1:15" x14ac:dyDescent="0.4">
      <c r="A36" s="8" t="s">
        <v>538</v>
      </c>
      <c r="B36" s="10" t="s">
        <v>633</v>
      </c>
      <c r="C36" s="10"/>
      <c r="D36" s="8" t="s">
        <v>485</v>
      </c>
      <c r="E36" s="8">
        <v>123</v>
      </c>
      <c r="F36" s="8">
        <v>-1.6385974000000001E-2</v>
      </c>
      <c r="G36" s="8">
        <v>3.4727039000000001E-2</v>
      </c>
      <c r="H36" s="8">
        <v>0.63787629999999995</v>
      </c>
      <c r="J36" s="8">
        <v>-8.4450971E-2</v>
      </c>
      <c r="K36" s="8">
        <v>5.1679019999999999E-2</v>
      </c>
      <c r="L36" s="8">
        <v>0.9837475</v>
      </c>
      <c r="M36" s="8">
        <v>0.91901670000000002</v>
      </c>
      <c r="N36" s="8">
        <v>1.0530379999999999</v>
      </c>
      <c r="O36" s="8" t="s">
        <v>747</v>
      </c>
    </row>
    <row r="37" spans="1:15" x14ac:dyDescent="0.4">
      <c r="A37" s="8" t="s">
        <v>538</v>
      </c>
      <c r="B37" s="10" t="s">
        <v>633</v>
      </c>
      <c r="C37" s="10"/>
      <c r="D37" s="8" t="s">
        <v>487</v>
      </c>
      <c r="E37" s="8">
        <v>123</v>
      </c>
      <c r="F37" s="8">
        <v>9.3228900000000003E-3</v>
      </c>
      <c r="G37" s="8">
        <v>1.4657309E-2</v>
      </c>
      <c r="H37" s="8">
        <v>0.52593049999999997</v>
      </c>
      <c r="J37" s="8">
        <v>-1.9405436000000002E-2</v>
      </c>
      <c r="K37" s="8">
        <v>3.8051219999999997E-2</v>
      </c>
      <c r="L37" s="8">
        <v>1.0093665000000001</v>
      </c>
      <c r="M37" s="8">
        <v>0.98078160000000003</v>
      </c>
      <c r="N37" s="8">
        <v>1.0387839999999999</v>
      </c>
      <c r="O37" s="8" t="s">
        <v>741</v>
      </c>
    </row>
    <row r="38" spans="1:15" x14ac:dyDescent="0.4">
      <c r="A38" s="8" t="s">
        <v>497</v>
      </c>
      <c r="B38" s="10" t="s">
        <v>643</v>
      </c>
      <c r="C38" s="10" t="s">
        <v>598</v>
      </c>
      <c r="D38" s="8" t="s">
        <v>480</v>
      </c>
      <c r="E38" s="8">
        <v>119</v>
      </c>
      <c r="F38" s="8">
        <v>5.4106850000000001E-3</v>
      </c>
      <c r="G38" s="8">
        <v>7.2936800000000003E-3</v>
      </c>
      <c r="H38" s="8">
        <v>0.45818910000000002</v>
      </c>
      <c r="I38" s="8">
        <v>7.3053252799999996E-2</v>
      </c>
      <c r="J38" s="8">
        <v>-8.8849272E-3</v>
      </c>
      <c r="K38" s="8">
        <v>1.97063E-2</v>
      </c>
      <c r="L38" s="8">
        <v>1.005425</v>
      </c>
      <c r="M38" s="8">
        <v>0.99115439999999999</v>
      </c>
      <c r="N38" s="8">
        <v>1.0199020000000001</v>
      </c>
      <c r="O38" s="8" t="s">
        <v>740</v>
      </c>
    </row>
    <row r="39" spans="1:15" x14ac:dyDescent="0.4">
      <c r="A39" s="8" t="s">
        <v>497</v>
      </c>
      <c r="B39" s="10" t="s">
        <v>643</v>
      </c>
      <c r="C39" s="10" t="s">
        <v>598</v>
      </c>
      <c r="D39" s="8" t="s">
        <v>481</v>
      </c>
      <c r="E39" s="8">
        <v>119</v>
      </c>
      <c r="F39" s="8">
        <v>2.2383243000000001E-2</v>
      </c>
      <c r="G39" s="8">
        <v>1.163017E-2</v>
      </c>
      <c r="H39" s="8">
        <v>5.42814E-2</v>
      </c>
      <c r="J39" s="8">
        <v>-4.1189230000000001E-4</v>
      </c>
      <c r="K39" s="8">
        <v>4.5178379999999997E-2</v>
      </c>
      <c r="L39" s="8">
        <v>1.0226360000000001</v>
      </c>
      <c r="M39" s="8">
        <v>0.99958820000000004</v>
      </c>
      <c r="N39" s="8">
        <v>1.046214</v>
      </c>
      <c r="O39" s="8" t="s">
        <v>744</v>
      </c>
    </row>
    <row r="40" spans="1:15" x14ac:dyDescent="0.4">
      <c r="A40" s="8" t="s">
        <v>497</v>
      </c>
      <c r="B40" s="10" t="s">
        <v>643</v>
      </c>
      <c r="C40" s="10" t="s">
        <v>598</v>
      </c>
      <c r="D40" s="8" t="s">
        <v>483</v>
      </c>
      <c r="E40" s="8">
        <v>119</v>
      </c>
      <c r="F40" s="8">
        <v>7.506062E-3</v>
      </c>
      <c r="G40" s="8">
        <v>1.327923E-2</v>
      </c>
      <c r="H40" s="8">
        <v>0.57298720000000003</v>
      </c>
      <c r="J40" s="8">
        <v>-1.8521230499999999E-2</v>
      </c>
      <c r="K40" s="8">
        <v>3.3533350000000003E-2</v>
      </c>
      <c r="L40" s="8">
        <v>1.0075339999999999</v>
      </c>
      <c r="M40" s="8">
        <v>0.9816492</v>
      </c>
      <c r="N40" s="8">
        <v>1.0341020000000001</v>
      </c>
      <c r="O40" s="8" t="s">
        <v>756</v>
      </c>
    </row>
    <row r="41" spans="1:15" x14ac:dyDescent="0.4">
      <c r="A41" s="8" t="s">
        <v>497</v>
      </c>
      <c r="B41" s="10" t="s">
        <v>643</v>
      </c>
      <c r="C41" s="10" t="s">
        <v>598</v>
      </c>
      <c r="D41" s="8" t="s">
        <v>485</v>
      </c>
      <c r="E41" s="8">
        <v>119</v>
      </c>
      <c r="F41" s="8">
        <v>4.3424781000000003E-2</v>
      </c>
      <c r="G41" s="8">
        <v>3.3219279999999997E-2</v>
      </c>
      <c r="H41" s="8">
        <v>0.19368079999999999</v>
      </c>
      <c r="J41" s="8">
        <v>-2.1684999100000001E-2</v>
      </c>
      <c r="K41" s="8">
        <v>0.10853456</v>
      </c>
      <c r="L41" s="8">
        <v>1.044381</v>
      </c>
      <c r="M41" s="8">
        <v>0.97854839999999998</v>
      </c>
      <c r="N41" s="8">
        <v>1.1146430000000001</v>
      </c>
      <c r="O41" s="8" t="s">
        <v>757</v>
      </c>
    </row>
    <row r="42" spans="1:15" x14ac:dyDescent="0.4">
      <c r="A42" s="8" t="s">
        <v>497</v>
      </c>
      <c r="B42" s="10" t="s">
        <v>643</v>
      </c>
      <c r="C42" s="10" t="s">
        <v>598</v>
      </c>
      <c r="D42" s="8" t="s">
        <v>487</v>
      </c>
      <c r="E42" s="8">
        <v>119</v>
      </c>
      <c r="F42" s="8">
        <v>2.0861754999999999E-2</v>
      </c>
      <c r="G42" s="8">
        <v>1.275945E-2</v>
      </c>
      <c r="H42" s="8">
        <v>0.104713</v>
      </c>
      <c r="J42" s="8">
        <v>-4.1467591000000003E-3</v>
      </c>
      <c r="K42" s="8">
        <v>4.5870269999999998E-2</v>
      </c>
      <c r="L42" s="8">
        <v>1.0210809999999999</v>
      </c>
      <c r="M42" s="8">
        <v>0.99586180000000002</v>
      </c>
      <c r="N42" s="8">
        <v>1.0469390000000001</v>
      </c>
      <c r="O42" s="8" t="s">
        <v>744</v>
      </c>
    </row>
    <row r="43" spans="1:15" x14ac:dyDescent="0.4">
      <c r="A43" s="8" t="s">
        <v>498</v>
      </c>
      <c r="B43" s="10" t="s">
        <v>648</v>
      </c>
      <c r="C43" s="10"/>
      <c r="D43" s="8" t="s">
        <v>14</v>
      </c>
      <c r="E43" s="8">
        <v>125</v>
      </c>
      <c r="F43" s="8">
        <v>-1.2574022300858001E-2</v>
      </c>
      <c r="G43" s="8">
        <v>2.2374965635058301E-2</v>
      </c>
      <c r="H43" s="8">
        <v>0.57413758994144104</v>
      </c>
      <c r="I43" s="8">
        <v>8.9878417099999997E-2</v>
      </c>
      <c r="J43" s="8">
        <v>-5.6428954945572297E-2</v>
      </c>
      <c r="K43" s="8">
        <v>3.12809103438563E-2</v>
      </c>
      <c r="L43" s="8">
        <v>0.98750470041836402</v>
      </c>
      <c r="M43" s="8">
        <v>0.94513362918009602</v>
      </c>
      <c r="N43" s="8">
        <v>1.0317752995354901</v>
      </c>
      <c r="O43" s="8" t="s">
        <v>759</v>
      </c>
    </row>
    <row r="44" spans="1:15" x14ac:dyDescent="0.4">
      <c r="A44" s="8" t="s">
        <v>498</v>
      </c>
      <c r="B44" s="10" t="s">
        <v>648</v>
      </c>
      <c r="C44" s="10"/>
      <c r="D44" s="8" t="s">
        <v>16</v>
      </c>
      <c r="E44" s="8">
        <v>125</v>
      </c>
      <c r="F44" s="8">
        <v>6.2494472843491698E-4</v>
      </c>
      <c r="G44" s="8">
        <v>3.8434597261690101E-2</v>
      </c>
      <c r="H44" s="8">
        <v>0.98702700653577202</v>
      </c>
      <c r="J44" s="8">
        <v>-7.4706865904477698E-2</v>
      </c>
      <c r="K44" s="8">
        <v>7.5956755361347494E-2</v>
      </c>
      <c r="L44" s="8">
        <v>1.00062514004708</v>
      </c>
      <c r="M44" s="8">
        <v>0.92801547943957396</v>
      </c>
      <c r="N44" s="8">
        <v>1.0789159158195101</v>
      </c>
      <c r="O44" s="8" t="s">
        <v>128</v>
      </c>
    </row>
    <row r="45" spans="1:15" x14ac:dyDescent="0.4">
      <c r="A45" s="8" t="s">
        <v>498</v>
      </c>
      <c r="B45" s="10" t="s">
        <v>648</v>
      </c>
      <c r="C45" s="10"/>
      <c r="D45" s="8" t="s">
        <v>18</v>
      </c>
      <c r="E45" s="8">
        <v>125</v>
      </c>
      <c r="F45" s="8">
        <v>-1.14807260222629E-2</v>
      </c>
      <c r="G45" s="8">
        <v>3.9656835185560603E-2</v>
      </c>
      <c r="H45" s="8">
        <v>0.77268480864594302</v>
      </c>
      <c r="J45" s="8">
        <v>-8.9208122985961605E-2</v>
      </c>
      <c r="K45" s="8">
        <v>6.6246670941435798E-2</v>
      </c>
      <c r="L45" s="8">
        <v>0.98858492602814696</v>
      </c>
      <c r="M45" s="8">
        <v>0.91465519299396003</v>
      </c>
      <c r="N45" s="8">
        <v>1.0684902501576099</v>
      </c>
      <c r="O45" s="8" t="s">
        <v>760</v>
      </c>
    </row>
    <row r="46" spans="1:15" x14ac:dyDescent="0.4">
      <c r="A46" s="8" t="s">
        <v>498</v>
      </c>
      <c r="B46" s="10" t="s">
        <v>648</v>
      </c>
      <c r="C46" s="10"/>
      <c r="D46" s="8" t="s">
        <v>20</v>
      </c>
      <c r="E46" s="8">
        <v>125</v>
      </c>
      <c r="F46" s="8">
        <v>8.8890423743388496E-3</v>
      </c>
      <c r="G46" s="8">
        <v>7.4256299702773906E-2</v>
      </c>
      <c r="H46" s="8">
        <v>0.90490852269188504</v>
      </c>
      <c r="J46" s="8">
        <v>-0.136653305043098</v>
      </c>
      <c r="K46" s="8">
        <v>0.15443138979177601</v>
      </c>
      <c r="L46" s="8">
        <v>1.0089286672335001</v>
      </c>
      <c r="M46" s="8">
        <v>0.872272586222409</v>
      </c>
      <c r="N46" s="8">
        <v>1.1669942075951201</v>
      </c>
      <c r="O46" s="8" t="s">
        <v>335</v>
      </c>
    </row>
    <row r="47" spans="1:15" x14ac:dyDescent="0.4">
      <c r="A47" s="8" t="s">
        <v>498</v>
      </c>
      <c r="B47" s="10" t="s">
        <v>648</v>
      </c>
      <c r="C47" s="10"/>
      <c r="D47" s="8" t="s">
        <v>21</v>
      </c>
      <c r="E47" s="8">
        <v>125</v>
      </c>
      <c r="F47" s="8">
        <v>8.8890423743388496E-3</v>
      </c>
      <c r="G47" s="8">
        <v>3.4613438090143403E-2</v>
      </c>
      <c r="H47" s="8">
        <v>0.79775184154490097</v>
      </c>
      <c r="J47" s="8">
        <v>-5.8953296282342103E-2</v>
      </c>
      <c r="K47" s="8">
        <v>7.6731381031019799E-2</v>
      </c>
      <c r="L47" s="8">
        <v>1.0089286672335001</v>
      </c>
      <c r="M47" s="8">
        <v>0.94275079809603002</v>
      </c>
      <c r="N47" s="8">
        <v>1.07975199556594</v>
      </c>
      <c r="O47" s="8" t="s">
        <v>761</v>
      </c>
    </row>
    <row r="48" spans="1:15" x14ac:dyDescent="0.4">
      <c r="A48" s="8" t="s">
        <v>561</v>
      </c>
      <c r="B48" s="10" t="s">
        <v>659</v>
      </c>
      <c r="C48" s="10"/>
      <c r="D48" s="8" t="s">
        <v>14</v>
      </c>
      <c r="E48" s="8">
        <v>125</v>
      </c>
      <c r="F48" s="8">
        <v>4.9192614801231903E-2</v>
      </c>
      <c r="G48" s="8">
        <v>1.2925324135385901E-2</v>
      </c>
      <c r="H48" s="8">
        <v>1.41284002082157E-4</v>
      </c>
      <c r="I48" s="8">
        <v>3.3175970000000001E-4</v>
      </c>
      <c r="J48" s="8">
        <v>2.38589794958756E-2</v>
      </c>
      <c r="K48" s="8">
        <v>7.4526250106588296E-2</v>
      </c>
      <c r="L48" s="8">
        <v>1.05042265820722</v>
      </c>
      <c r="M48" s="8">
        <v>1.02414588213806</v>
      </c>
      <c r="N48" s="8">
        <v>1.0773736243235399</v>
      </c>
      <c r="O48" s="8" t="s">
        <v>763</v>
      </c>
    </row>
    <row r="49" spans="1:15" x14ac:dyDescent="0.4">
      <c r="A49" s="8" t="s">
        <v>561</v>
      </c>
      <c r="B49" s="10" t="s">
        <v>659</v>
      </c>
      <c r="C49" s="10"/>
      <c r="D49" s="8" t="s">
        <v>16</v>
      </c>
      <c r="E49" s="8">
        <v>125</v>
      </c>
      <c r="F49" s="8">
        <v>1.7330258148519701E-2</v>
      </c>
      <c r="G49" s="8">
        <v>2.1242880856562198E-2</v>
      </c>
      <c r="H49" s="8">
        <v>0.41460602543091701</v>
      </c>
      <c r="J49" s="8">
        <v>-2.43057883303422E-2</v>
      </c>
      <c r="K49" s="8">
        <v>5.8966304627381602E-2</v>
      </c>
      <c r="L49" s="8">
        <v>1.0174812983325201</v>
      </c>
      <c r="M49" s="8">
        <v>0.97598721862066495</v>
      </c>
      <c r="N49" s="8">
        <v>1.06073949812534</v>
      </c>
      <c r="O49" s="8" t="s">
        <v>764</v>
      </c>
    </row>
    <row r="50" spans="1:15" x14ac:dyDescent="0.4">
      <c r="A50" s="8" t="s">
        <v>561</v>
      </c>
      <c r="B50" s="10" t="s">
        <v>659</v>
      </c>
      <c r="C50" s="10"/>
      <c r="D50" s="8" t="s">
        <v>18</v>
      </c>
      <c r="E50" s="8">
        <v>125</v>
      </c>
      <c r="F50" s="8">
        <v>5.4740446679798001E-2</v>
      </c>
      <c r="G50" s="8">
        <v>2.3338946253388899E-2</v>
      </c>
      <c r="H50" s="8">
        <v>2.0604525168404799E-2</v>
      </c>
      <c r="J50" s="8">
        <v>8.9961120231558007E-3</v>
      </c>
      <c r="K50" s="8">
        <v>0.10048478133644</v>
      </c>
      <c r="L50" s="8">
        <v>1.0562664216364199</v>
      </c>
      <c r="M50" s="8">
        <v>1.00903669865492</v>
      </c>
      <c r="N50" s="8">
        <v>1.10570681419603</v>
      </c>
      <c r="O50" s="8" t="s">
        <v>765</v>
      </c>
    </row>
    <row r="51" spans="1:15" x14ac:dyDescent="0.4">
      <c r="A51" s="8" t="s">
        <v>561</v>
      </c>
      <c r="B51" s="10" t="s">
        <v>659</v>
      </c>
      <c r="C51" s="10"/>
      <c r="D51" s="8" t="s">
        <v>20</v>
      </c>
      <c r="E51" s="8">
        <v>125</v>
      </c>
      <c r="F51" s="8">
        <v>5.0597278861895703E-2</v>
      </c>
      <c r="G51" s="8">
        <v>4.8609119813157298E-2</v>
      </c>
      <c r="H51" s="8">
        <v>0.29994679080478298</v>
      </c>
      <c r="J51" s="8">
        <v>-4.4676595971892601E-2</v>
      </c>
      <c r="K51" s="8">
        <v>0.14587115369568401</v>
      </c>
      <c r="L51" s="8">
        <v>1.0518991859336499</v>
      </c>
      <c r="M51" s="8">
        <v>0.95630670526894201</v>
      </c>
      <c r="N51" s="8">
        <v>1.1570470972037099</v>
      </c>
      <c r="O51" s="8" t="s">
        <v>766</v>
      </c>
    </row>
    <row r="52" spans="1:15" x14ac:dyDescent="0.4">
      <c r="A52" s="8" t="s">
        <v>561</v>
      </c>
      <c r="B52" s="10" t="s">
        <v>659</v>
      </c>
      <c r="C52" s="10"/>
      <c r="D52" s="8" t="s">
        <v>21</v>
      </c>
      <c r="E52" s="8">
        <v>125</v>
      </c>
      <c r="F52" s="8">
        <v>2.8942820856922499E-2</v>
      </c>
      <c r="G52" s="8">
        <v>2.27624600369301E-2</v>
      </c>
      <c r="H52" s="8">
        <v>0.205925090054075</v>
      </c>
      <c r="J52" s="8">
        <v>-1.5671600815460599E-2</v>
      </c>
      <c r="K52" s="8">
        <v>7.3557242529305497E-2</v>
      </c>
      <c r="L52" s="8">
        <v>1.02936573454175</v>
      </c>
      <c r="M52" s="8">
        <v>0.98445055973759299</v>
      </c>
      <c r="N52" s="8">
        <v>1.07633014676848</v>
      </c>
      <c r="O52" s="8" t="s">
        <v>767</v>
      </c>
    </row>
    <row r="53" spans="1:15" x14ac:dyDescent="0.4">
      <c r="A53" s="8" t="s">
        <v>499</v>
      </c>
      <c r="B53" s="10" t="s">
        <v>666</v>
      </c>
      <c r="C53" s="10" t="s">
        <v>609</v>
      </c>
      <c r="D53" s="8" t="s">
        <v>480</v>
      </c>
      <c r="E53" s="8">
        <v>122</v>
      </c>
      <c r="F53" s="8">
        <v>2.0517779E-2</v>
      </c>
      <c r="G53" s="8">
        <v>9.1614859999999999E-3</v>
      </c>
      <c r="H53" s="8">
        <v>2.5118919999999999E-2</v>
      </c>
      <c r="I53" s="8">
        <v>9.9037355000000001E-3</v>
      </c>
      <c r="J53" s="8">
        <v>2.5612669999999999E-3</v>
      </c>
      <c r="K53" s="8">
        <v>3.8474290000000001E-2</v>
      </c>
      <c r="L53" s="8">
        <v>1.0207297</v>
      </c>
      <c r="M53" s="8">
        <v>1.0025645999999999</v>
      </c>
      <c r="N53" s="8">
        <v>1.0392239999999999</v>
      </c>
      <c r="O53" s="8" t="s">
        <v>753</v>
      </c>
    </row>
    <row r="54" spans="1:15" x14ac:dyDescent="0.4">
      <c r="A54" s="8" t="s">
        <v>499</v>
      </c>
      <c r="B54" s="10" t="s">
        <v>666</v>
      </c>
      <c r="C54" s="10" t="s">
        <v>609</v>
      </c>
      <c r="D54" s="8" t="s">
        <v>481</v>
      </c>
      <c r="E54" s="8">
        <v>122</v>
      </c>
      <c r="F54" s="8">
        <v>-4.282976E-3</v>
      </c>
      <c r="G54" s="8">
        <v>1.5644704999999998E-2</v>
      </c>
      <c r="H54" s="8">
        <v>0.78426505999999996</v>
      </c>
      <c r="J54" s="8">
        <v>-3.4946597000000003E-2</v>
      </c>
      <c r="K54" s="8">
        <v>2.6380649999999999E-2</v>
      </c>
      <c r="L54" s="8">
        <v>0.99572620000000001</v>
      </c>
      <c r="M54" s="8">
        <v>0.96565699999999999</v>
      </c>
      <c r="N54" s="8">
        <v>1.026732</v>
      </c>
      <c r="O54" s="8" t="s">
        <v>739</v>
      </c>
    </row>
    <row r="55" spans="1:15" x14ac:dyDescent="0.4">
      <c r="A55" s="8" t="s">
        <v>499</v>
      </c>
      <c r="B55" s="10" t="s">
        <v>666</v>
      </c>
      <c r="C55" s="10" t="s">
        <v>609</v>
      </c>
      <c r="D55" s="8" t="s">
        <v>483</v>
      </c>
      <c r="E55" s="8">
        <v>122</v>
      </c>
      <c r="F55" s="8">
        <v>6.3242919999999996E-3</v>
      </c>
      <c r="G55" s="8">
        <v>1.5801808000000001E-2</v>
      </c>
      <c r="H55" s="8">
        <v>0.68970178000000004</v>
      </c>
      <c r="J55" s="8">
        <v>-2.4647250999999998E-2</v>
      </c>
      <c r="K55" s="8">
        <v>3.7295830000000002E-2</v>
      </c>
      <c r="L55" s="8">
        <v>1.0063443000000001</v>
      </c>
      <c r="M55" s="8">
        <v>0.97565400000000002</v>
      </c>
      <c r="N55" s="8">
        <v>1.038</v>
      </c>
      <c r="O55" s="8" t="s">
        <v>741</v>
      </c>
    </row>
    <row r="56" spans="1:15" x14ac:dyDescent="0.4">
      <c r="A56" s="8" t="s">
        <v>499</v>
      </c>
      <c r="B56" s="10" t="s">
        <v>666</v>
      </c>
      <c r="C56" s="10" t="s">
        <v>609</v>
      </c>
      <c r="D56" s="8" t="s">
        <v>485</v>
      </c>
      <c r="E56" s="8">
        <v>122</v>
      </c>
      <c r="F56" s="8">
        <v>1.9274736000000001E-2</v>
      </c>
      <c r="G56" s="8">
        <v>3.3383310999999999E-2</v>
      </c>
      <c r="H56" s="8">
        <v>0.56475799000000004</v>
      </c>
      <c r="J56" s="8">
        <v>-4.6156554000000002E-2</v>
      </c>
      <c r="K56" s="8">
        <v>8.4706030000000002E-2</v>
      </c>
      <c r="L56" s="8">
        <v>1.0194616999999999</v>
      </c>
      <c r="M56" s="8">
        <v>0.95489250000000003</v>
      </c>
      <c r="N56" s="8">
        <v>1.0883970000000001</v>
      </c>
      <c r="O56" s="8" t="s">
        <v>769</v>
      </c>
    </row>
    <row r="57" spans="1:15" x14ac:dyDescent="0.4">
      <c r="A57" s="8" t="s">
        <v>499</v>
      </c>
      <c r="B57" s="10" t="s">
        <v>666</v>
      </c>
      <c r="C57" s="10" t="s">
        <v>609</v>
      </c>
      <c r="D57" s="8" t="s">
        <v>487</v>
      </c>
      <c r="E57" s="8">
        <v>122</v>
      </c>
      <c r="F57" s="8">
        <v>7.8089889999999997E-3</v>
      </c>
      <c r="G57" s="8">
        <v>1.507608E-2</v>
      </c>
      <c r="H57" s="8">
        <v>0.60542351000000005</v>
      </c>
      <c r="J57" s="8">
        <v>-2.1740128000000001E-2</v>
      </c>
      <c r="K57" s="8">
        <v>3.735811E-2</v>
      </c>
      <c r="L57" s="8">
        <v>1.0078396000000001</v>
      </c>
      <c r="M57" s="8">
        <v>0.97849450000000004</v>
      </c>
      <c r="N57" s="8">
        <v>1.038065</v>
      </c>
      <c r="O57" s="8" t="s">
        <v>741</v>
      </c>
    </row>
    <row r="58" spans="1:15" x14ac:dyDescent="0.4">
      <c r="A58" s="8" t="s">
        <v>500</v>
      </c>
      <c r="B58" s="10" t="s">
        <v>675</v>
      </c>
      <c r="C58" s="10"/>
      <c r="D58" s="8" t="s">
        <v>14</v>
      </c>
      <c r="E58" s="8">
        <v>125</v>
      </c>
      <c r="F58" s="8">
        <v>-2.02475671603769E-2</v>
      </c>
      <c r="G58" s="8">
        <v>1.4705740820027E-2</v>
      </c>
      <c r="H58" s="8">
        <v>0.16855930325645399</v>
      </c>
      <c r="I58" s="8">
        <v>3.2983912800000001E-2</v>
      </c>
      <c r="J58" s="8">
        <v>-4.9070819167629898E-2</v>
      </c>
      <c r="K58" s="8">
        <v>8.5756848468760399E-3</v>
      </c>
      <c r="L58" s="8">
        <v>0.97995603834006395</v>
      </c>
      <c r="M58" s="8">
        <v>0.95211369941117296</v>
      </c>
      <c r="N58" s="8">
        <v>1.0086125613706101</v>
      </c>
      <c r="O58" s="8" t="s">
        <v>324</v>
      </c>
    </row>
    <row r="59" spans="1:15" x14ac:dyDescent="0.4">
      <c r="A59" s="8" t="s">
        <v>500</v>
      </c>
      <c r="B59" s="10" t="s">
        <v>675</v>
      </c>
      <c r="C59" s="10"/>
      <c r="D59" s="8" t="s">
        <v>16</v>
      </c>
      <c r="E59" s="8">
        <v>125</v>
      </c>
      <c r="F59" s="8">
        <v>-1.9343211327943699E-2</v>
      </c>
      <c r="G59" s="8">
        <v>2.6381358007691098E-2</v>
      </c>
      <c r="H59" s="8">
        <v>0.46342721749822102</v>
      </c>
      <c r="J59" s="8">
        <v>-7.1050673023018304E-2</v>
      </c>
      <c r="K59" s="8">
        <v>3.2364250367130802E-2</v>
      </c>
      <c r="L59" s="8">
        <v>0.98084266815285803</v>
      </c>
      <c r="M59" s="8">
        <v>0.93141469333355498</v>
      </c>
      <c r="N59" s="8">
        <v>1.03289366869016</v>
      </c>
      <c r="O59" s="8" t="s">
        <v>771</v>
      </c>
    </row>
    <row r="60" spans="1:15" x14ac:dyDescent="0.4">
      <c r="A60" s="8" t="s">
        <v>500</v>
      </c>
      <c r="B60" s="10" t="s">
        <v>675</v>
      </c>
      <c r="C60" s="10"/>
      <c r="D60" s="8" t="s">
        <v>18</v>
      </c>
      <c r="E60" s="8">
        <v>125</v>
      </c>
      <c r="F60" s="8">
        <v>-4.5214293915089299E-2</v>
      </c>
      <c r="G60" s="8">
        <v>2.6257157105889099E-2</v>
      </c>
      <c r="H60" s="8">
        <v>8.7586926945878496E-2</v>
      </c>
      <c r="J60" s="8">
        <v>-9.6678321842631906E-2</v>
      </c>
      <c r="K60" s="8">
        <v>6.2497340124533897E-3</v>
      </c>
      <c r="L60" s="8">
        <v>0.95579263933893599</v>
      </c>
      <c r="M60" s="8">
        <v>0.90784799403758198</v>
      </c>
      <c r="N60" s="8">
        <v>1.0062693043486199</v>
      </c>
      <c r="O60" s="8" t="s">
        <v>377</v>
      </c>
    </row>
    <row r="61" spans="1:15" x14ac:dyDescent="0.4">
      <c r="A61" s="8" t="s">
        <v>500</v>
      </c>
      <c r="B61" s="10" t="s">
        <v>675</v>
      </c>
      <c r="C61" s="10"/>
      <c r="D61" s="8" t="s">
        <v>20</v>
      </c>
      <c r="E61" s="8">
        <v>125</v>
      </c>
      <c r="F61" s="8">
        <v>-6.1474195531295101E-2</v>
      </c>
      <c r="G61" s="8">
        <v>5.4946333393553697E-2</v>
      </c>
      <c r="H61" s="8">
        <v>0.26538628423892802</v>
      </c>
      <c r="J61" s="8">
        <v>-0.16916900898265999</v>
      </c>
      <c r="K61" s="8">
        <v>4.6220617920070102E-2</v>
      </c>
      <c r="L61" s="8">
        <v>0.94037721136066799</v>
      </c>
      <c r="M61" s="8">
        <v>0.84436618585603795</v>
      </c>
      <c r="N61" s="8">
        <v>1.0473054398192601</v>
      </c>
      <c r="O61" s="8" t="s">
        <v>48</v>
      </c>
    </row>
    <row r="62" spans="1:15" x14ac:dyDescent="0.4">
      <c r="A62" s="8" t="s">
        <v>500</v>
      </c>
      <c r="B62" s="10" t="s">
        <v>675</v>
      </c>
      <c r="C62" s="10"/>
      <c r="D62" s="8" t="s">
        <v>21</v>
      </c>
      <c r="E62" s="8">
        <v>125</v>
      </c>
      <c r="F62" s="8">
        <v>-3.8845940838718097E-2</v>
      </c>
      <c r="G62" s="8">
        <v>2.3650290470036299E-2</v>
      </c>
      <c r="H62" s="8">
        <v>0.103017058500692</v>
      </c>
      <c r="J62" s="8">
        <v>-8.5200510159989307E-2</v>
      </c>
      <c r="K62" s="8">
        <v>7.5086284825531301E-3</v>
      </c>
      <c r="L62" s="8">
        <v>0.96189888706777005</v>
      </c>
      <c r="M62" s="8">
        <v>0.91832813181920903</v>
      </c>
      <c r="N62" s="8">
        <v>1.0075368889215</v>
      </c>
      <c r="O62" s="8" t="s">
        <v>772</v>
      </c>
    </row>
    <row r="63" spans="1:15" x14ac:dyDescent="0.4">
      <c r="A63" s="8" t="s">
        <v>501</v>
      </c>
      <c r="B63" s="10" t="s">
        <v>677</v>
      </c>
      <c r="C63" s="10" t="s">
        <v>605</v>
      </c>
      <c r="D63" s="8" t="s">
        <v>480</v>
      </c>
      <c r="E63" s="8">
        <v>122</v>
      </c>
      <c r="F63" s="8">
        <v>2.3741930000000001E-2</v>
      </c>
      <c r="G63" s="8">
        <v>1.2752049999999999E-2</v>
      </c>
      <c r="H63" s="8">
        <v>6.2629379999999998E-2</v>
      </c>
      <c r="I63" s="8">
        <v>1.8016901200000001E-2</v>
      </c>
      <c r="J63" s="8">
        <v>-1.2520789999999999E-3</v>
      </c>
      <c r="K63" s="8">
        <v>4.8735939999999998E-2</v>
      </c>
      <c r="L63" s="8">
        <v>1.0240260000000001</v>
      </c>
      <c r="M63" s="8">
        <v>0.99874870000000004</v>
      </c>
      <c r="N63" s="8">
        <v>1.0499430000000001</v>
      </c>
      <c r="O63" s="8" t="s">
        <v>744</v>
      </c>
    </row>
    <row r="64" spans="1:15" x14ac:dyDescent="0.4">
      <c r="A64" s="8" t="s">
        <v>501</v>
      </c>
      <c r="B64" s="10" t="s">
        <v>677</v>
      </c>
      <c r="C64" s="10" t="s">
        <v>605</v>
      </c>
      <c r="D64" s="8" t="s">
        <v>481</v>
      </c>
      <c r="E64" s="8">
        <v>122</v>
      </c>
      <c r="F64" s="8">
        <v>2.6898729999999999E-2</v>
      </c>
      <c r="G64" s="8">
        <v>2.2291660000000001E-2</v>
      </c>
      <c r="H64" s="8">
        <v>0.22755835399999999</v>
      </c>
      <c r="J64" s="8">
        <v>-1.6792924000000001E-2</v>
      </c>
      <c r="K64" s="8">
        <v>7.0590379999999994E-2</v>
      </c>
      <c r="L64" s="8">
        <v>1.027264</v>
      </c>
      <c r="M64" s="8">
        <v>0.98334730000000004</v>
      </c>
      <c r="N64" s="8">
        <v>1.073142</v>
      </c>
      <c r="O64" s="8" t="s">
        <v>774</v>
      </c>
    </row>
    <row r="65" spans="1:15" x14ac:dyDescent="0.4">
      <c r="A65" s="8" t="s">
        <v>501</v>
      </c>
      <c r="B65" s="10" t="s">
        <v>677</v>
      </c>
      <c r="C65" s="10" t="s">
        <v>605</v>
      </c>
      <c r="D65" s="8" t="s">
        <v>483</v>
      </c>
      <c r="E65" s="8">
        <v>122</v>
      </c>
      <c r="F65" s="8">
        <v>6.1216279999999998E-2</v>
      </c>
      <c r="G65" s="8">
        <v>2.2039699999999999E-2</v>
      </c>
      <c r="H65" s="8">
        <v>6.3578059999999997E-3</v>
      </c>
      <c r="J65" s="8">
        <v>1.8018467999999999E-2</v>
      </c>
      <c r="K65" s="8">
        <v>0.10441409</v>
      </c>
      <c r="L65" s="8">
        <v>1.063129</v>
      </c>
      <c r="M65" s="8">
        <v>1.0181818</v>
      </c>
      <c r="N65" s="8">
        <v>1.11006</v>
      </c>
      <c r="O65" s="8" t="s">
        <v>775</v>
      </c>
    </row>
    <row r="66" spans="1:15" x14ac:dyDescent="0.4">
      <c r="A66" s="8" t="s">
        <v>501</v>
      </c>
      <c r="B66" s="10" t="s">
        <v>677</v>
      </c>
      <c r="C66" s="10" t="s">
        <v>605</v>
      </c>
      <c r="D66" s="8" t="s">
        <v>485</v>
      </c>
      <c r="E66" s="8">
        <v>122</v>
      </c>
      <c r="F66" s="8">
        <v>1.4250489999999999E-2</v>
      </c>
      <c r="G66" s="8">
        <v>5.5861569999999999E-2</v>
      </c>
      <c r="H66" s="8">
        <v>0.79907608900000004</v>
      </c>
      <c r="J66" s="8">
        <v>-9.5238183000000004E-2</v>
      </c>
      <c r="K66" s="8">
        <v>0.12373917</v>
      </c>
      <c r="L66" s="8">
        <v>1.0143530000000001</v>
      </c>
      <c r="M66" s="8">
        <v>0.90915639999999998</v>
      </c>
      <c r="N66" s="8">
        <v>1.131721</v>
      </c>
      <c r="O66" s="8" t="s">
        <v>776</v>
      </c>
    </row>
    <row r="67" spans="1:15" x14ac:dyDescent="0.4">
      <c r="A67" s="8" t="s">
        <v>501</v>
      </c>
      <c r="B67" s="10" t="s">
        <v>677</v>
      </c>
      <c r="C67" s="10" t="s">
        <v>605</v>
      </c>
      <c r="D67" s="8" t="s">
        <v>487</v>
      </c>
      <c r="E67" s="8">
        <v>122</v>
      </c>
      <c r="F67" s="8">
        <v>2.598721E-2</v>
      </c>
      <c r="G67" s="8">
        <v>2.1055170000000002E-2</v>
      </c>
      <c r="H67" s="8">
        <v>0.219503738</v>
      </c>
      <c r="J67" s="8">
        <v>-1.5280912000000001E-2</v>
      </c>
      <c r="K67" s="8">
        <v>6.7255339999999997E-2</v>
      </c>
      <c r="L67" s="8">
        <v>1.0263279999999999</v>
      </c>
      <c r="M67" s="8">
        <v>0.98483520000000002</v>
      </c>
      <c r="N67" s="8">
        <v>1.069569</v>
      </c>
      <c r="O67" s="8" t="s">
        <v>774</v>
      </c>
    </row>
    <row r="68" spans="1:15" x14ac:dyDescent="0.4">
      <c r="A68" s="8" t="s">
        <v>502</v>
      </c>
      <c r="B68" s="10" t="s">
        <v>681</v>
      </c>
      <c r="C68" s="10" t="s">
        <v>609</v>
      </c>
      <c r="D68" s="8" t="s">
        <v>14</v>
      </c>
      <c r="E68" s="8">
        <v>125</v>
      </c>
      <c r="F68" s="8">
        <v>9.6581845658779992E-3</v>
      </c>
      <c r="G68" s="8">
        <v>6.7920980905426904E-3</v>
      </c>
      <c r="H68" s="8">
        <v>0.15503389828311501</v>
      </c>
      <c r="I68" s="8">
        <v>3.1628664399999999E-2</v>
      </c>
      <c r="J68" s="8">
        <v>-3.65432769158566E-3</v>
      </c>
      <c r="K68" s="8">
        <v>2.2970696823341699E-2</v>
      </c>
      <c r="L68" s="8">
        <v>1.0097049753471099</v>
      </c>
      <c r="M68" s="8">
        <v>0.99635234123789496</v>
      </c>
      <c r="N68" s="8">
        <v>1.02323655502636</v>
      </c>
      <c r="O68" s="8" t="s">
        <v>778</v>
      </c>
    </row>
    <row r="69" spans="1:15" x14ac:dyDescent="0.4">
      <c r="A69" s="8" t="s">
        <v>502</v>
      </c>
      <c r="B69" s="10" t="s">
        <v>681</v>
      </c>
      <c r="C69" s="10" t="s">
        <v>609</v>
      </c>
      <c r="D69" s="8" t="s">
        <v>16</v>
      </c>
      <c r="E69" s="8">
        <v>125</v>
      </c>
      <c r="F69" s="8">
        <v>3.3155421695915599E-3</v>
      </c>
      <c r="G69" s="8">
        <v>1.14641404541093E-2</v>
      </c>
      <c r="H69" s="8">
        <v>0.77242080602644003</v>
      </c>
      <c r="J69" s="8">
        <v>-1.9154173120462699E-2</v>
      </c>
      <c r="K69" s="8">
        <v>2.57852574596458E-2</v>
      </c>
      <c r="L69" s="8">
        <v>1.0033210446591001</v>
      </c>
      <c r="M69" s="8">
        <v>0.98102810241919502</v>
      </c>
      <c r="N69" s="8">
        <v>1.0261205730737299</v>
      </c>
      <c r="O69" s="8" t="s">
        <v>375</v>
      </c>
    </row>
    <row r="70" spans="1:15" x14ac:dyDescent="0.4">
      <c r="A70" s="8" t="s">
        <v>502</v>
      </c>
      <c r="B70" s="10" t="s">
        <v>681</v>
      </c>
      <c r="C70" s="10" t="s">
        <v>609</v>
      </c>
      <c r="D70" s="8" t="s">
        <v>18</v>
      </c>
      <c r="E70" s="8">
        <v>125</v>
      </c>
      <c r="F70" s="8">
        <v>3.3582832581640402E-3</v>
      </c>
      <c r="G70" s="8">
        <v>1.28966546066978E-2</v>
      </c>
      <c r="H70" s="8">
        <v>0.79499100480516904</v>
      </c>
      <c r="J70" s="8">
        <v>-2.1919159770963599E-2</v>
      </c>
      <c r="K70" s="8">
        <v>2.8635726287291701E-2</v>
      </c>
      <c r="L70" s="8">
        <v>1.00336392860918</v>
      </c>
      <c r="M70" s="8">
        <v>0.97831931941242001</v>
      </c>
      <c r="N70" s="8">
        <v>1.0290496704477801</v>
      </c>
      <c r="O70" s="8" t="s">
        <v>375</v>
      </c>
    </row>
    <row r="71" spans="1:15" x14ac:dyDescent="0.4">
      <c r="A71" s="8" t="s">
        <v>502</v>
      </c>
      <c r="B71" s="10" t="s">
        <v>681</v>
      </c>
      <c r="C71" s="10" t="s">
        <v>609</v>
      </c>
      <c r="D71" s="8" t="s">
        <v>20</v>
      </c>
      <c r="E71" s="8">
        <v>125</v>
      </c>
      <c r="F71" s="8">
        <v>2.10834901774903E-2</v>
      </c>
      <c r="G71" s="8">
        <v>2.68766492410892E-2</v>
      </c>
      <c r="H71" s="8">
        <v>0.43426990981880398</v>
      </c>
      <c r="J71" s="8">
        <v>-3.1594742335044501E-2</v>
      </c>
      <c r="K71" s="8">
        <v>7.3761722690025205E-2</v>
      </c>
      <c r="L71" s="8">
        <v>1.02130731720725</v>
      </c>
      <c r="M71" s="8">
        <v>0.96889915633663604</v>
      </c>
      <c r="N71" s="8">
        <v>1.0765502574332499</v>
      </c>
      <c r="O71" s="8" t="s">
        <v>779</v>
      </c>
    </row>
    <row r="72" spans="1:15" x14ac:dyDescent="0.4">
      <c r="A72" s="8" t="s">
        <v>502</v>
      </c>
      <c r="B72" s="10" t="s">
        <v>681</v>
      </c>
      <c r="C72" s="10" t="s">
        <v>609</v>
      </c>
      <c r="D72" s="8" t="s">
        <v>21</v>
      </c>
      <c r="E72" s="8">
        <v>125</v>
      </c>
      <c r="F72" s="8">
        <v>5.8016486398204702E-4</v>
      </c>
      <c r="G72" s="8">
        <v>1.22430094659125E-2</v>
      </c>
      <c r="H72" s="8">
        <v>0.96228067688975605</v>
      </c>
      <c r="J72" s="8">
        <v>-2.34161336892065E-2</v>
      </c>
      <c r="K72" s="8">
        <v>2.45764634171706E-2</v>
      </c>
      <c r="L72" s="8">
        <v>1.0005803331921701</v>
      </c>
      <c r="M72" s="8">
        <v>0.97685589653377303</v>
      </c>
      <c r="N72" s="8">
        <v>1.0248809540111501</v>
      </c>
      <c r="O72" s="8" t="s">
        <v>754</v>
      </c>
    </row>
    <row r="73" spans="1:15" x14ac:dyDescent="0.4">
      <c r="A73" s="8" t="s">
        <v>503</v>
      </c>
      <c r="B73" s="8" t="s">
        <v>693</v>
      </c>
      <c r="C73" s="8" t="s">
        <v>608</v>
      </c>
      <c r="D73" s="8" t="s">
        <v>480</v>
      </c>
      <c r="E73" s="8">
        <v>115</v>
      </c>
      <c r="F73" s="8">
        <v>1.3569298E-2</v>
      </c>
      <c r="G73" s="8">
        <v>7.9312710000000002E-3</v>
      </c>
      <c r="H73" s="8">
        <v>8.7106879999999998E-2</v>
      </c>
      <c r="I73" s="8">
        <v>2.2603056600000001E-2</v>
      </c>
      <c r="J73" s="8">
        <v>-1.975994E-3</v>
      </c>
      <c r="K73" s="8">
        <v>2.9114589999999999E-2</v>
      </c>
      <c r="L73" s="8">
        <v>1.0136617999999999</v>
      </c>
      <c r="M73" s="8">
        <v>0.99802599999999997</v>
      </c>
      <c r="N73" s="8">
        <v>1.0295430000000001</v>
      </c>
      <c r="O73" s="8" t="s">
        <v>781</v>
      </c>
    </row>
    <row r="74" spans="1:15" x14ac:dyDescent="0.4">
      <c r="A74" s="8" t="s">
        <v>503</v>
      </c>
      <c r="B74" s="8" t="s">
        <v>693</v>
      </c>
      <c r="C74" s="8" t="s">
        <v>608</v>
      </c>
      <c r="D74" s="8" t="s">
        <v>481</v>
      </c>
      <c r="E74" s="8">
        <v>115</v>
      </c>
      <c r="F74" s="8">
        <v>1.1257345E-2</v>
      </c>
      <c r="G74" s="8">
        <v>1.3444047000000001E-2</v>
      </c>
      <c r="H74" s="8">
        <v>0.40239703999999998</v>
      </c>
      <c r="J74" s="8">
        <v>-1.5092988E-2</v>
      </c>
      <c r="K74" s="8">
        <v>3.7607679999999997E-2</v>
      </c>
      <c r="L74" s="8">
        <v>1.0113209000000001</v>
      </c>
      <c r="M74" s="8">
        <v>0.98502029999999996</v>
      </c>
      <c r="N74" s="8">
        <v>1.038324</v>
      </c>
      <c r="O74" s="8" t="s">
        <v>782</v>
      </c>
    </row>
    <row r="75" spans="1:15" x14ac:dyDescent="0.4">
      <c r="A75" s="8" t="s">
        <v>503</v>
      </c>
      <c r="B75" s="8" t="s">
        <v>693</v>
      </c>
      <c r="C75" s="8" t="s">
        <v>608</v>
      </c>
      <c r="D75" s="8" t="s">
        <v>483</v>
      </c>
      <c r="E75" s="8">
        <v>115</v>
      </c>
      <c r="F75" s="8">
        <v>2.0950679999999998E-3</v>
      </c>
      <c r="G75" s="8">
        <v>1.404882E-2</v>
      </c>
      <c r="H75" s="8">
        <v>0.88171867999999998</v>
      </c>
      <c r="J75" s="8">
        <v>-2.5440618000000002E-2</v>
      </c>
      <c r="K75" s="8">
        <v>2.9630750000000001E-2</v>
      </c>
      <c r="L75" s="8">
        <v>1.0020973</v>
      </c>
      <c r="M75" s="8">
        <v>0.97488030000000003</v>
      </c>
      <c r="N75" s="8">
        <v>1.0300739999999999</v>
      </c>
      <c r="O75" s="8" t="s">
        <v>739</v>
      </c>
    </row>
    <row r="76" spans="1:15" x14ac:dyDescent="0.4">
      <c r="A76" s="8" t="s">
        <v>503</v>
      </c>
      <c r="B76" s="8" t="s">
        <v>693</v>
      </c>
      <c r="C76" s="8" t="s">
        <v>608</v>
      </c>
      <c r="D76" s="8" t="s">
        <v>485</v>
      </c>
      <c r="E76" s="8">
        <v>115</v>
      </c>
      <c r="F76" s="8">
        <v>-2.3230949999999998E-3</v>
      </c>
      <c r="G76" s="8">
        <v>2.9125224000000002E-2</v>
      </c>
      <c r="H76" s="8">
        <v>0.93656614999999999</v>
      </c>
      <c r="J76" s="8">
        <v>-5.9408533999999999E-2</v>
      </c>
      <c r="K76" s="8">
        <v>5.476234E-2</v>
      </c>
      <c r="L76" s="8">
        <v>0.9976796</v>
      </c>
      <c r="M76" s="8">
        <v>0.94232170000000004</v>
      </c>
      <c r="N76" s="8">
        <v>1.05629</v>
      </c>
      <c r="O76" s="8" t="s">
        <v>783</v>
      </c>
    </row>
    <row r="77" spans="1:15" x14ac:dyDescent="0.4">
      <c r="A77" s="8" t="s">
        <v>503</v>
      </c>
      <c r="B77" s="8" t="s">
        <v>693</v>
      </c>
      <c r="C77" s="8" t="s">
        <v>608</v>
      </c>
      <c r="D77" s="8" t="s">
        <v>487</v>
      </c>
      <c r="E77" s="8">
        <v>115</v>
      </c>
      <c r="F77" s="8">
        <v>1.3906402E-2</v>
      </c>
      <c r="G77" s="8">
        <v>1.2011925E-2</v>
      </c>
      <c r="H77" s="8">
        <v>0.2493996</v>
      </c>
      <c r="J77" s="8">
        <v>-9.6369699999999999E-3</v>
      </c>
      <c r="K77" s="8">
        <v>3.744977E-2</v>
      </c>
      <c r="L77" s="8">
        <v>1.0140035000000001</v>
      </c>
      <c r="M77" s="8">
        <v>0.99040930000000005</v>
      </c>
      <c r="N77" s="8">
        <v>1.03816</v>
      </c>
      <c r="O77" s="8" t="s">
        <v>782</v>
      </c>
    </row>
    <row r="78" spans="1:15" x14ac:dyDescent="0.4">
      <c r="A78" s="8" t="s">
        <v>504</v>
      </c>
      <c r="B78" s="10" t="s">
        <v>694</v>
      </c>
      <c r="C78" s="10" t="s">
        <v>598</v>
      </c>
      <c r="D78" s="8" t="s">
        <v>14</v>
      </c>
      <c r="E78" s="8">
        <v>125</v>
      </c>
      <c r="F78" s="8">
        <v>4.6360381722106499E-2</v>
      </c>
      <c r="G78" s="8">
        <v>2.9675073440800299E-2</v>
      </c>
      <c r="H78" s="8">
        <v>0.11822515214966001</v>
      </c>
      <c r="I78" s="8">
        <v>2.7279578400000001E-2</v>
      </c>
      <c r="J78" s="8">
        <v>-1.18027622218622E-2</v>
      </c>
      <c r="K78" s="8">
        <v>0.10452352566607501</v>
      </c>
      <c r="L78" s="8">
        <v>1.04745182543889</v>
      </c>
      <c r="M78" s="8">
        <v>0.98826661715182895</v>
      </c>
      <c r="N78" s="8">
        <v>1.1101815113185201</v>
      </c>
      <c r="O78" s="8" t="s">
        <v>38</v>
      </c>
    </row>
    <row r="79" spans="1:15" x14ac:dyDescent="0.4">
      <c r="A79" s="8" t="s">
        <v>504</v>
      </c>
      <c r="B79" s="10" t="s">
        <v>694</v>
      </c>
      <c r="C79" s="10" t="s">
        <v>598</v>
      </c>
      <c r="D79" s="8" t="s">
        <v>16</v>
      </c>
      <c r="E79" s="8">
        <v>125</v>
      </c>
      <c r="F79" s="8">
        <v>-1.2404857045440599E-2</v>
      </c>
      <c r="G79" s="8">
        <v>4.9885587044660597E-2</v>
      </c>
      <c r="H79" s="8">
        <v>0.80361903216134101</v>
      </c>
      <c r="J79" s="8">
        <v>-0.11018060765297499</v>
      </c>
      <c r="K79" s="8">
        <v>8.5370893562094194E-2</v>
      </c>
      <c r="L79" s="8">
        <v>0.987671766033686</v>
      </c>
      <c r="M79" s="8">
        <v>0.89567235540568002</v>
      </c>
      <c r="N79" s="8">
        <v>1.0891209397417101</v>
      </c>
      <c r="O79" s="8" t="s">
        <v>785</v>
      </c>
    </row>
    <row r="80" spans="1:15" x14ac:dyDescent="0.4">
      <c r="A80" s="8" t="s">
        <v>504</v>
      </c>
      <c r="B80" s="10" t="s">
        <v>694</v>
      </c>
      <c r="C80" s="10" t="s">
        <v>598</v>
      </c>
      <c r="D80" s="8" t="s">
        <v>18</v>
      </c>
      <c r="E80" s="8">
        <v>125</v>
      </c>
      <c r="F80" s="8">
        <v>1.5956522779532498E-2</v>
      </c>
      <c r="G80" s="8">
        <v>5.2470222926496397E-2</v>
      </c>
      <c r="H80" s="8">
        <v>0.76156081521684305</v>
      </c>
      <c r="J80" s="8">
        <v>-8.6885114156400503E-2</v>
      </c>
      <c r="K80" s="8">
        <v>0.11879815971546601</v>
      </c>
      <c r="L80" s="8">
        <v>1.01608450791558</v>
      </c>
      <c r="M80" s="8">
        <v>0.916782414904323</v>
      </c>
      <c r="N80" s="8">
        <v>1.12614259440588</v>
      </c>
      <c r="O80" s="8" t="s">
        <v>786</v>
      </c>
    </row>
    <row r="81" spans="1:15" x14ac:dyDescent="0.4">
      <c r="A81" s="8" t="s">
        <v>504</v>
      </c>
      <c r="B81" s="10" t="s">
        <v>694</v>
      </c>
      <c r="C81" s="10" t="s">
        <v>598</v>
      </c>
      <c r="D81" s="8" t="s">
        <v>20</v>
      </c>
      <c r="E81" s="8">
        <v>125</v>
      </c>
      <c r="F81" s="8">
        <v>0.38528273370810001</v>
      </c>
      <c r="G81" s="8">
        <v>0.12182089569959299</v>
      </c>
      <c r="H81" s="8">
        <v>1.9657742266898301E-3</v>
      </c>
      <c r="J81" s="8">
        <v>0.146513778136897</v>
      </c>
      <c r="K81" s="8">
        <v>0.62405168927930299</v>
      </c>
      <c r="L81" s="8">
        <v>1.4700298896925299</v>
      </c>
      <c r="M81" s="8">
        <v>1.15779088290984</v>
      </c>
      <c r="N81" s="8">
        <v>1.8664751195468701</v>
      </c>
      <c r="O81" s="8" t="s">
        <v>787</v>
      </c>
    </row>
    <row r="82" spans="1:15" x14ac:dyDescent="0.4">
      <c r="A82" s="8" t="s">
        <v>504</v>
      </c>
      <c r="B82" s="10" t="s">
        <v>694</v>
      </c>
      <c r="C82" s="10" t="s">
        <v>598</v>
      </c>
      <c r="D82" s="8" t="s">
        <v>21</v>
      </c>
      <c r="E82" s="8">
        <v>125</v>
      </c>
      <c r="F82" s="8">
        <v>2.48035408846903E-3</v>
      </c>
      <c r="G82" s="8">
        <v>5.0871655182464899E-2</v>
      </c>
      <c r="H82" s="8">
        <v>0.96119132078297898</v>
      </c>
      <c r="J82" s="8">
        <v>-9.7228090069162207E-2</v>
      </c>
      <c r="K82" s="8">
        <v>0.1021887982461</v>
      </c>
      <c r="L82" s="8">
        <v>1.0024834327115</v>
      </c>
      <c r="M82" s="8">
        <v>0.90734902522710703</v>
      </c>
      <c r="N82" s="8">
        <v>1.10759256352262</v>
      </c>
      <c r="O82" s="8" t="s">
        <v>788</v>
      </c>
    </row>
    <row r="83" spans="1:15" x14ac:dyDescent="0.4">
      <c r="A83" s="27" t="s">
        <v>1960</v>
      </c>
      <c r="B83" s="27"/>
      <c r="C83" s="27"/>
      <c r="D83" s="27"/>
    </row>
    <row r="84" spans="1:15" x14ac:dyDescent="0.4">
      <c r="A84" s="8" t="s">
        <v>954</v>
      </c>
      <c r="B84" s="10" t="s">
        <v>953</v>
      </c>
      <c r="C84" s="10" t="s">
        <v>605</v>
      </c>
      <c r="D84" s="8" t="s">
        <v>14</v>
      </c>
      <c r="E84" s="8">
        <v>28</v>
      </c>
      <c r="F84" s="8">
        <v>3.9994497408250201E-2</v>
      </c>
      <c r="G84" s="8">
        <v>1.1887872444226099E-2</v>
      </c>
      <c r="H84" s="8">
        <v>7.6735082398719898E-4</v>
      </c>
      <c r="I84" s="8">
        <v>1.4883839999999999E-3</v>
      </c>
      <c r="J84" s="8">
        <v>1.66942674175669E-2</v>
      </c>
      <c r="K84" s="8">
        <v>6.3294727398933395E-2</v>
      </c>
      <c r="L84" s="8">
        <v>1.0408050470513699</v>
      </c>
      <c r="M84" s="8">
        <v>1.01683439539181</v>
      </c>
      <c r="N84" s="8">
        <v>1.0653407780823401</v>
      </c>
      <c r="O84" s="8" t="s">
        <v>1052</v>
      </c>
    </row>
    <row r="85" spans="1:15" x14ac:dyDescent="0.4">
      <c r="A85" s="8" t="s">
        <v>954</v>
      </c>
      <c r="B85" s="10" t="s">
        <v>953</v>
      </c>
      <c r="C85" s="10" t="s">
        <v>605</v>
      </c>
      <c r="D85" s="8" t="s">
        <v>16</v>
      </c>
      <c r="E85" s="8">
        <v>28</v>
      </c>
      <c r="F85" s="8">
        <v>4.5030635548357401E-2</v>
      </c>
      <c r="G85" s="8">
        <v>1.53627120458676E-2</v>
      </c>
      <c r="H85" s="8">
        <v>3.3769395412173399E-3</v>
      </c>
      <c r="J85" s="8">
        <v>1.49197199384569E-2</v>
      </c>
      <c r="K85" s="8">
        <v>7.5141551158257894E-2</v>
      </c>
      <c r="L85" s="8">
        <v>1.04605990603668</v>
      </c>
      <c r="M85" s="8">
        <v>1.0150315745474801</v>
      </c>
      <c r="N85" s="8">
        <v>1.0780367374338</v>
      </c>
      <c r="O85" s="8" t="s">
        <v>763</v>
      </c>
    </row>
    <row r="86" spans="1:15" x14ac:dyDescent="0.4">
      <c r="A86" s="8" t="s">
        <v>954</v>
      </c>
      <c r="B86" s="10" t="s">
        <v>953</v>
      </c>
      <c r="C86" s="10" t="s">
        <v>605</v>
      </c>
      <c r="D86" s="8" t="s">
        <v>18</v>
      </c>
      <c r="E86" s="8">
        <v>28</v>
      </c>
      <c r="F86" s="8">
        <v>0.100727904170706</v>
      </c>
      <c r="G86" s="8">
        <v>3.5369408870695902E-2</v>
      </c>
      <c r="H86" s="8">
        <v>8.4865214753513905E-3</v>
      </c>
      <c r="J86" s="8">
        <v>3.14038627841422E-2</v>
      </c>
      <c r="K86" s="8">
        <v>0.17005194555726999</v>
      </c>
      <c r="L86" s="8">
        <v>1.10597566945167</v>
      </c>
      <c r="M86" s="8">
        <v>1.0319021666255499</v>
      </c>
      <c r="N86" s="8">
        <v>1.1853664242406099</v>
      </c>
      <c r="O86" s="8" t="s">
        <v>1051</v>
      </c>
    </row>
    <row r="87" spans="1:15" x14ac:dyDescent="0.4">
      <c r="A87" s="8" t="s">
        <v>954</v>
      </c>
      <c r="B87" s="10" t="s">
        <v>953</v>
      </c>
      <c r="C87" s="10" t="s">
        <v>605</v>
      </c>
      <c r="D87" s="8" t="s">
        <v>20</v>
      </c>
      <c r="E87" s="8">
        <v>28</v>
      </c>
      <c r="F87" s="8">
        <v>3.8872618274691698E-2</v>
      </c>
      <c r="G87" s="8">
        <v>2.60201295273788E-2</v>
      </c>
      <c r="H87" s="8">
        <v>0.146785988809922</v>
      </c>
      <c r="J87" s="8">
        <v>-1.2126835598970801E-2</v>
      </c>
      <c r="K87" s="8">
        <v>8.9872072148354104E-2</v>
      </c>
      <c r="L87" s="8">
        <v>1.0396380443273801</v>
      </c>
      <c r="M87" s="8">
        <v>0.987946398141755</v>
      </c>
      <c r="N87" s="8">
        <v>1.09403431729276</v>
      </c>
      <c r="O87" s="8" t="s">
        <v>1050</v>
      </c>
    </row>
    <row r="88" spans="1:15" x14ac:dyDescent="0.4">
      <c r="A88" s="8" t="s">
        <v>954</v>
      </c>
      <c r="B88" s="10" t="s">
        <v>953</v>
      </c>
      <c r="C88" s="10" t="s">
        <v>605</v>
      </c>
      <c r="D88" s="8" t="s">
        <v>21</v>
      </c>
      <c r="E88" s="8">
        <v>28</v>
      </c>
      <c r="F88" s="8">
        <v>3.8872618274691698E-2</v>
      </c>
      <c r="G88" s="8">
        <v>1.8915520126759001E-2</v>
      </c>
      <c r="H88" s="8">
        <v>4.9664745857403499E-2</v>
      </c>
      <c r="J88" s="8">
        <v>1.79819882624402E-3</v>
      </c>
      <c r="K88" s="8">
        <v>7.5947037723139293E-2</v>
      </c>
      <c r="L88" s="8">
        <v>1.0396380443273801</v>
      </c>
      <c r="M88" s="8">
        <v>1.00179981655527</v>
      </c>
      <c r="N88" s="8">
        <v>1.0789054313559301</v>
      </c>
      <c r="O88" s="8" t="s">
        <v>1049</v>
      </c>
    </row>
    <row r="89" spans="1:15" x14ac:dyDescent="0.4">
      <c r="A89" s="8" t="s">
        <v>1041</v>
      </c>
      <c r="B89" s="10" t="s">
        <v>833</v>
      </c>
      <c r="C89" s="10"/>
      <c r="D89" s="8" t="s">
        <v>14</v>
      </c>
      <c r="E89" s="8">
        <v>28</v>
      </c>
      <c r="F89" s="8">
        <v>-9.70004146730233E-3</v>
      </c>
      <c r="G89" s="8">
        <v>9.0108700427958301E-3</v>
      </c>
      <c r="H89" s="8">
        <v>0.28171164452554298</v>
      </c>
      <c r="I89" s="8">
        <v>0.34007109299999999</v>
      </c>
      <c r="J89" s="8">
        <v>-2.7361346751182201E-2</v>
      </c>
      <c r="K89" s="8">
        <v>7.9612638165774893E-3</v>
      </c>
      <c r="L89" s="8">
        <v>0.990346852188978</v>
      </c>
      <c r="M89" s="8">
        <v>0.97300958414093797</v>
      </c>
      <c r="N89" s="8">
        <v>1.00799303894478</v>
      </c>
      <c r="O89" s="8" t="s">
        <v>328</v>
      </c>
    </row>
    <row r="90" spans="1:15" x14ac:dyDescent="0.4">
      <c r="A90" s="8" t="s">
        <v>1041</v>
      </c>
      <c r="B90" s="10" t="s">
        <v>833</v>
      </c>
      <c r="C90" s="10"/>
      <c r="D90" s="8" t="s">
        <v>16</v>
      </c>
      <c r="E90" s="8">
        <v>28</v>
      </c>
      <c r="F90" s="8">
        <v>-6.2688507463864902E-3</v>
      </c>
      <c r="G90" s="8">
        <v>1.33824917968909E-2</v>
      </c>
      <c r="H90" s="8">
        <v>0.63947230412442502</v>
      </c>
      <c r="J90" s="8">
        <v>-3.2498534668292701E-2</v>
      </c>
      <c r="K90" s="8">
        <v>1.99608331755197E-2</v>
      </c>
      <c r="L90" s="8">
        <v>0.99375075750332797</v>
      </c>
      <c r="M90" s="8">
        <v>0.96802386830633402</v>
      </c>
      <c r="N90" s="8">
        <v>1.0201613827624401</v>
      </c>
      <c r="O90" s="8" t="s">
        <v>322</v>
      </c>
    </row>
    <row r="91" spans="1:15" x14ac:dyDescent="0.4">
      <c r="A91" s="8" t="s">
        <v>1041</v>
      </c>
      <c r="B91" s="10" t="s">
        <v>833</v>
      </c>
      <c r="C91" s="10"/>
      <c r="D91" s="8" t="s">
        <v>18</v>
      </c>
      <c r="E91" s="8">
        <v>28</v>
      </c>
      <c r="F91" s="8">
        <v>-1.3303149607131901E-2</v>
      </c>
      <c r="G91" s="8">
        <v>2.8289721840459098E-2</v>
      </c>
      <c r="H91" s="8">
        <v>0.64209949933525501</v>
      </c>
      <c r="J91" s="8">
        <v>-6.8751004414431605E-2</v>
      </c>
      <c r="K91" s="8">
        <v>4.2144705200167901E-2</v>
      </c>
      <c r="L91" s="8">
        <v>0.986784946204327</v>
      </c>
      <c r="M91" s="8">
        <v>0.93355910323640401</v>
      </c>
      <c r="N91" s="8">
        <v>1.0430454019244899</v>
      </c>
      <c r="O91" s="8" t="s">
        <v>1048</v>
      </c>
    </row>
    <row r="92" spans="1:15" x14ac:dyDescent="0.4">
      <c r="A92" s="8" t="s">
        <v>1041</v>
      </c>
      <c r="B92" s="10" t="s">
        <v>833</v>
      </c>
      <c r="C92" s="10"/>
      <c r="D92" s="8" t="s">
        <v>20</v>
      </c>
      <c r="E92" s="8">
        <v>28</v>
      </c>
      <c r="F92" s="8">
        <v>8.7242454180841401E-4</v>
      </c>
      <c r="G92" s="8">
        <v>2.1357105169996799E-2</v>
      </c>
      <c r="H92" s="8">
        <v>0.96771654680986396</v>
      </c>
      <c r="J92" s="8">
        <v>-4.0987501591385297E-2</v>
      </c>
      <c r="K92" s="8">
        <v>4.2732350675002098E-2</v>
      </c>
      <c r="L92" s="8">
        <v>1.0008728052147899</v>
      </c>
      <c r="M92" s="8">
        <v>0.95984112635943297</v>
      </c>
      <c r="N92" s="8">
        <v>1.0436585229662301</v>
      </c>
      <c r="O92" s="8" t="s">
        <v>376</v>
      </c>
    </row>
    <row r="93" spans="1:15" x14ac:dyDescent="0.4">
      <c r="A93" s="8" t="s">
        <v>1041</v>
      </c>
      <c r="B93" s="10" t="s">
        <v>833</v>
      </c>
      <c r="C93" s="10"/>
      <c r="D93" s="8" t="s">
        <v>21</v>
      </c>
      <c r="E93" s="8">
        <v>28</v>
      </c>
      <c r="F93" s="8">
        <v>4.2616603687099502E-3</v>
      </c>
      <c r="G93" s="8">
        <v>1.87964724938725E-2</v>
      </c>
      <c r="H93" s="8">
        <v>0.82234417016372097</v>
      </c>
      <c r="J93" s="8">
        <v>-3.2579425719280103E-2</v>
      </c>
      <c r="K93" s="8">
        <v>4.11027464567E-2</v>
      </c>
      <c r="L93" s="8">
        <v>1.0042707541568801</v>
      </c>
      <c r="M93" s="8">
        <v>0.96794556700522605</v>
      </c>
      <c r="N93" s="8">
        <v>1.04195915765725</v>
      </c>
      <c r="O93" s="8" t="s">
        <v>1047</v>
      </c>
    </row>
    <row r="94" spans="1:15" x14ac:dyDescent="0.4">
      <c r="A94" s="8" t="s">
        <v>916</v>
      </c>
      <c r="B94" s="10" t="s">
        <v>828</v>
      </c>
      <c r="D94" s="8" t="s">
        <v>14</v>
      </c>
      <c r="E94" s="8">
        <v>28</v>
      </c>
      <c r="F94" s="8">
        <v>-6.3923076532043004E-3</v>
      </c>
      <c r="G94" s="8">
        <v>9.14259577192807E-3</v>
      </c>
      <c r="H94" s="8">
        <v>0.48444039934467598</v>
      </c>
      <c r="I94" s="8">
        <v>0.469819977</v>
      </c>
      <c r="J94" s="8">
        <v>-2.43117953661833E-2</v>
      </c>
      <c r="K94" s="8">
        <v>1.1527180059774701E-2</v>
      </c>
      <c r="L94" s="8">
        <v>0.993628079681526</v>
      </c>
      <c r="M94" s="8">
        <v>0.975981355848071</v>
      </c>
      <c r="N94" s="8">
        <v>1.01159387401791</v>
      </c>
      <c r="O94" s="8" t="s">
        <v>1046</v>
      </c>
    </row>
    <row r="95" spans="1:15" x14ac:dyDescent="0.4">
      <c r="A95" s="8" t="s">
        <v>916</v>
      </c>
      <c r="B95" s="10" t="s">
        <v>828</v>
      </c>
      <c r="D95" s="8" t="s">
        <v>16</v>
      </c>
      <c r="E95" s="8">
        <v>28</v>
      </c>
      <c r="F95" s="8">
        <v>-3.6426948463562201E-3</v>
      </c>
      <c r="G95" s="8">
        <v>1.22640220193647E-2</v>
      </c>
      <c r="H95" s="8">
        <v>0.76644905956909404</v>
      </c>
      <c r="J95" s="8">
        <v>-2.7680178004310999E-2</v>
      </c>
      <c r="K95" s="8">
        <v>2.0394788311598501E-2</v>
      </c>
      <c r="L95" s="8">
        <v>0.99636393171788995</v>
      </c>
      <c r="M95" s="8">
        <v>0.972699407725515</v>
      </c>
      <c r="N95" s="8">
        <v>1.02060418310491</v>
      </c>
      <c r="O95" s="8" t="s">
        <v>1045</v>
      </c>
    </row>
    <row r="96" spans="1:15" x14ac:dyDescent="0.4">
      <c r="A96" s="8" t="s">
        <v>916</v>
      </c>
      <c r="B96" s="10" t="s">
        <v>828</v>
      </c>
      <c r="D96" s="8" t="s">
        <v>18</v>
      </c>
      <c r="E96" s="8">
        <v>28</v>
      </c>
      <c r="F96" s="8">
        <v>-2.9721168736620701E-3</v>
      </c>
      <c r="G96" s="8">
        <v>2.8720818049405999E-2</v>
      </c>
      <c r="H96" s="8">
        <v>0.91837371754201502</v>
      </c>
      <c r="J96" s="8">
        <v>-5.9264920250497802E-2</v>
      </c>
      <c r="K96" s="8">
        <v>5.3320686503173599E-2</v>
      </c>
      <c r="L96" s="8">
        <v>0.99703229549325401</v>
      </c>
      <c r="M96" s="8">
        <v>0.94245706012161901</v>
      </c>
      <c r="N96" s="8">
        <v>1.05476784069957</v>
      </c>
      <c r="O96" s="8" t="s">
        <v>1044</v>
      </c>
    </row>
    <row r="97" spans="1:15" x14ac:dyDescent="0.4">
      <c r="A97" s="8" t="s">
        <v>916</v>
      </c>
      <c r="B97" s="10" t="s">
        <v>828</v>
      </c>
      <c r="D97" s="8" t="s">
        <v>20</v>
      </c>
      <c r="E97" s="8">
        <v>28</v>
      </c>
      <c r="F97" s="8">
        <v>-1.7294438329099E-2</v>
      </c>
      <c r="G97" s="8">
        <v>2.0354227613328901E-2</v>
      </c>
      <c r="H97" s="8">
        <v>0.40297842872678002</v>
      </c>
      <c r="J97" s="8">
        <v>-5.7188724451223701E-2</v>
      </c>
      <c r="K97" s="8">
        <v>2.2599847793025599E-2</v>
      </c>
      <c r="L97" s="8">
        <v>0.98285425206325405</v>
      </c>
      <c r="M97" s="8">
        <v>0.94441581818985998</v>
      </c>
      <c r="N97" s="8">
        <v>1.0228571590958</v>
      </c>
      <c r="O97" s="8" t="s">
        <v>1043</v>
      </c>
    </row>
    <row r="98" spans="1:15" x14ac:dyDescent="0.4">
      <c r="A98" s="8" t="s">
        <v>916</v>
      </c>
      <c r="B98" s="10" t="s">
        <v>828</v>
      </c>
      <c r="D98" s="8" t="s">
        <v>21</v>
      </c>
      <c r="E98" s="8">
        <v>28</v>
      </c>
      <c r="F98" s="8">
        <v>-7.0446705305376401E-3</v>
      </c>
      <c r="G98" s="8">
        <v>1.70375631309156E-2</v>
      </c>
      <c r="H98" s="8">
        <v>0.68252166215415</v>
      </c>
      <c r="J98" s="8">
        <v>-4.0438294267132198E-2</v>
      </c>
      <c r="K98" s="8">
        <v>2.6348953206056899E-2</v>
      </c>
      <c r="L98" s="8">
        <v>0.99298008499528601</v>
      </c>
      <c r="M98" s="8">
        <v>0.96036842292046198</v>
      </c>
      <c r="N98" s="8">
        <v>1.02669915593311</v>
      </c>
      <c r="O98" s="8" t="s">
        <v>1042</v>
      </c>
    </row>
  </sheetData>
  <mergeCells count="2">
    <mergeCell ref="A1:D1"/>
    <mergeCell ref="A83:D8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DBF1B-C9CF-41FF-8967-AC498212C56C}">
  <dimension ref="A1:D44"/>
  <sheetViews>
    <sheetView tabSelected="1" topLeftCell="A19" workbookViewId="0">
      <selection activeCell="E47" sqref="E47"/>
    </sheetView>
  </sheetViews>
  <sheetFormatPr defaultRowHeight="13.9" x14ac:dyDescent="0.4"/>
  <cols>
    <col min="1" max="2" width="14.6640625" customWidth="1"/>
  </cols>
  <sheetData>
    <row r="1" spans="1:4" x14ac:dyDescent="0.4">
      <c r="A1" s="23" t="s">
        <v>1961</v>
      </c>
      <c r="B1" s="23"/>
      <c r="C1" s="23"/>
      <c r="D1" s="23"/>
    </row>
    <row r="2" spans="1:4" x14ac:dyDescent="0.4">
      <c r="A2" t="s">
        <v>599</v>
      </c>
      <c r="B2" t="s">
        <v>600</v>
      </c>
      <c r="C2" t="s">
        <v>1054</v>
      </c>
    </row>
    <row r="3" spans="1:4" x14ac:dyDescent="0.4">
      <c r="A3" t="s">
        <v>597</v>
      </c>
      <c r="B3" t="s">
        <v>598</v>
      </c>
      <c r="C3">
        <v>0.13</v>
      </c>
    </row>
    <row r="4" spans="1:4" x14ac:dyDescent="0.4">
      <c r="A4" t="s">
        <v>1053</v>
      </c>
      <c r="B4" s="11" t="s">
        <v>598</v>
      </c>
      <c r="C4">
        <v>6.4000000000000001E-2</v>
      </c>
    </row>
    <row r="5" spans="1:4" x14ac:dyDescent="0.4">
      <c r="A5" t="s">
        <v>1076</v>
      </c>
      <c r="B5" t="s">
        <v>598</v>
      </c>
      <c r="C5">
        <v>0.17599999999999999</v>
      </c>
    </row>
    <row r="6" spans="1:4" x14ac:dyDescent="0.4">
      <c r="A6" t="s">
        <v>619</v>
      </c>
      <c r="B6" t="s">
        <v>605</v>
      </c>
      <c r="C6">
        <v>0.11013526999999999</v>
      </c>
    </row>
    <row r="7" spans="1:4" x14ac:dyDescent="0.4">
      <c r="A7" t="s">
        <v>621</v>
      </c>
      <c r="B7" t="s">
        <v>598</v>
      </c>
      <c r="C7">
        <v>7.3999999999999996E-2</v>
      </c>
    </row>
    <row r="8" spans="1:4" x14ac:dyDescent="0.4">
      <c r="A8" t="s">
        <v>623</v>
      </c>
      <c r="B8" t="s">
        <v>598</v>
      </c>
      <c r="C8">
        <v>0.82499999999999996</v>
      </c>
    </row>
    <row r="9" spans="1:4" x14ac:dyDescent="0.4">
      <c r="A9" t="s">
        <v>633</v>
      </c>
      <c r="C9">
        <v>0.26619999999999999</v>
      </c>
    </row>
    <row r="10" spans="1:4" x14ac:dyDescent="0.4">
      <c r="A10" t="s">
        <v>643</v>
      </c>
      <c r="B10" t="s">
        <v>598</v>
      </c>
      <c r="C10">
        <v>0.29420000000000002</v>
      </c>
    </row>
    <row r="11" spans="1:4" x14ac:dyDescent="0.4">
      <c r="A11" t="s">
        <v>648</v>
      </c>
      <c r="C11">
        <v>0.97519999999999996</v>
      </c>
    </row>
    <row r="12" spans="1:4" x14ac:dyDescent="0.4">
      <c r="A12" t="s">
        <v>659</v>
      </c>
      <c r="C12">
        <v>0.54</v>
      </c>
    </row>
    <row r="13" spans="1:4" x14ac:dyDescent="0.4">
      <c r="A13" t="s">
        <v>666</v>
      </c>
      <c r="B13" t="s">
        <v>609</v>
      </c>
      <c r="C13">
        <v>0.104</v>
      </c>
    </row>
    <row r="14" spans="1:4" x14ac:dyDescent="0.4">
      <c r="A14" t="s">
        <v>675</v>
      </c>
      <c r="C14">
        <v>0.27300000000000002</v>
      </c>
    </row>
    <row r="15" spans="1:4" x14ac:dyDescent="0.4">
      <c r="A15" t="s">
        <v>677</v>
      </c>
      <c r="B15" t="s">
        <v>605</v>
      </c>
      <c r="C15">
        <v>0.14499999999999999</v>
      </c>
    </row>
    <row r="16" spans="1:4" x14ac:dyDescent="0.4">
      <c r="A16" t="s">
        <v>681</v>
      </c>
      <c r="B16" t="s">
        <v>609</v>
      </c>
      <c r="C16">
        <v>0.58220000000000005</v>
      </c>
    </row>
    <row r="17" spans="1:4" x14ac:dyDescent="0.4">
      <c r="A17" t="s">
        <v>693</v>
      </c>
      <c r="B17" t="s">
        <v>608</v>
      </c>
      <c r="C17">
        <v>0.1598</v>
      </c>
    </row>
    <row r="18" spans="1:4" x14ac:dyDescent="0.4">
      <c r="A18" t="s">
        <v>694</v>
      </c>
      <c r="B18" t="s">
        <v>598</v>
      </c>
      <c r="C18">
        <v>0.41199999999999998</v>
      </c>
    </row>
    <row r="19" spans="1:4" x14ac:dyDescent="0.4">
      <c r="A19" s="23" t="s">
        <v>1954</v>
      </c>
      <c r="B19" s="23"/>
      <c r="C19" s="23"/>
      <c r="D19" s="23"/>
    </row>
    <row r="20" spans="1:4" s="8" customFormat="1" x14ac:dyDescent="0.4">
      <c r="A20" s="22" t="s">
        <v>599</v>
      </c>
      <c r="B20" s="22" t="s">
        <v>600</v>
      </c>
      <c r="C20" s="22" t="s">
        <v>1964</v>
      </c>
      <c r="D20" s="22"/>
    </row>
    <row r="21" spans="1:4" x14ac:dyDescent="0.4">
      <c r="A21" t="s">
        <v>597</v>
      </c>
      <c r="B21" t="s">
        <v>598</v>
      </c>
      <c r="C21">
        <v>0.47599999999999998</v>
      </c>
    </row>
    <row r="22" spans="1:4" x14ac:dyDescent="0.4">
      <c r="A22" t="s">
        <v>1053</v>
      </c>
      <c r="B22" s="11" t="s">
        <v>598</v>
      </c>
      <c r="C22">
        <v>9.6000000000000002E-2</v>
      </c>
    </row>
    <row r="23" spans="1:4" x14ac:dyDescent="0.4">
      <c r="A23" t="s">
        <v>1076</v>
      </c>
      <c r="B23" t="s">
        <v>598</v>
      </c>
      <c r="C23">
        <v>0.34799999999999998</v>
      </c>
    </row>
    <row r="24" spans="1:4" x14ac:dyDescent="0.4">
      <c r="A24" t="s">
        <v>619</v>
      </c>
      <c r="B24" t="s">
        <v>605</v>
      </c>
      <c r="C24">
        <v>0.128</v>
      </c>
    </row>
    <row r="25" spans="1:4" x14ac:dyDescent="0.4">
      <c r="A25" t="s">
        <v>621</v>
      </c>
      <c r="B25" t="s">
        <v>598</v>
      </c>
      <c r="C25">
        <v>0.28999999999999998</v>
      </c>
    </row>
    <row r="26" spans="1:4" x14ac:dyDescent="0.4">
      <c r="A26" t="s">
        <v>623</v>
      </c>
      <c r="B26" t="s">
        <v>598</v>
      </c>
      <c r="C26">
        <v>9.4E-2</v>
      </c>
    </row>
    <row r="27" spans="1:4" x14ac:dyDescent="0.4">
      <c r="A27" t="s">
        <v>633</v>
      </c>
      <c r="C27">
        <v>0.50800000000000001</v>
      </c>
    </row>
    <row r="28" spans="1:4" x14ac:dyDescent="0.4">
      <c r="A28" t="s">
        <v>643</v>
      </c>
      <c r="B28" t="s">
        <v>598</v>
      </c>
      <c r="C28">
        <v>0.104</v>
      </c>
    </row>
    <row r="29" spans="1:4" x14ac:dyDescent="0.4">
      <c r="A29" t="s">
        <v>648</v>
      </c>
      <c r="C29">
        <v>0.16600000000000001</v>
      </c>
    </row>
    <row r="30" spans="1:4" x14ac:dyDescent="0.4">
      <c r="A30" t="s">
        <v>659</v>
      </c>
      <c r="C30">
        <v>0.246</v>
      </c>
    </row>
    <row r="31" spans="1:4" x14ac:dyDescent="0.4">
      <c r="A31" t="s">
        <v>666</v>
      </c>
      <c r="B31" t="s">
        <v>609</v>
      </c>
      <c r="C31">
        <v>0.32400000000000001</v>
      </c>
    </row>
    <row r="32" spans="1:4" x14ac:dyDescent="0.4">
      <c r="A32" t="s">
        <v>675</v>
      </c>
      <c r="C32">
        <v>0.45600000000000002</v>
      </c>
    </row>
    <row r="33" spans="1:4" x14ac:dyDescent="0.4">
      <c r="A33" t="s">
        <v>677</v>
      </c>
      <c r="B33" t="s">
        <v>605</v>
      </c>
      <c r="C33">
        <v>0.24</v>
      </c>
    </row>
    <row r="34" spans="1:4" x14ac:dyDescent="0.4">
      <c r="A34" t="s">
        <v>681</v>
      </c>
      <c r="B34" t="s">
        <v>609</v>
      </c>
      <c r="C34">
        <v>0.224</v>
      </c>
    </row>
    <row r="35" spans="1:4" x14ac:dyDescent="0.4">
      <c r="A35" t="s">
        <v>693</v>
      </c>
      <c r="B35" t="s">
        <v>608</v>
      </c>
      <c r="C35">
        <v>9.1999999999999998E-2</v>
      </c>
    </row>
    <row r="36" spans="1:4" x14ac:dyDescent="0.4">
      <c r="A36" t="s">
        <v>694</v>
      </c>
      <c r="B36" t="s">
        <v>598</v>
      </c>
      <c r="C36">
        <v>0.09</v>
      </c>
    </row>
    <row r="37" spans="1:4" x14ac:dyDescent="0.4">
      <c r="A37" s="23" t="s">
        <v>1956</v>
      </c>
      <c r="B37" s="23"/>
      <c r="C37" s="23"/>
      <c r="D37" s="23"/>
    </row>
    <row r="38" spans="1:4" x14ac:dyDescent="0.4">
      <c r="A38" t="s">
        <v>953</v>
      </c>
      <c r="B38" t="s">
        <v>605</v>
      </c>
      <c r="C38">
        <v>0.105</v>
      </c>
    </row>
    <row r="39" spans="1:4" x14ac:dyDescent="0.4">
      <c r="A39" t="s">
        <v>833</v>
      </c>
      <c r="C39">
        <v>0.94399999999999995</v>
      </c>
    </row>
    <row r="40" spans="1:4" x14ac:dyDescent="0.4">
      <c r="A40" t="s">
        <v>828</v>
      </c>
      <c r="C40">
        <v>0.31340000000000001</v>
      </c>
    </row>
    <row r="41" spans="1:4" x14ac:dyDescent="0.4">
      <c r="A41" s="23" t="s">
        <v>1955</v>
      </c>
      <c r="B41" s="23"/>
      <c r="C41" s="23"/>
      <c r="D41" s="23"/>
    </row>
    <row r="42" spans="1:4" x14ac:dyDescent="0.4">
      <c r="A42" t="s">
        <v>953</v>
      </c>
      <c r="B42" t="s">
        <v>605</v>
      </c>
      <c r="C42">
        <v>0.1</v>
      </c>
    </row>
    <row r="43" spans="1:4" x14ac:dyDescent="0.4">
      <c r="A43" t="s">
        <v>833</v>
      </c>
      <c r="C43">
        <v>0.51</v>
      </c>
    </row>
    <row r="44" spans="1:4" x14ac:dyDescent="0.4">
      <c r="A44" t="s">
        <v>828</v>
      </c>
      <c r="C44">
        <v>0.33</v>
      </c>
    </row>
  </sheetData>
  <mergeCells count="4">
    <mergeCell ref="A1:D1"/>
    <mergeCell ref="A19:D19"/>
    <mergeCell ref="A37:D37"/>
    <mergeCell ref="A41:D4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 LDSC analysis</vt:lpstr>
      <vt:lpstr>Table S2 IVs</vt:lpstr>
      <vt:lpstr>Table S3 MR forward analysis</vt:lpstr>
      <vt:lpstr>Table S4 Directional detection</vt:lpstr>
      <vt:lpstr>Table S5 Heterogeneity analysis</vt:lpstr>
      <vt:lpstr>Table S6 Reverse MR analysis</vt:lpstr>
      <vt:lpstr>Table S7 MR pleiotrop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</dc:creator>
  <cp:lastModifiedBy>岩 钟</cp:lastModifiedBy>
  <dcterms:created xsi:type="dcterms:W3CDTF">2015-06-05T18:19:34Z</dcterms:created>
  <dcterms:modified xsi:type="dcterms:W3CDTF">2024-06-07T07:30:09Z</dcterms:modified>
</cp:coreProperties>
</file>